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227"/>
  <workbookPr/>
  <mc:AlternateContent xmlns:mc="http://schemas.openxmlformats.org/markup-compatibility/2006">
    <mc:Choice Requires="x15">
      <x15ac:absPath xmlns:x15ac="http://schemas.microsoft.com/office/spreadsheetml/2010/11/ac" url="D:\博士研究\英文文献\植物多样性\返修\"/>
    </mc:Choice>
  </mc:AlternateContent>
  <xr:revisionPtr revIDLastSave="0" documentId="13_ncr:1_{4ACB9CA8-B5F2-48D7-AF71-C8BD6AFC0667}" xr6:coauthVersionLast="47" xr6:coauthVersionMax="47" xr10:uidLastSave="{00000000-0000-0000-0000-000000000000}"/>
  <bookViews>
    <workbookView xWindow="-98" yWindow="-98" windowWidth="19396" windowHeight="11475" firstSheet="1" activeTab="1" xr2:uid="{00000000-000D-0000-FFFF-FFFF00000000}"/>
  </bookViews>
  <sheets>
    <sheet name="Plant species diversity" sheetId="1" r:id="rId1"/>
    <sheet name="Plant functional traits" sheetId="4" r:id="rId2"/>
    <sheet name="Physical and chemical propertie" sheetId="5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56" i="5" l="1"/>
  <c r="O57" i="5"/>
  <c r="O58" i="5"/>
  <c r="O59" i="5"/>
  <c r="O60" i="5"/>
  <c r="O61" i="5"/>
  <c r="O62" i="5"/>
  <c r="O63" i="5"/>
  <c r="O64" i="5"/>
  <c r="O65" i="5"/>
  <c r="O66" i="5"/>
  <c r="O67" i="5"/>
  <c r="O68" i="5"/>
  <c r="O69" i="5"/>
  <c r="O70" i="5"/>
  <c r="O71" i="5"/>
  <c r="O72" i="5"/>
  <c r="O73" i="5"/>
  <c r="O74" i="5"/>
  <c r="O75" i="5"/>
  <c r="O76" i="5"/>
  <c r="O77" i="5"/>
  <c r="O78" i="5"/>
  <c r="O79" i="5"/>
  <c r="O80" i="5"/>
  <c r="O81" i="5"/>
  <c r="O82" i="5"/>
  <c r="O83" i="5"/>
  <c r="O84" i="5"/>
  <c r="O85" i="5"/>
  <c r="O86" i="5"/>
  <c r="O87" i="5"/>
  <c r="O88" i="5"/>
  <c r="O89" i="5"/>
  <c r="O90" i="5"/>
  <c r="O91" i="5"/>
  <c r="O92" i="5"/>
  <c r="O93" i="5"/>
  <c r="O94" i="5"/>
  <c r="O95" i="5"/>
  <c r="O96" i="5"/>
  <c r="O97" i="5"/>
  <c r="O98" i="5"/>
  <c r="O99" i="5"/>
  <c r="O100" i="5"/>
  <c r="O101" i="5"/>
  <c r="O102" i="5"/>
  <c r="O55" i="5"/>
  <c r="M55" i="5"/>
  <c r="N102" i="5"/>
  <c r="M102" i="5"/>
  <c r="N101" i="5"/>
  <c r="M101" i="5"/>
  <c r="N100" i="5"/>
  <c r="M100" i="5"/>
  <c r="N99" i="5"/>
  <c r="M99" i="5"/>
  <c r="N98" i="5"/>
  <c r="M98" i="5"/>
  <c r="N97" i="5"/>
  <c r="M97" i="5"/>
  <c r="N96" i="5"/>
  <c r="M96" i="5"/>
  <c r="N95" i="5"/>
  <c r="M95" i="5"/>
  <c r="N94" i="5"/>
  <c r="M94" i="5"/>
  <c r="N93" i="5"/>
  <c r="M93" i="5"/>
  <c r="N92" i="5"/>
  <c r="M92" i="5"/>
  <c r="N91" i="5"/>
  <c r="M91" i="5"/>
  <c r="N90" i="5"/>
  <c r="M90" i="5"/>
  <c r="N89" i="5"/>
  <c r="M89" i="5"/>
  <c r="N88" i="5"/>
  <c r="M88" i="5"/>
  <c r="N87" i="5"/>
  <c r="M87" i="5"/>
  <c r="N86" i="5"/>
  <c r="M86" i="5"/>
  <c r="N85" i="5"/>
  <c r="M85" i="5"/>
  <c r="N84" i="5"/>
  <c r="M84" i="5"/>
  <c r="N83" i="5"/>
  <c r="M83" i="5"/>
  <c r="N82" i="5"/>
  <c r="M82" i="5"/>
  <c r="N81" i="5"/>
  <c r="M81" i="5"/>
  <c r="N80" i="5"/>
  <c r="M80" i="5"/>
  <c r="N79" i="5"/>
  <c r="M79" i="5"/>
  <c r="N78" i="5"/>
  <c r="M78" i="5"/>
  <c r="N77" i="5"/>
  <c r="M77" i="5"/>
  <c r="N76" i="5"/>
  <c r="M76" i="5"/>
  <c r="N75" i="5"/>
  <c r="M75" i="5"/>
  <c r="N74" i="5"/>
  <c r="M74" i="5"/>
  <c r="N73" i="5"/>
  <c r="M73" i="5"/>
  <c r="N72" i="5"/>
  <c r="M72" i="5"/>
  <c r="N71" i="5"/>
  <c r="M71" i="5"/>
  <c r="N70" i="5"/>
  <c r="M70" i="5"/>
  <c r="N69" i="5"/>
  <c r="M69" i="5"/>
  <c r="N68" i="5"/>
  <c r="M68" i="5"/>
  <c r="N67" i="5"/>
  <c r="M67" i="5"/>
  <c r="N66" i="5"/>
  <c r="M66" i="5"/>
  <c r="N65" i="5"/>
  <c r="M65" i="5"/>
  <c r="N64" i="5"/>
  <c r="M64" i="5"/>
  <c r="N63" i="5"/>
  <c r="M63" i="5"/>
  <c r="N62" i="5"/>
  <c r="M62" i="5"/>
  <c r="N61" i="5"/>
  <c r="M61" i="5"/>
  <c r="N60" i="5"/>
  <c r="M60" i="5"/>
  <c r="N59" i="5"/>
  <c r="M59" i="5"/>
  <c r="N58" i="5"/>
  <c r="M58" i="5"/>
  <c r="N57" i="5"/>
  <c r="M57" i="5"/>
  <c r="N56" i="5"/>
  <c r="M56" i="5"/>
  <c r="N55" i="5"/>
  <c r="D872" i="4" l="1"/>
  <c r="E871" i="4"/>
  <c r="E870" i="4"/>
  <c r="E869" i="4"/>
  <c r="E868" i="4"/>
  <c r="E867" i="4"/>
  <c r="E866" i="4"/>
  <c r="D863" i="4"/>
  <c r="E862" i="4"/>
  <c r="E861" i="4"/>
  <c r="E860" i="4"/>
  <c r="E859" i="4"/>
  <c r="E858" i="4"/>
  <c r="E857" i="4"/>
  <c r="D854" i="4"/>
  <c r="E853" i="4"/>
  <c r="E852" i="4"/>
  <c r="E851" i="4"/>
  <c r="E850" i="4"/>
  <c r="E849" i="4"/>
  <c r="E848" i="4"/>
  <c r="D845" i="4"/>
  <c r="E844" i="4"/>
  <c r="E843" i="4"/>
  <c r="E842" i="4"/>
  <c r="E841" i="4"/>
  <c r="E840" i="4"/>
  <c r="E839" i="4"/>
  <c r="D836" i="4"/>
  <c r="E835" i="4"/>
  <c r="E834" i="4"/>
  <c r="E833" i="4"/>
  <c r="E832" i="4"/>
  <c r="E831" i="4"/>
  <c r="E830" i="4"/>
  <c r="D827" i="4"/>
  <c r="E826" i="4"/>
  <c r="E825" i="4"/>
  <c r="E824" i="4"/>
  <c r="E823" i="4"/>
  <c r="E822" i="4"/>
  <c r="E821" i="4"/>
  <c r="D818" i="4"/>
  <c r="E817" i="4"/>
  <c r="E816" i="4"/>
  <c r="E815" i="4"/>
  <c r="E814" i="4"/>
  <c r="E813" i="4"/>
  <c r="E812" i="4"/>
  <c r="D809" i="4"/>
  <c r="E808" i="4"/>
  <c r="E807" i="4"/>
  <c r="E806" i="4"/>
  <c r="E805" i="4"/>
  <c r="E804" i="4"/>
  <c r="E803" i="4"/>
  <c r="D800" i="4"/>
  <c r="E799" i="4"/>
  <c r="E798" i="4"/>
  <c r="E797" i="4"/>
  <c r="E796" i="4"/>
  <c r="E795" i="4"/>
  <c r="E794" i="4"/>
  <c r="D791" i="4"/>
  <c r="E790" i="4"/>
  <c r="E789" i="4"/>
  <c r="E788" i="4"/>
  <c r="E787" i="4"/>
  <c r="E786" i="4"/>
  <c r="E785" i="4"/>
  <c r="D782" i="4"/>
  <c r="E781" i="4"/>
  <c r="E780" i="4"/>
  <c r="E779" i="4"/>
  <c r="E778" i="4"/>
  <c r="E777" i="4"/>
  <c r="E776" i="4"/>
  <c r="D773" i="4"/>
  <c r="E772" i="4"/>
  <c r="E771" i="4"/>
  <c r="E770" i="4"/>
  <c r="E769" i="4"/>
  <c r="E768" i="4"/>
  <c r="E767" i="4"/>
  <c r="D763" i="4"/>
  <c r="E762" i="4"/>
  <c r="E761" i="4"/>
  <c r="E760" i="4"/>
  <c r="E759" i="4"/>
  <c r="E758" i="4"/>
  <c r="E757" i="4"/>
  <c r="D754" i="4"/>
  <c r="E753" i="4"/>
  <c r="E752" i="4"/>
  <c r="E751" i="4"/>
  <c r="E750" i="4"/>
  <c r="E749" i="4"/>
  <c r="E748" i="4"/>
  <c r="D744" i="4"/>
  <c r="E743" i="4"/>
  <c r="E742" i="4"/>
  <c r="E741" i="4"/>
  <c r="E740" i="4"/>
  <c r="E739" i="4"/>
  <c r="E738" i="4"/>
  <c r="D735" i="4"/>
  <c r="E734" i="4"/>
  <c r="E733" i="4"/>
  <c r="E732" i="4"/>
  <c r="E731" i="4"/>
  <c r="E730" i="4"/>
  <c r="E729" i="4"/>
  <c r="D725" i="4"/>
  <c r="E724" i="4"/>
  <c r="E723" i="4"/>
  <c r="E722" i="4"/>
  <c r="E721" i="4"/>
  <c r="E720" i="4"/>
  <c r="E719" i="4"/>
  <c r="D716" i="4"/>
  <c r="E715" i="4"/>
  <c r="E714" i="4"/>
  <c r="E713" i="4"/>
  <c r="E712" i="4"/>
  <c r="E711" i="4"/>
  <c r="E710" i="4"/>
  <c r="D707" i="4"/>
  <c r="E706" i="4"/>
  <c r="E705" i="4"/>
  <c r="E704" i="4"/>
  <c r="E703" i="4"/>
  <c r="E702" i="4"/>
  <c r="E701" i="4"/>
  <c r="D698" i="4"/>
  <c r="E697" i="4"/>
  <c r="E696" i="4"/>
  <c r="E695" i="4"/>
  <c r="E694" i="4"/>
  <c r="E693" i="4"/>
  <c r="E692" i="4"/>
  <c r="D689" i="4"/>
  <c r="E688" i="4"/>
  <c r="E687" i="4"/>
  <c r="E686" i="4"/>
  <c r="E685" i="4"/>
  <c r="E684" i="4"/>
  <c r="E683" i="4"/>
  <c r="D680" i="4"/>
  <c r="E679" i="4"/>
  <c r="E678" i="4"/>
  <c r="E677" i="4"/>
  <c r="E676" i="4"/>
  <c r="E675" i="4"/>
  <c r="E674" i="4"/>
  <c r="D671" i="4"/>
  <c r="E670" i="4"/>
  <c r="E669" i="4"/>
  <c r="E668" i="4"/>
  <c r="E667" i="4"/>
  <c r="E666" i="4"/>
  <c r="E665" i="4"/>
  <c r="D662" i="4"/>
  <c r="E661" i="4"/>
  <c r="E660" i="4"/>
  <c r="E659" i="4"/>
  <c r="E658" i="4"/>
  <c r="E657" i="4"/>
  <c r="E656" i="4"/>
  <c r="D653" i="4"/>
  <c r="E652" i="4"/>
  <c r="E651" i="4"/>
  <c r="E650" i="4"/>
  <c r="E649" i="4"/>
  <c r="E648" i="4"/>
  <c r="E647" i="4"/>
  <c r="D644" i="4"/>
  <c r="E643" i="4"/>
  <c r="E642" i="4"/>
  <c r="E641" i="4"/>
  <c r="E640" i="4"/>
  <c r="E639" i="4"/>
  <c r="E638" i="4"/>
  <c r="D635" i="4"/>
  <c r="E634" i="4"/>
  <c r="E633" i="4"/>
  <c r="E632" i="4"/>
  <c r="E631" i="4"/>
  <c r="E630" i="4"/>
  <c r="E629" i="4"/>
  <c r="D626" i="4"/>
  <c r="E625" i="4"/>
  <c r="E624" i="4"/>
  <c r="E623" i="4"/>
  <c r="E622" i="4"/>
  <c r="E621" i="4"/>
  <c r="E620" i="4"/>
  <c r="D617" i="4"/>
  <c r="E616" i="4"/>
  <c r="E615" i="4"/>
  <c r="E614" i="4"/>
  <c r="E613" i="4"/>
  <c r="E612" i="4"/>
  <c r="E611" i="4"/>
  <c r="D608" i="4"/>
  <c r="E607" i="4"/>
  <c r="E606" i="4"/>
  <c r="E605" i="4"/>
  <c r="E604" i="4"/>
  <c r="E603" i="4"/>
  <c r="E602" i="4"/>
  <c r="D599" i="4"/>
  <c r="E598" i="4"/>
  <c r="E597" i="4"/>
  <c r="E596" i="4"/>
  <c r="E595" i="4"/>
  <c r="E594" i="4"/>
  <c r="E593" i="4"/>
  <c r="D590" i="4"/>
  <c r="E589" i="4"/>
  <c r="E588" i="4"/>
  <c r="E587" i="4"/>
  <c r="E586" i="4"/>
  <c r="E585" i="4"/>
  <c r="E584" i="4"/>
  <c r="D580" i="4"/>
  <c r="E579" i="4"/>
  <c r="E578" i="4"/>
  <c r="E577" i="4"/>
  <c r="E576" i="4"/>
  <c r="E575" i="4"/>
  <c r="E574" i="4"/>
  <c r="D571" i="4"/>
  <c r="E570" i="4"/>
  <c r="E569" i="4"/>
  <c r="E568" i="4"/>
  <c r="E567" i="4"/>
  <c r="E566" i="4"/>
  <c r="E565" i="4"/>
  <c r="D561" i="4"/>
  <c r="E560" i="4"/>
  <c r="E559" i="4"/>
  <c r="E558" i="4"/>
  <c r="E557" i="4"/>
  <c r="E556" i="4"/>
  <c r="E555" i="4"/>
  <c r="D552" i="4"/>
  <c r="E551" i="4"/>
  <c r="E550" i="4"/>
  <c r="E549" i="4"/>
  <c r="E548" i="4"/>
  <c r="E547" i="4"/>
  <c r="E546" i="4"/>
  <c r="D542" i="4"/>
  <c r="E541" i="4"/>
  <c r="E540" i="4"/>
  <c r="E539" i="4"/>
  <c r="E538" i="4"/>
  <c r="E537" i="4"/>
  <c r="E536" i="4"/>
  <c r="D532" i="4"/>
  <c r="E531" i="4"/>
  <c r="E530" i="4"/>
  <c r="E529" i="4"/>
  <c r="E528" i="4"/>
  <c r="E527" i="4"/>
  <c r="E526" i="4"/>
  <c r="D522" i="4"/>
  <c r="E521" i="4"/>
  <c r="E520" i="4"/>
  <c r="E519" i="4"/>
  <c r="E518" i="4"/>
  <c r="E517" i="4"/>
  <c r="E516" i="4"/>
  <c r="D513" i="4"/>
  <c r="E512" i="4"/>
  <c r="E511" i="4"/>
  <c r="E510" i="4"/>
  <c r="E509" i="4"/>
  <c r="E508" i="4"/>
  <c r="E507" i="4"/>
  <c r="D504" i="4"/>
  <c r="E503" i="4"/>
  <c r="E502" i="4"/>
  <c r="E501" i="4"/>
  <c r="E500" i="4"/>
  <c r="E499" i="4"/>
  <c r="E498" i="4"/>
  <c r="D495" i="4"/>
  <c r="E494" i="4"/>
  <c r="E493" i="4"/>
  <c r="E492" i="4"/>
  <c r="E491" i="4"/>
  <c r="E490" i="4"/>
  <c r="E489" i="4"/>
  <c r="D486" i="4"/>
  <c r="E485" i="4"/>
  <c r="E484" i="4"/>
  <c r="E483" i="4"/>
  <c r="E482" i="4"/>
  <c r="E481" i="4"/>
  <c r="E480" i="4"/>
  <c r="D478" i="4"/>
  <c r="E477" i="4"/>
  <c r="E476" i="4"/>
  <c r="E475" i="4"/>
  <c r="E474" i="4"/>
  <c r="E473" i="4"/>
  <c r="E472" i="4"/>
  <c r="D470" i="4"/>
  <c r="E469" i="4"/>
  <c r="E468" i="4"/>
  <c r="E467" i="4"/>
  <c r="E466" i="4"/>
  <c r="E465" i="4"/>
  <c r="E464" i="4"/>
  <c r="D462" i="4"/>
  <c r="E461" i="4"/>
  <c r="E460" i="4"/>
  <c r="E459" i="4"/>
  <c r="E458" i="4"/>
  <c r="E457" i="4"/>
  <c r="E456" i="4"/>
  <c r="D454" i="4"/>
  <c r="E453" i="4"/>
  <c r="E452" i="4"/>
  <c r="E451" i="4"/>
  <c r="E450" i="4"/>
  <c r="E449" i="4"/>
  <c r="E448" i="4"/>
  <c r="D446" i="4"/>
  <c r="E445" i="4"/>
  <c r="E444" i="4"/>
  <c r="E443" i="4"/>
  <c r="E442" i="4"/>
  <c r="E441" i="4"/>
  <c r="E440" i="4"/>
  <c r="I791" i="4" l="1"/>
  <c r="F644" i="4"/>
  <c r="G863" i="4"/>
  <c r="J872" i="4"/>
  <c r="L454" i="4"/>
  <c r="J486" i="4"/>
  <c r="F542" i="4"/>
  <c r="G644" i="4"/>
  <c r="G617" i="4"/>
  <c r="F513" i="4"/>
  <c r="H836" i="4"/>
  <c r="L495" i="4"/>
  <c r="H617" i="4"/>
  <c r="J608" i="4"/>
  <c r="J522" i="4"/>
  <c r="I872" i="4"/>
  <c r="L872" i="4"/>
  <c r="F836" i="4"/>
  <c r="M872" i="4"/>
  <c r="M754" i="4"/>
  <c r="H863" i="4"/>
  <c r="L653" i="4"/>
  <c r="J698" i="4"/>
  <c r="G845" i="4"/>
  <c r="M626" i="4"/>
  <c r="H635" i="4"/>
  <c r="I478" i="4"/>
  <c r="I542" i="4"/>
  <c r="H446" i="4"/>
  <c r="J478" i="4"/>
  <c r="H542" i="4"/>
  <c r="L552" i="4"/>
  <c r="G599" i="4"/>
  <c r="F552" i="4"/>
  <c r="M725" i="4"/>
  <c r="I561" i="4"/>
  <c r="G454" i="4"/>
  <c r="H754" i="4"/>
  <c r="M773" i="4"/>
  <c r="L626" i="4"/>
  <c r="F698" i="4"/>
  <c r="G800" i="4"/>
  <c r="I486" i="4"/>
  <c r="H532" i="4"/>
  <c r="G635" i="4"/>
  <c r="I698" i="4"/>
  <c r="G504" i="4"/>
  <c r="L617" i="4"/>
  <c r="H580" i="4"/>
  <c r="J552" i="4"/>
  <c r="H845" i="4"/>
  <c r="H608" i="4"/>
  <c r="H689" i="4"/>
  <c r="J754" i="4"/>
  <c r="L845" i="4"/>
  <c r="G836" i="4"/>
  <c r="G698" i="4"/>
  <c r="M809" i="4"/>
  <c r="J462" i="4"/>
  <c r="M470" i="4"/>
  <c r="L800" i="4"/>
  <c r="F599" i="4"/>
  <c r="L707" i="4"/>
  <c r="I754" i="4"/>
  <c r="G542" i="4"/>
  <c r="L754" i="4"/>
  <c r="G495" i="4"/>
  <c r="J599" i="4"/>
  <c r="F617" i="4"/>
  <c r="H809" i="4"/>
  <c r="M580" i="4"/>
  <c r="L580" i="4"/>
  <c r="J707" i="4"/>
  <c r="M707" i="4"/>
  <c r="G522" i="4"/>
  <c r="F522" i="4"/>
  <c r="L522" i="4"/>
  <c r="J735" i="4"/>
  <c r="I735" i="4"/>
  <c r="H735" i="4"/>
  <c r="G735" i="4"/>
  <c r="L735" i="4"/>
  <c r="F735" i="4"/>
  <c r="M735" i="4"/>
  <c r="M590" i="4"/>
  <c r="I782" i="4"/>
  <c r="J782" i="4"/>
  <c r="J653" i="4"/>
  <c r="I653" i="4"/>
  <c r="H653" i="4"/>
  <c r="G653" i="4"/>
  <c r="M653" i="4"/>
  <c r="I590" i="4"/>
  <c r="H590" i="4"/>
  <c r="M854" i="4"/>
  <c r="L854" i="4"/>
  <c r="I854" i="4"/>
  <c r="H854" i="4"/>
  <c r="G854" i="4"/>
  <c r="J854" i="4"/>
  <c r="G571" i="4"/>
  <c r="F571" i="4"/>
  <c r="J580" i="4"/>
  <c r="M818" i="4"/>
  <c r="L818" i="4"/>
  <c r="H818" i="4"/>
  <c r="G818" i="4"/>
  <c r="J818" i="4"/>
  <c r="I818" i="4"/>
  <c r="F818" i="4"/>
  <c r="F680" i="4"/>
  <c r="H680" i="4"/>
  <c r="G680" i="4"/>
  <c r="F773" i="4"/>
  <c r="L446" i="4"/>
  <c r="M552" i="4"/>
  <c r="L571" i="4"/>
  <c r="J662" i="4"/>
  <c r="I662" i="4"/>
  <c r="H662" i="4"/>
  <c r="G662" i="4"/>
  <c r="M662" i="4"/>
  <c r="L662" i="4"/>
  <c r="F662" i="4"/>
  <c r="M446" i="4"/>
  <c r="L486" i="4"/>
  <c r="J644" i="4"/>
  <c r="J680" i="4"/>
  <c r="H800" i="4"/>
  <c r="M486" i="4"/>
  <c r="I800" i="4"/>
  <c r="F716" i="4"/>
  <c r="J800" i="4"/>
  <c r="H462" i="4"/>
  <c r="L478" i="4"/>
  <c r="G486" i="4"/>
  <c r="H504" i="4"/>
  <c r="I532" i="4"/>
  <c r="L542" i="4"/>
  <c r="I552" i="4"/>
  <c r="G552" i="4"/>
  <c r="H561" i="4"/>
  <c r="G608" i="4"/>
  <c r="M635" i="4"/>
  <c r="L635" i="4"/>
  <c r="I635" i="4"/>
  <c r="M671" i="4"/>
  <c r="L671" i="4"/>
  <c r="H671" i="4"/>
  <c r="G671" i="4"/>
  <c r="L698" i="4"/>
  <c r="F744" i="4"/>
  <c r="M800" i="4"/>
  <c r="J863" i="4"/>
  <c r="J635" i="4"/>
  <c r="M698" i="4"/>
  <c r="I744" i="4"/>
  <c r="M791" i="4"/>
  <c r="L791" i="4"/>
  <c r="J791" i="4"/>
  <c r="F454" i="4"/>
  <c r="L470" i="4"/>
  <c r="J561" i="4"/>
  <c r="L590" i="4"/>
  <c r="I608" i="4"/>
  <c r="H626" i="4"/>
  <c r="J626" i="4"/>
  <c r="I626" i="4"/>
  <c r="F689" i="4"/>
  <c r="F725" i="4"/>
  <c r="J744" i="4"/>
  <c r="J773" i="4"/>
  <c r="I773" i="4"/>
  <c r="J446" i="4"/>
  <c r="F495" i="4"/>
  <c r="L532" i="4"/>
  <c r="L561" i="4"/>
  <c r="M561" i="4"/>
  <c r="F580" i="4"/>
  <c r="G689" i="4"/>
  <c r="G725" i="4"/>
  <c r="G809" i="4"/>
  <c r="I446" i="4"/>
  <c r="J470" i="4"/>
  <c r="G470" i="4"/>
  <c r="F470" i="4"/>
  <c r="M513" i="4"/>
  <c r="L513" i="4"/>
  <c r="G513" i="4"/>
  <c r="I599" i="4"/>
  <c r="H644" i="4"/>
  <c r="L773" i="4"/>
  <c r="F800" i="4"/>
  <c r="H513" i="4"/>
  <c r="H571" i="4"/>
  <c r="L599" i="4"/>
  <c r="I644" i="4"/>
  <c r="I680" i="4"/>
  <c r="M716" i="4"/>
  <c r="L716" i="4"/>
  <c r="J716" i="4"/>
  <c r="I716" i="4"/>
  <c r="H716" i="4"/>
  <c r="G716" i="4"/>
  <c r="H872" i="4"/>
  <c r="G872" i="4"/>
  <c r="F872" i="4"/>
  <c r="I513" i="4"/>
  <c r="I571" i="4"/>
  <c r="F462" i="4"/>
  <c r="G462" i="4"/>
  <c r="J571" i="4"/>
  <c r="I617" i="4"/>
  <c r="L680" i="4"/>
  <c r="H470" i="4"/>
  <c r="G478" i="4"/>
  <c r="F478" i="4"/>
  <c r="F504" i="4"/>
  <c r="G532" i="4"/>
  <c r="M680" i="4"/>
  <c r="I470" i="4"/>
  <c r="G561" i="4"/>
  <c r="J763" i="4"/>
  <c r="I763" i="4"/>
  <c r="H763" i="4"/>
  <c r="G763" i="4"/>
  <c r="F763" i="4"/>
  <c r="M763" i="4"/>
  <c r="L763" i="4"/>
  <c r="I863" i="4"/>
  <c r="I462" i="4"/>
  <c r="M478" i="4"/>
  <c r="J504" i="4"/>
  <c r="I504" i="4"/>
  <c r="L504" i="4"/>
  <c r="J532" i="4"/>
  <c r="M542" i="4"/>
  <c r="G590" i="4"/>
  <c r="F590" i="4"/>
  <c r="M617" i="4"/>
  <c r="M504" i="4"/>
  <c r="I454" i="4"/>
  <c r="L462" i="4"/>
  <c r="M532" i="4"/>
  <c r="G580" i="4"/>
  <c r="F671" i="4"/>
  <c r="H725" i="4"/>
  <c r="F791" i="4"/>
  <c r="F446" i="4"/>
  <c r="J454" i="4"/>
  <c r="M462" i="4"/>
  <c r="I522" i="4"/>
  <c r="L608" i="4"/>
  <c r="F626" i="4"/>
  <c r="I671" i="4"/>
  <c r="M689" i="4"/>
  <c r="L689" i="4"/>
  <c r="G791" i="4"/>
  <c r="J836" i="4"/>
  <c r="I836" i="4"/>
  <c r="M836" i="4"/>
  <c r="L836" i="4"/>
  <c r="G446" i="4"/>
  <c r="J495" i="4"/>
  <c r="I580" i="4"/>
  <c r="M608" i="4"/>
  <c r="G626" i="4"/>
  <c r="J671" i="4"/>
  <c r="H773" i="4"/>
  <c r="H791" i="4"/>
  <c r="F827" i="4"/>
  <c r="M827" i="4"/>
  <c r="L827" i="4"/>
  <c r="J827" i="4"/>
  <c r="I827" i="4"/>
  <c r="M845" i="4"/>
  <c r="H495" i="4"/>
  <c r="F782" i="4"/>
  <c r="M782" i="4"/>
  <c r="L782" i="4"/>
  <c r="F845" i="4"/>
  <c r="M454" i="4"/>
  <c r="H454" i="4"/>
  <c r="H486" i="4"/>
  <c r="I495" i="4"/>
  <c r="F707" i="4"/>
  <c r="I707" i="4"/>
  <c r="H707" i="4"/>
  <c r="G707" i="4"/>
  <c r="G782" i="4"/>
  <c r="L809" i="4"/>
  <c r="G827" i="4"/>
  <c r="I845" i="4"/>
  <c r="H782" i="4"/>
  <c r="H827" i="4"/>
  <c r="J845" i="4"/>
  <c r="M863" i="4"/>
  <c r="L863" i="4"/>
  <c r="H478" i="4"/>
  <c r="F486" i="4"/>
  <c r="M495" i="4"/>
  <c r="M644" i="4"/>
  <c r="L644" i="4"/>
  <c r="I725" i="4"/>
  <c r="F754" i="4"/>
  <c r="J809" i="4"/>
  <c r="I809" i="4"/>
  <c r="J513" i="4"/>
  <c r="M522" i="4"/>
  <c r="H522" i="4"/>
  <c r="F532" i="4"/>
  <c r="J542" i="4"/>
  <c r="H698" i="4"/>
  <c r="J725" i="4"/>
  <c r="G773" i="4"/>
  <c r="H552" i="4"/>
  <c r="F561" i="4"/>
  <c r="M571" i="4"/>
  <c r="F635" i="4"/>
  <c r="L725" i="4"/>
  <c r="M744" i="4"/>
  <c r="L744" i="4"/>
  <c r="H744" i="4"/>
  <c r="G744" i="4"/>
  <c r="F854" i="4"/>
  <c r="J590" i="4"/>
  <c r="M599" i="4"/>
  <c r="H599" i="4"/>
  <c r="F608" i="4"/>
  <c r="J617" i="4"/>
  <c r="F653" i="4"/>
  <c r="J689" i="4"/>
  <c r="I689" i="4"/>
  <c r="G754" i="4"/>
  <c r="F809" i="4"/>
  <c r="F863" i="4"/>
  <c r="D435" i="4" l="1"/>
  <c r="E434" i="4"/>
  <c r="E433" i="4"/>
  <c r="E432" i="4"/>
  <c r="E431" i="4"/>
  <c r="E430" i="4"/>
  <c r="E429" i="4"/>
  <c r="D426" i="4"/>
  <c r="E425" i="4"/>
  <c r="E424" i="4"/>
  <c r="E423" i="4"/>
  <c r="E422" i="4"/>
  <c r="E421" i="4"/>
  <c r="E420" i="4"/>
  <c r="D417" i="4"/>
  <c r="E416" i="4"/>
  <c r="E415" i="4"/>
  <c r="E414" i="4"/>
  <c r="E413" i="4"/>
  <c r="E412" i="4"/>
  <c r="E411" i="4"/>
  <c r="D408" i="4"/>
  <c r="E407" i="4"/>
  <c r="E406" i="4"/>
  <c r="E405" i="4"/>
  <c r="E404" i="4"/>
  <c r="E403" i="4"/>
  <c r="E402" i="4"/>
  <c r="D399" i="4"/>
  <c r="E398" i="4"/>
  <c r="E397" i="4"/>
  <c r="E396" i="4"/>
  <c r="E395" i="4"/>
  <c r="E394" i="4"/>
  <c r="E393" i="4"/>
  <c r="D390" i="4"/>
  <c r="E389" i="4"/>
  <c r="E388" i="4"/>
  <c r="E387" i="4"/>
  <c r="E386" i="4"/>
  <c r="E385" i="4"/>
  <c r="E384" i="4"/>
  <c r="D381" i="4"/>
  <c r="E380" i="4"/>
  <c r="E379" i="4"/>
  <c r="E378" i="4"/>
  <c r="E377" i="4"/>
  <c r="E376" i="4"/>
  <c r="E375" i="4"/>
  <c r="D372" i="4"/>
  <c r="E371" i="4"/>
  <c r="E370" i="4"/>
  <c r="E369" i="4"/>
  <c r="E368" i="4"/>
  <c r="E367" i="4"/>
  <c r="E366" i="4"/>
  <c r="D363" i="4"/>
  <c r="E362" i="4"/>
  <c r="E361" i="4"/>
  <c r="E360" i="4"/>
  <c r="E359" i="4"/>
  <c r="E358" i="4"/>
  <c r="E357" i="4"/>
  <c r="D354" i="4"/>
  <c r="E353" i="4"/>
  <c r="E352" i="4"/>
  <c r="E351" i="4"/>
  <c r="E350" i="4"/>
  <c r="E349" i="4"/>
  <c r="E348" i="4"/>
  <c r="D345" i="4"/>
  <c r="E344" i="4"/>
  <c r="E343" i="4"/>
  <c r="E342" i="4"/>
  <c r="E341" i="4"/>
  <c r="E340" i="4"/>
  <c r="E339" i="4"/>
  <c r="D336" i="4"/>
  <c r="E335" i="4"/>
  <c r="E334" i="4"/>
  <c r="E333" i="4"/>
  <c r="E332" i="4"/>
  <c r="E331" i="4"/>
  <c r="E330" i="4"/>
  <c r="D326" i="4"/>
  <c r="E325" i="4"/>
  <c r="E324" i="4"/>
  <c r="E323" i="4"/>
  <c r="E322" i="4"/>
  <c r="E321" i="4"/>
  <c r="E320" i="4"/>
  <c r="D317" i="4"/>
  <c r="E316" i="4"/>
  <c r="E315" i="4"/>
  <c r="E314" i="4"/>
  <c r="E313" i="4"/>
  <c r="E312" i="4"/>
  <c r="E311" i="4"/>
  <c r="D307" i="4"/>
  <c r="E306" i="4"/>
  <c r="E305" i="4"/>
  <c r="E304" i="4"/>
  <c r="E303" i="4"/>
  <c r="E302" i="4"/>
  <c r="E301" i="4"/>
  <c r="D298" i="4"/>
  <c r="E297" i="4"/>
  <c r="E296" i="4"/>
  <c r="E295" i="4"/>
  <c r="E294" i="4"/>
  <c r="E293" i="4"/>
  <c r="E292" i="4"/>
  <c r="D288" i="4"/>
  <c r="E287" i="4"/>
  <c r="E286" i="4"/>
  <c r="E285" i="4"/>
  <c r="E284" i="4"/>
  <c r="E283" i="4"/>
  <c r="E282" i="4"/>
  <c r="D279" i="4"/>
  <c r="E278" i="4"/>
  <c r="E277" i="4"/>
  <c r="E276" i="4"/>
  <c r="E275" i="4"/>
  <c r="E274" i="4"/>
  <c r="E273" i="4"/>
  <c r="D270" i="4"/>
  <c r="E269" i="4"/>
  <c r="E268" i="4"/>
  <c r="E267" i="4"/>
  <c r="E266" i="4"/>
  <c r="E265" i="4"/>
  <c r="E264" i="4"/>
  <c r="D261" i="4"/>
  <c r="E260" i="4"/>
  <c r="E259" i="4"/>
  <c r="E258" i="4"/>
  <c r="E257" i="4"/>
  <c r="E256" i="4"/>
  <c r="E255" i="4"/>
  <c r="D252" i="4"/>
  <c r="E251" i="4"/>
  <c r="E250" i="4"/>
  <c r="E249" i="4"/>
  <c r="E248" i="4"/>
  <c r="E247" i="4"/>
  <c r="E246" i="4"/>
  <c r="D243" i="4"/>
  <c r="E242" i="4"/>
  <c r="E241" i="4"/>
  <c r="E240" i="4"/>
  <c r="E239" i="4"/>
  <c r="E238" i="4"/>
  <c r="E237" i="4"/>
  <c r="D234" i="4"/>
  <c r="E233" i="4"/>
  <c r="E232" i="4"/>
  <c r="E231" i="4"/>
  <c r="E230" i="4"/>
  <c r="E229" i="4"/>
  <c r="E228" i="4"/>
  <c r="D225" i="4"/>
  <c r="E224" i="4"/>
  <c r="E223" i="4"/>
  <c r="E222" i="4"/>
  <c r="E221" i="4"/>
  <c r="E220" i="4"/>
  <c r="E219" i="4"/>
  <c r="D216" i="4"/>
  <c r="E215" i="4"/>
  <c r="E214" i="4"/>
  <c r="E213" i="4"/>
  <c r="E212" i="4"/>
  <c r="E211" i="4"/>
  <c r="E210" i="4"/>
  <c r="D207" i="4"/>
  <c r="E206" i="4"/>
  <c r="E205" i="4"/>
  <c r="E204" i="4"/>
  <c r="E203" i="4"/>
  <c r="E202" i="4"/>
  <c r="E201" i="4"/>
  <c r="D198" i="4"/>
  <c r="E197" i="4"/>
  <c r="E196" i="4"/>
  <c r="E195" i="4"/>
  <c r="E194" i="4"/>
  <c r="E193" i="4"/>
  <c r="E192" i="4"/>
  <c r="D189" i="4"/>
  <c r="E188" i="4"/>
  <c r="E187" i="4"/>
  <c r="E186" i="4"/>
  <c r="E185" i="4"/>
  <c r="E184" i="4"/>
  <c r="E183" i="4"/>
  <c r="D180" i="4"/>
  <c r="E179" i="4"/>
  <c r="E178" i="4"/>
  <c r="E177" i="4"/>
  <c r="E176" i="4"/>
  <c r="E175" i="4"/>
  <c r="E174" i="4"/>
  <c r="D171" i="4"/>
  <c r="E170" i="4"/>
  <c r="E169" i="4"/>
  <c r="E168" i="4"/>
  <c r="E167" i="4"/>
  <c r="E166" i="4"/>
  <c r="E165" i="4"/>
  <c r="D162" i="4"/>
  <c r="E161" i="4"/>
  <c r="E160" i="4"/>
  <c r="E159" i="4"/>
  <c r="E158" i="4"/>
  <c r="E157" i="4"/>
  <c r="E156" i="4"/>
  <c r="D153" i="4"/>
  <c r="E152" i="4"/>
  <c r="E151" i="4"/>
  <c r="E150" i="4"/>
  <c r="E149" i="4"/>
  <c r="E148" i="4"/>
  <c r="E147" i="4"/>
  <c r="D143" i="4"/>
  <c r="E142" i="4"/>
  <c r="E141" i="4"/>
  <c r="E140" i="4"/>
  <c r="E139" i="4"/>
  <c r="E138" i="4"/>
  <c r="E137" i="4"/>
  <c r="D134" i="4"/>
  <c r="E133" i="4"/>
  <c r="E132" i="4"/>
  <c r="E131" i="4"/>
  <c r="E130" i="4"/>
  <c r="E129" i="4"/>
  <c r="E128" i="4"/>
  <c r="D124" i="4"/>
  <c r="E123" i="4"/>
  <c r="E122" i="4"/>
  <c r="E121" i="4"/>
  <c r="E120" i="4"/>
  <c r="E119" i="4"/>
  <c r="E118" i="4"/>
  <c r="D115" i="4"/>
  <c r="E114" i="4"/>
  <c r="E113" i="4"/>
  <c r="E112" i="4"/>
  <c r="E111" i="4"/>
  <c r="E110" i="4"/>
  <c r="E109" i="4"/>
  <c r="D105" i="4"/>
  <c r="E104" i="4"/>
  <c r="E103" i="4"/>
  <c r="E102" i="4"/>
  <c r="E101" i="4"/>
  <c r="E100" i="4"/>
  <c r="E99" i="4"/>
  <c r="D95" i="4"/>
  <c r="E94" i="4"/>
  <c r="E93" i="4"/>
  <c r="E92" i="4"/>
  <c r="E91" i="4"/>
  <c r="E90" i="4"/>
  <c r="E89" i="4"/>
  <c r="D85" i="4"/>
  <c r="E84" i="4"/>
  <c r="E83" i="4"/>
  <c r="E82" i="4"/>
  <c r="E81" i="4"/>
  <c r="E80" i="4"/>
  <c r="E79" i="4"/>
  <c r="D76" i="4"/>
  <c r="E75" i="4"/>
  <c r="E74" i="4"/>
  <c r="E73" i="4"/>
  <c r="E72" i="4"/>
  <c r="E71" i="4"/>
  <c r="E70" i="4"/>
  <c r="D67" i="4"/>
  <c r="E66" i="4"/>
  <c r="E65" i="4"/>
  <c r="E64" i="4"/>
  <c r="E63" i="4"/>
  <c r="E62" i="4"/>
  <c r="E61" i="4"/>
  <c r="D58" i="4"/>
  <c r="E57" i="4"/>
  <c r="E56" i="4"/>
  <c r="E55" i="4"/>
  <c r="E54" i="4"/>
  <c r="E53" i="4"/>
  <c r="E52" i="4"/>
  <c r="D49" i="4"/>
  <c r="E48" i="4"/>
  <c r="E47" i="4"/>
  <c r="E46" i="4"/>
  <c r="E45" i="4"/>
  <c r="E44" i="4"/>
  <c r="E43" i="4"/>
  <c r="D41" i="4"/>
  <c r="E40" i="4"/>
  <c r="E39" i="4"/>
  <c r="E38" i="4"/>
  <c r="E37" i="4"/>
  <c r="E36" i="4"/>
  <c r="E35" i="4"/>
  <c r="D33" i="4"/>
  <c r="E32" i="4"/>
  <c r="E31" i="4"/>
  <c r="E30" i="4"/>
  <c r="E29" i="4"/>
  <c r="E28" i="4"/>
  <c r="E27" i="4"/>
  <c r="D25" i="4"/>
  <c r="E24" i="4"/>
  <c r="E23" i="4"/>
  <c r="E22" i="4"/>
  <c r="E21" i="4"/>
  <c r="E20" i="4"/>
  <c r="E19" i="4"/>
  <c r="D17" i="4"/>
  <c r="E16" i="4"/>
  <c r="E15" i="4"/>
  <c r="E14" i="4"/>
  <c r="E13" i="4"/>
  <c r="E12" i="4"/>
  <c r="E11" i="4"/>
  <c r="D9" i="4"/>
  <c r="E8" i="4"/>
  <c r="E7" i="4"/>
  <c r="E6" i="4"/>
  <c r="E5" i="4"/>
  <c r="E4" i="4"/>
  <c r="E3" i="4"/>
  <c r="I417" i="4" l="1"/>
  <c r="H417" i="4"/>
  <c r="I243" i="4"/>
  <c r="F270" i="4"/>
  <c r="G261" i="4"/>
  <c r="H307" i="4"/>
  <c r="M162" i="4"/>
  <c r="M58" i="4"/>
  <c r="G336" i="4"/>
  <c r="H9" i="4"/>
  <c r="G9" i="4"/>
  <c r="L279" i="4"/>
  <c r="G85" i="4"/>
  <c r="J417" i="4"/>
  <c r="J58" i="4"/>
  <c r="J243" i="4"/>
  <c r="G189" i="4"/>
  <c r="F363" i="4"/>
  <c r="N372" i="4"/>
  <c r="F354" i="4"/>
  <c r="I17" i="4"/>
  <c r="F180" i="4"/>
  <c r="L307" i="4"/>
  <c r="I58" i="4"/>
  <c r="F216" i="4"/>
  <c r="H41" i="4"/>
  <c r="L162" i="4"/>
  <c r="G326" i="4"/>
  <c r="F67" i="4"/>
  <c r="G225" i="4"/>
  <c r="L225" i="4"/>
  <c r="F33" i="4"/>
  <c r="F153" i="4"/>
  <c r="H243" i="4"/>
  <c r="G408" i="4"/>
  <c r="J180" i="4"/>
  <c r="N216" i="4"/>
  <c r="M279" i="4"/>
  <c r="M307" i="4"/>
  <c r="N134" i="4"/>
  <c r="F58" i="4"/>
  <c r="F288" i="4"/>
  <c r="F435" i="4"/>
  <c r="J162" i="4"/>
  <c r="N279" i="4"/>
  <c r="F298" i="4"/>
  <c r="L298" i="4"/>
  <c r="N180" i="4"/>
  <c r="G207" i="4"/>
  <c r="M372" i="4"/>
  <c r="G435" i="4"/>
  <c r="G307" i="4"/>
  <c r="I307" i="4"/>
  <c r="F390" i="4"/>
  <c r="L390" i="4"/>
  <c r="H17" i="4"/>
  <c r="J307" i="4"/>
  <c r="M390" i="4"/>
  <c r="N17" i="4"/>
  <c r="H58" i="4"/>
  <c r="F124" i="4"/>
  <c r="F143" i="4"/>
  <c r="F9" i="4"/>
  <c r="F115" i="4"/>
  <c r="I180" i="4"/>
  <c r="I198" i="4"/>
  <c r="F198" i="4"/>
  <c r="N198" i="4"/>
  <c r="M198" i="4"/>
  <c r="L198" i="4"/>
  <c r="H198" i="4"/>
  <c r="N124" i="4"/>
  <c r="M124" i="4"/>
  <c r="L124" i="4"/>
  <c r="J124" i="4"/>
  <c r="I124" i="4"/>
  <c r="G124" i="4"/>
  <c r="N49" i="4"/>
  <c r="M49" i="4"/>
  <c r="L49" i="4"/>
  <c r="H49" i="4"/>
  <c r="H95" i="4"/>
  <c r="F95" i="4"/>
  <c r="H124" i="4"/>
  <c r="N261" i="4"/>
  <c r="L261" i="4"/>
  <c r="M261" i="4"/>
  <c r="J261" i="4"/>
  <c r="I261" i="4"/>
  <c r="F261" i="4"/>
  <c r="H261" i="4"/>
  <c r="I345" i="4"/>
  <c r="F345" i="4"/>
  <c r="N345" i="4"/>
  <c r="M345" i="4"/>
  <c r="L345" i="4"/>
  <c r="H345" i="4"/>
  <c r="G417" i="4"/>
  <c r="F417" i="4"/>
  <c r="N417" i="4"/>
  <c r="M417" i="4"/>
  <c r="L417" i="4"/>
  <c r="N25" i="4"/>
  <c r="M25" i="4"/>
  <c r="F25" i="4"/>
  <c r="J171" i="4"/>
  <c r="N171" i="4"/>
  <c r="M171" i="4"/>
  <c r="I171" i="4"/>
  <c r="F171" i="4"/>
  <c r="N399" i="4"/>
  <c r="M399" i="4"/>
  <c r="L399" i="4"/>
  <c r="J399" i="4"/>
  <c r="F399" i="4"/>
  <c r="L25" i="4"/>
  <c r="I25" i="4"/>
  <c r="F41" i="4"/>
  <c r="G41" i="4"/>
  <c r="N41" i="4"/>
  <c r="M41" i="4"/>
  <c r="I41" i="4"/>
  <c r="M143" i="4"/>
  <c r="L143" i="4"/>
  <c r="I143" i="4"/>
  <c r="H143" i="4"/>
  <c r="N143" i="4"/>
  <c r="G143" i="4"/>
  <c r="J41" i="4"/>
  <c r="J143" i="4"/>
  <c r="F243" i="4"/>
  <c r="L41" i="4"/>
  <c r="F279" i="4"/>
  <c r="J279" i="4"/>
  <c r="I279" i="4"/>
  <c r="M76" i="4"/>
  <c r="M326" i="4"/>
  <c r="L326" i="4"/>
  <c r="F326" i="4"/>
  <c r="N326" i="4"/>
  <c r="H326" i="4"/>
  <c r="M67" i="4"/>
  <c r="G76" i="4"/>
  <c r="N76" i="4"/>
  <c r="I162" i="4"/>
  <c r="F234" i="4"/>
  <c r="I326" i="4"/>
  <c r="L95" i="4"/>
  <c r="F207" i="4"/>
  <c r="J326" i="4"/>
  <c r="F381" i="4"/>
  <c r="M95" i="4"/>
  <c r="N252" i="4"/>
  <c r="M252" i="4"/>
  <c r="L252" i="4"/>
  <c r="J252" i="4"/>
  <c r="F252" i="4"/>
  <c r="N95" i="4"/>
  <c r="F408" i="4"/>
  <c r="L426" i="4"/>
  <c r="H426" i="4"/>
  <c r="M426" i="4"/>
  <c r="N207" i="4"/>
  <c r="L207" i="4"/>
  <c r="J207" i="4"/>
  <c r="M207" i="4"/>
  <c r="I207" i="4"/>
  <c r="H207" i="4"/>
  <c r="M105" i="4"/>
  <c r="L105" i="4"/>
  <c r="N105" i="4"/>
  <c r="J105" i="4"/>
  <c r="F105" i="4"/>
  <c r="J225" i="4"/>
  <c r="I225" i="4"/>
  <c r="H225" i="4"/>
  <c r="F225" i="4"/>
  <c r="N225" i="4"/>
  <c r="M225" i="4"/>
  <c r="N354" i="4"/>
  <c r="L354" i="4"/>
  <c r="J354" i="4"/>
  <c r="M354" i="4"/>
  <c r="I354" i="4"/>
  <c r="H354" i="4"/>
  <c r="G354" i="4"/>
  <c r="J372" i="4"/>
  <c r="H372" i="4"/>
  <c r="I372" i="4"/>
  <c r="F372" i="4"/>
  <c r="G372" i="4"/>
  <c r="L372" i="4"/>
  <c r="F85" i="4"/>
  <c r="I105" i="4"/>
  <c r="N162" i="4"/>
  <c r="F189" i="4"/>
  <c r="H189" i="4"/>
  <c r="L243" i="4"/>
  <c r="I399" i="4"/>
  <c r="G67" i="4"/>
  <c r="N85" i="4"/>
  <c r="M85" i="4"/>
  <c r="J85" i="4"/>
  <c r="I189" i="4"/>
  <c r="M243" i="4"/>
  <c r="J317" i="4"/>
  <c r="F317" i="4"/>
  <c r="F336" i="4"/>
  <c r="H336" i="4"/>
  <c r="N243" i="4"/>
  <c r="G288" i="4"/>
  <c r="I85" i="4"/>
  <c r="H270" i="4"/>
  <c r="J288" i="4"/>
  <c r="J336" i="4"/>
  <c r="N381" i="4"/>
  <c r="M381" i="4"/>
  <c r="J381" i="4"/>
  <c r="I381" i="4"/>
  <c r="G381" i="4"/>
  <c r="J426" i="4"/>
  <c r="I426" i="4"/>
  <c r="G426" i="4"/>
  <c r="F426" i="4"/>
  <c r="N153" i="4"/>
  <c r="M153" i="4"/>
  <c r="G153" i="4"/>
  <c r="L171" i="4"/>
  <c r="L189" i="4"/>
  <c r="I252" i="4"/>
  <c r="I270" i="4"/>
  <c r="N288" i="4"/>
  <c r="F307" i="4"/>
  <c r="N307" i="4"/>
  <c r="G363" i="4"/>
  <c r="H381" i="4"/>
  <c r="J9" i="4"/>
  <c r="I134" i="4"/>
  <c r="H153" i="4"/>
  <c r="M189" i="4"/>
  <c r="G216" i="4"/>
  <c r="M234" i="4"/>
  <c r="N234" i="4"/>
  <c r="J234" i="4"/>
  <c r="G234" i="4"/>
  <c r="J270" i="4"/>
  <c r="L336" i="4"/>
  <c r="H363" i="4"/>
  <c r="L381" i="4"/>
  <c r="M33" i="4"/>
  <c r="L33" i="4"/>
  <c r="G33" i="4"/>
  <c r="L67" i="4"/>
  <c r="H134" i="4"/>
  <c r="J134" i="4"/>
  <c r="I153" i="4"/>
  <c r="N189" i="4"/>
  <c r="H216" i="4"/>
  <c r="H234" i="4"/>
  <c r="I317" i="4"/>
  <c r="M336" i="4"/>
  <c r="I363" i="4"/>
  <c r="N9" i="4"/>
  <c r="H33" i="4"/>
  <c r="G95" i="4"/>
  <c r="J153" i="4"/>
  <c r="I216" i="4"/>
  <c r="I234" i="4"/>
  <c r="L270" i="4"/>
  <c r="L317" i="4"/>
  <c r="M317" i="4"/>
  <c r="N336" i="4"/>
  <c r="J363" i="4"/>
  <c r="G270" i="4"/>
  <c r="N426" i="4"/>
  <c r="G17" i="4"/>
  <c r="F17" i="4"/>
  <c r="J17" i="4"/>
  <c r="I33" i="4"/>
  <c r="N67" i="4"/>
  <c r="N115" i="4"/>
  <c r="M115" i="4"/>
  <c r="L115" i="4"/>
  <c r="J115" i="4"/>
  <c r="I115" i="4"/>
  <c r="G115" i="4"/>
  <c r="L134" i="4"/>
  <c r="J216" i="4"/>
  <c r="L234" i="4"/>
  <c r="M270" i="4"/>
  <c r="N298" i="4"/>
  <c r="M298" i="4"/>
  <c r="G298" i="4"/>
  <c r="N317" i="4"/>
  <c r="N390" i="4"/>
  <c r="G390" i="4"/>
  <c r="M408" i="4"/>
  <c r="N408" i="4"/>
  <c r="J408" i="4"/>
  <c r="I408" i="4"/>
  <c r="H408" i="4"/>
  <c r="M435" i="4"/>
  <c r="L435" i="4"/>
  <c r="H435" i="4"/>
  <c r="J33" i="4"/>
  <c r="I95" i="4"/>
  <c r="H115" i="4"/>
  <c r="M134" i="4"/>
  <c r="L153" i="4"/>
  <c r="H298" i="4"/>
  <c r="L363" i="4"/>
  <c r="H390" i="4"/>
  <c r="L408" i="4"/>
  <c r="I435" i="4"/>
  <c r="H85" i="4"/>
  <c r="J189" i="4"/>
  <c r="N270" i="4"/>
  <c r="M288" i="4"/>
  <c r="L288" i="4"/>
  <c r="I288" i="4"/>
  <c r="H288" i="4"/>
  <c r="J67" i="4"/>
  <c r="L85" i="4"/>
  <c r="L17" i="4"/>
  <c r="J25" i="4"/>
  <c r="I49" i="4"/>
  <c r="F49" i="4"/>
  <c r="J76" i="4"/>
  <c r="H76" i="4"/>
  <c r="I76" i="4"/>
  <c r="F76" i="4"/>
  <c r="J95" i="4"/>
  <c r="H162" i="4"/>
  <c r="M180" i="4"/>
  <c r="L180" i="4"/>
  <c r="G180" i="4"/>
  <c r="L216" i="4"/>
  <c r="H279" i="4"/>
  <c r="I298" i="4"/>
  <c r="M363" i="4"/>
  <c r="I390" i="4"/>
  <c r="J435" i="4"/>
  <c r="M9" i="4"/>
  <c r="L9" i="4"/>
  <c r="H67" i="4"/>
  <c r="I336" i="4"/>
  <c r="I67" i="4"/>
  <c r="I9" i="4"/>
  <c r="M17" i="4"/>
  <c r="N33" i="4"/>
  <c r="N58" i="4"/>
  <c r="L58" i="4"/>
  <c r="G58" i="4"/>
  <c r="L76" i="4"/>
  <c r="F134" i="4"/>
  <c r="G162" i="4"/>
  <c r="H180" i="4"/>
  <c r="M216" i="4"/>
  <c r="G243" i="4"/>
  <c r="J298" i="4"/>
  <c r="N363" i="4"/>
  <c r="J390" i="4"/>
  <c r="N435" i="4"/>
  <c r="G25" i="4"/>
  <c r="G171" i="4"/>
  <c r="G317" i="4"/>
  <c r="H25" i="4"/>
  <c r="G49" i="4"/>
  <c r="H171" i="4"/>
  <c r="G198" i="4"/>
  <c r="H317" i="4"/>
  <c r="G345" i="4"/>
  <c r="G105" i="4"/>
  <c r="G399" i="4"/>
  <c r="J49" i="4"/>
  <c r="H105" i="4"/>
  <c r="G134" i="4"/>
  <c r="F162" i="4"/>
  <c r="J198" i="4"/>
  <c r="H252" i="4"/>
  <c r="G279" i="4"/>
  <c r="J345" i="4"/>
  <c r="H399" i="4"/>
  <c r="G252" i="4"/>
</calcChain>
</file>

<file path=xl/sharedStrings.xml><?xml version="1.0" encoding="utf-8"?>
<sst xmlns="http://schemas.openxmlformats.org/spreadsheetml/2006/main" count="2411" uniqueCount="140">
  <si>
    <t>ln(pi)</t>
    <phoneticPr fontId="1" type="noConversion"/>
  </si>
  <si>
    <t>pi.ln(pi)</t>
    <phoneticPr fontId="1" type="noConversion"/>
  </si>
  <si>
    <t>H</t>
    <phoneticPr fontId="1" type="noConversion"/>
  </si>
  <si>
    <t>R=S</t>
    <phoneticPr fontId="1" type="noConversion"/>
  </si>
  <si>
    <t>LNS</t>
  </si>
  <si>
    <t>J=H/LNS</t>
  </si>
  <si>
    <t>2023.8.4</t>
  </si>
  <si>
    <t>W0N0</t>
    <phoneticPr fontId="1" type="noConversion"/>
  </si>
  <si>
    <t>W0N16</t>
    <phoneticPr fontId="1" type="noConversion"/>
  </si>
  <si>
    <t>W0N32</t>
    <phoneticPr fontId="1" type="noConversion"/>
  </si>
  <si>
    <t>W1N0</t>
    <phoneticPr fontId="1" type="noConversion"/>
  </si>
  <si>
    <t>W1N16</t>
    <phoneticPr fontId="1" type="noConversion"/>
  </si>
  <si>
    <t>W1N32</t>
    <phoneticPr fontId="1" type="noConversion"/>
  </si>
  <si>
    <t>W2N0</t>
    <phoneticPr fontId="1" type="noConversion"/>
  </si>
  <si>
    <t>W2N16</t>
    <phoneticPr fontId="1" type="noConversion"/>
  </si>
  <si>
    <t>W2N32</t>
    <phoneticPr fontId="1" type="noConversion"/>
  </si>
  <si>
    <t>W3N0</t>
    <phoneticPr fontId="1" type="noConversion"/>
  </si>
  <si>
    <t>W3N16</t>
    <phoneticPr fontId="1" type="noConversion"/>
  </si>
  <si>
    <t>W3N32</t>
    <phoneticPr fontId="1" type="noConversion"/>
  </si>
  <si>
    <t>标准 偏差</t>
  </si>
  <si>
    <t>标准 错误</t>
  </si>
  <si>
    <t>2023年</t>
    <phoneticPr fontId="1" type="noConversion"/>
  </si>
  <si>
    <t>W0N0</t>
  </si>
  <si>
    <t>pi</t>
    <phoneticPr fontId="1" type="noConversion"/>
  </si>
  <si>
    <t>W0N16</t>
  </si>
  <si>
    <t>W1N0</t>
  </si>
  <si>
    <t>W2N0</t>
  </si>
  <si>
    <t>Kobresia humilis (C.A.Mey.ex Trautv)</t>
  </si>
  <si>
    <t>Lancea tibetica Hook. f. &amp; Thomson</t>
  </si>
  <si>
    <t>Potentilla anserina L.</t>
  </si>
  <si>
    <t>Taraxacum lugubre Dahlst.</t>
  </si>
  <si>
    <t>Thalictrum petaloideum L.</t>
  </si>
  <si>
    <t>Gentiana straminea Maxim.</t>
  </si>
  <si>
    <t>Gentiana futtereri Diels et Gilg</t>
  </si>
  <si>
    <t xml:space="preserve">Saussurea superba Anthony </t>
  </si>
  <si>
    <t>Leontopodium leontopodioides (Willd. ) Beauv.</t>
  </si>
  <si>
    <t>Poa pratensis L.</t>
  </si>
  <si>
    <t>Oxytropis ochrocephala Bunge</t>
  </si>
  <si>
    <t>Elymus nutans Griseb.</t>
  </si>
  <si>
    <t>W0N32</t>
  </si>
  <si>
    <t>Polygonum viviparum L.</t>
  </si>
  <si>
    <t>W3N0</t>
  </si>
  <si>
    <t>Anaphalis lactea Maxim.</t>
  </si>
  <si>
    <t>W3N32</t>
  </si>
  <si>
    <t>2024年</t>
    <phoneticPr fontId="1" type="noConversion"/>
  </si>
  <si>
    <t>W1N16</t>
  </si>
  <si>
    <t>W1N32</t>
  </si>
  <si>
    <t>W2N16</t>
  </si>
  <si>
    <t>W2N32</t>
  </si>
  <si>
    <t>W3N16</t>
  </si>
  <si>
    <t>Potentilla anserina L.</t>
    <phoneticPr fontId="1" type="noConversion"/>
  </si>
  <si>
    <t>plant height</t>
  </si>
  <si>
    <t>leaf area</t>
  </si>
  <si>
    <t>leaf length</t>
    <phoneticPr fontId="1" type="noConversion"/>
  </si>
  <si>
    <t>leaf width</t>
    <phoneticPr fontId="1" type="noConversion"/>
  </si>
  <si>
    <t>leaf dry weight</t>
  </si>
  <si>
    <t>specific leaf area</t>
  </si>
  <si>
    <t>Treatment</t>
  </si>
  <si>
    <t>平均值的 95% 置信区间</t>
  </si>
  <si>
    <t>最小值</t>
  </si>
  <si>
    <t>最大值</t>
  </si>
  <si>
    <t>成分间方差</t>
  </si>
  <si>
    <t>下限</t>
  </si>
  <si>
    <t>上限</t>
  </si>
  <si>
    <t>.181230842a</t>
  </si>
  <si>
    <t>2.91319694a</t>
  </si>
  <si>
    <t>3.71096973a</t>
  </si>
  <si>
    <t>.991978097a</t>
  </si>
  <si>
    <t>23.91875426a</t>
  </si>
  <si>
    <t>28.28541240a</t>
  </si>
  <si>
    <t>.002689572a</t>
  </si>
  <si>
    <t>1.28824696a</t>
  </si>
  <si>
    <t>1.30008637a</t>
  </si>
  <si>
    <t>.578591864a</t>
  </si>
  <si>
    <t>234.62013696a</t>
  </si>
  <si>
    <t>237.16708117a</t>
  </si>
  <si>
    <t>3.326143455a</t>
  </si>
  <si>
    <t>306.98316595a</t>
  </si>
  <si>
    <t>321.62475072a</t>
  </si>
  <si>
    <t>8.929555197a</t>
  </si>
  <si>
    <t>175.32118152a</t>
  </si>
  <si>
    <t>214.62881848a</t>
  </si>
  <si>
    <t>.010307764a</t>
  </si>
  <si>
    <t>.27606276a</t>
  </si>
  <si>
    <t>.32143724a</t>
  </si>
  <si>
    <t>.124640687a</t>
  </si>
  <si>
    <t>3.22150103a</t>
  </si>
  <si>
    <t>3.77016564a</t>
  </si>
  <si>
    <t>PH</t>
  </si>
  <si>
    <t>2024年</t>
    <phoneticPr fontId="1" type="noConversion"/>
  </si>
  <si>
    <t>2023年</t>
    <phoneticPr fontId="1" type="noConversion"/>
  </si>
  <si>
    <t>Pedicularis Linnaeus</t>
  </si>
  <si>
    <t>Carex moorcroftii Falc. ex Boott</t>
  </si>
  <si>
    <t>Aster tataricus L. f.</t>
  </si>
  <si>
    <t>Pedicularis LinnaeuRanunculus japonicus Thunb.</t>
  </si>
  <si>
    <t>云生Pedicularis LinnaeuRanunculus japonicus Thunb.</t>
  </si>
  <si>
    <t>Anemone cathayensis Kitag. ex Ziman &amp; Kadota</t>
  </si>
  <si>
    <t>Anemone cathayensis Kitag. ex Ziman &amp; Kadota</t>
    <phoneticPr fontId="1" type="noConversion"/>
  </si>
  <si>
    <t>Astragalus membranaceus (Fisch.) Bunge</t>
  </si>
  <si>
    <t>density（个）</t>
    <phoneticPr fontId="1" type="noConversion"/>
  </si>
  <si>
    <t>Height</t>
    <phoneticPr fontId="1" type="noConversion"/>
  </si>
  <si>
    <t>height (cm)</t>
    <phoneticPr fontId="1" type="noConversion"/>
  </si>
  <si>
    <t xml:space="preserve"> relative height</t>
    <phoneticPr fontId="1" type="noConversion"/>
  </si>
  <si>
    <t xml:space="preserve"> relative coverage</t>
    <phoneticPr fontId="1" type="noConversion"/>
  </si>
  <si>
    <t xml:space="preserve"> Relative biomass</t>
    <phoneticPr fontId="1" type="noConversion"/>
  </si>
  <si>
    <t xml:space="preserve"> importance value (pi)</t>
    <phoneticPr fontId="1" type="noConversion"/>
  </si>
  <si>
    <t>Cover (%）</t>
    <phoneticPr fontId="1" type="noConversion"/>
  </si>
  <si>
    <t xml:space="preserve"> biomass</t>
    <phoneticPr fontId="1" type="noConversion"/>
  </si>
  <si>
    <t>Elymus nutans Griseb.</t>
    <phoneticPr fontId="1" type="noConversion"/>
  </si>
  <si>
    <t>Taraxacum lugubre Dahlst.</t>
    <phoneticPr fontId="1" type="noConversion"/>
  </si>
  <si>
    <t>Thalictrum petaloideum L.</t>
    <phoneticPr fontId="1" type="noConversion"/>
  </si>
  <si>
    <t>Gentiana futtereri Diels et Gilg</t>
    <phoneticPr fontId="1" type="noConversion"/>
  </si>
  <si>
    <t xml:space="preserve">Saussurea superba Anthony </t>
    <phoneticPr fontId="1" type="noConversion"/>
  </si>
  <si>
    <t>Leontopodium leontopodioides (Willd. ) Beauv.</t>
    <phoneticPr fontId="1" type="noConversion"/>
  </si>
  <si>
    <t>Poa pratensis L.</t>
    <phoneticPr fontId="1" type="noConversion"/>
  </si>
  <si>
    <t>Oxytropis ochrocephala Bunge</t>
    <phoneticPr fontId="1" type="noConversion"/>
  </si>
  <si>
    <t>Pedicularis Linnaeus</t>
    <phoneticPr fontId="1" type="noConversion"/>
  </si>
  <si>
    <t>Aster tataricus L. f.</t>
    <phoneticPr fontId="1" type="noConversion"/>
  </si>
  <si>
    <t>Bistorta vivipara (L.) Gray</t>
  </si>
  <si>
    <t>Pedicularis LinnaeuRanunculus japonicus Thunb.</t>
    <phoneticPr fontId="1" type="noConversion"/>
  </si>
  <si>
    <t>oa pratensis L.</t>
    <phoneticPr fontId="1" type="noConversion"/>
  </si>
  <si>
    <t>Species</t>
    <phoneticPr fontId="1" type="noConversion"/>
  </si>
  <si>
    <t>Treatment</t>
    <phoneticPr fontId="1" type="noConversion"/>
  </si>
  <si>
    <t>Species number</t>
    <phoneticPr fontId="1" type="noConversion"/>
  </si>
  <si>
    <t>Leaf total phosphorus (g/kg)</t>
    <phoneticPr fontId="1" type="noConversion"/>
  </si>
  <si>
    <t xml:space="preserve"> Leaf total nitrogen</t>
    <phoneticPr fontId="1" type="noConversion"/>
  </si>
  <si>
    <t xml:space="preserve"> leaf organic carbon</t>
    <phoneticPr fontId="1" type="noConversion"/>
  </si>
  <si>
    <t>Total nitrogen (g/kg)</t>
    <phoneticPr fontId="1" type="noConversion"/>
  </si>
  <si>
    <t>total carbon (g/kg)</t>
    <phoneticPr fontId="1" type="noConversion"/>
  </si>
  <si>
    <t xml:space="preserve">total phosphorus (g/kg) </t>
    <phoneticPr fontId="1" type="noConversion"/>
  </si>
  <si>
    <t xml:space="preserve"> soil bulk density (mg/kg) </t>
    <phoneticPr fontId="1" type="noConversion"/>
  </si>
  <si>
    <t>ammonium nitrogen (mg/kg)</t>
    <phoneticPr fontId="1" type="noConversion"/>
  </si>
  <si>
    <t xml:space="preserve">nitrate nitrogen (mg/kg) </t>
    <phoneticPr fontId="1" type="noConversion"/>
  </si>
  <si>
    <t>soil water content(%)</t>
    <phoneticPr fontId="1" type="noConversion"/>
  </si>
  <si>
    <t>temperature ℃</t>
    <phoneticPr fontId="1" type="noConversion"/>
  </si>
  <si>
    <t>SC/N</t>
    <phoneticPr fontId="1" type="noConversion"/>
  </si>
  <si>
    <t>SC/P</t>
    <phoneticPr fontId="1" type="noConversion"/>
  </si>
  <si>
    <t>SN/P</t>
    <phoneticPr fontId="1" type="noConversion"/>
  </si>
  <si>
    <t>Soil organic carbon g/kg</t>
    <phoneticPr fontId="1" type="noConversion"/>
  </si>
  <si>
    <t>Soil available phosphorus (mg/kg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 "/>
    <numFmt numFmtId="177" formatCode="0.00_);[Red]\(0.00\)"/>
  </numFmts>
  <fonts count="9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rgb="FFFF0000"/>
      <name val="等线"/>
      <family val="2"/>
      <scheme val="minor"/>
    </font>
    <font>
      <b/>
      <sz val="11"/>
      <color theme="1"/>
      <name val="等线"/>
      <family val="3"/>
      <charset val="134"/>
      <scheme val="minor"/>
    </font>
    <font>
      <b/>
      <sz val="11"/>
      <color rgb="FFFF0000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sz val="11"/>
      <color rgb="FFFF0000"/>
      <name val="等线"/>
      <family val="3"/>
      <charset val="134"/>
      <scheme val="minor"/>
    </font>
    <font>
      <b/>
      <sz val="11"/>
      <color theme="1"/>
      <name val="等线"/>
      <family val="2"/>
      <scheme val="minor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0" fillId="0" borderId="0" xfId="0" applyAlignment="1">
      <alignment vertical="center"/>
    </xf>
    <xf numFmtId="176" fontId="5" fillId="0" borderId="0" xfId="0" applyNumberFormat="1" applyFont="1" applyAlignment="1">
      <alignment vertical="center"/>
    </xf>
    <xf numFmtId="0" fontId="7" fillId="0" borderId="0" xfId="0" applyFont="1"/>
    <xf numFmtId="0" fontId="8" fillId="0" borderId="0" xfId="0" applyFont="1"/>
    <xf numFmtId="177" fontId="0" fillId="0" borderId="0" xfId="0" applyNumberFormat="1"/>
    <xf numFmtId="177" fontId="5" fillId="0" borderId="0" xfId="0" applyNumberFormat="1" applyFont="1"/>
    <xf numFmtId="177" fontId="0" fillId="0" borderId="0" xfId="0" applyNumberFormat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1173"/>
  <sheetViews>
    <sheetView topLeftCell="A1155" zoomScale="70" zoomScaleNormal="70" workbookViewId="0">
      <selection sqref="A1:V1173"/>
    </sheetView>
  </sheetViews>
  <sheetFormatPr defaultRowHeight="13.9" x14ac:dyDescent="0.4"/>
  <cols>
    <col min="1" max="1" width="9.06640625" style="2"/>
    <col min="2" max="2" width="9.06640625" style="4"/>
    <col min="21" max="21" width="10.265625" customWidth="1"/>
  </cols>
  <sheetData>
    <row r="1" spans="1:22" x14ac:dyDescent="0.4">
      <c r="C1" t="s">
        <v>100</v>
      </c>
      <c r="H1" s="2" t="s">
        <v>101</v>
      </c>
      <c r="I1" s="2" t="s">
        <v>106</v>
      </c>
      <c r="J1" s="2" t="s">
        <v>99</v>
      </c>
      <c r="K1" s="2" t="s">
        <v>107</v>
      </c>
      <c r="L1" s="2" t="s">
        <v>102</v>
      </c>
      <c r="M1" s="2" t="s">
        <v>103</v>
      </c>
      <c r="N1" s="2" t="s">
        <v>104</v>
      </c>
      <c r="O1" s="2" t="s">
        <v>105</v>
      </c>
      <c r="P1" s="2" t="s">
        <v>0</v>
      </c>
      <c r="Q1" s="2" t="s">
        <v>1</v>
      </c>
      <c r="R1" s="2"/>
      <c r="S1" s="2" t="s">
        <v>2</v>
      </c>
      <c r="T1" s="2" t="s">
        <v>3</v>
      </c>
      <c r="U1" s="2" t="s">
        <v>4</v>
      </c>
      <c r="V1" s="2" t="s">
        <v>5</v>
      </c>
    </row>
    <row r="2" spans="1:22" x14ac:dyDescent="0.4">
      <c r="A2" s="2" t="s">
        <v>6</v>
      </c>
    </row>
    <row r="3" spans="1:22" x14ac:dyDescent="0.4">
      <c r="A3" s="2" t="s">
        <v>7</v>
      </c>
      <c r="B3" s="4" t="s">
        <v>27</v>
      </c>
      <c r="C3">
        <v>1.3</v>
      </c>
      <c r="D3">
        <v>1.2</v>
      </c>
      <c r="E3">
        <v>0.9</v>
      </c>
      <c r="F3">
        <v>1.5</v>
      </c>
      <c r="G3">
        <v>1.6</v>
      </c>
      <c r="H3">
        <v>1.3</v>
      </c>
      <c r="I3">
        <v>40</v>
      </c>
      <c r="J3">
        <v>824</v>
      </c>
      <c r="K3">
        <v>24.87</v>
      </c>
      <c r="L3">
        <v>7.9075425790754258E-2</v>
      </c>
      <c r="M3">
        <v>0.60606060606060608</v>
      </c>
      <c r="N3">
        <v>0.34176171499244196</v>
      </c>
      <c r="O3">
        <v>0.34229924894793412</v>
      </c>
      <c r="P3">
        <v>-1.0720699275823977</v>
      </c>
      <c r="Q3">
        <v>-0.36696873103112088</v>
      </c>
      <c r="R3">
        <v>-1.9598774366274005</v>
      </c>
      <c r="S3">
        <v>1.9598774366274005</v>
      </c>
      <c r="T3">
        <v>11</v>
      </c>
      <c r="U3">
        <v>2.3978952727983707</v>
      </c>
      <c r="V3">
        <v>0.8173323742951466</v>
      </c>
    </row>
    <row r="4" spans="1:22" x14ac:dyDescent="0.4">
      <c r="B4" s="4" t="s">
        <v>28</v>
      </c>
      <c r="C4">
        <v>0.7</v>
      </c>
      <c r="D4">
        <v>0.9</v>
      </c>
      <c r="E4">
        <v>0.8</v>
      </c>
      <c r="F4">
        <v>1.1000000000000001</v>
      </c>
      <c r="G4">
        <v>0.9</v>
      </c>
      <c r="H4">
        <v>0.88000000000000012</v>
      </c>
      <c r="I4">
        <v>1</v>
      </c>
      <c r="J4">
        <v>4</v>
      </c>
      <c r="K4">
        <v>0.48</v>
      </c>
      <c r="L4">
        <v>5.3527980535279809E-2</v>
      </c>
      <c r="M4">
        <v>1.5151515151515152E-2</v>
      </c>
      <c r="N4">
        <v>6.596124776693693E-3</v>
      </c>
      <c r="O4">
        <v>2.5091873487829552E-2</v>
      </c>
      <c r="P4">
        <v>-3.6852112506928569</v>
      </c>
      <c r="Q4">
        <v>-9.2468854478311283E-2</v>
      </c>
    </row>
    <row r="5" spans="1:22" x14ac:dyDescent="0.4">
      <c r="B5" s="4" t="s">
        <v>29</v>
      </c>
      <c r="C5">
        <v>1.1000000000000001</v>
      </c>
      <c r="D5">
        <v>1.2</v>
      </c>
      <c r="E5">
        <v>1.3</v>
      </c>
      <c r="F5">
        <v>1.4</v>
      </c>
      <c r="G5">
        <v>1.2</v>
      </c>
      <c r="H5">
        <v>1.24</v>
      </c>
      <c r="I5">
        <v>5</v>
      </c>
      <c r="J5">
        <v>13</v>
      </c>
      <c r="K5">
        <v>8.86</v>
      </c>
      <c r="L5">
        <v>7.5425790754257899E-2</v>
      </c>
      <c r="M5">
        <v>7.575757575757576E-2</v>
      </c>
      <c r="N5">
        <v>0.12175346983647108</v>
      </c>
      <c r="O5">
        <v>9.0978945449434911E-2</v>
      </c>
      <c r="P5">
        <v>-2.3971271679226795</v>
      </c>
      <c r="Q5">
        <v>-0.21808810184579586</v>
      </c>
    </row>
    <row r="6" spans="1:22" x14ac:dyDescent="0.4">
      <c r="B6" s="4" t="s">
        <v>30</v>
      </c>
      <c r="C6">
        <v>1.2</v>
      </c>
      <c r="D6">
        <v>1.4</v>
      </c>
      <c r="E6">
        <v>1.2</v>
      </c>
      <c r="F6">
        <v>1.1000000000000001</v>
      </c>
      <c r="G6">
        <v>1.5</v>
      </c>
      <c r="H6">
        <v>1.28</v>
      </c>
      <c r="I6">
        <v>2</v>
      </c>
      <c r="J6">
        <v>8</v>
      </c>
      <c r="K6">
        <v>4.83</v>
      </c>
      <c r="L6">
        <v>7.785888077858881E-2</v>
      </c>
      <c r="M6">
        <v>3.0303030303030304E-2</v>
      </c>
      <c r="N6">
        <v>6.6373505565480287E-2</v>
      </c>
      <c r="O6">
        <v>5.81784722156998E-2</v>
      </c>
      <c r="P6">
        <v>-2.8442398858731437</v>
      </c>
      <c r="Q6">
        <v>-0.16547353117505587</v>
      </c>
    </row>
    <row r="7" spans="1:22" x14ac:dyDescent="0.4">
      <c r="B7" s="4" t="s">
        <v>31</v>
      </c>
      <c r="C7">
        <v>0.4</v>
      </c>
      <c r="D7">
        <v>0.6</v>
      </c>
      <c r="E7">
        <v>0.5</v>
      </c>
      <c r="F7">
        <v>0.7</v>
      </c>
      <c r="G7">
        <v>0.8</v>
      </c>
      <c r="H7">
        <v>0.6</v>
      </c>
      <c r="I7">
        <v>1</v>
      </c>
      <c r="J7">
        <v>8</v>
      </c>
      <c r="K7">
        <v>0.32</v>
      </c>
      <c r="L7">
        <v>3.6496350364963501E-2</v>
      </c>
      <c r="M7">
        <v>1.5151515151515152E-2</v>
      </c>
      <c r="N7">
        <v>4.3974165177957953E-3</v>
      </c>
      <c r="O7">
        <v>1.8681760678091481E-2</v>
      </c>
      <c r="P7">
        <v>-3.9802075959073191</v>
      </c>
      <c r="Q7">
        <v>-7.4357285755862382E-2</v>
      </c>
    </row>
    <row r="8" spans="1:22" x14ac:dyDescent="0.4">
      <c r="B8" s="4" t="s">
        <v>32</v>
      </c>
      <c r="C8">
        <v>0.7</v>
      </c>
      <c r="D8">
        <v>0.8</v>
      </c>
      <c r="E8">
        <v>0.6</v>
      </c>
      <c r="F8">
        <v>0.5</v>
      </c>
      <c r="G8">
        <v>0.4</v>
      </c>
      <c r="H8">
        <v>0.6</v>
      </c>
      <c r="I8">
        <v>1</v>
      </c>
      <c r="J8">
        <v>2</v>
      </c>
      <c r="K8">
        <v>2.61</v>
      </c>
      <c r="L8">
        <v>3.6496350364963501E-2</v>
      </c>
      <c r="M8">
        <v>1.5151515151515152E-2</v>
      </c>
      <c r="N8">
        <v>3.5866428473271955E-2</v>
      </c>
      <c r="O8">
        <v>2.9171431329916869E-2</v>
      </c>
      <c r="P8">
        <v>-3.5345654277455867</v>
      </c>
      <c r="Q8">
        <v>-0.10310833265657862</v>
      </c>
    </row>
    <row r="9" spans="1:22" x14ac:dyDescent="0.4">
      <c r="B9" s="4" t="s">
        <v>33</v>
      </c>
      <c r="C9">
        <v>1.7</v>
      </c>
      <c r="D9">
        <v>1.6</v>
      </c>
      <c r="E9">
        <v>1.3</v>
      </c>
      <c r="F9">
        <v>1.2</v>
      </c>
      <c r="G9">
        <v>1.1000000000000001</v>
      </c>
      <c r="H9">
        <v>1.3800000000000001</v>
      </c>
      <c r="I9">
        <v>5</v>
      </c>
      <c r="J9">
        <v>10</v>
      </c>
      <c r="K9">
        <v>6.85</v>
      </c>
      <c r="L9">
        <v>8.3941605839416053E-2</v>
      </c>
      <c r="M9">
        <v>7.575757575757576E-2</v>
      </c>
      <c r="N9">
        <v>9.4132197334066234E-2</v>
      </c>
      <c r="O9">
        <v>8.461045964368602E-2</v>
      </c>
      <c r="P9">
        <v>-2.4696973835621261</v>
      </c>
      <c r="Q9">
        <v>-0.20896223080400023</v>
      </c>
    </row>
    <row r="10" spans="1:22" x14ac:dyDescent="0.4">
      <c r="B10" s="4" t="s">
        <v>34</v>
      </c>
      <c r="C10">
        <v>0.7</v>
      </c>
      <c r="D10">
        <v>0.4</v>
      </c>
      <c r="E10">
        <v>0.6</v>
      </c>
      <c r="F10">
        <v>0.7</v>
      </c>
      <c r="G10">
        <v>0.5</v>
      </c>
      <c r="H10">
        <v>0.58000000000000007</v>
      </c>
      <c r="I10">
        <v>1</v>
      </c>
      <c r="J10">
        <v>1</v>
      </c>
      <c r="K10">
        <v>1.95</v>
      </c>
      <c r="L10">
        <v>3.5279805352798052E-2</v>
      </c>
      <c r="M10">
        <v>1.5151515151515152E-2</v>
      </c>
      <c r="N10">
        <v>2.6796756905318127E-2</v>
      </c>
      <c r="O10">
        <v>2.574269246987711E-2</v>
      </c>
      <c r="P10">
        <v>-3.6596044797252945</v>
      </c>
      <c r="Q10">
        <v>-9.4208072682952879E-2</v>
      </c>
    </row>
    <row r="11" spans="1:22" x14ac:dyDescent="0.4">
      <c r="B11" s="4" t="s">
        <v>35</v>
      </c>
      <c r="C11">
        <v>0.2</v>
      </c>
      <c r="D11">
        <v>0.1</v>
      </c>
      <c r="E11">
        <v>0.4</v>
      </c>
      <c r="F11">
        <v>0.3</v>
      </c>
      <c r="G11">
        <v>0.1</v>
      </c>
      <c r="H11">
        <v>0.22000000000000003</v>
      </c>
      <c r="I11">
        <v>1</v>
      </c>
      <c r="J11">
        <v>3</v>
      </c>
      <c r="K11">
        <v>1.2</v>
      </c>
      <c r="L11">
        <v>1.3381995133819952E-2</v>
      </c>
      <c r="M11">
        <v>1.5151515151515152E-2</v>
      </c>
      <c r="N11">
        <v>1.6490311941734233E-2</v>
      </c>
      <c r="O11">
        <v>1.5007940742356446E-2</v>
      </c>
      <c r="P11">
        <v>-4.1991758351298181</v>
      </c>
      <c r="Q11">
        <v>-6.3020982100363457E-2</v>
      </c>
    </row>
    <row r="12" spans="1:22" x14ac:dyDescent="0.4">
      <c r="B12" s="4" t="s">
        <v>36</v>
      </c>
      <c r="C12">
        <v>4.7</v>
      </c>
      <c r="D12">
        <v>4.0999999999999996</v>
      </c>
      <c r="E12">
        <v>5.6</v>
      </c>
      <c r="F12">
        <v>5.2</v>
      </c>
      <c r="G12">
        <v>4.2</v>
      </c>
      <c r="H12">
        <v>4.76</v>
      </c>
      <c r="I12">
        <v>5</v>
      </c>
      <c r="J12">
        <v>30</v>
      </c>
      <c r="K12">
        <v>13.3</v>
      </c>
      <c r="L12">
        <v>0.28953771289537711</v>
      </c>
      <c r="M12">
        <v>7.575757575757576E-2</v>
      </c>
      <c r="N12">
        <v>0.18276762402088775</v>
      </c>
      <c r="O12">
        <v>0.18268763755794684</v>
      </c>
      <c r="P12">
        <v>-1.6999774831423793</v>
      </c>
      <c r="Q12">
        <v>-0.31056487029698565</v>
      </c>
    </row>
    <row r="13" spans="1:22" x14ac:dyDescent="0.4">
      <c r="B13" s="4" t="s">
        <v>37</v>
      </c>
      <c r="C13">
        <v>3.6</v>
      </c>
      <c r="D13">
        <v>3.7</v>
      </c>
      <c r="E13">
        <v>4.2</v>
      </c>
      <c r="F13">
        <v>2.1</v>
      </c>
      <c r="G13">
        <v>4.4000000000000004</v>
      </c>
      <c r="H13">
        <v>3.6</v>
      </c>
      <c r="I13">
        <v>4</v>
      </c>
      <c r="J13">
        <v>10</v>
      </c>
      <c r="K13">
        <v>7.5</v>
      </c>
      <c r="L13">
        <v>0.218978102189781</v>
      </c>
      <c r="M13">
        <v>6.0606060606060608E-2</v>
      </c>
      <c r="N13">
        <v>0.10306444963583895</v>
      </c>
      <c r="O13">
        <v>0.12754953747722686</v>
      </c>
      <c r="P13">
        <v>-2.0592504606084425</v>
      </c>
      <c r="Q13">
        <v>-0.26265644380037323</v>
      </c>
    </row>
    <row r="14" spans="1:22" x14ac:dyDescent="0.4">
      <c r="H14">
        <v>16.440000000000001</v>
      </c>
      <c r="I14">
        <v>66</v>
      </c>
      <c r="K14">
        <v>72.77000000000001</v>
      </c>
    </row>
    <row r="18" spans="1:22" x14ac:dyDescent="0.4">
      <c r="A18" s="2" t="s">
        <v>7</v>
      </c>
      <c r="B18" s="4" t="s">
        <v>27</v>
      </c>
      <c r="C18">
        <v>1.2</v>
      </c>
      <c r="D18">
        <v>1.1000000000000001</v>
      </c>
      <c r="E18">
        <v>1.3</v>
      </c>
      <c r="F18">
        <v>1.4</v>
      </c>
      <c r="G18">
        <v>1.1000000000000001</v>
      </c>
      <c r="H18">
        <v>1.22</v>
      </c>
      <c r="I18">
        <v>40</v>
      </c>
      <c r="J18">
        <v>783</v>
      </c>
      <c r="K18">
        <v>17.100000000000001</v>
      </c>
      <c r="L18">
        <v>8.6158192090395477E-2</v>
      </c>
      <c r="M18">
        <v>0.57971014492753625</v>
      </c>
      <c r="N18">
        <v>0.19250253292806485</v>
      </c>
      <c r="O18">
        <v>0.2861236233153322</v>
      </c>
      <c r="P18">
        <v>-1.2513313122008165</v>
      </c>
      <c r="Q18">
        <v>-0.35803544901482676</v>
      </c>
      <c r="R18">
        <v>-1.9896398025297899</v>
      </c>
      <c r="S18">
        <v>1.9896398025297899</v>
      </c>
      <c r="T18">
        <v>12</v>
      </c>
      <c r="U18">
        <v>2.4849066497880004</v>
      </c>
      <c r="V18">
        <v>0.80068995859443493</v>
      </c>
    </row>
    <row r="19" spans="1:22" x14ac:dyDescent="0.4">
      <c r="B19" s="4" t="s">
        <v>33</v>
      </c>
      <c r="C19">
        <v>1.1000000000000001</v>
      </c>
      <c r="D19">
        <v>0.9</v>
      </c>
      <c r="E19">
        <v>1.2</v>
      </c>
      <c r="F19">
        <v>1.4</v>
      </c>
      <c r="G19">
        <v>1.3</v>
      </c>
      <c r="H19">
        <v>1.18</v>
      </c>
      <c r="I19">
        <v>4</v>
      </c>
      <c r="J19">
        <v>16</v>
      </c>
      <c r="K19">
        <v>5.8</v>
      </c>
      <c r="L19">
        <v>8.3333333333333329E-2</v>
      </c>
      <c r="M19">
        <v>5.7971014492753624E-2</v>
      </c>
      <c r="N19">
        <v>6.5293256782618478E-2</v>
      </c>
      <c r="O19">
        <v>6.8865868202901803E-2</v>
      </c>
      <c r="P19">
        <v>-2.6755946053750725</v>
      </c>
      <c r="Q19">
        <v>-0.1842571454581548</v>
      </c>
    </row>
    <row r="20" spans="1:22" x14ac:dyDescent="0.4">
      <c r="B20" s="4" t="s">
        <v>34</v>
      </c>
      <c r="C20">
        <v>0.9</v>
      </c>
      <c r="D20">
        <v>0.4</v>
      </c>
      <c r="E20">
        <v>1.2</v>
      </c>
      <c r="F20">
        <v>0.7</v>
      </c>
      <c r="G20">
        <v>1.1000000000000001</v>
      </c>
      <c r="H20">
        <v>0.8600000000000001</v>
      </c>
      <c r="I20">
        <v>1</v>
      </c>
      <c r="J20">
        <v>2</v>
      </c>
      <c r="K20">
        <v>2.11</v>
      </c>
      <c r="L20">
        <v>6.0734463276836168E-2</v>
      </c>
      <c r="M20">
        <v>1.4492753623188406E-2</v>
      </c>
      <c r="N20">
        <v>2.3753236519193966E-2</v>
      </c>
      <c r="O20">
        <v>3.2993484473072841E-2</v>
      </c>
      <c r="P20">
        <v>-3.4114451772194547</v>
      </c>
      <c r="Q20">
        <v>-0.11255546348532931</v>
      </c>
    </row>
    <row r="21" spans="1:22" x14ac:dyDescent="0.4">
      <c r="B21" s="4" t="s">
        <v>29</v>
      </c>
      <c r="C21">
        <v>0.9</v>
      </c>
      <c r="D21">
        <v>0.7</v>
      </c>
      <c r="E21">
        <v>0.9</v>
      </c>
      <c r="F21">
        <v>1.1000000000000001</v>
      </c>
      <c r="G21">
        <v>0.8</v>
      </c>
      <c r="H21">
        <v>0.88000000000000012</v>
      </c>
      <c r="I21">
        <v>5</v>
      </c>
      <c r="J21">
        <v>11</v>
      </c>
      <c r="K21">
        <v>6.88</v>
      </c>
      <c r="L21">
        <v>6.2146892655367242E-2</v>
      </c>
      <c r="M21">
        <v>7.2463768115942032E-2</v>
      </c>
      <c r="N21">
        <v>7.745131149386468E-2</v>
      </c>
      <c r="O21">
        <v>7.0687324088391332E-2</v>
      </c>
      <c r="P21">
        <v>-2.6494890136904492</v>
      </c>
      <c r="Q21">
        <v>-0.18728528857936907</v>
      </c>
    </row>
    <row r="22" spans="1:22" x14ac:dyDescent="0.4">
      <c r="B22" s="4" t="s">
        <v>35</v>
      </c>
      <c r="C22">
        <v>0.3</v>
      </c>
      <c r="D22">
        <v>0.2</v>
      </c>
      <c r="E22">
        <v>0.2</v>
      </c>
      <c r="F22">
        <v>0.1</v>
      </c>
      <c r="G22">
        <v>0.3</v>
      </c>
      <c r="H22">
        <v>0.21999999999999997</v>
      </c>
      <c r="I22">
        <v>1</v>
      </c>
      <c r="J22">
        <v>4</v>
      </c>
      <c r="K22">
        <v>0.6</v>
      </c>
      <c r="L22">
        <v>1.5536723163841805E-2</v>
      </c>
      <c r="M22">
        <v>1.4492753623188406E-2</v>
      </c>
      <c r="N22">
        <v>6.7544748395812221E-3</v>
      </c>
      <c r="O22">
        <v>1.2261317208870477E-2</v>
      </c>
      <c r="P22">
        <v>-4.4013059146963078</v>
      </c>
      <c r="Q22">
        <v>-5.3965807953369256E-2</v>
      </c>
    </row>
    <row r="23" spans="1:22" x14ac:dyDescent="0.4">
      <c r="B23" s="4" t="s">
        <v>32</v>
      </c>
      <c r="C23">
        <v>0.8</v>
      </c>
      <c r="D23">
        <v>0.7</v>
      </c>
      <c r="E23">
        <v>0.9</v>
      </c>
      <c r="F23">
        <v>1.1000000000000001</v>
      </c>
      <c r="G23">
        <v>0.8</v>
      </c>
      <c r="H23">
        <v>0.86</v>
      </c>
      <c r="I23">
        <v>1</v>
      </c>
      <c r="J23">
        <v>2</v>
      </c>
      <c r="K23">
        <v>0.6</v>
      </c>
      <c r="L23">
        <v>6.0734463276836154E-2</v>
      </c>
      <c r="M23">
        <v>1.4492753623188406E-2</v>
      </c>
      <c r="N23">
        <v>6.7544748395812221E-3</v>
      </c>
      <c r="O23">
        <v>2.7327230579868592E-2</v>
      </c>
      <c r="P23">
        <v>-3.5998716167830009</v>
      </c>
      <c r="Q23">
        <v>-9.8374521729753417E-2</v>
      </c>
    </row>
    <row r="24" spans="1:22" x14ac:dyDescent="0.4">
      <c r="B24" s="4" t="s">
        <v>28</v>
      </c>
      <c r="C24">
        <v>0.4</v>
      </c>
      <c r="D24">
        <v>0.6</v>
      </c>
      <c r="E24">
        <v>0.7</v>
      </c>
      <c r="F24">
        <v>0.5</v>
      </c>
      <c r="G24">
        <v>0.7</v>
      </c>
      <c r="H24">
        <v>0.58000000000000007</v>
      </c>
      <c r="I24">
        <v>1</v>
      </c>
      <c r="J24">
        <v>5</v>
      </c>
      <c r="K24">
        <v>0.6</v>
      </c>
      <c r="L24">
        <v>4.0960451977401134E-2</v>
      </c>
      <c r="M24">
        <v>1.4492753623188406E-2</v>
      </c>
      <c r="N24">
        <v>6.7544748395812221E-3</v>
      </c>
      <c r="O24">
        <v>2.073589348005692E-2</v>
      </c>
      <c r="P24">
        <v>-3.8758890957825987</v>
      </c>
      <c r="Q24">
        <v>-8.0370023430662102E-2</v>
      </c>
    </row>
    <row r="25" spans="1:22" x14ac:dyDescent="0.4">
      <c r="B25" s="4" t="s">
        <v>37</v>
      </c>
      <c r="C25">
        <v>0.3</v>
      </c>
      <c r="D25">
        <v>0.4</v>
      </c>
      <c r="E25">
        <v>0.6</v>
      </c>
      <c r="F25">
        <v>0.7</v>
      </c>
      <c r="G25">
        <v>0.4</v>
      </c>
      <c r="H25">
        <v>0.48</v>
      </c>
      <c r="I25">
        <v>3</v>
      </c>
      <c r="J25">
        <v>9</v>
      </c>
      <c r="K25">
        <v>6.3</v>
      </c>
      <c r="L25">
        <v>3.3898305084745763E-2</v>
      </c>
      <c r="M25">
        <v>4.3478260869565216E-2</v>
      </c>
      <c r="N25">
        <v>7.0921985815602842E-2</v>
      </c>
      <c r="O25">
        <v>4.9432850589971267E-2</v>
      </c>
      <c r="P25">
        <v>-3.0071400840974434</v>
      </c>
      <c r="Q25">
        <v>-0.14865150648030254</v>
      </c>
    </row>
    <row r="26" spans="1:22" x14ac:dyDescent="0.4">
      <c r="B26" s="4" t="s">
        <v>36</v>
      </c>
      <c r="C26">
        <v>2.7</v>
      </c>
      <c r="D26">
        <v>3.1</v>
      </c>
      <c r="E26">
        <v>5.6</v>
      </c>
      <c r="F26">
        <v>5.2</v>
      </c>
      <c r="G26">
        <v>3.2</v>
      </c>
      <c r="H26">
        <v>3.96</v>
      </c>
      <c r="I26">
        <v>8</v>
      </c>
      <c r="J26">
        <v>46</v>
      </c>
      <c r="K26">
        <v>27.01</v>
      </c>
      <c r="L26">
        <v>0.27966101694915252</v>
      </c>
      <c r="M26">
        <v>0.11594202898550725</v>
      </c>
      <c r="N26">
        <v>0.30406394236181472</v>
      </c>
      <c r="O26">
        <v>0.23322232943215818</v>
      </c>
      <c r="P26">
        <v>-1.4557630768077749</v>
      </c>
      <c r="Q26">
        <v>-0.33951645587443507</v>
      </c>
    </row>
    <row r="27" spans="1:22" x14ac:dyDescent="0.4">
      <c r="B27" s="4" t="s">
        <v>31</v>
      </c>
      <c r="C27">
        <v>0.4</v>
      </c>
      <c r="D27">
        <v>0.2</v>
      </c>
      <c r="E27">
        <v>0.3</v>
      </c>
      <c r="F27">
        <v>0.3</v>
      </c>
      <c r="G27">
        <v>0.4</v>
      </c>
      <c r="H27">
        <v>0.32</v>
      </c>
      <c r="I27">
        <v>1</v>
      </c>
      <c r="J27">
        <v>13</v>
      </c>
      <c r="K27">
        <v>0.81</v>
      </c>
      <c r="L27">
        <v>2.2598870056497175E-2</v>
      </c>
      <c r="M27">
        <v>1.4492753623188406E-2</v>
      </c>
      <c r="N27">
        <v>9.1185410334346517E-3</v>
      </c>
      <c r="O27">
        <v>1.5403388237706745E-2</v>
      </c>
      <c r="P27">
        <v>-4.1731677783268974</v>
      </c>
      <c r="Q27">
        <v>-6.4280923470657322E-2</v>
      </c>
    </row>
    <row r="28" spans="1:22" x14ac:dyDescent="0.4">
      <c r="B28" s="4" t="s">
        <v>91</v>
      </c>
      <c r="C28">
        <v>2.6</v>
      </c>
      <c r="D28">
        <v>2.4</v>
      </c>
      <c r="E28">
        <v>2.2999999999999998</v>
      </c>
      <c r="F28">
        <v>2.2000000000000002</v>
      </c>
      <c r="G28">
        <v>2.1</v>
      </c>
      <c r="H28">
        <v>2.3199999999999998</v>
      </c>
      <c r="I28">
        <v>1</v>
      </c>
      <c r="J28">
        <v>3</v>
      </c>
      <c r="K28">
        <v>1.21</v>
      </c>
      <c r="L28">
        <v>0.16384180790960451</v>
      </c>
      <c r="M28">
        <v>1.4492753623188406E-2</v>
      </c>
      <c r="N28">
        <v>1.3621524259822132E-2</v>
      </c>
      <c r="O28">
        <v>6.398536193087169E-2</v>
      </c>
      <c r="P28">
        <v>-2.7491009416129644</v>
      </c>
      <c r="Q28">
        <v>-0.17590221873360568</v>
      </c>
    </row>
    <row r="29" spans="1:22" x14ac:dyDescent="0.4">
      <c r="B29" s="4" t="s">
        <v>30</v>
      </c>
      <c r="C29">
        <v>1.2</v>
      </c>
      <c r="D29">
        <v>1.4</v>
      </c>
      <c r="E29">
        <v>1.2</v>
      </c>
      <c r="F29">
        <v>1.1000000000000001</v>
      </c>
      <c r="G29">
        <v>1.5</v>
      </c>
      <c r="H29">
        <v>1.28</v>
      </c>
      <c r="I29">
        <v>3</v>
      </c>
      <c r="J29">
        <v>12</v>
      </c>
      <c r="K29">
        <v>6.81</v>
      </c>
      <c r="L29">
        <v>9.03954802259887E-2</v>
      </c>
      <c r="M29">
        <v>4.3478260869565216E-2</v>
      </c>
      <c r="N29">
        <v>7.666328942924687E-2</v>
      </c>
      <c r="O29">
        <v>7.0179010174933595E-2</v>
      </c>
      <c r="P29">
        <v>-2.656706013016962</v>
      </c>
      <c r="Q29">
        <v>-0.18644499831932465</v>
      </c>
    </row>
    <row r="30" spans="1:22" x14ac:dyDescent="0.4">
      <c r="H30">
        <v>14.159999999999998</v>
      </c>
      <c r="I30">
        <v>69</v>
      </c>
      <c r="K30">
        <v>75.83</v>
      </c>
    </row>
    <row r="32" spans="1:22" x14ac:dyDescent="0.4">
      <c r="A32" s="2" t="s">
        <v>7</v>
      </c>
      <c r="B32" s="4" t="s">
        <v>36</v>
      </c>
      <c r="C32">
        <v>4.2</v>
      </c>
      <c r="D32">
        <v>3.7</v>
      </c>
      <c r="E32">
        <v>5.0999999999999996</v>
      </c>
      <c r="F32">
        <v>4.5</v>
      </c>
      <c r="G32">
        <v>6.2</v>
      </c>
      <c r="H32">
        <v>4.74</v>
      </c>
      <c r="I32">
        <v>9</v>
      </c>
      <c r="J32">
        <v>52</v>
      </c>
      <c r="K32">
        <v>32.01</v>
      </c>
      <c r="L32">
        <v>0.25320512820512825</v>
      </c>
      <c r="M32">
        <v>0.13043478260869565</v>
      </c>
      <c r="N32">
        <v>0.40839499872416435</v>
      </c>
      <c r="O32">
        <v>0.26401163651266274</v>
      </c>
      <c r="P32">
        <v>-1.3317620991077341</v>
      </c>
      <c r="Q32">
        <v>-0.35160069123097182</v>
      </c>
      <c r="R32">
        <v>-1.9471989697722984</v>
      </c>
      <c r="S32">
        <v>1.9471989697722984</v>
      </c>
      <c r="T32">
        <v>9</v>
      </c>
      <c r="U32">
        <v>2.1972245773362196</v>
      </c>
      <c r="V32">
        <v>0.88620844216705563</v>
      </c>
    </row>
    <row r="33" spans="1:22" x14ac:dyDescent="0.4">
      <c r="B33" s="4" t="s">
        <v>34</v>
      </c>
      <c r="C33">
        <v>1.7</v>
      </c>
      <c r="D33">
        <v>1.6</v>
      </c>
      <c r="E33">
        <v>1.4</v>
      </c>
      <c r="F33">
        <v>1.5</v>
      </c>
      <c r="G33">
        <v>1.2</v>
      </c>
      <c r="H33">
        <v>1.48</v>
      </c>
      <c r="I33">
        <v>1</v>
      </c>
      <c r="J33">
        <v>1</v>
      </c>
      <c r="K33">
        <v>2.02</v>
      </c>
      <c r="L33">
        <v>7.905982905982907E-2</v>
      </c>
      <c r="M33">
        <v>1.4492753623188406E-2</v>
      </c>
      <c r="N33">
        <v>2.5771880581781068E-2</v>
      </c>
      <c r="O33">
        <v>3.9774821088266181E-2</v>
      </c>
      <c r="P33">
        <v>-3.2245212028635337</v>
      </c>
      <c r="Q33">
        <v>-0.12825475393921792</v>
      </c>
    </row>
    <row r="34" spans="1:22" x14ac:dyDescent="0.4">
      <c r="B34" s="4" t="s">
        <v>32</v>
      </c>
      <c r="C34">
        <v>2.1</v>
      </c>
      <c r="D34">
        <v>1.8</v>
      </c>
      <c r="E34">
        <v>1.9</v>
      </c>
      <c r="F34">
        <v>1.6</v>
      </c>
      <c r="G34">
        <v>2</v>
      </c>
      <c r="H34">
        <v>1.8800000000000001</v>
      </c>
      <c r="I34">
        <v>1</v>
      </c>
      <c r="J34">
        <v>1</v>
      </c>
      <c r="K34">
        <v>1.31</v>
      </c>
      <c r="L34">
        <v>0.10042735042735045</v>
      </c>
      <c r="M34">
        <v>1.4492753623188406E-2</v>
      </c>
      <c r="N34">
        <v>1.6713447307986733E-2</v>
      </c>
      <c r="O34">
        <v>4.3877850452841864E-2</v>
      </c>
      <c r="P34">
        <v>-3.12634563172027</v>
      </c>
      <c r="Q34">
        <v>-0.13717732609251743</v>
      </c>
    </row>
    <row r="35" spans="1:22" x14ac:dyDescent="0.4">
      <c r="B35" s="4" t="s">
        <v>37</v>
      </c>
      <c r="C35">
        <v>4.5999999999999996</v>
      </c>
      <c r="D35">
        <v>3.7</v>
      </c>
      <c r="E35">
        <v>4.2</v>
      </c>
      <c r="F35">
        <v>2.6</v>
      </c>
      <c r="G35">
        <v>3.8</v>
      </c>
      <c r="H35">
        <v>3.78</v>
      </c>
      <c r="I35">
        <v>4</v>
      </c>
      <c r="J35">
        <v>10</v>
      </c>
      <c r="K35">
        <v>9.5</v>
      </c>
      <c r="L35">
        <v>0.20192307692307693</v>
      </c>
      <c r="M35">
        <v>5.7971014492753624E-2</v>
      </c>
      <c r="N35">
        <v>0.12120438887471294</v>
      </c>
      <c r="O35">
        <v>0.12703282676351449</v>
      </c>
      <c r="P35">
        <v>-2.0633097474704756</v>
      </c>
      <c r="Q35">
        <v>-0.26210806970988776</v>
      </c>
    </row>
    <row r="36" spans="1:22" x14ac:dyDescent="0.4">
      <c r="B36" s="4" t="s">
        <v>30</v>
      </c>
      <c r="C36">
        <v>3.2</v>
      </c>
      <c r="D36">
        <v>2.7</v>
      </c>
      <c r="E36">
        <v>2.6</v>
      </c>
      <c r="F36">
        <v>3.3</v>
      </c>
      <c r="G36">
        <v>1.8</v>
      </c>
      <c r="H36">
        <v>2.72</v>
      </c>
      <c r="I36">
        <v>2</v>
      </c>
      <c r="J36">
        <v>8</v>
      </c>
      <c r="K36">
        <v>7.1</v>
      </c>
      <c r="L36">
        <v>0.14529914529914531</v>
      </c>
      <c r="M36">
        <v>2.8985507246376812E-2</v>
      </c>
      <c r="N36">
        <v>9.0584332737943349E-2</v>
      </c>
      <c r="O36">
        <v>8.8289661761155158E-2</v>
      </c>
      <c r="P36">
        <v>-2.42713225907434</v>
      </c>
      <c r="Q36">
        <v>-0.21429068620326189</v>
      </c>
    </row>
    <row r="37" spans="1:22" x14ac:dyDescent="0.4">
      <c r="B37" s="4" t="s">
        <v>29</v>
      </c>
      <c r="C37">
        <v>2.7</v>
      </c>
      <c r="D37">
        <v>1.6</v>
      </c>
      <c r="E37">
        <v>2.2999999999999998</v>
      </c>
      <c r="F37">
        <v>1.4</v>
      </c>
      <c r="G37">
        <v>1.8</v>
      </c>
      <c r="H37">
        <v>1.9600000000000002</v>
      </c>
      <c r="I37">
        <v>5</v>
      </c>
      <c r="J37">
        <v>10</v>
      </c>
      <c r="K37">
        <v>8.8000000000000007</v>
      </c>
      <c r="L37">
        <v>0.10470085470085472</v>
      </c>
      <c r="M37">
        <v>7.2463768115942032E-2</v>
      </c>
      <c r="N37">
        <v>0.11227353916815516</v>
      </c>
      <c r="O37">
        <v>9.647938732831729E-2</v>
      </c>
      <c r="P37">
        <v>-2.3384258962688924</v>
      </c>
      <c r="Q37">
        <v>-0.22560989778469398</v>
      </c>
    </row>
    <row r="38" spans="1:22" x14ac:dyDescent="0.4">
      <c r="B38" s="4" t="s">
        <v>27</v>
      </c>
      <c r="C38">
        <v>1.1000000000000001</v>
      </c>
      <c r="D38">
        <v>0.7</v>
      </c>
      <c r="E38">
        <v>0.8</v>
      </c>
      <c r="F38">
        <v>0.6</v>
      </c>
      <c r="G38">
        <v>0.4</v>
      </c>
      <c r="H38">
        <v>0.72</v>
      </c>
      <c r="I38">
        <v>43</v>
      </c>
      <c r="J38">
        <v>820</v>
      </c>
      <c r="K38">
        <v>28.8</v>
      </c>
      <c r="L38">
        <v>3.8461538461538464E-2</v>
      </c>
      <c r="M38">
        <v>0.62318840579710144</v>
      </c>
      <c r="N38">
        <v>0.36744067364123506</v>
      </c>
      <c r="O38">
        <v>0.34303020596662498</v>
      </c>
      <c r="P38">
        <v>-1.0699367716509689</v>
      </c>
      <c r="Q38">
        <v>-0.36702063115069766</v>
      </c>
    </row>
    <row r="39" spans="1:22" x14ac:dyDescent="0.4">
      <c r="B39" s="4" t="s">
        <v>33</v>
      </c>
      <c r="C39">
        <v>1.9</v>
      </c>
      <c r="D39">
        <v>1.1000000000000001</v>
      </c>
      <c r="E39">
        <v>0.8</v>
      </c>
      <c r="F39">
        <v>0.7</v>
      </c>
      <c r="G39">
        <v>1.4</v>
      </c>
      <c r="H39">
        <v>1.1800000000000002</v>
      </c>
      <c r="I39">
        <v>3</v>
      </c>
      <c r="J39">
        <v>12</v>
      </c>
      <c r="K39">
        <v>9.2100000000000009</v>
      </c>
      <c r="L39">
        <v>6.3034188034188046E-2</v>
      </c>
      <c r="M39">
        <v>4.3478260869565216E-2</v>
      </c>
      <c r="N39">
        <v>0.11750446542485329</v>
      </c>
      <c r="O39">
        <v>7.4672304776202181E-2</v>
      </c>
      <c r="P39">
        <v>-2.5946460082504084</v>
      </c>
      <c r="Q39">
        <v>-0.1937481975144309</v>
      </c>
    </row>
    <row r="40" spans="1:22" x14ac:dyDescent="0.4">
      <c r="B40" s="4" t="s">
        <v>31</v>
      </c>
      <c r="C40">
        <v>0.3</v>
      </c>
      <c r="D40">
        <v>0.4</v>
      </c>
      <c r="E40">
        <v>0.2</v>
      </c>
      <c r="F40">
        <v>0.1</v>
      </c>
      <c r="G40">
        <v>0.3</v>
      </c>
      <c r="H40">
        <v>0.25999999999999995</v>
      </c>
      <c r="I40">
        <v>1</v>
      </c>
      <c r="J40">
        <v>8</v>
      </c>
      <c r="K40">
        <v>1.63</v>
      </c>
      <c r="L40">
        <v>1.3888888888888886E-2</v>
      </c>
      <c r="M40">
        <v>1.4492753623188406E-2</v>
      </c>
      <c r="N40">
        <v>2.0796121459556009E-2</v>
      </c>
      <c r="O40">
        <v>1.6392587990544435E-2</v>
      </c>
      <c r="P40">
        <v>-4.1109259981090505</v>
      </c>
      <c r="Q40">
        <v>-6.7388716146619315E-2</v>
      </c>
    </row>
    <row r="41" spans="1:22" x14ac:dyDescent="0.4">
      <c r="H41">
        <v>18.720000000000002</v>
      </c>
      <c r="I41">
        <v>69</v>
      </c>
      <c r="K41">
        <v>100.38</v>
      </c>
    </row>
    <row r="43" spans="1:22" x14ac:dyDescent="0.4">
      <c r="A43" s="2" t="s">
        <v>7</v>
      </c>
      <c r="B43" s="4" t="s">
        <v>36</v>
      </c>
      <c r="C43">
        <v>14.1</v>
      </c>
      <c r="D43">
        <v>13.8</v>
      </c>
      <c r="E43">
        <v>11.2</v>
      </c>
      <c r="F43">
        <v>7.7</v>
      </c>
      <c r="G43">
        <v>9.8000000000000007</v>
      </c>
      <c r="H43">
        <v>11.319999999999999</v>
      </c>
      <c r="I43">
        <v>10</v>
      </c>
      <c r="J43">
        <v>50</v>
      </c>
      <c r="K43">
        <v>37.65</v>
      </c>
      <c r="L43">
        <v>0.59205020920502083</v>
      </c>
      <c r="M43">
        <v>0.15151515151515152</v>
      </c>
      <c r="N43">
        <v>0.4197324414715719</v>
      </c>
      <c r="O43">
        <v>0.38776593406391474</v>
      </c>
      <c r="P43">
        <v>-0.94735338411690273</v>
      </c>
      <c r="Q43">
        <v>-0.36735136988070138</v>
      </c>
      <c r="R43">
        <v>-1.9784482427632901</v>
      </c>
      <c r="S43">
        <v>1.9784482427632901</v>
      </c>
      <c r="T43">
        <v>9</v>
      </c>
      <c r="U43">
        <v>2.1972245773362196</v>
      </c>
      <c r="V43">
        <v>0.90043059920704127</v>
      </c>
    </row>
    <row r="44" spans="1:22" x14ac:dyDescent="0.4">
      <c r="B44" s="4" t="s">
        <v>34</v>
      </c>
      <c r="C44">
        <v>1.4</v>
      </c>
      <c r="D44">
        <v>1.6</v>
      </c>
      <c r="E44">
        <v>1.4</v>
      </c>
      <c r="F44">
        <v>1.5</v>
      </c>
      <c r="G44">
        <v>1.2</v>
      </c>
      <c r="H44">
        <v>1.4200000000000002</v>
      </c>
      <c r="I44">
        <v>1</v>
      </c>
      <c r="J44">
        <v>1</v>
      </c>
      <c r="K44">
        <v>2.02</v>
      </c>
      <c r="L44">
        <v>7.4267782426778242E-2</v>
      </c>
      <c r="M44">
        <v>1.5151515151515152E-2</v>
      </c>
      <c r="N44">
        <v>2.2519509476031215E-2</v>
      </c>
      <c r="O44">
        <v>3.7312935684774867E-2</v>
      </c>
      <c r="P44">
        <v>-3.2884152112536049</v>
      </c>
      <c r="Q44">
        <v>-0.12270042528234112</v>
      </c>
    </row>
    <row r="45" spans="1:22" x14ac:dyDescent="0.4">
      <c r="B45" s="4" t="s">
        <v>32</v>
      </c>
      <c r="C45">
        <v>1.8</v>
      </c>
      <c r="D45">
        <v>2.4</v>
      </c>
      <c r="E45">
        <v>1.9</v>
      </c>
      <c r="F45">
        <v>1.6</v>
      </c>
      <c r="G45">
        <v>2</v>
      </c>
      <c r="H45">
        <v>1.94</v>
      </c>
      <c r="I45">
        <v>1</v>
      </c>
      <c r="J45">
        <v>1</v>
      </c>
      <c r="K45">
        <v>1.31</v>
      </c>
      <c r="L45">
        <v>0.1014644351464435</v>
      </c>
      <c r="M45">
        <v>1.5151515151515152E-2</v>
      </c>
      <c r="N45">
        <v>1.4604236343366779E-2</v>
      </c>
      <c r="O45">
        <v>4.374006221377514E-2</v>
      </c>
      <c r="P45">
        <v>-3.1294908413802713</v>
      </c>
      <c r="Q45">
        <v>-0.13688412409941259</v>
      </c>
    </row>
    <row r="46" spans="1:22" x14ac:dyDescent="0.4">
      <c r="B46" s="4" t="s">
        <v>37</v>
      </c>
      <c r="C46">
        <v>3.6</v>
      </c>
      <c r="D46">
        <v>4.7</v>
      </c>
      <c r="E46">
        <v>4.5999999999999996</v>
      </c>
      <c r="F46">
        <v>2.6</v>
      </c>
      <c r="G46">
        <v>3.8</v>
      </c>
      <c r="H46">
        <v>3.8600000000000003</v>
      </c>
      <c r="I46">
        <v>5</v>
      </c>
      <c r="J46">
        <v>13</v>
      </c>
      <c r="K46">
        <v>12.6</v>
      </c>
      <c r="L46">
        <v>0.20188284518828453</v>
      </c>
      <c r="M46">
        <v>7.575757575757576E-2</v>
      </c>
      <c r="N46">
        <v>0.14046822742474915</v>
      </c>
      <c r="O46">
        <v>0.13936954945686983</v>
      </c>
      <c r="P46">
        <v>-1.9706262445683655</v>
      </c>
      <c r="Q46">
        <v>-0.27464529185337649</v>
      </c>
    </row>
    <row r="47" spans="1:22" x14ac:dyDescent="0.4">
      <c r="B47" s="4" t="s">
        <v>30</v>
      </c>
      <c r="C47">
        <v>5.2</v>
      </c>
      <c r="D47">
        <v>6.7</v>
      </c>
      <c r="E47">
        <v>6.6</v>
      </c>
      <c r="F47">
        <v>3.5</v>
      </c>
      <c r="G47">
        <v>6.8</v>
      </c>
      <c r="H47">
        <v>5.76</v>
      </c>
      <c r="I47">
        <v>2</v>
      </c>
      <c r="J47">
        <v>9</v>
      </c>
      <c r="K47">
        <v>5.12</v>
      </c>
      <c r="L47">
        <v>0.30125523012552297</v>
      </c>
      <c r="M47">
        <v>3.0303030303030304E-2</v>
      </c>
      <c r="N47">
        <v>5.7079152731326646E-2</v>
      </c>
      <c r="O47">
        <v>0.12954580438662663</v>
      </c>
      <c r="P47">
        <v>-2.0437207585530572</v>
      </c>
      <c r="Q47">
        <v>-0.26475544960840253</v>
      </c>
    </row>
    <row r="48" spans="1:22" x14ac:dyDescent="0.4">
      <c r="B48" s="4" t="s">
        <v>29</v>
      </c>
      <c r="C48">
        <v>1.7</v>
      </c>
      <c r="D48">
        <v>2.6</v>
      </c>
      <c r="E48">
        <v>1.3</v>
      </c>
      <c r="F48">
        <v>1.4</v>
      </c>
      <c r="G48">
        <v>1.8</v>
      </c>
      <c r="H48">
        <v>1.7600000000000002</v>
      </c>
      <c r="I48">
        <v>3</v>
      </c>
      <c r="J48">
        <v>11</v>
      </c>
      <c r="K48">
        <v>10.48</v>
      </c>
      <c r="L48">
        <v>9.2050209205020925E-2</v>
      </c>
      <c r="M48">
        <v>4.5454545454545456E-2</v>
      </c>
      <c r="N48">
        <v>0.11683389074693423</v>
      </c>
      <c r="O48">
        <v>8.4779548468833552E-2</v>
      </c>
      <c r="P48">
        <v>-2.4677009389879228</v>
      </c>
      <c r="Q48">
        <v>-0.20921057136351268</v>
      </c>
    </row>
    <row r="49" spans="1:22" x14ac:dyDescent="0.4">
      <c r="B49" s="4" t="s">
        <v>27</v>
      </c>
      <c r="C49">
        <v>1.1000000000000001</v>
      </c>
      <c r="D49">
        <v>0.5</v>
      </c>
      <c r="E49">
        <v>0.7</v>
      </c>
      <c r="F49">
        <v>0.9</v>
      </c>
      <c r="G49">
        <v>0.4</v>
      </c>
      <c r="H49">
        <v>0.72</v>
      </c>
      <c r="I49">
        <v>40</v>
      </c>
      <c r="J49">
        <v>800</v>
      </c>
      <c r="K49">
        <v>44.8</v>
      </c>
      <c r="L49">
        <v>3.7656903765690371E-2</v>
      </c>
      <c r="M49">
        <v>0.60606060606060608</v>
      </c>
      <c r="N49">
        <v>0.4994425863991081</v>
      </c>
      <c r="O49">
        <v>0.38105336540846818</v>
      </c>
      <c r="P49">
        <v>-0.96481584697496603</v>
      </c>
      <c r="Q49">
        <v>-0.36764632548923243</v>
      </c>
    </row>
    <row r="50" spans="1:22" x14ac:dyDescent="0.4">
      <c r="B50" s="4" t="s">
        <v>33</v>
      </c>
      <c r="C50">
        <v>1.2</v>
      </c>
      <c r="D50">
        <v>0.9</v>
      </c>
      <c r="E50">
        <v>1.8</v>
      </c>
      <c r="F50">
        <v>0.6</v>
      </c>
      <c r="G50">
        <v>1.5</v>
      </c>
      <c r="H50">
        <v>1.2</v>
      </c>
      <c r="I50">
        <v>3</v>
      </c>
      <c r="J50">
        <v>9</v>
      </c>
      <c r="K50">
        <v>6.21</v>
      </c>
      <c r="L50">
        <v>6.2761506276150625E-2</v>
      </c>
      <c r="M50">
        <v>4.5454545454545456E-2</v>
      </c>
      <c r="N50">
        <v>6.9230769230769235E-2</v>
      </c>
      <c r="O50">
        <v>5.9148940320488431E-2</v>
      </c>
      <c r="P50">
        <v>-2.8276966038409843</v>
      </c>
      <c r="Q50">
        <v>-0.16725525766503821</v>
      </c>
    </row>
    <row r="51" spans="1:22" x14ac:dyDescent="0.4">
      <c r="B51" s="4" t="s">
        <v>31</v>
      </c>
      <c r="C51">
        <v>0.2</v>
      </c>
      <c r="D51">
        <v>0.4</v>
      </c>
      <c r="E51">
        <v>0.6</v>
      </c>
      <c r="F51">
        <v>0.2</v>
      </c>
      <c r="G51">
        <v>0.3</v>
      </c>
      <c r="H51">
        <v>0.34</v>
      </c>
      <c r="I51">
        <v>1</v>
      </c>
      <c r="J51">
        <v>8</v>
      </c>
      <c r="K51">
        <v>1.51</v>
      </c>
      <c r="L51">
        <v>1.7782426778242679E-2</v>
      </c>
      <c r="M51">
        <v>1.5151515151515152E-2</v>
      </c>
      <c r="N51">
        <v>1.6833890746934223E-2</v>
      </c>
      <c r="O51">
        <v>1.6589277558897355E-2</v>
      </c>
      <c r="P51">
        <v>-4.0989987225093252</v>
      </c>
      <c r="Q51">
        <v>-6.7999427521272873E-2</v>
      </c>
    </row>
    <row r="52" spans="1:22" x14ac:dyDescent="0.4">
      <c r="H52">
        <v>28.319999999999997</v>
      </c>
      <c r="I52">
        <v>66</v>
      </c>
      <c r="K52">
        <v>121.7</v>
      </c>
    </row>
    <row r="54" spans="1:22" x14ac:dyDescent="0.4">
      <c r="A54" s="2" t="s">
        <v>8</v>
      </c>
      <c r="B54" s="4" t="s">
        <v>36</v>
      </c>
      <c r="C54">
        <v>11.2</v>
      </c>
      <c r="D54">
        <v>12.3</v>
      </c>
      <c r="E54">
        <v>13.1</v>
      </c>
      <c r="F54">
        <v>11.2</v>
      </c>
      <c r="G54">
        <v>14.3</v>
      </c>
      <c r="H54">
        <v>12.419999999999998</v>
      </c>
      <c r="I54">
        <v>11</v>
      </c>
      <c r="J54">
        <v>55</v>
      </c>
      <c r="K54">
        <v>27.5</v>
      </c>
      <c r="L54">
        <v>0.413724183877415</v>
      </c>
      <c r="M54">
        <v>0.16417910447761194</v>
      </c>
      <c r="N54">
        <v>0.30912769784172667</v>
      </c>
      <c r="O54">
        <v>0.29567699539891784</v>
      </c>
      <c r="P54">
        <v>-1.2184876522453632</v>
      </c>
      <c r="Q54">
        <v>-0.36027876794659042</v>
      </c>
      <c r="R54">
        <v>-1.8774564295962319</v>
      </c>
      <c r="S54">
        <v>1.8774564295962319</v>
      </c>
      <c r="T54">
        <v>9</v>
      </c>
      <c r="U54">
        <v>2.1972245773362196</v>
      </c>
      <c r="V54">
        <v>0.8544672442506287</v>
      </c>
    </row>
    <row r="55" spans="1:22" x14ac:dyDescent="0.4">
      <c r="B55" s="4" t="s">
        <v>32</v>
      </c>
      <c r="C55">
        <v>3.4</v>
      </c>
      <c r="D55">
        <v>4.0999999999999996</v>
      </c>
      <c r="E55">
        <v>3.7</v>
      </c>
      <c r="F55">
        <v>4.4000000000000004</v>
      </c>
      <c r="G55">
        <v>3.9</v>
      </c>
      <c r="H55">
        <v>3.9</v>
      </c>
      <c r="I55">
        <v>1</v>
      </c>
      <c r="J55">
        <v>1</v>
      </c>
      <c r="K55">
        <v>1.3</v>
      </c>
      <c r="L55">
        <v>0.12991339107261826</v>
      </c>
      <c r="M55">
        <v>1.4925373134328358E-2</v>
      </c>
      <c r="N55">
        <v>1.4613309352517987E-2</v>
      </c>
      <c r="O55">
        <v>5.3150691186488193E-2</v>
      </c>
      <c r="P55">
        <v>-2.9346241698292888</v>
      </c>
      <c r="Q55">
        <v>-0.15597730299900081</v>
      </c>
    </row>
    <row r="56" spans="1:22" x14ac:dyDescent="0.4">
      <c r="B56" s="4" t="s">
        <v>29</v>
      </c>
      <c r="C56">
        <v>3.2</v>
      </c>
      <c r="D56">
        <v>2.7</v>
      </c>
      <c r="E56">
        <v>3.1</v>
      </c>
      <c r="F56">
        <v>2.6</v>
      </c>
      <c r="G56">
        <v>3.2</v>
      </c>
      <c r="H56">
        <v>2.96</v>
      </c>
      <c r="I56">
        <v>5</v>
      </c>
      <c r="J56">
        <v>14</v>
      </c>
      <c r="K56">
        <v>9.52</v>
      </c>
      <c r="L56">
        <v>9.8600932711525646E-2</v>
      </c>
      <c r="M56">
        <v>7.4626865671641784E-2</v>
      </c>
      <c r="N56">
        <v>0.10701438848920863</v>
      </c>
      <c r="O56">
        <v>9.3414062290792022E-2</v>
      </c>
      <c r="P56">
        <v>-2.3707133852217512</v>
      </c>
      <c r="Q56">
        <v>-0.22145796784071908</v>
      </c>
    </row>
    <row r="57" spans="1:22" x14ac:dyDescent="0.4">
      <c r="B57" s="4" t="s">
        <v>31</v>
      </c>
      <c r="C57">
        <v>1.7</v>
      </c>
      <c r="D57">
        <v>1.9</v>
      </c>
      <c r="E57">
        <v>2.2000000000000002</v>
      </c>
      <c r="F57">
        <v>2.1</v>
      </c>
      <c r="G57">
        <v>1.8</v>
      </c>
      <c r="H57">
        <v>1.9400000000000002</v>
      </c>
      <c r="I57">
        <v>1</v>
      </c>
      <c r="J57">
        <v>6</v>
      </c>
      <c r="K57">
        <v>0.5</v>
      </c>
      <c r="L57">
        <v>6.462358427714858E-2</v>
      </c>
      <c r="M57">
        <v>1.4925373134328358E-2</v>
      </c>
      <c r="N57">
        <v>5.6205035971223028E-3</v>
      </c>
      <c r="O57">
        <v>2.8389820336199748E-2</v>
      </c>
      <c r="P57">
        <v>-3.561724636935748</v>
      </c>
      <c r="Q57">
        <v>-0.10111672252962216</v>
      </c>
    </row>
    <row r="58" spans="1:22" x14ac:dyDescent="0.4">
      <c r="B58" s="4" t="s">
        <v>30</v>
      </c>
      <c r="C58">
        <v>2.1</v>
      </c>
      <c r="D58">
        <v>2.7</v>
      </c>
      <c r="E58">
        <v>1.6</v>
      </c>
      <c r="F58">
        <v>1.4</v>
      </c>
      <c r="G58">
        <v>1.3</v>
      </c>
      <c r="H58">
        <v>1.8200000000000003</v>
      </c>
      <c r="I58">
        <v>5</v>
      </c>
      <c r="J58">
        <v>16</v>
      </c>
      <c r="K58">
        <v>9.6</v>
      </c>
      <c r="L58">
        <v>6.0626249167221861E-2</v>
      </c>
      <c r="M58">
        <v>7.4626865671641784E-2</v>
      </c>
      <c r="N58">
        <v>0.10791366906474821</v>
      </c>
      <c r="O58">
        <v>8.1055594634537279E-2</v>
      </c>
      <c r="P58">
        <v>-2.5126200062297439</v>
      </c>
      <c r="Q58">
        <v>-0.20366190869558665</v>
      </c>
    </row>
    <row r="59" spans="1:22" x14ac:dyDescent="0.4">
      <c r="B59" s="4" t="s">
        <v>37</v>
      </c>
      <c r="C59">
        <v>3.2</v>
      </c>
      <c r="D59">
        <v>5.4</v>
      </c>
      <c r="E59">
        <v>3.1</v>
      </c>
      <c r="F59">
        <v>3.7</v>
      </c>
      <c r="G59">
        <v>4.0999999999999996</v>
      </c>
      <c r="H59">
        <v>3.9</v>
      </c>
      <c r="I59">
        <v>5</v>
      </c>
      <c r="J59">
        <v>11</v>
      </c>
      <c r="K59">
        <v>8.25</v>
      </c>
      <c r="L59">
        <v>0.12991339107261826</v>
      </c>
      <c r="M59">
        <v>7.4626865671641784E-2</v>
      </c>
      <c r="N59">
        <v>9.2738309352517992E-2</v>
      </c>
      <c r="O59">
        <v>9.9092855365592689E-2</v>
      </c>
      <c r="P59">
        <v>-2.3116979354460598</v>
      </c>
      <c r="Q59">
        <v>-0.22907274916609563</v>
      </c>
    </row>
    <row r="60" spans="1:22" x14ac:dyDescent="0.4">
      <c r="B60" s="4" t="s">
        <v>27</v>
      </c>
      <c r="C60">
        <v>1.2</v>
      </c>
      <c r="D60">
        <v>1.1000000000000001</v>
      </c>
      <c r="E60">
        <v>1.4</v>
      </c>
      <c r="F60">
        <v>1.3</v>
      </c>
      <c r="G60">
        <v>1.1000000000000001</v>
      </c>
      <c r="H60">
        <v>1.22</v>
      </c>
      <c r="I60">
        <v>38</v>
      </c>
      <c r="J60">
        <v>753</v>
      </c>
      <c r="K60">
        <v>22.59</v>
      </c>
      <c r="L60">
        <v>4.0639573617588277E-2</v>
      </c>
      <c r="M60">
        <v>0.56716417910447758</v>
      </c>
      <c r="N60">
        <v>0.25393435251798563</v>
      </c>
      <c r="O60">
        <v>0.28724603508001717</v>
      </c>
      <c r="P60">
        <v>-1.2474161653771956</v>
      </c>
      <c r="Q60">
        <v>-0.35831534759931843</v>
      </c>
    </row>
    <row r="61" spans="1:22" x14ac:dyDescent="0.4">
      <c r="B61" s="4" t="s">
        <v>34</v>
      </c>
      <c r="C61">
        <v>0.9</v>
      </c>
      <c r="D61">
        <v>1.1000000000000001</v>
      </c>
      <c r="E61">
        <v>0.7</v>
      </c>
      <c r="F61">
        <v>0.9</v>
      </c>
      <c r="G61">
        <v>0.6</v>
      </c>
      <c r="H61">
        <v>0.84000000000000008</v>
      </c>
      <c r="I61">
        <v>1</v>
      </c>
      <c r="J61">
        <v>2</v>
      </c>
      <c r="K61">
        <v>3.6</v>
      </c>
      <c r="L61">
        <v>2.798134576948701E-2</v>
      </c>
      <c r="M61">
        <v>1.4925373134328358E-2</v>
      </c>
      <c r="N61">
        <v>4.0467625899280581E-2</v>
      </c>
      <c r="O61">
        <v>2.7791448267698648E-2</v>
      </c>
      <c r="P61">
        <v>-3.5830269218789685</v>
      </c>
      <c r="Q61">
        <v>-9.9577507341170879E-2</v>
      </c>
    </row>
    <row r="62" spans="1:22" x14ac:dyDescent="0.4">
      <c r="B62" s="4" t="s">
        <v>33</v>
      </c>
      <c r="C62">
        <v>1.1000000000000001</v>
      </c>
      <c r="D62">
        <v>0.9</v>
      </c>
      <c r="E62">
        <v>1.2</v>
      </c>
      <c r="F62">
        <v>0.6</v>
      </c>
      <c r="G62">
        <v>1.3</v>
      </c>
      <c r="H62">
        <v>1.02</v>
      </c>
      <c r="I62">
        <v>3</v>
      </c>
      <c r="J62">
        <v>9</v>
      </c>
      <c r="K62">
        <v>6.1</v>
      </c>
      <c r="L62">
        <v>3.397734843437708E-2</v>
      </c>
      <c r="M62">
        <v>4.4776119402985072E-2</v>
      </c>
      <c r="N62">
        <v>6.857014388489209E-2</v>
      </c>
      <c r="O62">
        <v>4.9107870574084743E-2</v>
      </c>
      <c r="P62">
        <v>-3.0137359602032889</v>
      </c>
      <c r="Q62">
        <v>-0.14799815547812811</v>
      </c>
    </row>
    <row r="63" spans="1:22" x14ac:dyDescent="0.4">
      <c r="H63">
        <v>30.019999999999996</v>
      </c>
      <c r="I63">
        <v>67</v>
      </c>
      <c r="K63">
        <v>88.96</v>
      </c>
    </row>
    <row r="65" spans="1:22" x14ac:dyDescent="0.4">
      <c r="A65" s="2" t="s">
        <v>8</v>
      </c>
      <c r="B65" s="4" t="s">
        <v>36</v>
      </c>
      <c r="C65">
        <v>10.199999999999999</v>
      </c>
      <c r="D65">
        <v>6.4</v>
      </c>
      <c r="E65">
        <v>7.7</v>
      </c>
      <c r="F65">
        <v>8.1</v>
      </c>
      <c r="G65">
        <v>7.9</v>
      </c>
      <c r="H65">
        <v>8.0599999999999987</v>
      </c>
      <c r="I65">
        <v>10</v>
      </c>
      <c r="J65">
        <v>51</v>
      </c>
      <c r="K65">
        <v>25.5</v>
      </c>
      <c r="L65">
        <v>0.27229729729729724</v>
      </c>
      <c r="M65">
        <v>0.1388888888888889</v>
      </c>
      <c r="N65">
        <v>0.27923784494086729</v>
      </c>
      <c r="O65">
        <v>0.23014134370901781</v>
      </c>
      <c r="P65">
        <v>-1.4690616209447149</v>
      </c>
      <c r="Q65">
        <v>-0.33809181543556449</v>
      </c>
      <c r="R65">
        <v>-1.9828094485556851</v>
      </c>
      <c r="S65">
        <v>1.9828094485556851</v>
      </c>
      <c r="T65">
        <v>11</v>
      </c>
      <c r="U65">
        <v>2.3978952727983707</v>
      </c>
      <c r="V65">
        <v>0.82689576606976845</v>
      </c>
    </row>
    <row r="66" spans="1:22" x14ac:dyDescent="0.4">
      <c r="B66" s="4" t="s">
        <v>28</v>
      </c>
      <c r="C66">
        <v>0.7</v>
      </c>
      <c r="D66">
        <v>0.6</v>
      </c>
      <c r="E66">
        <v>0.3</v>
      </c>
      <c r="F66">
        <v>0.4</v>
      </c>
      <c r="G66">
        <v>0.5</v>
      </c>
      <c r="H66">
        <v>0.5</v>
      </c>
      <c r="I66">
        <v>1</v>
      </c>
      <c r="J66">
        <v>4</v>
      </c>
      <c r="K66">
        <v>0.08</v>
      </c>
      <c r="L66">
        <v>1.6891891891891889E-2</v>
      </c>
      <c r="M66">
        <v>1.3888888888888888E-2</v>
      </c>
      <c r="N66">
        <v>8.7604029785370136E-4</v>
      </c>
      <c r="O66">
        <v>1.0552273692878159E-2</v>
      </c>
      <c r="P66">
        <v>-4.5514139263676583</v>
      </c>
      <c r="Q66">
        <v>-4.802776544060873E-2</v>
      </c>
    </row>
    <row r="67" spans="1:22" x14ac:dyDescent="0.4">
      <c r="B67" s="4" t="s">
        <v>34</v>
      </c>
      <c r="C67">
        <v>1.7</v>
      </c>
      <c r="D67">
        <v>1.8</v>
      </c>
      <c r="E67">
        <v>2.1</v>
      </c>
      <c r="F67">
        <v>1.9</v>
      </c>
      <c r="G67">
        <v>1.8</v>
      </c>
      <c r="H67">
        <v>1.86</v>
      </c>
      <c r="I67">
        <v>1</v>
      </c>
      <c r="J67">
        <v>2</v>
      </c>
      <c r="K67">
        <v>1.9</v>
      </c>
      <c r="L67">
        <v>6.2837837837837834E-2</v>
      </c>
      <c r="M67">
        <v>1.3888888888888888E-2</v>
      </c>
      <c r="N67">
        <v>2.0805957074025407E-2</v>
      </c>
      <c r="O67">
        <v>3.2510894600250716E-2</v>
      </c>
      <c r="P67">
        <v>-3.4261800273503504</v>
      </c>
      <c r="Q67">
        <v>-0.11138817775067136</v>
      </c>
    </row>
    <row r="68" spans="1:22" x14ac:dyDescent="0.4">
      <c r="B68" s="4" t="s">
        <v>29</v>
      </c>
      <c r="C68">
        <v>2.1</v>
      </c>
      <c r="D68">
        <v>1.9</v>
      </c>
      <c r="E68">
        <v>1.8</v>
      </c>
      <c r="F68">
        <v>1.7</v>
      </c>
      <c r="G68">
        <v>2</v>
      </c>
      <c r="H68">
        <v>1.9</v>
      </c>
      <c r="I68">
        <v>5</v>
      </c>
      <c r="J68">
        <v>13</v>
      </c>
      <c r="K68">
        <v>5.84</v>
      </c>
      <c r="L68">
        <v>6.4189189189189186E-2</v>
      </c>
      <c r="M68">
        <v>6.9444444444444448E-2</v>
      </c>
      <c r="N68">
        <v>6.3950941743320194E-2</v>
      </c>
      <c r="O68">
        <v>6.5861525125651271E-2</v>
      </c>
      <c r="P68">
        <v>-2.7202008452165365</v>
      </c>
      <c r="Q68">
        <v>-0.17915657631404674</v>
      </c>
    </row>
    <row r="69" spans="1:22" x14ac:dyDescent="0.4">
      <c r="B69" s="4" t="s">
        <v>30</v>
      </c>
      <c r="C69">
        <v>2.6</v>
      </c>
      <c r="D69">
        <v>2.7</v>
      </c>
      <c r="E69">
        <v>3.1</v>
      </c>
      <c r="F69">
        <v>2.6</v>
      </c>
      <c r="G69">
        <v>2.8</v>
      </c>
      <c r="H69">
        <v>2.7600000000000002</v>
      </c>
      <c r="I69">
        <v>6</v>
      </c>
      <c r="J69">
        <v>25</v>
      </c>
      <c r="K69">
        <v>11.4</v>
      </c>
      <c r="L69">
        <v>9.3243243243243248E-2</v>
      </c>
      <c r="M69">
        <v>8.3333333333333329E-2</v>
      </c>
      <c r="N69">
        <v>0.12483574244415245</v>
      </c>
      <c r="O69">
        <v>0.10047077300690967</v>
      </c>
      <c r="P69">
        <v>-2.2978884096297816</v>
      </c>
      <c r="Q69">
        <v>-0.23087062479912243</v>
      </c>
    </row>
    <row r="70" spans="1:22" x14ac:dyDescent="0.4">
      <c r="B70" s="4" t="s">
        <v>31</v>
      </c>
      <c r="C70">
        <v>2.1</v>
      </c>
      <c r="D70">
        <v>1.7</v>
      </c>
      <c r="E70">
        <v>1.8</v>
      </c>
      <c r="F70">
        <v>1.6</v>
      </c>
      <c r="G70">
        <v>1.9</v>
      </c>
      <c r="H70">
        <v>1.8199999999999998</v>
      </c>
      <c r="I70">
        <v>1</v>
      </c>
      <c r="J70">
        <v>7</v>
      </c>
      <c r="K70">
        <v>0.75</v>
      </c>
      <c r="L70">
        <v>6.1486486486486476E-2</v>
      </c>
      <c r="M70">
        <v>1.3888888888888888E-2</v>
      </c>
      <c r="N70">
        <v>8.2128777923784497E-3</v>
      </c>
      <c r="O70">
        <v>2.7862751055917939E-2</v>
      </c>
      <c r="P70">
        <v>-3.5804645697798181</v>
      </c>
      <c r="Q70">
        <v>-9.9761592972309396E-2</v>
      </c>
    </row>
    <row r="71" spans="1:22" x14ac:dyDescent="0.4">
      <c r="B71" s="4" t="s">
        <v>94</v>
      </c>
      <c r="C71">
        <v>6.4</v>
      </c>
      <c r="D71">
        <v>5.7</v>
      </c>
      <c r="E71">
        <v>3.2</v>
      </c>
      <c r="F71">
        <v>4.8</v>
      </c>
      <c r="G71">
        <v>3.3</v>
      </c>
      <c r="H71">
        <v>4.6800000000000006</v>
      </c>
      <c r="I71">
        <v>1</v>
      </c>
      <c r="J71">
        <v>5</v>
      </c>
      <c r="K71">
        <v>2.2000000000000002</v>
      </c>
      <c r="L71">
        <v>0.15810810810810813</v>
      </c>
      <c r="M71">
        <v>1.3888888888888888E-2</v>
      </c>
      <c r="N71">
        <v>2.409110819097679E-2</v>
      </c>
      <c r="O71">
        <v>6.536270172932461E-2</v>
      </c>
      <c r="P71">
        <v>-2.7278034931567263</v>
      </c>
      <c r="Q71">
        <v>-0.17829660609941286</v>
      </c>
    </row>
    <row r="72" spans="1:22" x14ac:dyDescent="0.4">
      <c r="B72" s="4" t="s">
        <v>27</v>
      </c>
      <c r="C72">
        <v>1.7</v>
      </c>
      <c r="D72">
        <v>0.9</v>
      </c>
      <c r="E72">
        <v>1.3</v>
      </c>
      <c r="F72">
        <v>0.8</v>
      </c>
      <c r="G72">
        <v>1.1000000000000001</v>
      </c>
      <c r="H72">
        <v>1.1600000000000001</v>
      </c>
      <c r="I72">
        <v>40</v>
      </c>
      <c r="J72">
        <v>803</v>
      </c>
      <c r="K72">
        <v>24.09</v>
      </c>
      <c r="L72">
        <v>3.9189189189189191E-2</v>
      </c>
      <c r="M72">
        <v>0.55555555555555558</v>
      </c>
      <c r="N72">
        <v>0.26379763469119583</v>
      </c>
      <c r="O72">
        <v>0.28618079314531353</v>
      </c>
      <c r="P72">
        <v>-1.2511315240163219</v>
      </c>
      <c r="Q72">
        <v>-0.35804981187209589</v>
      </c>
    </row>
    <row r="73" spans="1:22" x14ac:dyDescent="0.4">
      <c r="B73" s="4" t="s">
        <v>33</v>
      </c>
      <c r="C73">
        <v>1.4</v>
      </c>
      <c r="D73">
        <v>2.1</v>
      </c>
      <c r="E73">
        <v>1.7</v>
      </c>
      <c r="F73">
        <v>2.2000000000000002</v>
      </c>
      <c r="G73">
        <v>1.3</v>
      </c>
      <c r="H73">
        <v>1.7400000000000002</v>
      </c>
      <c r="I73">
        <v>3</v>
      </c>
      <c r="J73">
        <v>7</v>
      </c>
      <c r="K73">
        <v>4.76</v>
      </c>
      <c r="L73">
        <v>5.8783783783783787E-2</v>
      </c>
      <c r="M73">
        <v>4.1666666666666664E-2</v>
      </c>
      <c r="N73">
        <v>5.2124397722295226E-2</v>
      </c>
      <c r="O73">
        <v>5.0858282724248562E-2</v>
      </c>
      <c r="P73">
        <v>-2.978712284319343</v>
      </c>
      <c r="Q73">
        <v>-0.1514921915101054</v>
      </c>
    </row>
    <row r="74" spans="1:22" x14ac:dyDescent="0.4">
      <c r="B74" s="4" t="s">
        <v>32</v>
      </c>
      <c r="C74">
        <v>2.1</v>
      </c>
      <c r="D74">
        <v>1.9</v>
      </c>
      <c r="E74">
        <v>2.1</v>
      </c>
      <c r="F74">
        <v>1.7</v>
      </c>
      <c r="G74">
        <v>1.8</v>
      </c>
      <c r="H74">
        <v>1.92</v>
      </c>
      <c r="I74">
        <v>1</v>
      </c>
      <c r="J74">
        <v>1</v>
      </c>
      <c r="K74">
        <v>1.3</v>
      </c>
      <c r="L74">
        <v>6.4864864864864855E-2</v>
      </c>
      <c r="M74">
        <v>1.3888888888888888E-2</v>
      </c>
      <c r="N74">
        <v>1.4235654840122647E-2</v>
      </c>
      <c r="O74">
        <v>3.0996469531292131E-2</v>
      </c>
      <c r="P74">
        <v>-3.4738819670698544</v>
      </c>
      <c r="Q74">
        <v>-0.10767807654758592</v>
      </c>
    </row>
    <row r="75" spans="1:22" x14ac:dyDescent="0.4">
      <c r="B75" s="4" t="s">
        <v>37</v>
      </c>
      <c r="C75">
        <v>2.2000000000000002</v>
      </c>
      <c r="D75">
        <v>3.4</v>
      </c>
      <c r="E75">
        <v>3.6</v>
      </c>
      <c r="F75">
        <v>4.7</v>
      </c>
      <c r="G75">
        <v>2.1</v>
      </c>
      <c r="H75">
        <v>3.1999999999999997</v>
      </c>
      <c r="I75">
        <v>3</v>
      </c>
      <c r="J75">
        <v>6</v>
      </c>
      <c r="K75">
        <v>4.5</v>
      </c>
      <c r="L75">
        <v>0.1081081081081081</v>
      </c>
      <c r="M75">
        <v>4.1666666666666664E-2</v>
      </c>
      <c r="N75">
        <v>4.9277266754270702E-2</v>
      </c>
      <c r="O75">
        <v>6.6350680509681834E-2</v>
      </c>
      <c r="P75">
        <v>-2.7128012618935653</v>
      </c>
      <c r="Q75">
        <v>-0.17999620981416167</v>
      </c>
    </row>
    <row r="76" spans="1:22" x14ac:dyDescent="0.4">
      <c r="H76">
        <v>29.599999999999998</v>
      </c>
      <c r="I76">
        <v>72</v>
      </c>
      <c r="K76">
        <v>82.32</v>
      </c>
    </row>
    <row r="78" spans="1:22" x14ac:dyDescent="0.4">
      <c r="A78" s="2" t="s">
        <v>8</v>
      </c>
      <c r="B78" s="4" t="s">
        <v>36</v>
      </c>
      <c r="C78">
        <v>17.8</v>
      </c>
      <c r="D78">
        <v>15.4</v>
      </c>
      <c r="E78">
        <v>15.6</v>
      </c>
      <c r="F78">
        <v>12.1</v>
      </c>
      <c r="G78">
        <v>13.4</v>
      </c>
      <c r="H78">
        <v>14.860000000000003</v>
      </c>
      <c r="I78">
        <v>12</v>
      </c>
      <c r="J78">
        <v>62</v>
      </c>
      <c r="K78">
        <v>30.34</v>
      </c>
      <c r="L78">
        <v>0.31035923141186306</v>
      </c>
      <c r="M78">
        <v>0.17910447761194029</v>
      </c>
      <c r="N78">
        <v>0.39320891653706586</v>
      </c>
      <c r="O78">
        <v>0.29422420852028974</v>
      </c>
      <c r="P78">
        <v>-1.2234131882711763</v>
      </c>
      <c r="Q78">
        <v>-0.35995777701237108</v>
      </c>
      <c r="R78">
        <v>-1.72707410174193</v>
      </c>
      <c r="S78">
        <v>1.72707410174193</v>
      </c>
      <c r="T78">
        <v>11</v>
      </c>
      <c r="U78">
        <v>2.3978952727983707</v>
      </c>
      <c r="V78">
        <v>0.72024584281631909</v>
      </c>
    </row>
    <row r="79" spans="1:22" x14ac:dyDescent="0.4">
      <c r="B79" s="4" t="s">
        <v>37</v>
      </c>
      <c r="C79">
        <v>3.2</v>
      </c>
      <c r="D79">
        <v>2.7</v>
      </c>
      <c r="E79">
        <v>4.2</v>
      </c>
      <c r="F79">
        <v>3.1</v>
      </c>
      <c r="G79">
        <v>4.0999999999999996</v>
      </c>
      <c r="H79">
        <v>3.46</v>
      </c>
      <c r="I79">
        <v>3</v>
      </c>
      <c r="J79">
        <v>9</v>
      </c>
      <c r="K79">
        <v>6.3</v>
      </c>
      <c r="L79">
        <v>7.2263993316624892E-2</v>
      </c>
      <c r="M79">
        <v>4.4776119402985072E-2</v>
      </c>
      <c r="N79">
        <v>8.164852255054432E-2</v>
      </c>
      <c r="O79">
        <v>6.6229545090051425E-2</v>
      </c>
      <c r="P79">
        <v>-2.7146286151476509</v>
      </c>
      <c r="Q79">
        <v>-0.17978861826966519</v>
      </c>
    </row>
    <row r="80" spans="1:22" x14ac:dyDescent="0.4">
      <c r="B80" s="4" t="s">
        <v>29</v>
      </c>
      <c r="C80">
        <v>2.7</v>
      </c>
      <c r="D80">
        <v>3.1</v>
      </c>
      <c r="E80">
        <v>2.6</v>
      </c>
      <c r="F80">
        <v>3.3</v>
      </c>
      <c r="G80">
        <v>3.2</v>
      </c>
      <c r="H80">
        <v>2.9799999999999995</v>
      </c>
      <c r="I80">
        <v>2</v>
      </c>
      <c r="J80">
        <v>7</v>
      </c>
      <c r="K80">
        <v>4.76</v>
      </c>
      <c r="L80">
        <v>6.2238930659983281E-2</v>
      </c>
      <c r="M80">
        <v>2.9850746268656716E-2</v>
      </c>
      <c r="N80">
        <v>6.168999481596682E-2</v>
      </c>
      <c r="O80">
        <v>5.1259890581535607E-2</v>
      </c>
      <c r="P80">
        <v>-2.9708466926264143</v>
      </c>
      <c r="Q80">
        <v>-0.15228527639854694</v>
      </c>
    </row>
    <row r="81" spans="1:22" x14ac:dyDescent="0.4">
      <c r="B81" s="4" t="s">
        <v>94</v>
      </c>
      <c r="C81">
        <v>2.6</v>
      </c>
      <c r="D81">
        <v>5.4</v>
      </c>
      <c r="E81">
        <v>5.0999999999999996</v>
      </c>
      <c r="F81">
        <v>4.3</v>
      </c>
      <c r="G81">
        <v>4.2</v>
      </c>
      <c r="H81">
        <v>4.3199999999999994</v>
      </c>
      <c r="I81">
        <v>1</v>
      </c>
      <c r="J81">
        <v>3</v>
      </c>
      <c r="K81">
        <v>1.1000000000000001</v>
      </c>
      <c r="L81">
        <v>9.0225563909774417E-2</v>
      </c>
      <c r="M81">
        <v>1.4925373134328358E-2</v>
      </c>
      <c r="N81">
        <v>1.4256091238983932E-2</v>
      </c>
      <c r="O81">
        <v>3.9802342761028904E-2</v>
      </c>
      <c r="P81">
        <v>-3.2238295050816888</v>
      </c>
      <c r="Q81">
        <v>-0.12831596696437955</v>
      </c>
    </row>
    <row r="82" spans="1:22" x14ac:dyDescent="0.4">
      <c r="B82" s="4" t="s">
        <v>34</v>
      </c>
      <c r="C82">
        <v>1.7</v>
      </c>
      <c r="D82">
        <v>1.6</v>
      </c>
      <c r="E82">
        <v>2.1</v>
      </c>
      <c r="F82">
        <v>2.2000000000000002</v>
      </c>
      <c r="G82">
        <v>1.8</v>
      </c>
      <c r="H82">
        <v>1.8800000000000001</v>
      </c>
      <c r="I82">
        <v>1</v>
      </c>
      <c r="J82">
        <v>1</v>
      </c>
      <c r="K82">
        <v>1.9</v>
      </c>
      <c r="L82">
        <v>3.9264828738512947E-2</v>
      </c>
      <c r="M82">
        <v>1.4925373134328358E-2</v>
      </c>
      <c r="N82">
        <v>2.4624157594608606E-2</v>
      </c>
      <c r="O82">
        <v>2.6271453155816638E-2</v>
      </c>
      <c r="P82">
        <v>-3.6392723606434014</v>
      </c>
      <c r="Q82">
        <v>-9.5608973343901352E-2</v>
      </c>
    </row>
    <row r="83" spans="1:22" x14ac:dyDescent="0.4">
      <c r="B83" s="4" t="s">
        <v>30</v>
      </c>
      <c r="C83">
        <v>2.1</v>
      </c>
      <c r="D83">
        <v>1.7</v>
      </c>
      <c r="E83">
        <v>2.2000000000000002</v>
      </c>
      <c r="F83">
        <v>1.4</v>
      </c>
      <c r="G83">
        <v>1.3</v>
      </c>
      <c r="H83">
        <v>1.7400000000000002</v>
      </c>
      <c r="I83">
        <v>2</v>
      </c>
      <c r="J83">
        <v>9</v>
      </c>
      <c r="K83">
        <v>5.4</v>
      </c>
      <c r="L83">
        <v>3.6340852130325819E-2</v>
      </c>
      <c r="M83">
        <v>2.9850746268656716E-2</v>
      </c>
      <c r="N83">
        <v>6.9984447900466568E-2</v>
      </c>
      <c r="O83">
        <v>4.5392015433149698E-2</v>
      </c>
      <c r="P83">
        <v>-3.0924190609185698</v>
      </c>
      <c r="Q83">
        <v>-0.14037113373898202</v>
      </c>
    </row>
    <row r="84" spans="1:22" x14ac:dyDescent="0.4">
      <c r="B84" s="4" t="s">
        <v>92</v>
      </c>
      <c r="C84">
        <v>5.4</v>
      </c>
      <c r="D84">
        <v>5.6</v>
      </c>
      <c r="E84">
        <v>4.3</v>
      </c>
      <c r="F84">
        <v>5.2</v>
      </c>
      <c r="G84">
        <v>4.4000000000000004</v>
      </c>
      <c r="H84">
        <v>4.9799999999999995</v>
      </c>
      <c r="I84">
        <v>1</v>
      </c>
      <c r="J84">
        <v>5</v>
      </c>
      <c r="K84">
        <v>0.2</v>
      </c>
      <c r="L84">
        <v>0.10401002506265662</v>
      </c>
      <c r="M84">
        <v>1.4925373134328358E-2</v>
      </c>
      <c r="N84">
        <v>2.5920165889061694E-3</v>
      </c>
      <c r="O84">
        <v>4.0509138261963722E-2</v>
      </c>
      <c r="P84">
        <v>-3.2062276942237697</v>
      </c>
      <c r="Q84">
        <v>-0.12988152096464783</v>
      </c>
    </row>
    <row r="85" spans="1:22" x14ac:dyDescent="0.4">
      <c r="B85" s="4" t="s">
        <v>31</v>
      </c>
      <c r="C85">
        <v>1.3</v>
      </c>
      <c r="D85">
        <v>0.9</v>
      </c>
      <c r="E85">
        <v>0.7</v>
      </c>
      <c r="F85">
        <v>1.1000000000000001</v>
      </c>
      <c r="G85">
        <v>1.2</v>
      </c>
      <c r="H85">
        <v>1.04</v>
      </c>
      <c r="I85">
        <v>1</v>
      </c>
      <c r="J85">
        <v>6</v>
      </c>
      <c r="K85">
        <v>0.3</v>
      </c>
      <c r="L85">
        <v>2.1720969089390141E-2</v>
      </c>
      <c r="M85">
        <v>1.4925373134328358E-2</v>
      </c>
      <c r="N85">
        <v>3.8880248833592537E-3</v>
      </c>
      <c r="O85">
        <v>1.3511455702359251E-2</v>
      </c>
      <c r="P85">
        <v>-4.3042173828250609</v>
      </c>
      <c r="Q85">
        <v>-5.8156242501365481E-2</v>
      </c>
    </row>
    <row r="86" spans="1:22" x14ac:dyDescent="0.4">
      <c r="B86" s="4" t="s">
        <v>27</v>
      </c>
      <c r="C86">
        <v>1.8</v>
      </c>
      <c r="D86">
        <v>2.1</v>
      </c>
      <c r="E86">
        <v>1.7</v>
      </c>
      <c r="F86">
        <v>2.2000000000000002</v>
      </c>
      <c r="G86">
        <v>1.6</v>
      </c>
      <c r="H86">
        <v>1.8800000000000001</v>
      </c>
      <c r="I86">
        <v>41</v>
      </c>
      <c r="J86">
        <v>772</v>
      </c>
      <c r="K86">
        <v>23.16</v>
      </c>
      <c r="L86">
        <v>3.9264828738512947E-2</v>
      </c>
      <c r="M86">
        <v>0.61194029850746268</v>
      </c>
      <c r="N86">
        <v>0.30015552099533438</v>
      </c>
      <c r="O86">
        <v>0.31712021608043667</v>
      </c>
      <c r="P86">
        <v>-1.1484743464569271</v>
      </c>
      <c r="Q86">
        <v>-0.36420443291125904</v>
      </c>
    </row>
    <row r="87" spans="1:22" x14ac:dyDescent="0.4">
      <c r="B87" s="4" t="s">
        <v>33</v>
      </c>
      <c r="C87">
        <v>1</v>
      </c>
      <c r="D87">
        <v>2</v>
      </c>
      <c r="E87">
        <v>1.5</v>
      </c>
      <c r="F87">
        <v>2</v>
      </c>
      <c r="G87">
        <v>1.3</v>
      </c>
      <c r="H87">
        <v>1.56</v>
      </c>
      <c r="I87">
        <v>2</v>
      </c>
      <c r="J87">
        <v>5</v>
      </c>
      <c r="K87">
        <v>3.4</v>
      </c>
      <c r="L87">
        <v>3.2581453634085211E-2</v>
      </c>
      <c r="M87">
        <v>2.9850746268656716E-2</v>
      </c>
      <c r="N87">
        <v>4.4064282011404873E-2</v>
      </c>
      <c r="O87">
        <v>3.5498827304715604E-2</v>
      </c>
      <c r="P87">
        <v>-3.3382556167163737</v>
      </c>
      <c r="Q87">
        <v>-0.11850415963681143</v>
      </c>
    </row>
    <row r="88" spans="1:22" x14ac:dyDescent="0.4">
      <c r="H88">
        <v>38.700000000000003</v>
      </c>
      <c r="I88">
        <v>66</v>
      </c>
      <c r="K88">
        <v>76.86</v>
      </c>
    </row>
    <row r="90" spans="1:22" x14ac:dyDescent="0.4">
      <c r="A90" s="2" t="s">
        <v>8</v>
      </c>
      <c r="B90" s="4" t="s">
        <v>36</v>
      </c>
      <c r="C90">
        <v>15.8</v>
      </c>
      <c r="D90">
        <v>15.4</v>
      </c>
      <c r="E90">
        <v>17.600000000000001</v>
      </c>
      <c r="F90">
        <v>13.1</v>
      </c>
      <c r="G90">
        <v>16.399999999999999</v>
      </c>
      <c r="H90">
        <v>15.660000000000002</v>
      </c>
      <c r="I90">
        <v>13</v>
      </c>
      <c r="J90">
        <v>61</v>
      </c>
      <c r="K90">
        <v>30.5</v>
      </c>
      <c r="L90">
        <v>0.34508594094314676</v>
      </c>
      <c r="M90">
        <v>0.19402985074626866</v>
      </c>
      <c r="N90">
        <v>0.39258591839361567</v>
      </c>
      <c r="O90">
        <v>0.31056723669434366</v>
      </c>
      <c r="P90">
        <v>-1.1693548577517063</v>
      </c>
      <c r="Q90">
        <v>-0.36316330688705473</v>
      </c>
      <c r="R90">
        <v>-1.7279410570130311</v>
      </c>
      <c r="S90">
        <v>1.7279410570130311</v>
      </c>
      <c r="T90">
        <v>11</v>
      </c>
      <c r="U90">
        <v>2.3978952727983707</v>
      </c>
      <c r="V90">
        <v>0.72060739124628426</v>
      </c>
    </row>
    <row r="91" spans="1:22" x14ac:dyDescent="0.4">
      <c r="B91" s="4" t="s">
        <v>37</v>
      </c>
      <c r="C91">
        <v>2.2000000000000002</v>
      </c>
      <c r="D91">
        <v>2.7</v>
      </c>
      <c r="E91">
        <v>3.2</v>
      </c>
      <c r="F91">
        <v>3.6</v>
      </c>
      <c r="G91">
        <v>4.7</v>
      </c>
      <c r="H91">
        <v>3.2800000000000002</v>
      </c>
      <c r="I91">
        <v>3</v>
      </c>
      <c r="J91">
        <v>8</v>
      </c>
      <c r="K91">
        <v>6.11</v>
      </c>
      <c r="L91">
        <v>7.227853680035258E-2</v>
      </c>
      <c r="M91">
        <v>4.4776119402985072E-2</v>
      </c>
      <c r="N91">
        <v>7.8645900373278427E-2</v>
      </c>
      <c r="O91">
        <v>6.5233518858872033E-2</v>
      </c>
      <c r="P91">
        <v>-2.7297818492225412</v>
      </c>
      <c r="Q91">
        <v>-0.17807327574186521</v>
      </c>
    </row>
    <row r="92" spans="1:22" x14ac:dyDescent="0.4">
      <c r="B92" s="4" t="s">
        <v>29</v>
      </c>
      <c r="C92">
        <v>2</v>
      </c>
      <c r="D92">
        <v>3.7</v>
      </c>
      <c r="E92">
        <v>2.9</v>
      </c>
      <c r="F92">
        <v>3.6</v>
      </c>
      <c r="G92">
        <v>3.7</v>
      </c>
      <c r="H92">
        <v>3.1799999999999997</v>
      </c>
      <c r="I92">
        <v>2</v>
      </c>
      <c r="J92">
        <v>8</v>
      </c>
      <c r="K92">
        <v>5.34</v>
      </c>
      <c r="L92">
        <v>7.0074922873512552E-2</v>
      </c>
      <c r="M92">
        <v>2.9850746268656716E-2</v>
      </c>
      <c r="N92">
        <v>6.8734714892521559E-2</v>
      </c>
      <c r="O92">
        <v>5.6220128011563612E-2</v>
      </c>
      <c r="P92">
        <v>-2.8784804365308259</v>
      </c>
      <c r="Q92">
        <v>-0.16182853862054453</v>
      </c>
    </row>
    <row r="93" spans="1:22" x14ac:dyDescent="0.4">
      <c r="B93" s="4" t="s">
        <v>94</v>
      </c>
      <c r="C93">
        <v>2.8</v>
      </c>
      <c r="D93">
        <v>3.4</v>
      </c>
      <c r="E93">
        <v>6.1</v>
      </c>
      <c r="F93">
        <v>4.3</v>
      </c>
      <c r="G93">
        <v>4.2</v>
      </c>
      <c r="H93">
        <v>4.1599999999999993</v>
      </c>
      <c r="I93">
        <v>1</v>
      </c>
      <c r="J93">
        <v>4</v>
      </c>
      <c r="K93">
        <v>1.1000000000000001</v>
      </c>
      <c r="L93">
        <v>9.1670339356544714E-2</v>
      </c>
      <c r="M93">
        <v>1.4925373134328358E-2</v>
      </c>
      <c r="N93">
        <v>1.4158836401081221E-2</v>
      </c>
      <c r="O93">
        <v>4.0251516297318095E-2</v>
      </c>
      <c r="P93">
        <v>-3.2126076038440776</v>
      </c>
      <c r="Q93">
        <v>-0.12931232732301792</v>
      </c>
    </row>
    <row r="94" spans="1:22" x14ac:dyDescent="0.4">
      <c r="B94" s="4" t="s">
        <v>34</v>
      </c>
      <c r="C94">
        <v>2.7</v>
      </c>
      <c r="D94">
        <v>2.6</v>
      </c>
      <c r="E94">
        <v>1.1000000000000001</v>
      </c>
      <c r="F94">
        <v>1.2</v>
      </c>
      <c r="G94">
        <v>1.7</v>
      </c>
      <c r="H94">
        <v>1.86</v>
      </c>
      <c r="I94">
        <v>1</v>
      </c>
      <c r="J94">
        <v>1</v>
      </c>
      <c r="K94">
        <v>1.82</v>
      </c>
      <c r="L94">
        <v>4.098721903922433E-2</v>
      </c>
      <c r="M94">
        <v>1.4925373134328358E-2</v>
      </c>
      <c r="N94">
        <v>2.3426438409061657E-2</v>
      </c>
      <c r="O94">
        <v>2.6446343527538118E-2</v>
      </c>
      <c r="P94">
        <v>-3.6326373711588209</v>
      </c>
      <c r="Q94">
        <v>-9.6069975828639173E-2</v>
      </c>
    </row>
    <row r="95" spans="1:22" x14ac:dyDescent="0.4">
      <c r="B95" s="4" t="s">
        <v>30</v>
      </c>
      <c r="C95">
        <v>2.6</v>
      </c>
      <c r="D95">
        <v>1.9</v>
      </c>
      <c r="E95">
        <v>2.7</v>
      </c>
      <c r="F95">
        <v>1.6</v>
      </c>
      <c r="G95">
        <v>1.5</v>
      </c>
      <c r="H95">
        <v>2.06</v>
      </c>
      <c r="I95">
        <v>2</v>
      </c>
      <c r="J95">
        <v>8</v>
      </c>
      <c r="K95">
        <v>4.9000000000000004</v>
      </c>
      <c r="L95">
        <v>4.539444689290436E-2</v>
      </c>
      <c r="M95">
        <v>2.9850746268656716E-2</v>
      </c>
      <c r="N95">
        <v>6.3071180332089083E-2</v>
      </c>
      <c r="O95">
        <v>4.6105457831216723E-2</v>
      </c>
      <c r="P95">
        <v>-3.0768239448545276</v>
      </c>
      <c r="Q95">
        <v>-0.14185837664356832</v>
      </c>
    </row>
    <row r="96" spans="1:22" x14ac:dyDescent="0.4">
      <c r="B96" s="4" t="s">
        <v>92</v>
      </c>
      <c r="C96">
        <v>2.4</v>
      </c>
      <c r="D96">
        <v>3.6</v>
      </c>
      <c r="E96">
        <v>5.3</v>
      </c>
      <c r="F96">
        <v>5.2</v>
      </c>
      <c r="G96">
        <v>4.4000000000000004</v>
      </c>
      <c r="H96">
        <v>4.18</v>
      </c>
      <c r="I96">
        <v>1</v>
      </c>
      <c r="J96">
        <v>4</v>
      </c>
      <c r="K96">
        <v>0.2</v>
      </c>
      <c r="L96">
        <v>9.2111062141912725E-2</v>
      </c>
      <c r="M96">
        <v>1.4925373134328358E-2</v>
      </c>
      <c r="N96">
        <v>2.5743338911056765E-3</v>
      </c>
      <c r="O96">
        <v>3.6536923055782253E-2</v>
      </c>
      <c r="P96">
        <v>-3.3094319391372573</v>
      </c>
      <c r="Q96">
        <v>-0.12091646011860623</v>
      </c>
    </row>
    <row r="97" spans="1:22" x14ac:dyDescent="0.4">
      <c r="B97" s="4" t="s">
        <v>31</v>
      </c>
      <c r="C97">
        <v>0.3</v>
      </c>
      <c r="D97">
        <v>0.9</v>
      </c>
      <c r="E97">
        <v>0.7</v>
      </c>
      <c r="F97">
        <v>1.1000000000000001</v>
      </c>
      <c r="G97">
        <v>1.2</v>
      </c>
      <c r="H97">
        <v>0.84000000000000008</v>
      </c>
      <c r="I97">
        <v>1</v>
      </c>
      <c r="J97">
        <v>7</v>
      </c>
      <c r="K97">
        <v>0.3</v>
      </c>
      <c r="L97">
        <v>1.8510356985456149E-2</v>
      </c>
      <c r="M97">
        <v>1.4925373134328358E-2</v>
      </c>
      <c r="N97">
        <v>3.8615008366585145E-3</v>
      </c>
      <c r="O97">
        <v>1.2432410318814341E-2</v>
      </c>
      <c r="P97">
        <v>-4.3874484808488665</v>
      </c>
      <c r="Q97">
        <v>-5.4546559766571752E-2</v>
      </c>
    </row>
    <row r="98" spans="1:22" x14ac:dyDescent="0.4">
      <c r="B98" s="4" t="s">
        <v>27</v>
      </c>
      <c r="C98">
        <v>1.9</v>
      </c>
      <c r="D98">
        <v>2</v>
      </c>
      <c r="E98">
        <v>1.6</v>
      </c>
      <c r="F98">
        <v>2</v>
      </c>
      <c r="G98">
        <v>1.5</v>
      </c>
      <c r="H98">
        <v>1.8</v>
      </c>
      <c r="I98">
        <v>40</v>
      </c>
      <c r="J98">
        <v>784</v>
      </c>
      <c r="K98">
        <v>23.52</v>
      </c>
      <c r="L98">
        <v>3.9665050683120318E-2</v>
      </c>
      <c r="M98">
        <v>0.59701492537313428</v>
      </c>
      <c r="N98">
        <v>0.30274166559402754</v>
      </c>
      <c r="O98">
        <v>0.31314054721676071</v>
      </c>
      <c r="P98">
        <v>-1.161103156585563</v>
      </c>
      <c r="Q98">
        <v>-0.36358847782831138</v>
      </c>
    </row>
    <row r="99" spans="1:22" x14ac:dyDescent="0.4">
      <c r="B99" s="4" t="s">
        <v>33</v>
      </c>
      <c r="C99">
        <v>1.2</v>
      </c>
      <c r="D99">
        <v>1.1000000000000001</v>
      </c>
      <c r="E99">
        <v>1.4</v>
      </c>
      <c r="F99">
        <v>1.9</v>
      </c>
      <c r="G99">
        <v>1.3</v>
      </c>
      <c r="H99">
        <v>1.38</v>
      </c>
      <c r="I99">
        <v>2</v>
      </c>
      <c r="J99">
        <v>6</v>
      </c>
      <c r="K99">
        <v>3.6</v>
      </c>
      <c r="L99">
        <v>3.0409872190392238E-2</v>
      </c>
      <c r="M99">
        <v>2.9850746268656716E-2</v>
      </c>
      <c r="N99">
        <v>4.6338010039902178E-2</v>
      </c>
      <c r="O99">
        <v>3.5532876166317041E-2</v>
      </c>
      <c r="P99">
        <v>-3.3372969218647666</v>
      </c>
      <c r="Q99">
        <v>-0.11858375825485179</v>
      </c>
    </row>
    <row r="104" spans="1:22" x14ac:dyDescent="0.4">
      <c r="H104">
        <v>38.4</v>
      </c>
      <c r="I104">
        <v>66</v>
      </c>
      <c r="K104">
        <v>77.39</v>
      </c>
    </row>
    <row r="106" spans="1:22" x14ac:dyDescent="0.4">
      <c r="A106" s="2" t="s">
        <v>9</v>
      </c>
      <c r="B106" s="4" t="s">
        <v>36</v>
      </c>
      <c r="C106">
        <v>8.6</v>
      </c>
      <c r="D106">
        <v>5.4</v>
      </c>
      <c r="E106">
        <v>4.7</v>
      </c>
      <c r="F106">
        <v>5.5</v>
      </c>
      <c r="G106">
        <v>5.6</v>
      </c>
      <c r="H106">
        <v>5.9599999999999991</v>
      </c>
      <c r="I106">
        <v>30</v>
      </c>
      <c r="J106">
        <v>145</v>
      </c>
      <c r="K106">
        <v>79.22</v>
      </c>
      <c r="L106">
        <v>0.14687037949728929</v>
      </c>
      <c r="M106">
        <v>0.37037037037037035</v>
      </c>
      <c r="N106">
        <v>0.61107682813946318</v>
      </c>
      <c r="O106">
        <v>0.37610585933570762</v>
      </c>
      <c r="P106">
        <v>-0.97788463443095608</v>
      </c>
      <c r="Q106">
        <v>-0.36778814076383903</v>
      </c>
      <c r="R106">
        <v>-1.7182916524871803</v>
      </c>
      <c r="S106">
        <v>1.7182916524871803</v>
      </c>
      <c r="T106">
        <v>9</v>
      </c>
      <c r="U106">
        <v>2.1972245773362196</v>
      </c>
      <c r="V106">
        <v>0.7820282324396407</v>
      </c>
    </row>
    <row r="107" spans="1:22" x14ac:dyDescent="0.4">
      <c r="B107" s="4" t="s">
        <v>29</v>
      </c>
      <c r="C107">
        <v>2.7</v>
      </c>
      <c r="D107">
        <v>3.1</v>
      </c>
      <c r="E107">
        <v>3.2</v>
      </c>
      <c r="F107">
        <v>2.6</v>
      </c>
      <c r="G107">
        <v>3.4</v>
      </c>
      <c r="H107">
        <v>3</v>
      </c>
      <c r="I107">
        <v>5</v>
      </c>
      <c r="J107">
        <v>18</v>
      </c>
      <c r="K107">
        <v>12.21</v>
      </c>
      <c r="L107">
        <v>7.3928043371118787E-2</v>
      </c>
      <c r="M107">
        <v>6.1728395061728392E-2</v>
      </c>
      <c r="N107">
        <v>9.4183893859919793E-2</v>
      </c>
      <c r="O107">
        <v>7.6613444097588995E-2</v>
      </c>
      <c r="P107">
        <v>-2.5689827072233529</v>
      </c>
      <c r="Q107">
        <v>-0.19681861302752918</v>
      </c>
    </row>
    <row r="108" spans="1:22" x14ac:dyDescent="0.4">
      <c r="B108" s="4" t="s">
        <v>34</v>
      </c>
      <c r="C108">
        <v>1.9</v>
      </c>
      <c r="D108">
        <v>2.1</v>
      </c>
      <c r="E108">
        <v>2.2000000000000002</v>
      </c>
      <c r="F108">
        <v>1.7</v>
      </c>
      <c r="G108">
        <v>1.8</v>
      </c>
      <c r="H108">
        <v>1.9400000000000002</v>
      </c>
      <c r="I108">
        <v>1</v>
      </c>
      <c r="J108">
        <v>2</v>
      </c>
      <c r="K108">
        <v>3.8</v>
      </c>
      <c r="L108">
        <v>4.7806801379990146E-2</v>
      </c>
      <c r="M108">
        <v>1.2345679012345678E-2</v>
      </c>
      <c r="N108">
        <v>2.9311940759024994E-2</v>
      </c>
      <c r="O108">
        <v>2.9821473717120271E-2</v>
      </c>
      <c r="P108">
        <v>-3.5125265504401253</v>
      </c>
      <c r="Q108">
        <v>-0.10474871820463733</v>
      </c>
    </row>
    <row r="109" spans="1:22" x14ac:dyDescent="0.4">
      <c r="B109" s="4" t="s">
        <v>93</v>
      </c>
      <c r="C109">
        <v>3.2</v>
      </c>
      <c r="D109">
        <v>2.6</v>
      </c>
      <c r="E109">
        <v>2.7</v>
      </c>
      <c r="F109">
        <v>3.1</v>
      </c>
      <c r="G109">
        <v>2.8</v>
      </c>
      <c r="H109">
        <v>2.88</v>
      </c>
      <c r="I109">
        <v>1</v>
      </c>
      <c r="J109">
        <v>5</v>
      </c>
      <c r="K109">
        <v>2.11</v>
      </c>
      <c r="L109">
        <v>7.0970921636274026E-2</v>
      </c>
      <c r="M109">
        <v>1.2345679012345678E-2</v>
      </c>
      <c r="N109">
        <v>1.6275840789879668E-2</v>
      </c>
      <c r="O109">
        <v>3.3197480479499795E-2</v>
      </c>
      <c r="P109">
        <v>-3.405281295111116</v>
      </c>
      <c r="Q109">
        <v>-0.11304675932165706</v>
      </c>
    </row>
    <row r="110" spans="1:22" x14ac:dyDescent="0.4">
      <c r="B110" s="4" t="s">
        <v>27</v>
      </c>
      <c r="C110">
        <v>0.7</v>
      </c>
      <c r="D110">
        <v>0.8</v>
      </c>
      <c r="E110">
        <v>0.9</v>
      </c>
      <c r="F110">
        <v>1.1000000000000001</v>
      </c>
      <c r="G110">
        <v>1.6</v>
      </c>
      <c r="H110">
        <v>1.02</v>
      </c>
      <c r="I110">
        <v>32</v>
      </c>
      <c r="J110">
        <v>645</v>
      </c>
      <c r="K110">
        <v>19.350000000000001</v>
      </c>
      <c r="L110">
        <v>2.5135534746180386E-2</v>
      </c>
      <c r="M110">
        <v>0.39506172839506171</v>
      </c>
      <c r="N110">
        <v>0.14925948781240361</v>
      </c>
      <c r="O110">
        <v>0.18981891698454856</v>
      </c>
      <c r="P110">
        <v>-1.6616847297825883</v>
      </c>
      <c r="Q110">
        <v>-0.31541919577709315</v>
      </c>
    </row>
    <row r="111" spans="1:22" x14ac:dyDescent="0.4">
      <c r="B111" s="4" t="s">
        <v>30</v>
      </c>
      <c r="C111">
        <v>2.1</v>
      </c>
      <c r="D111">
        <v>1.9</v>
      </c>
      <c r="E111">
        <v>1.7</v>
      </c>
      <c r="F111">
        <v>2.2000000000000002</v>
      </c>
      <c r="G111">
        <v>1.8</v>
      </c>
      <c r="H111">
        <v>1.9400000000000002</v>
      </c>
      <c r="I111">
        <v>3</v>
      </c>
      <c r="J111">
        <v>14</v>
      </c>
      <c r="K111">
        <v>8.4</v>
      </c>
      <c r="L111">
        <v>4.7806801379990146E-2</v>
      </c>
      <c r="M111">
        <v>3.7037037037037035E-2</v>
      </c>
      <c r="N111">
        <v>6.4794816414686832E-2</v>
      </c>
      <c r="O111">
        <v>4.9879551610571338E-2</v>
      </c>
      <c r="P111">
        <v>-2.9981441475737505</v>
      </c>
      <c r="Q111">
        <v>-0.1495460857448373</v>
      </c>
    </row>
    <row r="112" spans="1:22" x14ac:dyDescent="0.4">
      <c r="B112" s="4" t="s">
        <v>92</v>
      </c>
      <c r="C112">
        <v>6.7</v>
      </c>
      <c r="D112">
        <v>7.1</v>
      </c>
      <c r="E112">
        <v>5.4</v>
      </c>
      <c r="F112">
        <v>4.2</v>
      </c>
      <c r="G112">
        <v>3.8</v>
      </c>
      <c r="H112">
        <v>5.44</v>
      </c>
      <c r="I112">
        <v>1</v>
      </c>
      <c r="J112">
        <v>7</v>
      </c>
      <c r="K112">
        <v>2.1</v>
      </c>
      <c r="L112">
        <v>0.13405618531296207</v>
      </c>
      <c r="M112">
        <v>1.2345679012345678E-2</v>
      </c>
      <c r="N112">
        <v>1.6198704103671708E-2</v>
      </c>
      <c r="O112">
        <v>5.4200189476326488E-2</v>
      </c>
      <c r="P112">
        <v>-2.9150708746694645</v>
      </c>
      <c r="Q112">
        <v>-0.15799739374400576</v>
      </c>
    </row>
    <row r="113" spans="1:22" x14ac:dyDescent="0.4">
      <c r="B113" s="4" t="s">
        <v>33</v>
      </c>
      <c r="C113">
        <v>2.2000000000000002</v>
      </c>
      <c r="D113">
        <v>3.1</v>
      </c>
      <c r="E113">
        <v>2.4</v>
      </c>
      <c r="F113">
        <v>1.2</v>
      </c>
      <c r="G113">
        <v>2.2999999999999998</v>
      </c>
      <c r="H113">
        <v>2.2399999999999998</v>
      </c>
      <c r="I113">
        <v>4</v>
      </c>
      <c r="J113">
        <v>8</v>
      </c>
      <c r="K113">
        <v>4.8</v>
      </c>
      <c r="L113">
        <v>5.5199605717102015E-2</v>
      </c>
      <c r="M113">
        <v>4.9382716049382713E-2</v>
      </c>
      <c r="N113">
        <v>3.7025609379821044E-2</v>
      </c>
      <c r="O113">
        <v>4.7202643715435255E-2</v>
      </c>
      <c r="P113">
        <v>-3.0533053770389418</v>
      </c>
      <c r="Q113">
        <v>-0.14412408586679187</v>
      </c>
    </row>
    <row r="114" spans="1:22" x14ac:dyDescent="0.4">
      <c r="B114" s="4" t="s">
        <v>37</v>
      </c>
      <c r="C114">
        <v>2.2999999999999998</v>
      </c>
      <c r="D114">
        <v>2.8</v>
      </c>
      <c r="E114">
        <v>3</v>
      </c>
      <c r="F114">
        <v>1.6</v>
      </c>
      <c r="G114">
        <v>2.7</v>
      </c>
      <c r="H114">
        <v>2.4799999999999995</v>
      </c>
      <c r="I114">
        <v>4</v>
      </c>
      <c r="J114">
        <v>12</v>
      </c>
      <c r="K114">
        <v>9.01</v>
      </c>
      <c r="L114">
        <v>6.1113849186791511E-2</v>
      </c>
      <c r="M114">
        <v>4.9382716049382713E-2</v>
      </c>
      <c r="N114">
        <v>6.9500154273372416E-2</v>
      </c>
      <c r="O114">
        <v>5.9998906503182216E-2</v>
      </c>
      <c r="P114">
        <v>-2.813428941873076</v>
      </c>
      <c r="Q114">
        <v>-0.16880266003678956</v>
      </c>
    </row>
    <row r="115" spans="1:22" x14ac:dyDescent="0.4">
      <c r="H115">
        <v>26.9</v>
      </c>
      <c r="I115">
        <v>81</v>
      </c>
      <c r="K115">
        <v>141</v>
      </c>
    </row>
    <row r="117" spans="1:22" x14ac:dyDescent="0.4">
      <c r="A117" s="2" t="s">
        <v>9</v>
      </c>
      <c r="B117" s="4" t="s">
        <v>36</v>
      </c>
      <c r="C117">
        <v>7.2</v>
      </c>
      <c r="D117">
        <v>8.1</v>
      </c>
      <c r="E117">
        <v>6.4</v>
      </c>
      <c r="F117">
        <v>7.7</v>
      </c>
      <c r="G117">
        <v>7.1</v>
      </c>
      <c r="H117">
        <v>7.3</v>
      </c>
      <c r="I117">
        <v>23</v>
      </c>
      <c r="J117">
        <v>138</v>
      </c>
      <c r="K117">
        <v>77.16</v>
      </c>
      <c r="L117">
        <v>0.20334261838440112</v>
      </c>
      <c r="M117">
        <v>0.27058823529411763</v>
      </c>
      <c r="N117">
        <v>0.56481955932947803</v>
      </c>
      <c r="O117">
        <v>0.34625013766933227</v>
      </c>
      <c r="P117">
        <v>-1.0605938238797081</v>
      </c>
      <c r="Q117">
        <v>-0.3672307575295925</v>
      </c>
      <c r="R117">
        <v>-1.795672124277802</v>
      </c>
      <c r="S117">
        <v>1.795672124277802</v>
      </c>
      <c r="T117">
        <v>10</v>
      </c>
      <c r="U117">
        <v>2.3025850929940459</v>
      </c>
      <c r="V117">
        <v>0.77985049488133962</v>
      </c>
    </row>
    <row r="118" spans="1:22" x14ac:dyDescent="0.4">
      <c r="B118" s="4" t="s">
        <v>91</v>
      </c>
      <c r="C118">
        <v>4.2</v>
      </c>
      <c r="D118">
        <v>5.6</v>
      </c>
      <c r="E118">
        <v>3.7</v>
      </c>
      <c r="F118">
        <v>3.2</v>
      </c>
      <c r="G118">
        <v>2.6</v>
      </c>
      <c r="H118">
        <v>3.8600000000000003</v>
      </c>
      <c r="I118">
        <v>1</v>
      </c>
      <c r="J118">
        <v>3</v>
      </c>
      <c r="K118">
        <v>1.22</v>
      </c>
      <c r="L118">
        <v>0.10752089136490252</v>
      </c>
      <c r="M118">
        <v>1.1764705882352941E-2</v>
      </c>
      <c r="N118">
        <v>8.9305321718761432E-3</v>
      </c>
      <c r="O118">
        <v>4.2738709806377201E-2</v>
      </c>
      <c r="P118">
        <v>-3.152650216575851</v>
      </c>
      <c r="Q118">
        <v>-0.13474020272724752</v>
      </c>
    </row>
    <row r="119" spans="1:22" x14ac:dyDescent="0.4">
      <c r="B119" s="4" t="s">
        <v>30</v>
      </c>
      <c r="C119">
        <v>3.2</v>
      </c>
      <c r="D119">
        <v>2.7</v>
      </c>
      <c r="E119">
        <v>2.6</v>
      </c>
      <c r="F119">
        <v>3.1</v>
      </c>
      <c r="G119">
        <v>2.2000000000000002</v>
      </c>
      <c r="H119">
        <v>2.7600000000000002</v>
      </c>
      <c r="I119">
        <v>5</v>
      </c>
      <c r="J119">
        <v>17</v>
      </c>
      <c r="K119">
        <v>11.2</v>
      </c>
      <c r="L119">
        <v>7.6880222841225643E-2</v>
      </c>
      <c r="M119">
        <v>5.8823529411764705E-2</v>
      </c>
      <c r="N119">
        <v>8.1985213381158023E-2</v>
      </c>
      <c r="O119">
        <v>7.2562988544716128E-2</v>
      </c>
      <c r="P119">
        <v>-2.6233002868029724</v>
      </c>
      <c r="Q119">
        <v>-0.19035450866063464</v>
      </c>
    </row>
    <row r="120" spans="1:22" x14ac:dyDescent="0.4">
      <c r="B120" s="4" t="s">
        <v>28</v>
      </c>
      <c r="C120">
        <v>1.6</v>
      </c>
      <c r="D120">
        <v>1.3</v>
      </c>
      <c r="E120">
        <v>1.5</v>
      </c>
      <c r="F120">
        <v>1.4</v>
      </c>
      <c r="G120">
        <v>1.7</v>
      </c>
      <c r="H120">
        <v>1.5000000000000002</v>
      </c>
      <c r="I120">
        <v>3</v>
      </c>
      <c r="J120">
        <v>23</v>
      </c>
      <c r="K120">
        <v>2.17</v>
      </c>
      <c r="L120">
        <v>4.1782729805013935E-2</v>
      </c>
      <c r="M120">
        <v>3.5294117647058823E-2</v>
      </c>
      <c r="N120">
        <v>1.5884635092599367E-2</v>
      </c>
      <c r="O120">
        <v>3.0987160848224043E-2</v>
      </c>
      <c r="P120">
        <v>-3.4741823264738154</v>
      </c>
      <c r="Q120">
        <v>-0.10765504656650134</v>
      </c>
    </row>
    <row r="121" spans="1:22" x14ac:dyDescent="0.4">
      <c r="B121" s="4" t="s">
        <v>27</v>
      </c>
      <c r="C121">
        <v>2.1</v>
      </c>
      <c r="D121">
        <v>1.8</v>
      </c>
      <c r="E121">
        <v>1.6</v>
      </c>
      <c r="F121">
        <v>2.1</v>
      </c>
      <c r="G121">
        <v>2.2000000000000002</v>
      </c>
      <c r="H121">
        <v>1.9600000000000002</v>
      </c>
      <c r="I121">
        <v>35</v>
      </c>
      <c r="J121">
        <v>734</v>
      </c>
      <c r="K121">
        <v>30.14</v>
      </c>
      <c r="L121">
        <v>5.4596100278551538E-2</v>
      </c>
      <c r="M121">
        <v>0.41176470588235292</v>
      </c>
      <c r="N121">
        <v>0.22062806529536635</v>
      </c>
      <c r="O121">
        <v>0.22899629048542361</v>
      </c>
      <c r="P121">
        <v>-1.4740494743127073</v>
      </c>
      <c r="Q121">
        <v>-0.33755186160959866</v>
      </c>
    </row>
    <row r="122" spans="1:22" x14ac:dyDescent="0.4">
      <c r="B122" s="4" t="s">
        <v>29</v>
      </c>
      <c r="C122">
        <v>1.6</v>
      </c>
      <c r="D122">
        <v>1.3</v>
      </c>
      <c r="E122">
        <v>1.4</v>
      </c>
      <c r="F122">
        <v>1.5</v>
      </c>
      <c r="G122">
        <v>1.3</v>
      </c>
      <c r="H122">
        <v>1.4200000000000002</v>
      </c>
      <c r="I122">
        <v>5</v>
      </c>
      <c r="J122">
        <v>17</v>
      </c>
      <c r="K122">
        <v>11.02</v>
      </c>
      <c r="L122">
        <v>3.9554317548746526E-2</v>
      </c>
      <c r="M122">
        <v>5.8823529411764705E-2</v>
      </c>
      <c r="N122">
        <v>8.0667593880389424E-2</v>
      </c>
      <c r="O122">
        <v>5.9681813613633554E-2</v>
      </c>
      <c r="P122">
        <v>-2.8187279345799765</v>
      </c>
      <c r="Q122">
        <v>-0.16822679521914444</v>
      </c>
    </row>
    <row r="123" spans="1:22" x14ac:dyDescent="0.4">
      <c r="B123" s="4" t="s">
        <v>31</v>
      </c>
      <c r="C123">
        <v>2.1</v>
      </c>
      <c r="D123">
        <v>1.7</v>
      </c>
      <c r="E123">
        <v>2.2000000000000002</v>
      </c>
      <c r="F123">
        <v>1.6</v>
      </c>
      <c r="G123">
        <v>1.8</v>
      </c>
      <c r="H123">
        <v>1.8800000000000001</v>
      </c>
      <c r="I123">
        <v>2</v>
      </c>
      <c r="J123">
        <v>16</v>
      </c>
      <c r="K123">
        <v>1.93</v>
      </c>
      <c r="L123">
        <v>5.2367688022284128E-2</v>
      </c>
      <c r="M123">
        <v>2.3529411764705882E-2</v>
      </c>
      <c r="N123">
        <v>1.4127809091574553E-2</v>
      </c>
      <c r="O123">
        <v>3.0008302959521522E-2</v>
      </c>
      <c r="P123">
        <v>-3.5062811702950527</v>
      </c>
      <c r="Q123">
        <v>-0.10521754761947961</v>
      </c>
    </row>
    <row r="124" spans="1:22" x14ac:dyDescent="0.4">
      <c r="B124" s="4" t="s">
        <v>93</v>
      </c>
      <c r="C124">
        <v>1.2</v>
      </c>
      <c r="D124">
        <v>1.6</v>
      </c>
      <c r="E124">
        <v>1.4</v>
      </c>
      <c r="F124">
        <v>1.5</v>
      </c>
      <c r="G124">
        <v>1.3</v>
      </c>
      <c r="H124">
        <v>1.4</v>
      </c>
      <c r="I124">
        <v>1</v>
      </c>
      <c r="J124">
        <v>3</v>
      </c>
      <c r="K124">
        <v>1.2</v>
      </c>
      <c r="L124">
        <v>3.8997214484679667E-2</v>
      </c>
      <c r="M124">
        <v>1.1764705882352941E-2</v>
      </c>
      <c r="N124">
        <v>8.7841300051240741E-3</v>
      </c>
      <c r="O124">
        <v>1.9848683457385562E-2</v>
      </c>
      <c r="P124">
        <v>-3.9196175986134678</v>
      </c>
      <c r="Q124">
        <v>-7.7799248988876468E-2</v>
      </c>
    </row>
    <row r="125" spans="1:22" x14ac:dyDescent="0.4">
      <c r="B125" s="4" t="s">
        <v>33</v>
      </c>
      <c r="C125">
        <v>3.2</v>
      </c>
      <c r="D125">
        <v>3.6</v>
      </c>
      <c r="E125">
        <v>2.4</v>
      </c>
      <c r="F125">
        <v>2.2000000000000002</v>
      </c>
      <c r="G125">
        <v>2.2999999999999998</v>
      </c>
      <c r="H125">
        <v>2.7400000000000007</v>
      </c>
      <c r="I125">
        <v>3</v>
      </c>
      <c r="J125">
        <v>7</v>
      </c>
      <c r="K125">
        <v>4.76</v>
      </c>
      <c r="L125">
        <v>7.632311977715879E-2</v>
      </c>
      <c r="M125">
        <v>3.5294117647058823E-2</v>
      </c>
      <c r="N125">
        <v>3.4843715686992162E-2</v>
      </c>
      <c r="O125">
        <v>4.8820317703736592E-2</v>
      </c>
      <c r="P125">
        <v>-3.0196087063830985</v>
      </c>
      <c r="Q125">
        <v>-0.14741825638659192</v>
      </c>
    </row>
    <row r="126" spans="1:22" x14ac:dyDescent="0.4">
      <c r="B126" s="4" t="s">
        <v>37</v>
      </c>
      <c r="C126">
        <v>2.1</v>
      </c>
      <c r="D126">
        <v>2.8</v>
      </c>
      <c r="E126">
        <v>2.2999999999999998</v>
      </c>
      <c r="F126">
        <v>1.6</v>
      </c>
      <c r="G126">
        <v>2.7</v>
      </c>
      <c r="H126">
        <v>2.2999999999999998</v>
      </c>
      <c r="I126">
        <v>4</v>
      </c>
      <c r="J126">
        <v>10</v>
      </c>
      <c r="K126">
        <v>7.35</v>
      </c>
      <c r="L126">
        <v>6.4066852367688026E-2</v>
      </c>
      <c r="M126">
        <v>4.7058823529411764E-2</v>
      </c>
      <c r="N126">
        <v>5.3802796281384957E-2</v>
      </c>
      <c r="O126">
        <v>5.4976157392828247E-2</v>
      </c>
      <c r="P126">
        <v>-2.9008556896873769</v>
      </c>
      <c r="Q126">
        <v>-0.15947789897013456</v>
      </c>
    </row>
    <row r="127" spans="1:22" x14ac:dyDescent="0.4">
      <c r="H127">
        <v>27.12</v>
      </c>
      <c r="I127">
        <v>82</v>
      </c>
      <c r="K127">
        <v>148.14999999999998</v>
      </c>
    </row>
    <row r="129" spans="1:22" x14ac:dyDescent="0.4">
      <c r="A129" s="2" t="s">
        <v>9</v>
      </c>
      <c r="B129" s="4" t="s">
        <v>36</v>
      </c>
      <c r="C129">
        <v>11.2</v>
      </c>
      <c r="D129">
        <v>12.3</v>
      </c>
      <c r="E129">
        <v>9.6999999999999993</v>
      </c>
      <c r="F129">
        <v>11.1</v>
      </c>
      <c r="G129">
        <v>11.2</v>
      </c>
      <c r="H129">
        <v>11.1</v>
      </c>
      <c r="I129">
        <v>29</v>
      </c>
      <c r="J129">
        <v>174</v>
      </c>
      <c r="K129">
        <v>106.01</v>
      </c>
      <c r="L129">
        <v>0.25564256103178257</v>
      </c>
      <c r="M129">
        <v>0.3493975903614458</v>
      </c>
      <c r="N129">
        <v>0.6778566404501567</v>
      </c>
      <c r="O129">
        <v>0.42763226394779502</v>
      </c>
      <c r="P129">
        <v>-0.84949164910477082</v>
      </c>
      <c r="Q129">
        <v>-0.36327003711141903</v>
      </c>
      <c r="R129">
        <v>-1.5821102455865055</v>
      </c>
      <c r="S129">
        <v>1.5821102455865055</v>
      </c>
      <c r="T129">
        <v>10</v>
      </c>
      <c r="U129">
        <v>2.3025850929940459</v>
      </c>
      <c r="V129">
        <v>0.68710174942081781</v>
      </c>
    </row>
    <row r="130" spans="1:22" x14ac:dyDescent="0.4">
      <c r="B130" s="4" t="s">
        <v>34</v>
      </c>
      <c r="C130">
        <v>2.2999999999999998</v>
      </c>
      <c r="D130">
        <v>2.1</v>
      </c>
      <c r="E130">
        <v>2.6</v>
      </c>
      <c r="F130">
        <v>1.8</v>
      </c>
      <c r="G130">
        <v>1.9</v>
      </c>
      <c r="H130">
        <v>2.14</v>
      </c>
      <c r="I130">
        <v>1</v>
      </c>
      <c r="J130">
        <v>2</v>
      </c>
      <c r="K130">
        <v>2.8</v>
      </c>
      <c r="L130">
        <v>4.9286043298019347E-2</v>
      </c>
      <c r="M130">
        <v>1.2048192771084338E-2</v>
      </c>
      <c r="N130">
        <v>1.7903958053583989E-2</v>
      </c>
      <c r="O130">
        <v>2.6412731374229226E-2</v>
      </c>
      <c r="P130">
        <v>-3.6339091360507219</v>
      </c>
      <c r="Q130">
        <v>-9.5981465848865119E-2</v>
      </c>
    </row>
    <row r="131" spans="1:22" x14ac:dyDescent="0.4">
      <c r="B131" s="4" t="s">
        <v>37</v>
      </c>
      <c r="C131">
        <v>3.2</v>
      </c>
      <c r="D131">
        <v>4.0999999999999996</v>
      </c>
      <c r="E131">
        <v>5.6</v>
      </c>
      <c r="F131">
        <v>3.3</v>
      </c>
      <c r="G131">
        <v>3.2</v>
      </c>
      <c r="H131">
        <v>3.88</v>
      </c>
      <c r="I131">
        <v>2</v>
      </c>
      <c r="J131">
        <v>7</v>
      </c>
      <c r="K131">
        <v>4.8</v>
      </c>
      <c r="L131">
        <v>8.9359742054352834E-2</v>
      </c>
      <c r="M131">
        <v>2.4096385542168676E-2</v>
      </c>
      <c r="N131">
        <v>3.0692499520429697E-2</v>
      </c>
      <c r="O131">
        <v>4.8049542372317067E-2</v>
      </c>
      <c r="P131">
        <v>-3.0355226676004281</v>
      </c>
      <c r="Q131">
        <v>-0.14585547503899571</v>
      </c>
    </row>
    <row r="132" spans="1:22" x14ac:dyDescent="0.4">
      <c r="B132" s="4" t="s">
        <v>91</v>
      </c>
      <c r="C132">
        <v>3.1</v>
      </c>
      <c r="D132">
        <v>2.7</v>
      </c>
      <c r="E132">
        <v>2.6</v>
      </c>
      <c r="F132">
        <v>3.3</v>
      </c>
      <c r="G132">
        <v>2.8</v>
      </c>
      <c r="H132">
        <v>2.9</v>
      </c>
      <c r="I132">
        <v>1</v>
      </c>
      <c r="J132">
        <v>4</v>
      </c>
      <c r="K132">
        <v>1.7</v>
      </c>
      <c r="L132">
        <v>6.6789497927222469E-2</v>
      </c>
      <c r="M132">
        <v>1.2048192771084338E-2</v>
      </c>
      <c r="N132">
        <v>1.0870260246818851E-2</v>
      </c>
      <c r="O132">
        <v>2.9902650315041884E-2</v>
      </c>
      <c r="P132">
        <v>-3.5098081632146672</v>
      </c>
      <c r="Q132">
        <v>-0.10495256617748765</v>
      </c>
    </row>
    <row r="133" spans="1:22" x14ac:dyDescent="0.4">
      <c r="B133" s="4" t="s">
        <v>29</v>
      </c>
      <c r="C133">
        <v>1.6</v>
      </c>
      <c r="D133">
        <v>2.1</v>
      </c>
      <c r="E133">
        <v>1.9</v>
      </c>
      <c r="F133">
        <v>2.2000000000000002</v>
      </c>
      <c r="G133">
        <v>1.3</v>
      </c>
      <c r="H133">
        <v>1.8199999999999998</v>
      </c>
      <c r="I133">
        <v>5</v>
      </c>
      <c r="J133">
        <v>16</v>
      </c>
      <c r="K133">
        <v>12.8</v>
      </c>
      <c r="L133">
        <v>4.1916167664670656E-2</v>
      </c>
      <c r="M133">
        <v>6.0240963855421686E-2</v>
      </c>
      <c r="N133">
        <v>8.1846665387812531E-2</v>
      </c>
      <c r="O133">
        <v>6.1334598969301622E-2</v>
      </c>
      <c r="P133">
        <v>-2.7914111748851194</v>
      </c>
      <c r="Q133">
        <v>-0.17121008497000587</v>
      </c>
    </row>
    <row r="134" spans="1:22" x14ac:dyDescent="0.4">
      <c r="B134" s="4" t="s">
        <v>30</v>
      </c>
      <c r="C134">
        <v>2.6</v>
      </c>
      <c r="D134">
        <v>2.7</v>
      </c>
      <c r="E134">
        <v>2.8</v>
      </c>
      <c r="F134">
        <v>1.4</v>
      </c>
      <c r="G134">
        <v>1.6</v>
      </c>
      <c r="H134">
        <v>2.2200000000000002</v>
      </c>
      <c r="I134">
        <v>3</v>
      </c>
      <c r="J134">
        <v>13</v>
      </c>
      <c r="K134">
        <v>8.11</v>
      </c>
      <c r="L134">
        <v>5.1128512206356523E-2</v>
      </c>
      <c r="M134">
        <v>3.614457831325301E-2</v>
      </c>
      <c r="N134">
        <v>5.1857535648059339E-2</v>
      </c>
      <c r="O134">
        <v>4.637687538922295E-2</v>
      </c>
      <c r="P134">
        <v>-3.0709543192124049</v>
      </c>
      <c r="Q134">
        <v>-0.14242126578810971</v>
      </c>
    </row>
    <row r="135" spans="1:22" x14ac:dyDescent="0.4">
      <c r="B135" s="4" t="s">
        <v>27</v>
      </c>
      <c r="C135">
        <v>0.7</v>
      </c>
      <c r="D135">
        <v>0.9</v>
      </c>
      <c r="E135">
        <v>1.1000000000000001</v>
      </c>
      <c r="F135">
        <v>1.2</v>
      </c>
      <c r="G135">
        <v>1</v>
      </c>
      <c r="H135">
        <v>0.98000000000000009</v>
      </c>
      <c r="I135">
        <v>31</v>
      </c>
      <c r="J135">
        <v>628</v>
      </c>
      <c r="K135">
        <v>10.84</v>
      </c>
      <c r="L135">
        <v>2.2570244127130355E-2</v>
      </c>
      <c r="M135">
        <v>0.37349397590361444</v>
      </c>
      <c r="N135">
        <v>6.9313894750303737E-2</v>
      </c>
      <c r="O135">
        <v>0.15512603826034951</v>
      </c>
      <c r="P135">
        <v>-1.8635173424235223</v>
      </c>
      <c r="Q135">
        <v>-0.28908006255961616</v>
      </c>
    </row>
    <row r="136" spans="1:22" x14ac:dyDescent="0.4">
      <c r="B136" s="4" t="s">
        <v>40</v>
      </c>
      <c r="C136">
        <v>4.3</v>
      </c>
      <c r="D136">
        <v>2.7</v>
      </c>
      <c r="E136">
        <v>2.6</v>
      </c>
      <c r="F136">
        <v>2.1</v>
      </c>
      <c r="G136">
        <v>3.3</v>
      </c>
      <c r="H136">
        <v>3</v>
      </c>
      <c r="I136">
        <v>1</v>
      </c>
      <c r="J136">
        <v>6</v>
      </c>
      <c r="K136">
        <v>2.0099999999999998</v>
      </c>
      <c r="L136">
        <v>6.9092584062643944E-2</v>
      </c>
      <c r="M136">
        <v>1.2048192771084338E-2</v>
      </c>
      <c r="N136">
        <v>1.2852484174179935E-2</v>
      </c>
      <c r="O136">
        <v>3.1331087002636072E-2</v>
      </c>
      <c r="P136">
        <v>-3.4631444793554262</v>
      </c>
      <c r="Q136">
        <v>-0.10850408098538367</v>
      </c>
    </row>
    <row r="137" spans="1:22" x14ac:dyDescent="0.4">
      <c r="B137" s="4" t="s">
        <v>33</v>
      </c>
      <c r="C137">
        <v>2.2000000000000002</v>
      </c>
      <c r="D137">
        <v>2.6</v>
      </c>
      <c r="E137">
        <v>2.6</v>
      </c>
      <c r="F137">
        <v>2.7</v>
      </c>
      <c r="G137">
        <v>2.2999999999999998</v>
      </c>
      <c r="H137">
        <v>2.4800000000000004</v>
      </c>
      <c r="I137">
        <v>4</v>
      </c>
      <c r="J137">
        <v>14</v>
      </c>
      <c r="K137">
        <v>9.66</v>
      </c>
      <c r="L137">
        <v>5.7116536158452337E-2</v>
      </c>
      <c r="M137">
        <v>4.8192771084337352E-2</v>
      </c>
      <c r="N137">
        <v>6.1768655284864769E-2</v>
      </c>
      <c r="O137">
        <v>5.5692654175884822E-2</v>
      </c>
      <c r="P137">
        <v>-2.8879070226871133</v>
      </c>
      <c r="Q137">
        <v>-0.16083520710662255</v>
      </c>
    </row>
    <row r="138" spans="1:22" x14ac:dyDescent="0.4">
      <c r="H138">
        <v>30.52</v>
      </c>
      <c r="I138">
        <v>77</v>
      </c>
      <c r="K138">
        <v>158.73000000000002</v>
      </c>
    </row>
    <row r="139" spans="1:22" x14ac:dyDescent="0.4">
      <c r="A139" s="2" t="s">
        <v>9</v>
      </c>
      <c r="B139" s="4" t="s">
        <v>36</v>
      </c>
      <c r="C139">
        <v>14.2</v>
      </c>
      <c r="D139">
        <v>10.3</v>
      </c>
      <c r="E139">
        <v>19.7</v>
      </c>
      <c r="F139">
        <v>9.1</v>
      </c>
      <c r="G139">
        <v>10.199999999999999</v>
      </c>
      <c r="H139">
        <v>12.7</v>
      </c>
      <c r="I139">
        <v>26</v>
      </c>
      <c r="J139">
        <v>134</v>
      </c>
      <c r="K139">
        <v>87.23</v>
      </c>
      <c r="L139">
        <v>0.28824330458465725</v>
      </c>
      <c r="M139">
        <v>0.32500000000000001</v>
      </c>
      <c r="N139">
        <v>0.66173570019723871</v>
      </c>
      <c r="O139">
        <v>0.4249930015939653</v>
      </c>
      <c r="P139">
        <v>-0.85568257703102879</v>
      </c>
      <c r="Q139">
        <v>-0.36365910682407637</v>
      </c>
      <c r="R139">
        <v>-1.7231887346983057</v>
      </c>
      <c r="S139">
        <v>1.7231887346983057</v>
      </c>
      <c r="T139">
        <v>11</v>
      </c>
      <c r="U139">
        <v>2.3978952727983707</v>
      </c>
      <c r="V139">
        <v>0.71862551890655557</v>
      </c>
    </row>
    <row r="140" spans="1:22" x14ac:dyDescent="0.4">
      <c r="B140" s="4" t="s">
        <v>34</v>
      </c>
      <c r="C140">
        <v>3.3</v>
      </c>
      <c r="D140">
        <v>2.1</v>
      </c>
      <c r="E140">
        <v>2.5</v>
      </c>
      <c r="F140">
        <v>1.9</v>
      </c>
      <c r="G140">
        <v>2</v>
      </c>
      <c r="H140">
        <v>2.3600000000000003</v>
      </c>
      <c r="I140">
        <v>1</v>
      </c>
      <c r="J140">
        <v>2</v>
      </c>
      <c r="K140">
        <v>3.9</v>
      </c>
      <c r="L140">
        <v>5.3563322741715845E-2</v>
      </c>
      <c r="M140">
        <v>1.2500000000000001E-2</v>
      </c>
      <c r="N140">
        <v>2.9585798816568049E-2</v>
      </c>
      <c r="O140">
        <v>3.1883040519427967E-2</v>
      </c>
      <c r="P140">
        <v>-3.4456810557237327</v>
      </c>
      <c r="Q140">
        <v>-0.1098587887166651</v>
      </c>
    </row>
    <row r="141" spans="1:22" x14ac:dyDescent="0.4">
      <c r="B141" s="4" t="s">
        <v>37</v>
      </c>
      <c r="C141">
        <v>3</v>
      </c>
      <c r="D141">
        <v>2.1</v>
      </c>
      <c r="E141">
        <v>3.6</v>
      </c>
      <c r="F141">
        <v>3.3</v>
      </c>
      <c r="G141">
        <v>3.2</v>
      </c>
      <c r="H141">
        <v>3.04</v>
      </c>
      <c r="I141">
        <v>3</v>
      </c>
      <c r="J141">
        <v>8</v>
      </c>
      <c r="K141">
        <v>3.9</v>
      </c>
      <c r="L141">
        <v>6.8996822514752601E-2</v>
      </c>
      <c r="M141">
        <v>3.7499999999999999E-2</v>
      </c>
      <c r="N141">
        <v>2.9585798816568049E-2</v>
      </c>
      <c r="O141">
        <v>4.5360873777106882E-2</v>
      </c>
      <c r="P141">
        <v>-3.0931053565844406</v>
      </c>
      <c r="Q141">
        <v>-0.14030596165931999</v>
      </c>
    </row>
    <row r="142" spans="1:22" x14ac:dyDescent="0.4">
      <c r="B142" s="4" t="s">
        <v>91</v>
      </c>
      <c r="C142">
        <v>2.1</v>
      </c>
      <c r="D142">
        <v>3.7</v>
      </c>
      <c r="E142">
        <v>3.6</v>
      </c>
      <c r="F142">
        <v>2.2999999999999998</v>
      </c>
      <c r="G142">
        <v>2.6</v>
      </c>
      <c r="H142">
        <v>2.86</v>
      </c>
      <c r="I142">
        <v>1</v>
      </c>
      <c r="J142">
        <v>4</v>
      </c>
      <c r="K142">
        <v>1.26</v>
      </c>
      <c r="L142">
        <v>6.4911484339536987E-2</v>
      </c>
      <c r="M142">
        <v>1.2500000000000001E-2</v>
      </c>
      <c r="N142">
        <v>9.5584888484296776E-3</v>
      </c>
      <c r="O142">
        <v>2.8989991062655554E-2</v>
      </c>
      <c r="P142">
        <v>-3.5408046443392189</v>
      </c>
      <c r="Q142">
        <v>-0.10264789499400323</v>
      </c>
    </row>
    <row r="143" spans="1:22" x14ac:dyDescent="0.4">
      <c r="B143" s="4" t="s">
        <v>29</v>
      </c>
      <c r="C143">
        <v>2.6</v>
      </c>
      <c r="D143">
        <v>2.7</v>
      </c>
      <c r="E143">
        <v>2.9</v>
      </c>
      <c r="F143">
        <v>1.2</v>
      </c>
      <c r="G143">
        <v>2.2999999999999998</v>
      </c>
      <c r="H143">
        <v>2.34</v>
      </c>
      <c r="I143">
        <v>4</v>
      </c>
      <c r="J143">
        <v>17</v>
      </c>
      <c r="K143">
        <v>11.08</v>
      </c>
      <c r="L143">
        <v>5.3109396277802992E-2</v>
      </c>
      <c r="M143">
        <v>0.05</v>
      </c>
      <c r="N143">
        <v>8.4054013048095899E-2</v>
      </c>
      <c r="O143">
        <v>6.2387803108632962E-2</v>
      </c>
      <c r="P143">
        <v>-2.7743854857148142</v>
      </c>
      <c r="Q143">
        <v>-0.17308781543022486</v>
      </c>
    </row>
    <row r="144" spans="1:22" x14ac:dyDescent="0.4">
      <c r="B144" s="4" t="s">
        <v>30</v>
      </c>
      <c r="C144">
        <v>1.6</v>
      </c>
      <c r="D144">
        <v>2.2000000000000002</v>
      </c>
      <c r="E144">
        <v>2.8</v>
      </c>
      <c r="F144">
        <v>1.4</v>
      </c>
      <c r="G144">
        <v>1.6</v>
      </c>
      <c r="H144">
        <v>1.92</v>
      </c>
      <c r="I144">
        <v>3</v>
      </c>
      <c r="J144">
        <v>14</v>
      </c>
      <c r="K144">
        <v>9.41</v>
      </c>
      <c r="L144">
        <v>4.3576940535633227E-2</v>
      </c>
      <c r="M144">
        <v>3.7499999999999999E-2</v>
      </c>
      <c r="N144">
        <v>7.1385222272796242E-2</v>
      </c>
      <c r="O144">
        <v>5.0820720936143149E-2</v>
      </c>
      <c r="P144">
        <v>-2.9794511151194465</v>
      </c>
      <c r="Q144">
        <v>-0.15141785366436591</v>
      </c>
    </row>
    <row r="145" spans="1:22" x14ac:dyDescent="0.4">
      <c r="B145" s="4" t="s">
        <v>27</v>
      </c>
      <c r="C145">
        <v>0.7</v>
      </c>
      <c r="D145">
        <v>0.9</v>
      </c>
      <c r="E145">
        <v>1.1000000000000001</v>
      </c>
      <c r="F145">
        <v>1.2</v>
      </c>
      <c r="G145">
        <v>1</v>
      </c>
      <c r="H145">
        <v>0.98000000000000009</v>
      </c>
      <c r="I145">
        <v>35</v>
      </c>
      <c r="J145">
        <v>628</v>
      </c>
      <c r="K145">
        <v>29.14</v>
      </c>
      <c r="L145">
        <v>2.2242396731729459E-2</v>
      </c>
      <c r="M145">
        <v>0.4375</v>
      </c>
      <c r="N145">
        <v>0.22105901987558793</v>
      </c>
      <c r="O145">
        <v>0.22693380553577247</v>
      </c>
      <c r="P145">
        <v>-1.48309690959519</v>
      </c>
      <c r="Q145">
        <v>-0.33656482567277995</v>
      </c>
    </row>
    <row r="146" spans="1:22" x14ac:dyDescent="0.4">
      <c r="B146" s="4" t="s">
        <v>40</v>
      </c>
      <c r="C146">
        <v>5.3</v>
      </c>
      <c r="D146">
        <v>3.7</v>
      </c>
      <c r="E146">
        <v>1.6</v>
      </c>
      <c r="F146">
        <v>2.1</v>
      </c>
      <c r="G146">
        <v>2.2999999999999998</v>
      </c>
      <c r="H146">
        <v>3</v>
      </c>
      <c r="I146">
        <v>1</v>
      </c>
      <c r="J146">
        <v>6</v>
      </c>
      <c r="K146">
        <v>3.97</v>
      </c>
      <c r="L146">
        <v>6.8088969586926909E-2</v>
      </c>
      <c r="M146">
        <v>1.2500000000000001E-2</v>
      </c>
      <c r="N146">
        <v>3.0116825974814142E-2</v>
      </c>
      <c r="O146">
        <v>3.6901931853913682E-2</v>
      </c>
      <c r="P146">
        <v>-3.2994913755414674</v>
      </c>
      <c r="Q146">
        <v>-0.12175760589280715</v>
      </c>
    </row>
    <row r="147" spans="1:22" x14ac:dyDescent="0.4">
      <c r="B147" s="4" t="s">
        <v>31</v>
      </c>
      <c r="C147">
        <v>1.1000000000000001</v>
      </c>
      <c r="D147">
        <v>1.6</v>
      </c>
      <c r="E147">
        <v>1.5</v>
      </c>
      <c r="F147">
        <v>2.2999999999999998</v>
      </c>
      <c r="G147">
        <v>1.4</v>
      </c>
      <c r="H147">
        <v>1.58</v>
      </c>
      <c r="I147">
        <v>1</v>
      </c>
      <c r="J147">
        <v>9</v>
      </c>
      <c r="K147">
        <v>0.59</v>
      </c>
      <c r="L147">
        <v>3.5860190649114845E-2</v>
      </c>
      <c r="M147">
        <v>1.2500000000000001E-2</v>
      </c>
      <c r="N147">
        <v>4.4758003337884997E-3</v>
      </c>
      <c r="O147">
        <v>1.7611996994301115E-2</v>
      </c>
      <c r="P147">
        <v>-4.0391749617506294</v>
      </c>
      <c r="Q147">
        <v>-7.1137937285808403E-2</v>
      </c>
    </row>
    <row r="148" spans="1:22" x14ac:dyDescent="0.4">
      <c r="B148" s="4" t="s">
        <v>33</v>
      </c>
      <c r="C148">
        <v>2.2999999999999998</v>
      </c>
      <c r="D148">
        <v>2.2999999999999998</v>
      </c>
      <c r="E148">
        <v>2.4</v>
      </c>
      <c r="F148">
        <v>2.2999999999999998</v>
      </c>
      <c r="G148">
        <v>2</v>
      </c>
      <c r="H148">
        <v>2.2600000000000002</v>
      </c>
      <c r="I148">
        <v>3</v>
      </c>
      <c r="J148">
        <v>10</v>
      </c>
      <c r="K148">
        <v>8.66</v>
      </c>
      <c r="L148">
        <v>5.1293690422151615E-2</v>
      </c>
      <c r="M148">
        <v>3.7499999999999999E-2</v>
      </c>
      <c r="N148">
        <v>6.5695645577302383E-2</v>
      </c>
      <c r="O148">
        <v>5.1496445333151335E-2</v>
      </c>
      <c r="P148">
        <v>-2.9662424963518754</v>
      </c>
      <c r="Q148">
        <v>-0.15275094455825469</v>
      </c>
    </row>
    <row r="149" spans="1:22" x14ac:dyDescent="0.4">
      <c r="H149">
        <v>33.04</v>
      </c>
      <c r="I149">
        <v>78</v>
      </c>
      <c r="K149">
        <v>159.14000000000001</v>
      </c>
    </row>
    <row r="151" spans="1:22" x14ac:dyDescent="0.4">
      <c r="A151" s="2" t="s">
        <v>10</v>
      </c>
      <c r="B151" s="4" t="s">
        <v>37</v>
      </c>
      <c r="C151">
        <v>8.6</v>
      </c>
      <c r="D151">
        <v>8.8000000000000007</v>
      </c>
      <c r="E151">
        <v>9.4</v>
      </c>
      <c r="F151">
        <v>9.6</v>
      </c>
      <c r="G151">
        <v>9.1</v>
      </c>
      <c r="H151">
        <v>9.1</v>
      </c>
      <c r="I151">
        <v>5</v>
      </c>
      <c r="J151">
        <v>16</v>
      </c>
      <c r="K151">
        <v>12.6</v>
      </c>
      <c r="L151">
        <v>0.13276918587686021</v>
      </c>
      <c r="M151">
        <v>6.25E-2</v>
      </c>
      <c r="N151">
        <v>9.1977516607051599E-2</v>
      </c>
      <c r="O151">
        <v>9.5748900827970607E-2</v>
      </c>
      <c r="P151">
        <v>-2.3460261305907131</v>
      </c>
      <c r="Q151">
        <v>-0.22462942331775781</v>
      </c>
      <c r="R151">
        <v>-1.8367777622625288</v>
      </c>
      <c r="S151">
        <v>1.8367777622625288</v>
      </c>
      <c r="T151">
        <v>11</v>
      </c>
      <c r="U151">
        <v>2.3978952727983707</v>
      </c>
      <c r="V151">
        <v>0.76599582271121813</v>
      </c>
    </row>
    <row r="152" spans="1:22" x14ac:dyDescent="0.4">
      <c r="B152" s="4" t="s">
        <v>91</v>
      </c>
      <c r="C152">
        <v>11.2</v>
      </c>
      <c r="D152">
        <v>11.3</v>
      </c>
      <c r="E152">
        <v>9.5</v>
      </c>
      <c r="F152">
        <v>9.6999999999999993</v>
      </c>
      <c r="G152">
        <v>9.8000000000000007</v>
      </c>
      <c r="H152">
        <v>10.3</v>
      </c>
      <c r="I152">
        <v>1</v>
      </c>
      <c r="J152">
        <v>4</v>
      </c>
      <c r="K152">
        <v>1.32</v>
      </c>
      <c r="L152">
        <v>0.15027721038809455</v>
      </c>
      <c r="M152">
        <v>1.2500000000000001E-2</v>
      </c>
      <c r="N152">
        <v>9.6357398350244549E-3</v>
      </c>
      <c r="O152">
        <v>5.7470983407706337E-2</v>
      </c>
      <c r="P152">
        <v>-2.8564750949383426</v>
      </c>
      <c r="Q152">
        <v>-0.16416443278572787</v>
      </c>
    </row>
    <row r="153" spans="1:22" x14ac:dyDescent="0.4">
      <c r="B153" s="4" t="s">
        <v>93</v>
      </c>
      <c r="C153">
        <v>6.4</v>
      </c>
      <c r="D153">
        <v>6.5</v>
      </c>
      <c r="E153">
        <v>4.3</v>
      </c>
      <c r="F153">
        <v>5.2</v>
      </c>
      <c r="G153">
        <v>6.7</v>
      </c>
      <c r="H153">
        <v>5.8199999999999994</v>
      </c>
      <c r="I153">
        <v>1</v>
      </c>
      <c r="J153">
        <v>7</v>
      </c>
      <c r="K153">
        <v>3.12</v>
      </c>
      <c r="L153">
        <v>8.4913918879486419E-2</v>
      </c>
      <c r="M153">
        <v>1.2500000000000001E-2</v>
      </c>
      <c r="N153">
        <v>2.2775385064603255E-2</v>
      </c>
      <c r="O153">
        <v>4.0063101314696557E-2</v>
      </c>
      <c r="P153">
        <v>-3.2172995349986859</v>
      </c>
      <c r="Q153">
        <v>-0.12889499723037848</v>
      </c>
    </row>
    <row r="154" spans="1:22" x14ac:dyDescent="0.4">
      <c r="B154" s="4" t="s">
        <v>36</v>
      </c>
      <c r="C154">
        <v>11.2</v>
      </c>
      <c r="D154">
        <v>9.8000000000000007</v>
      </c>
      <c r="E154">
        <v>9.6999999999999993</v>
      </c>
      <c r="F154">
        <v>8.6999999999999993</v>
      </c>
      <c r="G154">
        <v>8.9</v>
      </c>
      <c r="H154">
        <v>9.66</v>
      </c>
      <c r="I154">
        <v>20</v>
      </c>
      <c r="J154">
        <v>124</v>
      </c>
      <c r="K154">
        <v>69.2</v>
      </c>
      <c r="L154">
        <v>0.14093959731543623</v>
      </c>
      <c r="M154">
        <v>0.25</v>
      </c>
      <c r="N154">
        <v>0.50514636104825172</v>
      </c>
      <c r="O154">
        <v>0.29869531945456268</v>
      </c>
      <c r="P154">
        <v>-1.2083312236030896</v>
      </c>
      <c r="Q154">
        <v>-0.36092288084104746</v>
      </c>
    </row>
    <row r="155" spans="1:22" x14ac:dyDescent="0.4">
      <c r="B155" s="4" t="s">
        <v>29</v>
      </c>
      <c r="C155">
        <v>3.4</v>
      </c>
      <c r="D155">
        <v>5.6</v>
      </c>
      <c r="E155">
        <v>4.3</v>
      </c>
      <c r="F155">
        <v>5.2</v>
      </c>
      <c r="G155">
        <v>4.0999999999999996</v>
      </c>
      <c r="H155">
        <v>4.5200000000000005</v>
      </c>
      <c r="I155">
        <v>5</v>
      </c>
      <c r="J155">
        <v>16</v>
      </c>
      <c r="K155">
        <v>12.1</v>
      </c>
      <c r="L155">
        <v>6.5946892325649251E-2</v>
      </c>
      <c r="M155">
        <v>6.25E-2</v>
      </c>
      <c r="N155">
        <v>8.8327615154390818E-2</v>
      </c>
      <c r="O155">
        <v>7.2258169160013361E-2</v>
      </c>
      <c r="P155">
        <v>-2.6275098904226328</v>
      </c>
      <c r="Q155">
        <v>-0.18985905413176676</v>
      </c>
    </row>
    <row r="156" spans="1:22" x14ac:dyDescent="0.4">
      <c r="B156" s="4" t="s">
        <v>31</v>
      </c>
      <c r="C156">
        <v>5.0999999999999996</v>
      </c>
      <c r="D156">
        <v>1.8</v>
      </c>
      <c r="E156">
        <v>5.3</v>
      </c>
      <c r="F156">
        <v>5.6</v>
      </c>
      <c r="G156">
        <v>5.7</v>
      </c>
      <c r="H156">
        <v>4.6999999999999993</v>
      </c>
      <c r="I156">
        <v>1</v>
      </c>
      <c r="J156">
        <v>8</v>
      </c>
      <c r="K156">
        <v>0.46</v>
      </c>
      <c r="L156">
        <v>6.8573096002334383E-2</v>
      </c>
      <c r="M156">
        <v>1.2500000000000001E-2</v>
      </c>
      <c r="N156">
        <v>3.357909336447916E-3</v>
      </c>
      <c r="O156">
        <v>2.8143668446260765E-2</v>
      </c>
      <c r="P156">
        <v>-3.5704328716752594</v>
      </c>
      <c r="Q156">
        <v>-0.1004850789500592</v>
      </c>
    </row>
    <row r="157" spans="1:22" x14ac:dyDescent="0.4">
      <c r="B157" s="4" t="s">
        <v>27</v>
      </c>
      <c r="C157">
        <v>1.3</v>
      </c>
      <c r="D157">
        <v>1.4</v>
      </c>
      <c r="E157">
        <v>1.2</v>
      </c>
      <c r="F157">
        <v>1.1000000000000001</v>
      </c>
      <c r="G157">
        <v>0.9</v>
      </c>
      <c r="H157">
        <v>1.1800000000000002</v>
      </c>
      <c r="I157">
        <v>41</v>
      </c>
      <c r="J157">
        <v>821</v>
      </c>
      <c r="K157">
        <v>25.66</v>
      </c>
      <c r="L157">
        <v>1.7216224102713746E-2</v>
      </c>
      <c r="M157">
        <v>0.51249999999999996</v>
      </c>
      <c r="N157">
        <v>0.18731294255055111</v>
      </c>
      <c r="O157">
        <v>0.23900972221775493</v>
      </c>
      <c r="P157">
        <v>-1.4312510491426074</v>
      </c>
      <c r="Q157">
        <v>-0.34208291567944488</v>
      </c>
    </row>
    <row r="158" spans="1:22" x14ac:dyDescent="0.4">
      <c r="B158" s="4" t="s">
        <v>34</v>
      </c>
      <c r="C158">
        <v>4.3</v>
      </c>
      <c r="D158">
        <v>3.1</v>
      </c>
      <c r="E158">
        <v>2.7</v>
      </c>
      <c r="F158">
        <v>2.8</v>
      </c>
      <c r="G158">
        <v>3.3</v>
      </c>
      <c r="H158">
        <v>3.2400000000000007</v>
      </c>
      <c r="I158">
        <v>1</v>
      </c>
      <c r="J158">
        <v>1</v>
      </c>
      <c r="K158">
        <v>1.96</v>
      </c>
      <c r="L158">
        <v>4.7271666180332655E-2</v>
      </c>
      <c r="M158">
        <v>1.2500000000000001E-2</v>
      </c>
      <c r="N158">
        <v>1.430761369443025E-2</v>
      </c>
      <c r="O158">
        <v>2.4693093291587632E-2</v>
      </c>
      <c r="P158">
        <v>-3.7012316982725992</v>
      </c>
      <c r="Q158">
        <v>-9.1394859619226623E-2</v>
      </c>
    </row>
    <row r="159" spans="1:22" x14ac:dyDescent="0.4">
      <c r="B159" s="4" t="s">
        <v>30</v>
      </c>
      <c r="C159">
        <v>3.4</v>
      </c>
      <c r="D159">
        <v>5.0999999999999996</v>
      </c>
      <c r="E159">
        <v>3.2</v>
      </c>
      <c r="F159">
        <v>2.8</v>
      </c>
      <c r="G159">
        <v>1.9</v>
      </c>
      <c r="H159">
        <v>3.28</v>
      </c>
      <c r="I159">
        <v>2</v>
      </c>
      <c r="J159">
        <v>8</v>
      </c>
      <c r="K159">
        <v>5.22</v>
      </c>
      <c r="L159">
        <v>4.7855266997373788E-2</v>
      </c>
      <c r="M159">
        <v>2.5000000000000001E-2</v>
      </c>
      <c r="N159">
        <v>3.8104971165778517E-2</v>
      </c>
      <c r="O159">
        <v>3.6986746054384102E-2</v>
      </c>
      <c r="P159">
        <v>-3.2971956452585163</v>
      </c>
      <c r="Q159">
        <v>-0.12195253802279787</v>
      </c>
    </row>
    <row r="160" spans="1:22" x14ac:dyDescent="0.4">
      <c r="B160" s="4" t="s">
        <v>33</v>
      </c>
      <c r="C160">
        <v>3.3</v>
      </c>
      <c r="D160">
        <v>2.2999999999999998</v>
      </c>
      <c r="E160">
        <v>2.6</v>
      </c>
      <c r="F160">
        <v>2.2999999999999998</v>
      </c>
      <c r="G160">
        <v>2.2000000000000002</v>
      </c>
      <c r="H160">
        <v>2.54</v>
      </c>
      <c r="I160">
        <v>2</v>
      </c>
      <c r="J160">
        <v>7</v>
      </c>
      <c r="K160">
        <v>5.03</v>
      </c>
      <c r="L160">
        <v>3.7058651882112631E-2</v>
      </c>
      <c r="M160">
        <v>2.5000000000000001E-2</v>
      </c>
      <c r="N160">
        <v>3.6718008613767429E-2</v>
      </c>
      <c r="O160">
        <v>3.2925553498626685E-2</v>
      </c>
      <c r="P160">
        <v>-3.4135062206018634</v>
      </c>
      <c r="Q160">
        <v>-0.11239158168432163</v>
      </c>
    </row>
    <row r="161" spans="1:22" x14ac:dyDescent="0.4">
      <c r="H161">
        <v>54.339999999999996</v>
      </c>
      <c r="I161">
        <v>79</v>
      </c>
      <c r="K161">
        <v>136.66999999999999</v>
      </c>
    </row>
    <row r="162" spans="1:22" x14ac:dyDescent="0.4">
      <c r="A162" s="2" t="s">
        <v>10</v>
      </c>
      <c r="B162" s="4" t="s">
        <v>38</v>
      </c>
      <c r="C162">
        <v>51.2</v>
      </c>
      <c r="D162">
        <v>52.4</v>
      </c>
      <c r="E162">
        <v>56.4</v>
      </c>
      <c r="F162">
        <v>52.1</v>
      </c>
      <c r="G162">
        <v>52.2</v>
      </c>
      <c r="H162">
        <v>52.86</v>
      </c>
      <c r="I162">
        <v>2</v>
      </c>
      <c r="J162">
        <v>11</v>
      </c>
      <c r="K162">
        <v>5.81</v>
      </c>
      <c r="L162">
        <v>0.35025178902729925</v>
      </c>
      <c r="M162">
        <v>2.8985507246376812E-2</v>
      </c>
      <c r="N162">
        <v>6.5398469158036918E-2</v>
      </c>
      <c r="O162">
        <v>0.148211921810571</v>
      </c>
      <c r="P162">
        <v>-1.9091121252896697</v>
      </c>
      <c r="Q162">
        <v>-0.28295317704104556</v>
      </c>
      <c r="R162">
        <v>-1.9432004435242414</v>
      </c>
      <c r="S162">
        <v>1.9432004435242414</v>
      </c>
      <c r="T162">
        <v>12</v>
      </c>
      <c r="U162">
        <v>2.4849066497880004</v>
      </c>
      <c r="V162">
        <v>0.78200138572208555</v>
      </c>
    </row>
    <row r="163" spans="1:22" x14ac:dyDescent="0.4">
      <c r="B163" s="4" t="s">
        <v>34</v>
      </c>
      <c r="C163">
        <v>2.6</v>
      </c>
      <c r="D163">
        <v>2.7</v>
      </c>
      <c r="E163">
        <v>2.2000000000000002</v>
      </c>
      <c r="F163">
        <v>2.2999999999999998</v>
      </c>
      <c r="G163">
        <v>2.7</v>
      </c>
      <c r="H163">
        <v>2.5</v>
      </c>
      <c r="I163">
        <v>1</v>
      </c>
      <c r="J163">
        <v>1</v>
      </c>
      <c r="K163">
        <v>1.98</v>
      </c>
      <c r="L163">
        <v>1.6565067585475751E-2</v>
      </c>
      <c r="M163">
        <v>1.4492753623188406E-2</v>
      </c>
      <c r="N163">
        <v>2.2287257991895543E-2</v>
      </c>
      <c r="O163">
        <v>1.7781693066853232E-2</v>
      </c>
      <c r="P163">
        <v>-4.0295858303222047</v>
      </c>
      <c r="Q163">
        <v>-7.1652858421330373E-2</v>
      </c>
    </row>
    <row r="164" spans="1:22" x14ac:dyDescent="0.4">
      <c r="B164" s="4" t="s">
        <v>93</v>
      </c>
      <c r="C164">
        <v>5.6</v>
      </c>
      <c r="D164">
        <v>4.7</v>
      </c>
      <c r="E164">
        <v>4.5</v>
      </c>
      <c r="F164">
        <v>4.8</v>
      </c>
      <c r="G164">
        <v>4.9000000000000004</v>
      </c>
      <c r="H164">
        <v>4.9000000000000004</v>
      </c>
      <c r="I164">
        <v>1</v>
      </c>
      <c r="J164">
        <v>6</v>
      </c>
      <c r="K164">
        <v>2.64</v>
      </c>
      <c r="L164">
        <v>3.2467532467532471E-2</v>
      </c>
      <c r="M164">
        <v>1.4492753623188406E-2</v>
      </c>
      <c r="N164">
        <v>2.9716343989194056E-2</v>
      </c>
      <c r="O164">
        <v>2.5558876693304977E-2</v>
      </c>
      <c r="P164">
        <v>-3.6667705982748058</v>
      </c>
      <c r="Q164">
        <v>-9.3718537583941885E-2</v>
      </c>
    </row>
    <row r="165" spans="1:22" x14ac:dyDescent="0.4">
      <c r="B165" s="4" t="s">
        <v>37</v>
      </c>
      <c r="C165">
        <v>9.6999999999999993</v>
      </c>
      <c r="D165">
        <v>11.2</v>
      </c>
      <c r="E165">
        <v>10.4</v>
      </c>
      <c r="F165">
        <v>12.3</v>
      </c>
      <c r="G165">
        <v>10.8</v>
      </c>
      <c r="H165">
        <v>10.879999999999999</v>
      </c>
      <c r="I165">
        <v>2</v>
      </c>
      <c r="J165">
        <v>6</v>
      </c>
      <c r="K165">
        <v>4.5599999999999996</v>
      </c>
      <c r="L165">
        <v>7.2091174131990454E-2</v>
      </c>
      <c r="M165">
        <v>2.8985507246376812E-2</v>
      </c>
      <c r="N165">
        <v>5.1328230526789725E-2</v>
      </c>
      <c r="O165">
        <v>5.0801637301718994E-2</v>
      </c>
      <c r="P165">
        <v>-2.9798266945682883</v>
      </c>
      <c r="Q165">
        <v>-0.15138007495943837</v>
      </c>
    </row>
    <row r="166" spans="1:22" x14ac:dyDescent="0.4">
      <c r="B166" s="4" t="s">
        <v>30</v>
      </c>
      <c r="C166">
        <v>4.5999999999999996</v>
      </c>
      <c r="D166">
        <v>3.8</v>
      </c>
      <c r="E166">
        <v>3.7</v>
      </c>
      <c r="F166">
        <v>4.4000000000000004</v>
      </c>
      <c r="G166">
        <v>3.9</v>
      </c>
      <c r="H166">
        <v>4.08</v>
      </c>
      <c r="I166">
        <v>2</v>
      </c>
      <c r="J166">
        <v>13</v>
      </c>
      <c r="K166">
        <v>9.0299999999999994</v>
      </c>
      <c r="L166">
        <v>2.7034190299496424E-2</v>
      </c>
      <c r="M166">
        <v>2.8985507246376812E-2</v>
      </c>
      <c r="N166">
        <v>0.10164340387212965</v>
      </c>
      <c r="O166">
        <v>5.2554367139334292E-2</v>
      </c>
      <c r="P166">
        <v>-2.9459070806528977</v>
      </c>
      <c r="Q166">
        <v>-0.15482028227499686</v>
      </c>
    </row>
    <row r="167" spans="1:22" x14ac:dyDescent="0.4">
      <c r="B167" s="4" t="s">
        <v>36</v>
      </c>
      <c r="C167">
        <v>18.899999999999999</v>
      </c>
      <c r="D167">
        <v>19.2</v>
      </c>
      <c r="E167">
        <v>21.3</v>
      </c>
      <c r="F167">
        <v>17.600000000000001</v>
      </c>
      <c r="G167">
        <v>15.4</v>
      </c>
      <c r="H167">
        <v>18.48</v>
      </c>
      <c r="I167">
        <v>16</v>
      </c>
      <c r="J167">
        <v>32</v>
      </c>
      <c r="K167">
        <v>16.8</v>
      </c>
      <c r="L167">
        <v>0.12244897959183675</v>
      </c>
      <c r="M167">
        <v>0.2318840579710145</v>
      </c>
      <c r="N167">
        <v>0.18910400720396217</v>
      </c>
      <c r="O167">
        <v>0.18114568158893782</v>
      </c>
      <c r="P167">
        <v>-1.7084537007938856</v>
      </c>
      <c r="Q167">
        <v>-0.30947901009345163</v>
      </c>
    </row>
    <row r="168" spans="1:22" x14ac:dyDescent="0.4">
      <c r="B168" s="4" t="s">
        <v>32</v>
      </c>
      <c r="C168">
        <v>6.7</v>
      </c>
      <c r="D168">
        <v>6.4</v>
      </c>
      <c r="E168">
        <v>6.6</v>
      </c>
      <c r="F168">
        <v>6.5</v>
      </c>
      <c r="G168">
        <v>6.9</v>
      </c>
      <c r="H168">
        <v>6.62</v>
      </c>
      <c r="I168">
        <v>1</v>
      </c>
      <c r="J168">
        <v>1</v>
      </c>
      <c r="K168">
        <v>1.32</v>
      </c>
      <c r="L168">
        <v>4.3864298966339789E-2</v>
      </c>
      <c r="M168">
        <v>1.4492753623188406E-2</v>
      </c>
      <c r="N168">
        <v>1.4858171994597028E-2</v>
      </c>
      <c r="O168">
        <v>2.4405074861375078E-2</v>
      </c>
      <c r="P168">
        <v>-3.7129641821871662</v>
      </c>
      <c r="Q168">
        <v>-9.0615168823882083E-2</v>
      </c>
    </row>
    <row r="169" spans="1:22" x14ac:dyDescent="0.4">
      <c r="B169" s="4" t="s">
        <v>94</v>
      </c>
      <c r="C169">
        <v>15.4</v>
      </c>
      <c r="D169">
        <v>12.3</v>
      </c>
      <c r="E169">
        <v>13.4</v>
      </c>
      <c r="F169">
        <v>11.9</v>
      </c>
      <c r="G169">
        <v>13.4</v>
      </c>
      <c r="H169">
        <v>13.280000000000001</v>
      </c>
      <c r="I169">
        <v>1</v>
      </c>
      <c r="J169">
        <v>4</v>
      </c>
      <c r="K169">
        <v>1.22</v>
      </c>
      <c r="L169">
        <v>8.7993639014047192E-2</v>
      </c>
      <c r="M169">
        <v>1.4492753623188406E-2</v>
      </c>
      <c r="N169">
        <v>1.3732552904097252E-2</v>
      </c>
      <c r="O169">
        <v>3.8739648513777612E-2</v>
      </c>
      <c r="P169">
        <v>-3.2508916939980446</v>
      </c>
      <c r="Q169">
        <v>-0.12593840158184333</v>
      </c>
    </row>
    <row r="170" spans="1:22" x14ac:dyDescent="0.4">
      <c r="B170" s="4" t="s">
        <v>29</v>
      </c>
      <c r="C170">
        <v>6.7</v>
      </c>
      <c r="D170">
        <v>4.3</v>
      </c>
      <c r="E170">
        <v>5.2</v>
      </c>
      <c r="F170">
        <v>7.6</v>
      </c>
      <c r="G170">
        <v>3.4</v>
      </c>
      <c r="H170">
        <v>5.4399999999999995</v>
      </c>
      <c r="I170">
        <v>3</v>
      </c>
      <c r="J170">
        <v>13</v>
      </c>
      <c r="K170">
        <v>9.2100000000000009</v>
      </c>
      <c r="L170">
        <v>3.6045587065995227E-2</v>
      </c>
      <c r="M170">
        <v>4.3478260869565216E-2</v>
      </c>
      <c r="N170">
        <v>0.10366951823502928</v>
      </c>
      <c r="O170">
        <v>6.106445539019658E-2</v>
      </c>
      <c r="P170">
        <v>-2.7958253269250721</v>
      </c>
      <c r="Q170">
        <v>-0.17072555095479783</v>
      </c>
    </row>
    <row r="171" spans="1:22" x14ac:dyDescent="0.4">
      <c r="B171" s="4" t="s">
        <v>33</v>
      </c>
      <c r="C171">
        <v>7.8</v>
      </c>
      <c r="D171">
        <v>6.5</v>
      </c>
      <c r="E171">
        <v>8.9</v>
      </c>
      <c r="F171">
        <v>9.6999999999999993</v>
      </c>
      <c r="G171">
        <v>6.9</v>
      </c>
      <c r="H171">
        <v>7.9600000000000009</v>
      </c>
      <c r="I171">
        <v>2</v>
      </c>
      <c r="J171">
        <v>5</v>
      </c>
      <c r="K171">
        <v>3.55</v>
      </c>
      <c r="L171">
        <v>5.2743175192154795E-2</v>
      </c>
      <c r="M171">
        <v>2.8985507246376812E-2</v>
      </c>
      <c r="N171">
        <v>3.9959477712742004E-2</v>
      </c>
      <c r="O171">
        <v>4.0562720050424543E-2</v>
      </c>
      <c r="P171">
        <v>-3.2049058595605979</v>
      </c>
      <c r="Q171">
        <v>-0.12999969916932178</v>
      </c>
    </row>
    <row r="172" spans="1:22" x14ac:dyDescent="0.4">
      <c r="B172" s="4" t="s">
        <v>27</v>
      </c>
      <c r="C172">
        <v>1.2</v>
      </c>
      <c r="D172">
        <v>1.3</v>
      </c>
      <c r="E172">
        <v>1.1000000000000001</v>
      </c>
      <c r="F172">
        <v>2.1</v>
      </c>
      <c r="G172">
        <v>1.9</v>
      </c>
      <c r="H172">
        <v>1.52</v>
      </c>
      <c r="I172">
        <v>37</v>
      </c>
      <c r="J172">
        <v>810</v>
      </c>
      <c r="K172">
        <v>32.4</v>
      </c>
      <c r="L172">
        <v>1.0071561091969257E-2</v>
      </c>
      <c r="M172">
        <v>0.53623188405797106</v>
      </c>
      <c r="N172">
        <v>0.36470058532192701</v>
      </c>
      <c r="O172">
        <v>0.30366801015728911</v>
      </c>
      <c r="P172">
        <v>-1.1918202461719003</v>
      </c>
      <c r="Q172">
        <v>-0.36191768262019142</v>
      </c>
    </row>
    <row r="173" spans="1:22" x14ac:dyDescent="0.4">
      <c r="H173">
        <v>128.52000000000001</v>
      </c>
      <c r="I173">
        <v>68</v>
      </c>
      <c r="K173">
        <v>88.519999999999982</v>
      </c>
    </row>
    <row r="175" spans="1:22" x14ac:dyDescent="0.4">
      <c r="A175" s="2" t="s">
        <v>10</v>
      </c>
      <c r="B175" s="4" t="s">
        <v>38</v>
      </c>
      <c r="C175">
        <v>38.700000000000003</v>
      </c>
      <c r="D175">
        <v>44.6</v>
      </c>
      <c r="E175">
        <v>52.3</v>
      </c>
      <c r="F175">
        <v>51.6</v>
      </c>
      <c r="G175">
        <v>49.7</v>
      </c>
      <c r="H175">
        <v>47.38000000000001</v>
      </c>
      <c r="I175">
        <v>2</v>
      </c>
      <c r="J175">
        <v>11</v>
      </c>
      <c r="K175">
        <v>5.62</v>
      </c>
      <c r="L175">
        <v>0.21144234202070691</v>
      </c>
      <c r="M175">
        <v>2.5316455696202531E-2</v>
      </c>
      <c r="N175">
        <v>3.939712583245706E-2</v>
      </c>
      <c r="O175">
        <v>9.2051974516455512E-2</v>
      </c>
      <c r="P175">
        <v>-2.3854019210555908</v>
      </c>
      <c r="Q175">
        <v>-0.21958095684851325</v>
      </c>
      <c r="R175">
        <v>-2.0580884143759812</v>
      </c>
      <c r="S175">
        <v>2.0580884143759812</v>
      </c>
      <c r="T175">
        <v>14</v>
      </c>
      <c r="U175">
        <v>2.6390573296152584</v>
      </c>
      <c r="V175">
        <v>0.77985741017457355</v>
      </c>
    </row>
    <row r="176" spans="1:22" x14ac:dyDescent="0.4">
      <c r="B176" s="4" t="s">
        <v>36</v>
      </c>
      <c r="C176">
        <v>41.2</v>
      </c>
      <c r="D176">
        <v>29.8</v>
      </c>
      <c r="E176">
        <v>27.6</v>
      </c>
      <c r="F176">
        <v>31.8</v>
      </c>
      <c r="G176">
        <v>28.7</v>
      </c>
      <c r="H176">
        <v>31.82</v>
      </c>
      <c r="I176">
        <v>20</v>
      </c>
      <c r="J176">
        <v>117</v>
      </c>
      <c r="K176">
        <v>63.11</v>
      </c>
      <c r="L176">
        <v>0.14200285612281327</v>
      </c>
      <c r="M176">
        <v>0.25316455696202533</v>
      </c>
      <c r="N176">
        <v>0.44241149667017171</v>
      </c>
      <c r="O176">
        <v>0.27919296991833681</v>
      </c>
      <c r="P176">
        <v>-1.27585208778651</v>
      </c>
      <c r="Q176">
        <v>-0.35620893356562633</v>
      </c>
    </row>
    <row r="177" spans="1:22" x14ac:dyDescent="0.4">
      <c r="B177" s="4" t="s">
        <v>37</v>
      </c>
      <c r="C177">
        <v>20.3</v>
      </c>
      <c r="D177">
        <v>19.899999999999999</v>
      </c>
      <c r="E177">
        <v>18.5</v>
      </c>
      <c r="F177">
        <v>16.399999999999999</v>
      </c>
      <c r="G177">
        <v>17.2</v>
      </c>
      <c r="H177">
        <v>18.46</v>
      </c>
      <c r="I177">
        <v>5</v>
      </c>
      <c r="J177">
        <v>14</v>
      </c>
      <c r="K177">
        <v>10.65</v>
      </c>
      <c r="L177">
        <v>8.2381292395573014E-2</v>
      </c>
      <c r="M177">
        <v>6.3291139240506333E-2</v>
      </c>
      <c r="N177">
        <v>7.4658254468980015E-2</v>
      </c>
      <c r="O177">
        <v>7.3443562035019783E-2</v>
      </c>
      <c r="P177">
        <v>-2.6112380311906196</v>
      </c>
      <c r="Q177">
        <v>-0.1917786223319512</v>
      </c>
    </row>
    <row r="178" spans="1:22" x14ac:dyDescent="0.4">
      <c r="B178" s="4" t="s">
        <v>40</v>
      </c>
      <c r="C178">
        <v>12.4</v>
      </c>
      <c r="D178">
        <v>15.7</v>
      </c>
      <c r="E178">
        <v>22.1</v>
      </c>
      <c r="F178">
        <v>24.2</v>
      </c>
      <c r="G178">
        <v>31.1</v>
      </c>
      <c r="H178">
        <v>21.1</v>
      </c>
      <c r="I178">
        <v>1</v>
      </c>
      <c r="J178">
        <v>6</v>
      </c>
      <c r="K178">
        <v>2.02</v>
      </c>
      <c r="L178">
        <v>9.4162799000357011E-2</v>
      </c>
      <c r="M178">
        <v>1.2658227848101266E-2</v>
      </c>
      <c r="N178">
        <v>1.4160532772520154E-2</v>
      </c>
      <c r="O178">
        <v>4.0327186540326139E-2</v>
      </c>
      <c r="P178">
        <v>-3.2107294334941638</v>
      </c>
      <c r="Q178">
        <v>-0.1294796847950348</v>
      </c>
    </row>
    <row r="179" spans="1:22" x14ac:dyDescent="0.4">
      <c r="B179" s="4" t="s">
        <v>27</v>
      </c>
      <c r="C179">
        <v>4.2</v>
      </c>
      <c r="D179">
        <v>3.7</v>
      </c>
      <c r="E179">
        <v>2.8</v>
      </c>
      <c r="F179">
        <v>2.6</v>
      </c>
      <c r="G179">
        <v>3.1</v>
      </c>
      <c r="H179">
        <v>3.28</v>
      </c>
      <c r="I179">
        <v>35</v>
      </c>
      <c r="J179">
        <v>770</v>
      </c>
      <c r="K179">
        <v>24.3</v>
      </c>
      <c r="L179">
        <v>1.4637629418064976E-2</v>
      </c>
      <c r="M179">
        <v>0.44303797468354428</v>
      </c>
      <c r="N179">
        <v>0.17034700315457413</v>
      </c>
      <c r="O179">
        <v>0.20934086908539448</v>
      </c>
      <c r="P179">
        <v>-1.5637914030144111</v>
      </c>
      <c r="Q179">
        <v>-0.32736545137530521</v>
      </c>
    </row>
    <row r="180" spans="1:22" x14ac:dyDescent="0.4">
      <c r="B180" s="4" t="s">
        <v>29</v>
      </c>
      <c r="C180">
        <v>5.2</v>
      </c>
      <c r="D180">
        <v>6.3</v>
      </c>
      <c r="E180">
        <v>4.7</v>
      </c>
      <c r="F180">
        <v>5.0999999999999996</v>
      </c>
      <c r="G180">
        <v>3.8</v>
      </c>
      <c r="H180">
        <v>5.0199999999999996</v>
      </c>
      <c r="I180">
        <v>3</v>
      </c>
      <c r="J180">
        <v>13</v>
      </c>
      <c r="K180">
        <v>9.1199999999999992</v>
      </c>
      <c r="L180">
        <v>2.2402713316672613E-2</v>
      </c>
      <c r="M180">
        <v>3.7974683544303799E-2</v>
      </c>
      <c r="N180">
        <v>6.393270241850682E-2</v>
      </c>
      <c r="O180">
        <v>4.1436699759827743E-2</v>
      </c>
      <c r="P180">
        <v>-3.1835883232025588</v>
      </c>
      <c r="Q180">
        <v>-0.13191739350743786</v>
      </c>
    </row>
    <row r="181" spans="1:22" x14ac:dyDescent="0.4">
      <c r="B181" s="4" t="s">
        <v>91</v>
      </c>
      <c r="C181">
        <v>15.4</v>
      </c>
      <c r="D181">
        <v>16.8</v>
      </c>
      <c r="E181">
        <v>20.3</v>
      </c>
      <c r="F181">
        <v>21.2</v>
      </c>
      <c r="G181">
        <v>19.7</v>
      </c>
      <c r="H181">
        <v>18.68</v>
      </c>
      <c r="I181">
        <v>1</v>
      </c>
      <c r="J181">
        <v>5</v>
      </c>
      <c r="K181">
        <v>1.6</v>
      </c>
      <c r="L181">
        <v>8.3363084612638333E-2</v>
      </c>
      <c r="M181">
        <v>1.2658227848101266E-2</v>
      </c>
      <c r="N181">
        <v>1.1216263582194182E-2</v>
      </c>
      <c r="O181">
        <v>3.5745858680977925E-2</v>
      </c>
      <c r="P181">
        <v>-3.3313208576437443</v>
      </c>
      <c r="Q181">
        <v>-0.11908092459832746</v>
      </c>
    </row>
    <row r="182" spans="1:22" x14ac:dyDescent="0.4">
      <c r="B182" s="4" t="s">
        <v>30</v>
      </c>
      <c r="C182">
        <v>5.6</v>
      </c>
      <c r="D182">
        <v>4.2</v>
      </c>
      <c r="E182">
        <v>4.3</v>
      </c>
      <c r="F182">
        <v>4.7</v>
      </c>
      <c r="G182">
        <v>4.8</v>
      </c>
      <c r="H182">
        <v>4.7200000000000006</v>
      </c>
      <c r="I182">
        <v>5</v>
      </c>
      <c r="J182">
        <v>20</v>
      </c>
      <c r="K182">
        <v>13.11</v>
      </c>
      <c r="L182">
        <v>2.1063905747947163E-2</v>
      </c>
      <c r="M182">
        <v>6.3291139240506333E-2</v>
      </c>
      <c r="N182">
        <v>9.190325972660357E-2</v>
      </c>
      <c r="O182">
        <v>5.8752768238352356E-2</v>
      </c>
      <c r="P182">
        <v>-2.8344170081172533</v>
      </c>
      <c r="Q182">
        <v>-0.16652984556875708</v>
      </c>
    </row>
    <row r="183" spans="1:22" x14ac:dyDescent="0.4">
      <c r="B183" s="4" t="s">
        <v>34</v>
      </c>
      <c r="C183">
        <v>2.2000000000000002</v>
      </c>
      <c r="D183">
        <v>3.5</v>
      </c>
      <c r="E183">
        <v>2.7</v>
      </c>
      <c r="F183">
        <v>3.1</v>
      </c>
      <c r="G183">
        <v>2.9</v>
      </c>
      <c r="H183">
        <v>2.88</v>
      </c>
      <c r="I183">
        <v>1</v>
      </c>
      <c r="J183">
        <v>1</v>
      </c>
      <c r="K183">
        <v>1.9</v>
      </c>
      <c r="L183">
        <v>1.2852552659764368E-2</v>
      </c>
      <c r="M183">
        <v>1.2658227848101266E-2</v>
      </c>
      <c r="N183">
        <v>1.3319313003855589E-2</v>
      </c>
      <c r="O183">
        <v>1.2943364503907075E-2</v>
      </c>
      <c r="P183">
        <v>-4.3471720156756994</v>
      </c>
      <c r="Q183">
        <v>-5.6267031960075015E-2</v>
      </c>
    </row>
    <row r="184" spans="1:22" x14ac:dyDescent="0.4">
      <c r="B184" s="4" t="s">
        <v>33</v>
      </c>
      <c r="C184">
        <v>7.8</v>
      </c>
      <c r="D184">
        <v>8.6</v>
      </c>
      <c r="E184">
        <v>8.4</v>
      </c>
      <c r="F184">
        <v>8.9</v>
      </c>
      <c r="G184">
        <v>7.6</v>
      </c>
      <c r="H184">
        <v>8.26</v>
      </c>
      <c r="I184">
        <v>2</v>
      </c>
      <c r="J184">
        <v>7</v>
      </c>
      <c r="K184">
        <v>4.83</v>
      </c>
      <c r="L184">
        <v>3.6861835058907527E-2</v>
      </c>
      <c r="M184">
        <v>2.5316455696202531E-2</v>
      </c>
      <c r="N184">
        <v>3.3859095688748682E-2</v>
      </c>
      <c r="O184">
        <v>3.2012462147952912E-2</v>
      </c>
      <c r="P184">
        <v>-3.4416300098717834</v>
      </c>
      <c r="Q184">
        <v>-0.11017505041827927</v>
      </c>
    </row>
    <row r="185" spans="1:22" x14ac:dyDescent="0.4">
      <c r="B185" s="4" t="s">
        <v>96</v>
      </c>
      <c r="C185">
        <v>11.2</v>
      </c>
      <c r="D185">
        <v>11.3</v>
      </c>
      <c r="E185">
        <v>10.7</v>
      </c>
      <c r="F185">
        <v>10.199999999999999</v>
      </c>
      <c r="G185">
        <v>10.8</v>
      </c>
      <c r="H185">
        <v>10.84</v>
      </c>
      <c r="I185">
        <v>1</v>
      </c>
      <c r="J185">
        <v>6</v>
      </c>
      <c r="K185">
        <v>2.6</v>
      </c>
      <c r="L185">
        <v>4.8375580149946446E-2</v>
      </c>
      <c r="M185">
        <v>1.2658227848101266E-2</v>
      </c>
      <c r="N185">
        <v>1.8226428321065545E-2</v>
      </c>
      <c r="O185">
        <v>2.6420078773037748E-2</v>
      </c>
      <c r="P185">
        <v>-3.6336309983239792</v>
      </c>
      <c r="Q185">
        <v>-9.600081720787132E-2</v>
      </c>
    </row>
    <row r="186" spans="1:22" x14ac:dyDescent="0.4">
      <c r="B186" s="4" t="s">
        <v>93</v>
      </c>
      <c r="C186">
        <v>15.3</v>
      </c>
      <c r="D186">
        <v>15.6</v>
      </c>
      <c r="E186">
        <v>11.2</v>
      </c>
      <c r="F186">
        <v>11.4</v>
      </c>
      <c r="G186">
        <v>12.3</v>
      </c>
      <c r="H186">
        <v>13.16</v>
      </c>
      <c r="I186">
        <v>1</v>
      </c>
      <c r="J186">
        <v>7</v>
      </c>
      <c r="K186">
        <v>3.1</v>
      </c>
      <c r="L186">
        <v>5.8729025348089964E-2</v>
      </c>
      <c r="M186">
        <v>1.2658227848101266E-2</v>
      </c>
      <c r="N186">
        <v>2.1731510690501228E-2</v>
      </c>
      <c r="O186">
        <v>3.103958796223082E-2</v>
      </c>
      <c r="P186">
        <v>-3.4724918581678916</v>
      </c>
      <c r="Q186">
        <v>-0.10778471647973262</v>
      </c>
    </row>
    <row r="187" spans="1:22" x14ac:dyDescent="0.4">
      <c r="B187" s="4" t="s">
        <v>31</v>
      </c>
      <c r="C187">
        <v>3.2</v>
      </c>
      <c r="D187">
        <v>2.7</v>
      </c>
      <c r="E187">
        <v>3.3</v>
      </c>
      <c r="F187">
        <v>3.4</v>
      </c>
      <c r="G187">
        <v>3.8</v>
      </c>
      <c r="H187">
        <v>3.28</v>
      </c>
      <c r="I187">
        <v>1</v>
      </c>
      <c r="J187">
        <v>7</v>
      </c>
      <c r="K187">
        <v>0.37</v>
      </c>
      <c r="L187">
        <v>1.4637629418064976E-2</v>
      </c>
      <c r="M187">
        <v>1.2658227848101266E-2</v>
      </c>
      <c r="N187">
        <v>2.5937609533824043E-3</v>
      </c>
      <c r="O187">
        <v>9.9632060731828821E-3</v>
      </c>
      <c r="P187">
        <v>-4.6088563642847982</v>
      </c>
      <c r="Q187">
        <v>-4.5918985719069876E-2</v>
      </c>
    </row>
    <row r="188" spans="1:22" x14ac:dyDescent="0.4">
      <c r="H188">
        <v>188.88</v>
      </c>
      <c r="I188">
        <v>78</v>
      </c>
      <c r="K188">
        <v>142.33000000000001</v>
      </c>
    </row>
    <row r="190" spans="1:22" x14ac:dyDescent="0.4">
      <c r="A190" s="2" t="s">
        <v>10</v>
      </c>
      <c r="B190" s="4" t="s">
        <v>38</v>
      </c>
      <c r="C190">
        <v>28.7</v>
      </c>
      <c r="D190">
        <v>34.200000000000003</v>
      </c>
      <c r="E190">
        <v>32.700000000000003</v>
      </c>
      <c r="F190">
        <v>56.6</v>
      </c>
      <c r="G190">
        <v>51.7</v>
      </c>
      <c r="H190">
        <v>40.780000000000008</v>
      </c>
      <c r="I190">
        <v>2</v>
      </c>
      <c r="J190">
        <v>10</v>
      </c>
      <c r="K190">
        <v>5.52</v>
      </c>
      <c r="L190">
        <v>0.22935883014623176</v>
      </c>
      <c r="M190">
        <v>2.564102564102564E-2</v>
      </c>
      <c r="N190">
        <v>3.7186742118027485E-2</v>
      </c>
      <c r="O190">
        <v>9.739553263509497E-2</v>
      </c>
      <c r="P190">
        <v>-2.3289749355549887</v>
      </c>
      <c r="Q190">
        <v>-0.2268317543421641</v>
      </c>
      <c r="R190">
        <v>-1.9960787784830494</v>
      </c>
      <c r="S190">
        <v>1.9960787784830494</v>
      </c>
      <c r="T190">
        <v>14</v>
      </c>
      <c r="U190">
        <v>2.6390573296152584</v>
      </c>
      <c r="V190">
        <v>0.7563605216465884</v>
      </c>
    </row>
    <row r="191" spans="1:22" x14ac:dyDescent="0.4">
      <c r="B191" s="4" t="s">
        <v>36</v>
      </c>
      <c r="C191">
        <v>51.3</v>
      </c>
      <c r="D191">
        <v>32.799999999999997</v>
      </c>
      <c r="E191">
        <v>37.200000000000003</v>
      </c>
      <c r="F191">
        <v>22.8</v>
      </c>
      <c r="G191">
        <v>27.7</v>
      </c>
      <c r="H191">
        <v>34.36</v>
      </c>
      <c r="I191">
        <v>22</v>
      </c>
      <c r="J191">
        <v>125</v>
      </c>
      <c r="K191">
        <v>70.03</v>
      </c>
      <c r="L191">
        <v>0.19325084364454442</v>
      </c>
      <c r="M191">
        <v>0.28205128205128205</v>
      </c>
      <c r="N191">
        <v>0.4717731069792509</v>
      </c>
      <c r="O191">
        <v>0.31569174422502577</v>
      </c>
      <c r="P191">
        <v>-1.1529890344569089</v>
      </c>
      <c r="Q191">
        <v>-0.36398911936002992</v>
      </c>
    </row>
    <row r="192" spans="1:22" x14ac:dyDescent="0.4">
      <c r="B192" s="4" t="s">
        <v>37</v>
      </c>
      <c r="C192">
        <v>16.3</v>
      </c>
      <c r="D192">
        <v>22.9</v>
      </c>
      <c r="E192">
        <v>17.100000000000001</v>
      </c>
      <c r="F192">
        <v>15.6</v>
      </c>
      <c r="G192">
        <v>17.2</v>
      </c>
      <c r="H192">
        <v>17.82</v>
      </c>
      <c r="I192">
        <v>5</v>
      </c>
      <c r="J192">
        <v>14</v>
      </c>
      <c r="K192">
        <v>10.55</v>
      </c>
      <c r="L192">
        <v>0.10022497187851519</v>
      </c>
      <c r="M192">
        <v>6.4102564102564097E-2</v>
      </c>
      <c r="N192">
        <v>7.1072487200215584E-2</v>
      </c>
      <c r="O192">
        <v>7.8466674393764965E-2</v>
      </c>
      <c r="P192">
        <v>-2.5450812743478863</v>
      </c>
      <c r="Q192">
        <v>-0.19970406365992399</v>
      </c>
    </row>
    <row r="193" spans="1:22" x14ac:dyDescent="0.4">
      <c r="B193" s="4" t="s">
        <v>40</v>
      </c>
      <c r="C193">
        <v>11.4</v>
      </c>
      <c r="D193">
        <v>10.7</v>
      </c>
      <c r="E193">
        <v>11.1</v>
      </c>
      <c r="F193">
        <v>14.2</v>
      </c>
      <c r="G193">
        <v>11.1</v>
      </c>
      <c r="H193">
        <v>11.700000000000001</v>
      </c>
      <c r="I193">
        <v>1</v>
      </c>
      <c r="J193">
        <v>6</v>
      </c>
      <c r="K193">
        <v>2.12</v>
      </c>
      <c r="L193">
        <v>6.5804274465691787E-2</v>
      </c>
      <c r="M193">
        <v>1.282051282051282E-2</v>
      </c>
      <c r="N193">
        <v>1.4281864726488819E-2</v>
      </c>
      <c r="O193">
        <v>3.0968884004231142E-2</v>
      </c>
      <c r="P193">
        <v>-3.474772320382129</v>
      </c>
      <c r="Q193">
        <v>-0.10760982093102725</v>
      </c>
    </row>
    <row r="194" spans="1:22" x14ac:dyDescent="0.4">
      <c r="B194" s="4" t="s">
        <v>27</v>
      </c>
      <c r="C194">
        <v>2.2000000000000002</v>
      </c>
      <c r="D194">
        <v>3.8</v>
      </c>
      <c r="E194">
        <v>2.9</v>
      </c>
      <c r="F194">
        <v>2.7</v>
      </c>
      <c r="G194">
        <v>3.1</v>
      </c>
      <c r="H194">
        <v>2.9400000000000004</v>
      </c>
      <c r="I194">
        <v>35</v>
      </c>
      <c r="J194">
        <v>781</v>
      </c>
      <c r="K194">
        <v>28.3</v>
      </c>
      <c r="L194">
        <v>1.6535433070866142E-2</v>
      </c>
      <c r="M194">
        <v>0.44871794871794873</v>
      </c>
      <c r="N194">
        <v>0.19064942064133658</v>
      </c>
      <c r="O194">
        <v>0.21863426747671713</v>
      </c>
      <c r="P194">
        <v>-1.5203549567111843</v>
      </c>
      <c r="Q194">
        <v>-0.33240169226514577</v>
      </c>
    </row>
    <row r="195" spans="1:22" x14ac:dyDescent="0.4">
      <c r="B195" s="4" t="s">
        <v>29</v>
      </c>
      <c r="C195">
        <v>3.2</v>
      </c>
      <c r="D195">
        <v>6.3</v>
      </c>
      <c r="E195">
        <v>5.7</v>
      </c>
      <c r="F195">
        <v>3.1</v>
      </c>
      <c r="G195">
        <v>3.8</v>
      </c>
      <c r="H195">
        <v>4.42</v>
      </c>
      <c r="I195">
        <v>3</v>
      </c>
      <c r="J195">
        <v>10</v>
      </c>
      <c r="K195">
        <v>8.26</v>
      </c>
      <c r="L195">
        <v>2.4859392575928008E-2</v>
      </c>
      <c r="M195">
        <v>3.8461538461538464E-2</v>
      </c>
      <c r="N195">
        <v>5.5645378604149823E-2</v>
      </c>
      <c r="O195">
        <v>3.9655436547205429E-2</v>
      </c>
      <c r="P195">
        <v>-3.227527226877883</v>
      </c>
      <c r="Q195">
        <v>-0.12798900114983378</v>
      </c>
    </row>
    <row r="196" spans="1:22" x14ac:dyDescent="0.4">
      <c r="B196" s="4" t="s">
        <v>91</v>
      </c>
      <c r="C196">
        <v>5.4</v>
      </c>
      <c r="D196">
        <v>6.8</v>
      </c>
      <c r="E196">
        <v>6.3</v>
      </c>
      <c r="F196">
        <v>5.2</v>
      </c>
      <c r="G196">
        <v>6.7</v>
      </c>
      <c r="H196">
        <v>6.08</v>
      </c>
      <c r="I196">
        <v>1</v>
      </c>
      <c r="J196">
        <v>6</v>
      </c>
      <c r="K196">
        <v>1.8</v>
      </c>
      <c r="L196">
        <v>3.4195725534308212E-2</v>
      </c>
      <c r="M196">
        <v>1.282051282051282E-2</v>
      </c>
      <c r="N196">
        <v>1.2126111560226355E-2</v>
      </c>
      <c r="O196">
        <v>1.9714116638349131E-2</v>
      </c>
      <c r="P196">
        <v>-3.9264203192326463</v>
      </c>
      <c r="Q196">
        <v>-7.740590814453642E-2</v>
      </c>
    </row>
    <row r="197" spans="1:22" x14ac:dyDescent="0.4">
      <c r="B197" s="4" t="s">
        <v>30</v>
      </c>
      <c r="C197">
        <v>4.5999999999999996</v>
      </c>
      <c r="D197">
        <v>6.2</v>
      </c>
      <c r="E197">
        <v>6.3</v>
      </c>
      <c r="F197">
        <v>5.7</v>
      </c>
      <c r="G197">
        <v>5.8</v>
      </c>
      <c r="H197">
        <v>5.7200000000000006</v>
      </c>
      <c r="I197">
        <v>2</v>
      </c>
      <c r="J197">
        <v>9</v>
      </c>
      <c r="K197">
        <v>8.2200000000000006</v>
      </c>
      <c r="L197">
        <v>3.2170978627671543E-2</v>
      </c>
      <c r="M197">
        <v>2.564102564102564E-2</v>
      </c>
      <c r="N197">
        <v>5.5375909458367019E-2</v>
      </c>
      <c r="O197">
        <v>3.7729304575688065E-2</v>
      </c>
      <c r="P197">
        <v>-3.2773181767769466</v>
      </c>
      <c r="Q197">
        <v>-0.12365093568305612</v>
      </c>
    </row>
    <row r="198" spans="1:22" x14ac:dyDescent="0.4">
      <c r="B198" s="4" t="s">
        <v>34</v>
      </c>
      <c r="C198">
        <v>3.2</v>
      </c>
      <c r="D198">
        <v>3.5</v>
      </c>
      <c r="E198">
        <v>2.7</v>
      </c>
      <c r="F198">
        <v>3.1</v>
      </c>
      <c r="G198">
        <v>2.9</v>
      </c>
      <c r="H198">
        <v>3.08</v>
      </c>
      <c r="I198">
        <v>1</v>
      </c>
      <c r="J198">
        <v>1</v>
      </c>
      <c r="K198">
        <v>1.81</v>
      </c>
      <c r="L198">
        <v>1.7322834645669291E-2</v>
      </c>
      <c r="M198">
        <v>1.282051282051282E-2</v>
      </c>
      <c r="N198">
        <v>1.2193478846672056E-2</v>
      </c>
      <c r="O198">
        <v>1.4112275437618055E-2</v>
      </c>
      <c r="P198">
        <v>-4.2607102619363735</v>
      </c>
      <c r="Q198">
        <v>-6.0128316776331875E-2</v>
      </c>
    </row>
    <row r="199" spans="1:22" x14ac:dyDescent="0.4">
      <c r="B199" s="4" t="s">
        <v>33</v>
      </c>
      <c r="C199">
        <v>7.2</v>
      </c>
      <c r="D199">
        <v>8.1</v>
      </c>
      <c r="E199">
        <v>8</v>
      </c>
      <c r="F199">
        <v>8.3000000000000007</v>
      </c>
      <c r="G199">
        <v>7.5</v>
      </c>
      <c r="H199">
        <v>7.82</v>
      </c>
      <c r="I199">
        <v>2</v>
      </c>
      <c r="J199">
        <v>8</v>
      </c>
      <c r="K199">
        <v>4.8</v>
      </c>
      <c r="L199">
        <v>4.3982002249718787E-2</v>
      </c>
      <c r="M199">
        <v>2.564102564102564E-2</v>
      </c>
      <c r="N199">
        <v>3.2336297493936947E-2</v>
      </c>
      <c r="O199">
        <v>3.3986441794893789E-2</v>
      </c>
      <c r="P199">
        <v>-3.3817936046345882</v>
      </c>
      <c r="Q199">
        <v>-0.11493513150625749</v>
      </c>
    </row>
    <row r="200" spans="1:22" x14ac:dyDescent="0.4">
      <c r="B200" s="4" t="s">
        <v>96</v>
      </c>
      <c r="C200">
        <v>7.2</v>
      </c>
      <c r="D200">
        <v>10.3</v>
      </c>
      <c r="E200">
        <v>9.6999999999999993</v>
      </c>
      <c r="F200">
        <v>10.199999999999999</v>
      </c>
      <c r="G200">
        <v>8.8000000000000007</v>
      </c>
      <c r="H200">
        <v>9.24</v>
      </c>
      <c r="I200">
        <v>1</v>
      </c>
      <c r="J200">
        <v>6</v>
      </c>
      <c r="K200">
        <v>2.8</v>
      </c>
      <c r="L200">
        <v>5.1968503937007873E-2</v>
      </c>
      <c r="M200">
        <v>1.282051282051282E-2</v>
      </c>
      <c r="N200">
        <v>1.886284020479655E-2</v>
      </c>
      <c r="O200">
        <v>2.7883952320772412E-2</v>
      </c>
      <c r="P200">
        <v>-3.5797039412729306</v>
      </c>
      <c r="Q200">
        <v>-9.9816294020935489E-2</v>
      </c>
    </row>
    <row r="201" spans="1:22" x14ac:dyDescent="0.4">
      <c r="B201" s="4" t="s">
        <v>93</v>
      </c>
      <c r="C201">
        <v>12.3</v>
      </c>
      <c r="D201">
        <v>11.6</v>
      </c>
      <c r="E201">
        <v>10.199999999999999</v>
      </c>
      <c r="F201">
        <v>9.4</v>
      </c>
      <c r="G201">
        <v>10.3</v>
      </c>
      <c r="H201">
        <v>10.76</v>
      </c>
      <c r="I201">
        <v>1</v>
      </c>
      <c r="J201">
        <v>7</v>
      </c>
      <c r="K201">
        <v>3.6</v>
      </c>
      <c r="L201">
        <v>6.0517435320584921E-2</v>
      </c>
      <c r="M201">
        <v>1.282051282051282E-2</v>
      </c>
      <c r="N201">
        <v>2.425222312045271E-2</v>
      </c>
      <c r="O201">
        <v>3.2530057087183484E-2</v>
      </c>
      <c r="P201">
        <v>-3.4255907835896102</v>
      </c>
      <c r="Q201">
        <v>-0.11143466374749962</v>
      </c>
    </row>
    <row r="202" spans="1:22" x14ac:dyDescent="0.4">
      <c r="B202" s="4" t="s">
        <v>31</v>
      </c>
      <c r="C202">
        <v>3.2</v>
      </c>
      <c r="D202">
        <v>2.7</v>
      </c>
      <c r="E202">
        <v>3.3</v>
      </c>
      <c r="F202">
        <v>3.4</v>
      </c>
      <c r="G202">
        <v>3.8</v>
      </c>
      <c r="H202">
        <v>3.28</v>
      </c>
      <c r="I202">
        <v>1</v>
      </c>
      <c r="J202">
        <v>5</v>
      </c>
      <c r="K202">
        <v>0.33</v>
      </c>
      <c r="L202">
        <v>1.8447694038245217E-2</v>
      </c>
      <c r="M202">
        <v>1.282051282051282E-2</v>
      </c>
      <c r="N202">
        <v>2.2231204527081651E-3</v>
      </c>
      <c r="O202">
        <v>1.1163775770488734E-2</v>
      </c>
      <c r="P202">
        <v>-4.4950810485609392</v>
      </c>
      <c r="Q202">
        <v>-5.0182076896307708E-2</v>
      </c>
    </row>
    <row r="203" spans="1:22" x14ac:dyDescent="0.4">
      <c r="H203">
        <v>158</v>
      </c>
      <c r="I203">
        <v>77</v>
      </c>
      <c r="K203">
        <v>148.14000000000004</v>
      </c>
    </row>
    <row r="205" spans="1:22" x14ac:dyDescent="0.4">
      <c r="A205" s="2" t="s">
        <v>11</v>
      </c>
      <c r="B205" s="4" t="s">
        <v>36</v>
      </c>
      <c r="C205">
        <v>18.399999999999999</v>
      </c>
      <c r="D205">
        <v>19.2</v>
      </c>
      <c r="E205">
        <v>17.399999999999999</v>
      </c>
      <c r="F205">
        <v>21.3</v>
      </c>
      <c r="G205">
        <v>20.9</v>
      </c>
      <c r="H205">
        <v>19.439999999999998</v>
      </c>
      <c r="I205">
        <v>20</v>
      </c>
      <c r="J205">
        <v>120</v>
      </c>
      <c r="K205">
        <v>66.72</v>
      </c>
      <c r="L205">
        <v>0.14917127071823202</v>
      </c>
      <c r="M205">
        <v>0.26315789473684209</v>
      </c>
      <c r="N205">
        <v>0.47045550698067973</v>
      </c>
      <c r="O205">
        <v>0.29426155747858462</v>
      </c>
      <c r="P205">
        <v>-1.2232862558609023</v>
      </c>
      <c r="Q205">
        <v>-0.35996611889177549</v>
      </c>
      <c r="R205">
        <v>-1.9298457459355505</v>
      </c>
      <c r="S205">
        <v>1.9298457459355505</v>
      </c>
      <c r="T205">
        <v>13</v>
      </c>
      <c r="U205">
        <v>2.5649493574615367</v>
      </c>
      <c r="V205">
        <v>0.75239136411077856</v>
      </c>
    </row>
    <row r="206" spans="1:22" x14ac:dyDescent="0.4">
      <c r="B206" s="4" t="s">
        <v>37</v>
      </c>
      <c r="C206">
        <v>12.3</v>
      </c>
      <c r="D206">
        <v>11.4</v>
      </c>
      <c r="E206">
        <v>12.1</v>
      </c>
      <c r="F206">
        <v>11.1</v>
      </c>
      <c r="G206">
        <v>12.3</v>
      </c>
      <c r="H206">
        <v>11.84</v>
      </c>
      <c r="I206">
        <v>5</v>
      </c>
      <c r="J206">
        <v>14</v>
      </c>
      <c r="K206">
        <v>11.36</v>
      </c>
      <c r="L206">
        <v>9.0853284223449973E-2</v>
      </c>
      <c r="M206">
        <v>6.5789473684210523E-2</v>
      </c>
      <c r="N206">
        <v>8.0101537159780009E-2</v>
      </c>
      <c r="O206">
        <v>7.8914765022480168E-2</v>
      </c>
      <c r="P206">
        <v>-2.5393869327384251</v>
      </c>
      <c r="Q206">
        <v>-0.20039512309820948</v>
      </c>
    </row>
    <row r="207" spans="1:22" x14ac:dyDescent="0.4">
      <c r="B207" s="4" t="s">
        <v>34</v>
      </c>
      <c r="C207">
        <v>2.1</v>
      </c>
      <c r="D207">
        <v>1.7</v>
      </c>
      <c r="E207">
        <v>1.3</v>
      </c>
      <c r="F207">
        <v>1.4</v>
      </c>
      <c r="G207">
        <v>1.5</v>
      </c>
      <c r="H207">
        <v>1.6</v>
      </c>
      <c r="I207">
        <v>1</v>
      </c>
      <c r="J207">
        <v>1</v>
      </c>
      <c r="K207">
        <v>1.9</v>
      </c>
      <c r="L207">
        <v>1.2277470841006754E-2</v>
      </c>
      <c r="M207">
        <v>1.3157894736842105E-2</v>
      </c>
      <c r="N207">
        <v>1.3397264137639262E-2</v>
      </c>
      <c r="O207">
        <v>1.2944209905162707E-2</v>
      </c>
      <c r="P207">
        <v>-4.34710670239122</v>
      </c>
      <c r="Q207">
        <v>-5.6269861635891621E-2</v>
      </c>
    </row>
    <row r="208" spans="1:22" x14ac:dyDescent="0.4">
      <c r="B208" s="4" t="s">
        <v>29</v>
      </c>
      <c r="C208">
        <v>1.1000000000000001</v>
      </c>
      <c r="D208">
        <v>1.2</v>
      </c>
      <c r="E208">
        <v>1.3</v>
      </c>
      <c r="F208">
        <v>1.1000000000000001</v>
      </c>
      <c r="G208">
        <v>1.4</v>
      </c>
      <c r="H208">
        <v>1.22</v>
      </c>
      <c r="I208">
        <v>5</v>
      </c>
      <c r="J208">
        <v>15</v>
      </c>
      <c r="K208">
        <v>11.01</v>
      </c>
      <c r="L208">
        <v>9.3615715162676492E-3</v>
      </c>
      <c r="M208">
        <v>6.5789473684210523E-2</v>
      </c>
      <c r="N208">
        <v>7.7633620081793822E-2</v>
      </c>
      <c r="O208">
        <v>5.0928221760757335E-2</v>
      </c>
      <c r="P208">
        <v>-2.9773380540543517</v>
      </c>
      <c r="Q208">
        <v>-0.15163053267362173</v>
      </c>
    </row>
    <row r="209" spans="1:22" x14ac:dyDescent="0.4">
      <c r="B209" s="4" t="s">
        <v>30</v>
      </c>
      <c r="C209">
        <v>3.6</v>
      </c>
      <c r="D209">
        <v>4.3</v>
      </c>
      <c r="E209">
        <v>2.7</v>
      </c>
      <c r="F209">
        <v>2.6</v>
      </c>
      <c r="G209">
        <v>3.1</v>
      </c>
      <c r="H209">
        <v>3.2600000000000002</v>
      </c>
      <c r="I209">
        <v>3</v>
      </c>
      <c r="J209">
        <v>14</v>
      </c>
      <c r="K209">
        <v>8.5399999999999991</v>
      </c>
      <c r="L209">
        <v>2.501534683855126E-2</v>
      </c>
      <c r="M209">
        <v>3.9473684210526314E-2</v>
      </c>
      <c r="N209">
        <v>6.0217176702862779E-2</v>
      </c>
      <c r="O209">
        <v>4.156873591731345E-2</v>
      </c>
      <c r="P209">
        <v>-3.1804069347122117</v>
      </c>
      <c r="Q209">
        <v>-0.13220549597864428</v>
      </c>
    </row>
    <row r="210" spans="1:22" x14ac:dyDescent="0.4">
      <c r="B210" s="4" t="s">
        <v>28</v>
      </c>
      <c r="C210">
        <v>1.7</v>
      </c>
      <c r="D210">
        <v>1.4</v>
      </c>
      <c r="E210">
        <v>1.6</v>
      </c>
      <c r="F210">
        <v>1.3</v>
      </c>
      <c r="G210">
        <v>1.1000000000000001</v>
      </c>
      <c r="H210">
        <v>1.42</v>
      </c>
      <c r="I210">
        <v>1</v>
      </c>
      <c r="J210">
        <v>7</v>
      </c>
      <c r="K210">
        <v>0.87</v>
      </c>
      <c r="L210">
        <v>1.0896255371393493E-2</v>
      </c>
      <c r="M210">
        <v>1.3157894736842105E-2</v>
      </c>
      <c r="N210">
        <v>6.1345367367085044E-3</v>
      </c>
      <c r="O210">
        <v>1.0062895614981367E-2</v>
      </c>
      <c r="P210">
        <v>-4.598900321235754</v>
      </c>
      <c r="Q210">
        <v>-4.627825387629967E-2</v>
      </c>
    </row>
    <row r="211" spans="1:22" x14ac:dyDescent="0.4">
      <c r="B211" s="4" t="s">
        <v>27</v>
      </c>
      <c r="C211">
        <v>1.7</v>
      </c>
      <c r="D211">
        <v>2.2999999999999998</v>
      </c>
      <c r="E211">
        <v>1.6</v>
      </c>
      <c r="F211">
        <v>1.4</v>
      </c>
      <c r="G211">
        <v>1.3</v>
      </c>
      <c r="H211">
        <v>1.6600000000000001</v>
      </c>
      <c r="I211">
        <v>30</v>
      </c>
      <c r="J211">
        <v>681</v>
      </c>
      <c r="K211">
        <v>20.55</v>
      </c>
      <c r="L211">
        <v>1.2737875997544508E-2</v>
      </c>
      <c r="M211">
        <v>0.39473684210526316</v>
      </c>
      <c r="N211">
        <v>0.14490198843604571</v>
      </c>
      <c r="O211">
        <v>0.18412556884628448</v>
      </c>
      <c r="P211">
        <v>-1.6921373147470371</v>
      </c>
      <c r="Q211">
        <v>-0.3115657456438225</v>
      </c>
    </row>
    <row r="212" spans="1:22" x14ac:dyDescent="0.4">
      <c r="B212" s="4" t="s">
        <v>33</v>
      </c>
      <c r="C212">
        <v>3.2</v>
      </c>
      <c r="D212">
        <v>4.0999999999999996</v>
      </c>
      <c r="E212">
        <v>3.7</v>
      </c>
      <c r="F212">
        <v>3.6</v>
      </c>
      <c r="G212">
        <v>2.2000000000000002</v>
      </c>
      <c r="H212">
        <v>3.3600000000000003</v>
      </c>
      <c r="I212">
        <v>5</v>
      </c>
      <c r="J212">
        <v>15</v>
      </c>
      <c r="K212">
        <v>11.01</v>
      </c>
      <c r="L212">
        <v>2.5782688766114184E-2</v>
      </c>
      <c r="M212">
        <v>6.5789473684210523E-2</v>
      </c>
      <c r="N212">
        <v>7.7633620081793822E-2</v>
      </c>
      <c r="O212">
        <v>5.6401927510706183E-2</v>
      </c>
      <c r="P212">
        <v>-2.8752519453403598</v>
      </c>
      <c r="Q212">
        <v>-0.16216975179610391</v>
      </c>
    </row>
    <row r="213" spans="1:22" x14ac:dyDescent="0.4">
      <c r="B213" s="4" t="s">
        <v>40</v>
      </c>
      <c r="C213">
        <v>4.3</v>
      </c>
      <c r="D213">
        <v>2.7</v>
      </c>
      <c r="E213">
        <v>3.4</v>
      </c>
      <c r="F213">
        <v>3.3</v>
      </c>
      <c r="G213">
        <v>3.6</v>
      </c>
      <c r="H213">
        <v>3.46</v>
      </c>
      <c r="I213">
        <v>1</v>
      </c>
      <c r="J213">
        <v>6</v>
      </c>
      <c r="K213">
        <v>1.91</v>
      </c>
      <c r="L213">
        <v>2.6550030693677104E-2</v>
      </c>
      <c r="M213">
        <v>1.3157894736842105E-2</v>
      </c>
      <c r="N213">
        <v>1.3467776054153151E-2</v>
      </c>
      <c r="O213">
        <v>1.7725233828224121E-2</v>
      </c>
      <c r="P213">
        <v>-4.0327660146495985</v>
      </c>
      <c r="Q213">
        <v>-7.1481720584179634E-2</v>
      </c>
    </row>
    <row r="214" spans="1:22" x14ac:dyDescent="0.4">
      <c r="B214" s="4" t="s">
        <v>94</v>
      </c>
      <c r="C214">
        <v>6.7</v>
      </c>
      <c r="D214">
        <v>7.3</v>
      </c>
      <c r="E214">
        <v>11.2</v>
      </c>
      <c r="F214">
        <v>7.8</v>
      </c>
      <c r="G214">
        <v>8.1</v>
      </c>
      <c r="H214">
        <v>8.2200000000000006</v>
      </c>
      <c r="I214">
        <v>1</v>
      </c>
      <c r="J214">
        <v>4</v>
      </c>
      <c r="K214">
        <v>1.29</v>
      </c>
      <c r="L214">
        <v>6.3075506445672197E-2</v>
      </c>
      <c r="M214">
        <v>1.3157894736842105E-2</v>
      </c>
      <c r="N214">
        <v>9.0960372302919205E-3</v>
      </c>
      <c r="O214">
        <v>2.8443146137602075E-2</v>
      </c>
      <c r="P214">
        <v>-3.5598480564804218</v>
      </c>
      <c r="Q214">
        <v>-0.10125327849813136</v>
      </c>
    </row>
    <row r="215" spans="1:22" x14ac:dyDescent="0.4">
      <c r="B215" s="4" t="s">
        <v>31</v>
      </c>
      <c r="C215">
        <v>2.1</v>
      </c>
      <c r="D215">
        <v>2.2000000000000002</v>
      </c>
      <c r="E215">
        <v>3.1</v>
      </c>
      <c r="F215">
        <v>3.1</v>
      </c>
      <c r="G215">
        <v>2.2000000000000002</v>
      </c>
      <c r="H215">
        <v>2.54</v>
      </c>
      <c r="I215">
        <v>1</v>
      </c>
      <c r="J215">
        <v>7</v>
      </c>
      <c r="K215">
        <v>0.38</v>
      </c>
      <c r="L215">
        <v>1.9490484960098222E-2</v>
      </c>
      <c r="M215">
        <v>1.3157894736842105E-2</v>
      </c>
      <c r="N215">
        <v>2.6794528275278524E-3</v>
      </c>
      <c r="O215">
        <v>1.1775944174822727E-2</v>
      </c>
      <c r="P215">
        <v>-4.4416964575959561</v>
      </c>
      <c r="Q215">
        <v>-5.2305169526157845E-2</v>
      </c>
    </row>
    <row r="216" spans="1:22" x14ac:dyDescent="0.4">
      <c r="B216" s="4" t="s">
        <v>38</v>
      </c>
      <c r="C216">
        <v>53.4</v>
      </c>
      <c r="D216">
        <v>51.3</v>
      </c>
      <c r="E216">
        <v>37.6</v>
      </c>
      <c r="F216">
        <v>52.3</v>
      </c>
      <c r="G216">
        <v>53.1</v>
      </c>
      <c r="H216">
        <v>49.539999999999992</v>
      </c>
      <c r="I216">
        <v>2</v>
      </c>
      <c r="J216">
        <v>11</v>
      </c>
      <c r="K216">
        <v>6.06</v>
      </c>
      <c r="L216">
        <v>0.38014119091467152</v>
      </c>
      <c r="M216">
        <v>2.6315789473684209E-2</v>
      </c>
      <c r="N216">
        <v>4.2730221407417855E-2</v>
      </c>
      <c r="O216">
        <v>0.14972906726525786</v>
      </c>
      <c r="P216">
        <v>-1.8989278362965272</v>
      </c>
      <c r="Q216">
        <v>-0.2843246937327133</v>
      </c>
    </row>
    <row r="217" spans="1:22" x14ac:dyDescent="0.4">
      <c r="H217">
        <v>107.55999999999999</v>
      </c>
      <c r="I217">
        <v>75</v>
      </c>
      <c r="K217">
        <v>141.6</v>
      </c>
    </row>
    <row r="220" spans="1:22" x14ac:dyDescent="0.4">
      <c r="A220" s="2" t="s">
        <v>11</v>
      </c>
      <c r="B220" s="4" t="s">
        <v>36</v>
      </c>
      <c r="C220">
        <v>24.3</v>
      </c>
      <c r="D220">
        <v>23.1</v>
      </c>
      <c r="E220">
        <v>22.6</v>
      </c>
      <c r="F220">
        <v>19.7</v>
      </c>
      <c r="G220">
        <v>25.1</v>
      </c>
      <c r="H220">
        <v>22.96</v>
      </c>
      <c r="I220">
        <v>20</v>
      </c>
      <c r="J220">
        <v>127</v>
      </c>
      <c r="K220">
        <v>70.11</v>
      </c>
      <c r="L220">
        <v>0.13584191219973968</v>
      </c>
      <c r="M220">
        <v>0.27777777777777779</v>
      </c>
      <c r="N220">
        <v>0.48799331802046358</v>
      </c>
      <c r="O220">
        <v>0.30053766933266035</v>
      </c>
      <c r="P220">
        <v>-1.2021821773468804</v>
      </c>
      <c r="Q220">
        <v>-0.36130102969309436</v>
      </c>
      <c r="R220">
        <v>-1.9239365148199941</v>
      </c>
      <c r="S220">
        <v>1.9239365148199941</v>
      </c>
      <c r="T220">
        <v>11</v>
      </c>
      <c r="U220">
        <v>2.3978952727983707</v>
      </c>
      <c r="V220">
        <v>0.80234384572381201</v>
      </c>
    </row>
    <row r="221" spans="1:22" x14ac:dyDescent="0.4">
      <c r="B221" s="4" t="s">
        <v>38</v>
      </c>
      <c r="C221">
        <v>51.2</v>
      </c>
      <c r="D221">
        <v>53.4</v>
      </c>
      <c r="E221">
        <v>55.2</v>
      </c>
      <c r="F221">
        <v>37.799999999999997</v>
      </c>
      <c r="G221">
        <v>39.6</v>
      </c>
      <c r="H221">
        <v>47.440000000000005</v>
      </c>
      <c r="I221">
        <v>2</v>
      </c>
      <c r="J221">
        <v>11</v>
      </c>
      <c r="K221">
        <v>6.11</v>
      </c>
      <c r="L221">
        <v>0.2806768429771625</v>
      </c>
      <c r="M221">
        <v>2.7777777777777776E-2</v>
      </c>
      <c r="N221">
        <v>4.2528015591285592E-2</v>
      </c>
      <c r="O221">
        <v>0.11699421211540863</v>
      </c>
      <c r="P221">
        <v>-2.1456308145070886</v>
      </c>
      <c r="Q221">
        <v>-0.25102638663379928</v>
      </c>
    </row>
    <row r="222" spans="1:22" x14ac:dyDescent="0.4">
      <c r="B222" s="4" t="s">
        <v>37</v>
      </c>
      <c r="C222">
        <v>14.5</v>
      </c>
      <c r="D222">
        <v>15.6</v>
      </c>
      <c r="E222">
        <v>14.3</v>
      </c>
      <c r="F222">
        <v>15.1</v>
      </c>
      <c r="G222">
        <v>11.2</v>
      </c>
      <c r="H222">
        <v>14.14</v>
      </c>
      <c r="I222">
        <v>5</v>
      </c>
      <c r="J222">
        <v>14</v>
      </c>
      <c r="K222">
        <v>10.66</v>
      </c>
      <c r="L222">
        <v>8.3658738610815284E-2</v>
      </c>
      <c r="M222">
        <v>6.9444444444444448E-2</v>
      </c>
      <c r="N222">
        <v>7.419781443585996E-2</v>
      </c>
      <c r="O222">
        <v>7.5766999163706564E-2</v>
      </c>
      <c r="P222">
        <v>-2.580092448367064</v>
      </c>
      <c r="Q222">
        <v>-0.19548586237771295</v>
      </c>
    </row>
    <row r="223" spans="1:22" x14ac:dyDescent="0.4">
      <c r="B223" s="4" t="s">
        <v>30</v>
      </c>
      <c r="C223">
        <v>11.2</v>
      </c>
      <c r="D223">
        <v>12.3</v>
      </c>
      <c r="E223">
        <v>10.7</v>
      </c>
      <c r="F223">
        <v>9.8000000000000007</v>
      </c>
      <c r="G223">
        <v>13.4</v>
      </c>
      <c r="H223">
        <v>11.48</v>
      </c>
      <c r="I223">
        <v>4</v>
      </c>
      <c r="J223">
        <v>21</v>
      </c>
      <c r="K223">
        <v>13.01</v>
      </c>
      <c r="L223">
        <v>6.7920956099869839E-2</v>
      </c>
      <c r="M223">
        <v>5.5555555555555552E-2</v>
      </c>
      <c r="N223">
        <v>9.0554743509431337E-2</v>
      </c>
      <c r="O223">
        <v>7.13437517216189E-2</v>
      </c>
      <c r="P223">
        <v>-2.6402455111207477</v>
      </c>
      <c r="Q223">
        <v>-0.18836502022951743</v>
      </c>
    </row>
    <row r="224" spans="1:22" x14ac:dyDescent="0.4">
      <c r="B224" s="4" t="s">
        <v>29</v>
      </c>
      <c r="C224">
        <v>13.2</v>
      </c>
      <c r="D224">
        <v>14.3</v>
      </c>
      <c r="E224">
        <v>12.1</v>
      </c>
      <c r="F224">
        <v>11.6</v>
      </c>
      <c r="G224">
        <v>12.1</v>
      </c>
      <c r="H224">
        <v>12.66</v>
      </c>
      <c r="I224">
        <v>5</v>
      </c>
      <c r="J224">
        <v>16</v>
      </c>
      <c r="K224">
        <v>12.11</v>
      </c>
      <c r="L224">
        <v>7.4902378416755414E-2</v>
      </c>
      <c r="M224">
        <v>6.9444444444444448E-2</v>
      </c>
      <c r="N224">
        <v>8.4290387694021029E-2</v>
      </c>
      <c r="O224">
        <v>7.6212403518406968E-2</v>
      </c>
      <c r="P224">
        <v>-2.5742310537039725</v>
      </c>
      <c r="Q224">
        <v>-0.19618833581450112</v>
      </c>
    </row>
    <row r="225" spans="1:22" x14ac:dyDescent="0.4">
      <c r="B225" s="4" t="s">
        <v>42</v>
      </c>
      <c r="C225">
        <v>17.8</v>
      </c>
      <c r="D225">
        <v>16.399999999999999</v>
      </c>
      <c r="E225">
        <v>19.2</v>
      </c>
      <c r="F225">
        <v>15.3</v>
      </c>
      <c r="G225">
        <v>16.100000000000001</v>
      </c>
      <c r="H225">
        <v>16.96</v>
      </c>
      <c r="I225">
        <v>1</v>
      </c>
      <c r="J225">
        <v>5</v>
      </c>
      <c r="K225">
        <v>2.11</v>
      </c>
      <c r="L225">
        <v>0.10034315465625369</v>
      </c>
      <c r="M225">
        <v>1.3888888888888888E-2</v>
      </c>
      <c r="N225">
        <v>1.4686434189461962E-2</v>
      </c>
      <c r="O225">
        <v>4.2972825911534847E-2</v>
      </c>
      <c r="P225">
        <v>-3.1471873186023491</v>
      </c>
      <c r="Q225">
        <v>-0.1352435327532889</v>
      </c>
    </row>
    <row r="226" spans="1:22" x14ac:dyDescent="0.4">
      <c r="B226" s="4" t="s">
        <v>34</v>
      </c>
      <c r="C226">
        <v>5.6</v>
      </c>
      <c r="D226">
        <v>4.3</v>
      </c>
      <c r="E226">
        <v>5.5</v>
      </c>
      <c r="F226">
        <v>6.2</v>
      </c>
      <c r="G226">
        <v>5.7</v>
      </c>
      <c r="H226">
        <v>5.4599999999999991</v>
      </c>
      <c r="I226">
        <v>1</v>
      </c>
      <c r="J226">
        <v>1</v>
      </c>
      <c r="K226">
        <v>1.9</v>
      </c>
      <c r="L226">
        <v>3.2303869364572232E-2</v>
      </c>
      <c r="M226">
        <v>1.3888888888888888E-2</v>
      </c>
      <c r="N226">
        <v>1.3224751165866222E-2</v>
      </c>
      <c r="O226">
        <v>1.9805836473109115E-2</v>
      </c>
      <c r="P226">
        <v>-3.9217786133490447</v>
      </c>
      <c r="Q226">
        <v>-7.7674105899727799E-2</v>
      </c>
    </row>
    <row r="227" spans="1:22" x14ac:dyDescent="0.4">
      <c r="B227" s="4" t="s">
        <v>94</v>
      </c>
      <c r="C227">
        <v>11.2</v>
      </c>
      <c r="D227">
        <v>12.3</v>
      </c>
      <c r="E227">
        <v>11.7</v>
      </c>
      <c r="F227">
        <v>10.4</v>
      </c>
      <c r="G227">
        <v>10.7</v>
      </c>
      <c r="H227">
        <v>11.26</v>
      </c>
      <c r="I227">
        <v>1</v>
      </c>
      <c r="J227">
        <v>4</v>
      </c>
      <c r="K227">
        <v>1.24</v>
      </c>
      <c r="L227">
        <v>6.661933498994202E-2</v>
      </c>
      <c r="M227">
        <v>1.3888888888888888E-2</v>
      </c>
      <c r="N227">
        <v>8.6308902345653242E-3</v>
      </c>
      <c r="O227">
        <v>2.9713038037798747E-2</v>
      </c>
      <c r="P227">
        <v>-3.5161693383302421</v>
      </c>
      <c r="Q227">
        <v>-0.10447607329714814</v>
      </c>
    </row>
    <row r="228" spans="1:22" x14ac:dyDescent="0.4">
      <c r="B228" s="4" t="s">
        <v>27</v>
      </c>
      <c r="C228">
        <v>4.5</v>
      </c>
      <c r="D228">
        <v>5.6</v>
      </c>
      <c r="E228">
        <v>3.7</v>
      </c>
      <c r="F228">
        <v>5.5</v>
      </c>
      <c r="G228">
        <v>3.9</v>
      </c>
      <c r="H228">
        <v>4.6399999999999997</v>
      </c>
      <c r="I228">
        <v>30</v>
      </c>
      <c r="J228">
        <v>695</v>
      </c>
      <c r="K228">
        <v>22.11</v>
      </c>
      <c r="L228">
        <v>2.7452372500295818E-2</v>
      </c>
      <c r="M228">
        <v>0.41666666666666669</v>
      </c>
      <c r="N228">
        <v>0.15389434119858009</v>
      </c>
      <c r="O228">
        <v>0.19933779345518085</v>
      </c>
      <c r="P228">
        <v>-1.612754438756721</v>
      </c>
      <c r="Q228">
        <v>-0.32148291120681338</v>
      </c>
    </row>
    <row r="229" spans="1:22" x14ac:dyDescent="0.4">
      <c r="B229" s="4" t="s">
        <v>33</v>
      </c>
      <c r="C229">
        <v>3.1</v>
      </c>
      <c r="D229">
        <v>3.6</v>
      </c>
      <c r="E229">
        <v>2.7</v>
      </c>
      <c r="F229">
        <v>3.8</v>
      </c>
      <c r="G229">
        <v>2.8</v>
      </c>
      <c r="H229">
        <v>3.2</v>
      </c>
      <c r="I229">
        <v>2</v>
      </c>
      <c r="J229">
        <v>6</v>
      </c>
      <c r="K229">
        <v>4.1399999999999997</v>
      </c>
      <c r="L229">
        <v>1.8932670689859189E-2</v>
      </c>
      <c r="M229">
        <v>2.7777777777777776E-2</v>
      </c>
      <c r="N229">
        <v>2.8816036750887449E-2</v>
      </c>
      <c r="O229">
        <v>2.5175495072841472E-2</v>
      </c>
      <c r="P229">
        <v>-3.6818841753140088</v>
      </c>
      <c r="Q229">
        <v>-9.2693256914390815E-2</v>
      </c>
    </row>
    <row r="230" spans="1:22" x14ac:dyDescent="0.4">
      <c r="H230">
        <v>150.19999999999999</v>
      </c>
      <c r="I230">
        <v>71</v>
      </c>
      <c r="K230">
        <v>143.5</v>
      </c>
    </row>
    <row r="232" spans="1:22" x14ac:dyDescent="0.4">
      <c r="A232" s="2" t="s">
        <v>11</v>
      </c>
      <c r="B232" s="4" t="s">
        <v>38</v>
      </c>
      <c r="C232">
        <v>46.3</v>
      </c>
      <c r="D232">
        <v>45.6</v>
      </c>
      <c r="E232">
        <v>35.700000000000003</v>
      </c>
      <c r="F232">
        <v>39.1</v>
      </c>
      <c r="G232">
        <v>45.6</v>
      </c>
      <c r="H232">
        <v>42.46</v>
      </c>
      <c r="I232">
        <v>5</v>
      </c>
      <c r="J232">
        <v>26</v>
      </c>
      <c r="K232">
        <v>14.5</v>
      </c>
      <c r="L232">
        <v>0.21738685234486996</v>
      </c>
      <c r="M232">
        <v>6.3291139240506333E-2</v>
      </c>
      <c r="N232">
        <v>8.6135714243282896E-2</v>
      </c>
      <c r="O232">
        <v>0.12227123527621975</v>
      </c>
      <c r="P232">
        <v>-2.1015134620209359</v>
      </c>
      <c r="Q232">
        <v>-0.25695464695090497</v>
      </c>
      <c r="R232">
        <v>-2.0157295486425859</v>
      </c>
      <c r="S232">
        <v>2.0157295486425859</v>
      </c>
      <c r="T232">
        <v>12</v>
      </c>
      <c r="U232">
        <v>2.4849066497880004</v>
      </c>
      <c r="V232">
        <v>0.81118924480103016</v>
      </c>
    </row>
    <row r="233" spans="1:22" x14ac:dyDescent="0.4">
      <c r="B233" s="4" t="s">
        <v>36</v>
      </c>
      <c r="C233">
        <v>29.8</v>
      </c>
      <c r="D233">
        <v>31.2</v>
      </c>
      <c r="E233">
        <v>25.6</v>
      </c>
      <c r="F233">
        <v>27.8</v>
      </c>
      <c r="G233">
        <v>26.1</v>
      </c>
      <c r="H233">
        <v>28.1</v>
      </c>
      <c r="I233">
        <v>21</v>
      </c>
      <c r="J233">
        <v>128</v>
      </c>
      <c r="K233">
        <v>70.150000000000006</v>
      </c>
      <c r="L233">
        <v>0.14386647552733975</v>
      </c>
      <c r="M233">
        <v>0.26582278481012656</v>
      </c>
      <c r="N233">
        <v>0.41671864511491696</v>
      </c>
      <c r="O233">
        <v>0.2754693018174611</v>
      </c>
      <c r="P233">
        <v>-1.2892790837574859</v>
      </c>
      <c r="Q233">
        <v>-0.3551568090505306</v>
      </c>
    </row>
    <row r="234" spans="1:22" x14ac:dyDescent="0.4">
      <c r="B234" s="4" t="s">
        <v>37</v>
      </c>
      <c r="C234">
        <v>19.7</v>
      </c>
      <c r="D234">
        <v>18.600000000000001</v>
      </c>
      <c r="E234">
        <v>14.3</v>
      </c>
      <c r="F234">
        <v>16.8</v>
      </c>
      <c r="G234">
        <v>17.100000000000001</v>
      </c>
      <c r="H234">
        <v>17.3</v>
      </c>
      <c r="I234">
        <v>3</v>
      </c>
      <c r="J234">
        <v>9</v>
      </c>
      <c r="K234">
        <v>7.22</v>
      </c>
      <c r="L234">
        <v>8.8572598812205625E-2</v>
      </c>
      <c r="M234">
        <v>3.7974683544303799E-2</v>
      </c>
      <c r="N234">
        <v>4.2889645299069142E-2</v>
      </c>
      <c r="O234">
        <v>5.647897588519285E-2</v>
      </c>
      <c r="P234">
        <v>-2.8738868183058628</v>
      </c>
      <c r="Q234">
        <v>-0.16231418430787042</v>
      </c>
    </row>
    <row r="235" spans="1:22" x14ac:dyDescent="0.4">
      <c r="B235" s="4" t="s">
        <v>40</v>
      </c>
      <c r="C235">
        <v>26.3</v>
      </c>
      <c r="D235">
        <v>23.8</v>
      </c>
      <c r="E235">
        <v>16.7</v>
      </c>
      <c r="F235">
        <v>17.899999999999999</v>
      </c>
      <c r="G235">
        <v>18.3</v>
      </c>
      <c r="H235">
        <v>20.599999999999998</v>
      </c>
      <c r="I235">
        <v>1</v>
      </c>
      <c r="J235">
        <v>6</v>
      </c>
      <c r="K235">
        <v>2.6</v>
      </c>
      <c r="L235">
        <v>0.10546795003071881</v>
      </c>
      <c r="M235">
        <v>1.2658227848101266E-2</v>
      </c>
      <c r="N235">
        <v>1.5445024622933486E-2</v>
      </c>
      <c r="O235">
        <v>4.4523734167251187E-2</v>
      </c>
      <c r="P235">
        <v>-3.111732879918546</v>
      </c>
      <c r="Q235">
        <v>-0.1385459675449883</v>
      </c>
    </row>
    <row r="236" spans="1:22" x14ac:dyDescent="0.4">
      <c r="B236" s="4" t="s">
        <v>29</v>
      </c>
      <c r="C236">
        <v>14.2</v>
      </c>
      <c r="D236">
        <v>14.7</v>
      </c>
      <c r="E236">
        <v>13.9</v>
      </c>
      <c r="F236">
        <v>10.7</v>
      </c>
      <c r="G236">
        <v>8.4</v>
      </c>
      <c r="H236">
        <v>12.379999999999999</v>
      </c>
      <c r="I236">
        <v>5</v>
      </c>
      <c r="J236">
        <v>16</v>
      </c>
      <c r="K236">
        <v>11.21</v>
      </c>
      <c r="L236">
        <v>6.3383166086422277E-2</v>
      </c>
      <c r="M236">
        <v>6.3291139240506333E-2</v>
      </c>
      <c r="N236">
        <v>6.6591817701186301E-2</v>
      </c>
      <c r="O236">
        <v>6.4422041009371642E-2</v>
      </c>
      <c r="P236">
        <v>-2.7422994527282643</v>
      </c>
      <c r="Q236">
        <v>-0.17666452780363764</v>
      </c>
    </row>
    <row r="237" spans="1:22" x14ac:dyDescent="0.4">
      <c r="B237" s="4" t="s">
        <v>33</v>
      </c>
      <c r="C237">
        <v>6.8</v>
      </c>
      <c r="D237">
        <v>6.9</v>
      </c>
      <c r="E237">
        <v>5.7</v>
      </c>
      <c r="F237">
        <v>4.3</v>
      </c>
      <c r="G237">
        <v>4.8</v>
      </c>
      <c r="H237">
        <v>5.7</v>
      </c>
      <c r="I237">
        <v>5</v>
      </c>
      <c r="J237">
        <v>16</v>
      </c>
      <c r="K237">
        <v>12.04</v>
      </c>
      <c r="L237">
        <v>2.9182879377431907E-2</v>
      </c>
      <c r="M237">
        <v>6.3291139240506333E-2</v>
      </c>
      <c r="N237">
        <v>7.1522344792353518E-2</v>
      </c>
      <c r="O237">
        <v>5.4665454470097262E-2</v>
      </c>
      <c r="P237">
        <v>-2.9065233143993914</v>
      </c>
      <c r="Q237">
        <v>-0.15888641790957611</v>
      </c>
    </row>
    <row r="238" spans="1:22" x14ac:dyDescent="0.4">
      <c r="B238" s="4" t="s">
        <v>96</v>
      </c>
      <c r="C238">
        <v>15.2</v>
      </c>
      <c r="D238">
        <v>14.6</v>
      </c>
      <c r="E238">
        <v>11.9</v>
      </c>
      <c r="F238">
        <v>10.7</v>
      </c>
      <c r="G238">
        <v>13.4</v>
      </c>
      <c r="H238">
        <v>13.16</v>
      </c>
      <c r="I238">
        <v>1</v>
      </c>
      <c r="J238">
        <v>4</v>
      </c>
      <c r="K238">
        <v>1.7</v>
      </c>
      <c r="L238">
        <v>6.7376612738070857E-2</v>
      </c>
      <c r="M238">
        <v>1.2658227848101266E-2</v>
      </c>
      <c r="N238">
        <v>1.0098669945764202E-2</v>
      </c>
      <c r="O238">
        <v>3.0044503510645443E-2</v>
      </c>
      <c r="P238">
        <v>-3.505075546190648</v>
      </c>
      <c r="Q238">
        <v>-0.10530825455260241</v>
      </c>
    </row>
    <row r="239" spans="1:22" x14ac:dyDescent="0.4">
      <c r="B239" s="4" t="s">
        <v>94</v>
      </c>
      <c r="C239">
        <v>13.6</v>
      </c>
      <c r="D239">
        <v>15.2</v>
      </c>
      <c r="E239">
        <v>14.9</v>
      </c>
      <c r="F239">
        <v>9.8000000000000007</v>
      </c>
      <c r="G239">
        <v>10.7</v>
      </c>
      <c r="H239">
        <v>12.84</v>
      </c>
      <c r="I239">
        <v>1</v>
      </c>
      <c r="J239">
        <v>4</v>
      </c>
      <c r="K239">
        <v>1.8</v>
      </c>
      <c r="L239">
        <v>6.5738275650215033E-2</v>
      </c>
      <c r="M239">
        <v>1.2658227848101266E-2</v>
      </c>
      <c r="N239">
        <v>1.0692709354338567E-2</v>
      </c>
      <c r="O239">
        <v>2.9696404284218287E-2</v>
      </c>
      <c r="P239">
        <v>-3.5167293083742277</v>
      </c>
      <c r="Q239">
        <v>-0.10443421529964043</v>
      </c>
    </row>
    <row r="240" spans="1:22" x14ac:dyDescent="0.4">
      <c r="B240" s="4" t="s">
        <v>27</v>
      </c>
      <c r="C240">
        <v>1.8</v>
      </c>
      <c r="D240">
        <v>2.2999999999999998</v>
      </c>
      <c r="E240">
        <v>1.9</v>
      </c>
      <c r="F240">
        <v>2.2000000000000002</v>
      </c>
      <c r="G240">
        <v>2.4</v>
      </c>
      <c r="H240">
        <v>2.12</v>
      </c>
      <c r="I240">
        <v>30</v>
      </c>
      <c r="J240">
        <v>690</v>
      </c>
      <c r="K240">
        <v>28.3</v>
      </c>
      <c r="L240">
        <v>1.0853983207044851E-2</v>
      </c>
      <c r="M240">
        <v>0.379746835443038</v>
      </c>
      <c r="N240">
        <v>0.16811315262654525</v>
      </c>
      <c r="O240">
        <v>0.18623799042554268</v>
      </c>
      <c r="P240">
        <v>-1.6807299047381368</v>
      </c>
      <c r="Q240">
        <v>-0.31301575990654434</v>
      </c>
    </row>
    <row r="241" spans="1:22" x14ac:dyDescent="0.4">
      <c r="B241" s="4" t="s">
        <v>31</v>
      </c>
      <c r="C241">
        <v>3.5</v>
      </c>
      <c r="D241">
        <v>4.5999999999999996</v>
      </c>
      <c r="E241">
        <v>3.3</v>
      </c>
      <c r="F241">
        <v>4.0999999999999996</v>
      </c>
      <c r="G241">
        <v>5.0999999999999996</v>
      </c>
      <c r="H241">
        <v>4.1199999999999992</v>
      </c>
      <c r="I241">
        <v>1</v>
      </c>
      <c r="J241">
        <v>7</v>
      </c>
      <c r="K241">
        <v>0.38900000000000001</v>
      </c>
      <c r="L241">
        <v>2.1093590006143761E-2</v>
      </c>
      <c r="M241">
        <v>1.2658227848101266E-2</v>
      </c>
      <c r="N241">
        <v>2.3108132993542793E-3</v>
      </c>
      <c r="O241">
        <v>1.2020877051199768E-2</v>
      </c>
      <c r="P241">
        <v>-4.4211103865469665</v>
      </c>
      <c r="Q241">
        <v>-5.3145624386463364E-2</v>
      </c>
    </row>
    <row r="242" spans="1:22" x14ac:dyDescent="0.4">
      <c r="B242" s="4" t="s">
        <v>30</v>
      </c>
      <c r="C242">
        <v>11.2</v>
      </c>
      <c r="D242">
        <v>9.4</v>
      </c>
      <c r="E242">
        <v>8.1</v>
      </c>
      <c r="F242">
        <v>10.5</v>
      </c>
      <c r="G242">
        <v>7.6</v>
      </c>
      <c r="H242">
        <v>9.3600000000000012</v>
      </c>
      <c r="I242">
        <v>5</v>
      </c>
      <c r="J242">
        <v>27</v>
      </c>
      <c r="K242">
        <v>18.22</v>
      </c>
      <c r="L242">
        <v>4.7921359819782926E-2</v>
      </c>
      <c r="M242">
        <v>6.3291139240506333E-2</v>
      </c>
      <c r="N242">
        <v>0.10823398024224927</v>
      </c>
      <c r="O242">
        <v>7.3148826434179512E-2</v>
      </c>
      <c r="P242">
        <v>-2.615259194923174</v>
      </c>
      <c r="Q242">
        <v>-0.19130314092982731</v>
      </c>
    </row>
    <row r="243" spans="1:22" x14ac:dyDescent="0.4">
      <c r="H243">
        <v>168.14000000000001</v>
      </c>
      <c r="I243">
        <v>78</v>
      </c>
      <c r="K243">
        <v>168.12900000000002</v>
      </c>
    </row>
    <row r="245" spans="1:22" x14ac:dyDescent="0.4">
      <c r="A245" s="2" t="s">
        <v>11</v>
      </c>
      <c r="B245" s="4" t="s">
        <v>38</v>
      </c>
      <c r="C245">
        <v>26.3</v>
      </c>
      <c r="D245">
        <v>25.6</v>
      </c>
      <c r="E245">
        <v>55.7</v>
      </c>
      <c r="F245">
        <v>30.1</v>
      </c>
      <c r="G245">
        <v>55.8</v>
      </c>
      <c r="H245">
        <v>38.700000000000003</v>
      </c>
      <c r="I245">
        <v>4</v>
      </c>
      <c r="J245">
        <v>10</v>
      </c>
      <c r="K245">
        <v>5.7</v>
      </c>
      <c r="L245">
        <v>0.21280105575717584</v>
      </c>
      <c r="M245">
        <v>5.7142857142857141E-2</v>
      </c>
      <c r="N245">
        <v>3.3417365304567043E-2</v>
      </c>
      <c r="O245">
        <v>0.1011204260682</v>
      </c>
      <c r="P245">
        <v>-2.2914431351015647</v>
      </c>
      <c r="Q245">
        <v>-0.2317117061325222</v>
      </c>
      <c r="R245">
        <v>-1.9783037433255584</v>
      </c>
      <c r="S245">
        <v>1.9783037433255584</v>
      </c>
      <c r="T245">
        <v>12</v>
      </c>
      <c r="U245">
        <v>2.4849066497880004</v>
      </c>
      <c r="V245">
        <v>0.79612799277362678</v>
      </c>
    </row>
    <row r="246" spans="1:22" x14ac:dyDescent="0.4">
      <c r="B246" s="4" t="s">
        <v>36</v>
      </c>
      <c r="C246">
        <v>39.799999999999997</v>
      </c>
      <c r="D246">
        <v>37.200000000000003</v>
      </c>
      <c r="E246">
        <v>35.6</v>
      </c>
      <c r="F246">
        <v>29.8</v>
      </c>
      <c r="G246">
        <v>30.1</v>
      </c>
      <c r="H246">
        <v>34.5</v>
      </c>
      <c r="I246">
        <v>20</v>
      </c>
      <c r="J246">
        <v>143</v>
      </c>
      <c r="K246">
        <v>78.66</v>
      </c>
      <c r="L246">
        <v>0.18970636753546682</v>
      </c>
      <c r="M246">
        <v>0.2857142857142857</v>
      </c>
      <c r="N246">
        <v>0.46115964120302516</v>
      </c>
      <c r="O246">
        <v>0.31219343148425921</v>
      </c>
      <c r="P246">
        <v>-1.1641323105703785</v>
      </c>
      <c r="Q246">
        <v>-0.36343446073866581</v>
      </c>
    </row>
    <row r="247" spans="1:22" x14ac:dyDescent="0.4">
      <c r="B247" s="4" t="s">
        <v>37</v>
      </c>
      <c r="C247">
        <v>9.6999999999999993</v>
      </c>
      <c r="D247">
        <v>11.6</v>
      </c>
      <c r="E247">
        <v>14.7</v>
      </c>
      <c r="F247">
        <v>18.100000000000001</v>
      </c>
      <c r="G247">
        <v>27.1</v>
      </c>
      <c r="H247">
        <v>16.240000000000002</v>
      </c>
      <c r="I247">
        <v>2</v>
      </c>
      <c r="J247">
        <v>22</v>
      </c>
      <c r="K247">
        <v>16.72</v>
      </c>
      <c r="L247">
        <v>8.9299461123941493E-2</v>
      </c>
      <c r="M247">
        <v>2.8571428571428571E-2</v>
      </c>
      <c r="N247">
        <v>9.8024271560063311E-2</v>
      </c>
      <c r="O247">
        <v>7.1965053751811128E-2</v>
      </c>
      <c r="P247">
        <v>-2.6315746423517656</v>
      </c>
      <c r="Q247">
        <v>-0.18938141058874797</v>
      </c>
    </row>
    <row r="248" spans="1:22" x14ac:dyDescent="0.4">
      <c r="B248" s="4" t="s">
        <v>40</v>
      </c>
      <c r="C248">
        <v>16.3</v>
      </c>
      <c r="D248">
        <v>13.8</v>
      </c>
      <c r="E248">
        <v>26.7</v>
      </c>
      <c r="F248">
        <v>11.9</v>
      </c>
      <c r="G248">
        <v>15.3</v>
      </c>
      <c r="H248">
        <v>16.8</v>
      </c>
      <c r="I248">
        <v>1</v>
      </c>
      <c r="J248">
        <v>16</v>
      </c>
      <c r="K248">
        <v>4.9000000000000004</v>
      </c>
      <c r="L248">
        <v>9.237875288683603E-2</v>
      </c>
      <c r="M248">
        <v>1.4285714285714285E-2</v>
      </c>
      <c r="N248">
        <v>2.8727208770592722E-2</v>
      </c>
      <c r="O248">
        <v>4.5130558647714349E-2</v>
      </c>
      <c r="P248">
        <v>-3.0981956865866853</v>
      </c>
      <c r="Q248">
        <v>-0.13982330213559602</v>
      </c>
    </row>
    <row r="249" spans="1:22" x14ac:dyDescent="0.4">
      <c r="B249" s="4" t="s">
        <v>29</v>
      </c>
      <c r="C249">
        <v>10.199999999999999</v>
      </c>
      <c r="D249">
        <v>12.7</v>
      </c>
      <c r="E249">
        <v>13.9</v>
      </c>
      <c r="F249">
        <v>10.7</v>
      </c>
      <c r="G249">
        <v>8.4</v>
      </c>
      <c r="H249">
        <v>11.18</v>
      </c>
      <c r="I249">
        <v>3</v>
      </c>
      <c r="J249">
        <v>11</v>
      </c>
      <c r="K249">
        <v>8.0399999999999991</v>
      </c>
      <c r="L249">
        <v>6.1475860552073019E-2</v>
      </c>
      <c r="M249">
        <v>4.2857142857142858E-2</v>
      </c>
      <c r="N249">
        <v>4.713607316644193E-2</v>
      </c>
      <c r="O249">
        <v>5.0489692191885933E-2</v>
      </c>
      <c r="P249">
        <v>-2.9859860785472869</v>
      </c>
      <c r="Q249">
        <v>-0.15076151799510906</v>
      </c>
    </row>
    <row r="250" spans="1:22" x14ac:dyDescent="0.4">
      <c r="B250" s="4" t="s">
        <v>33</v>
      </c>
      <c r="C250">
        <v>5.8</v>
      </c>
      <c r="D250">
        <v>6.7</v>
      </c>
      <c r="E250">
        <v>6.7</v>
      </c>
      <c r="F250">
        <v>4.3</v>
      </c>
      <c r="G250">
        <v>4.8</v>
      </c>
      <c r="H250">
        <v>5.66</v>
      </c>
      <c r="I250">
        <v>2</v>
      </c>
      <c r="J250">
        <v>13</v>
      </c>
      <c r="K250">
        <v>8.9700000000000006</v>
      </c>
      <c r="L250">
        <v>3.1122841746398327E-2</v>
      </c>
      <c r="M250">
        <v>2.8571428571428571E-2</v>
      </c>
      <c r="N250">
        <v>5.2588380137187085E-2</v>
      </c>
      <c r="O250">
        <v>3.7427550151671325E-2</v>
      </c>
      <c r="P250">
        <v>-3.2853482106726726</v>
      </c>
      <c r="Q250">
        <v>-0.12296253492065511</v>
      </c>
    </row>
    <row r="251" spans="1:22" x14ac:dyDescent="0.4">
      <c r="B251" s="4" t="s">
        <v>96</v>
      </c>
      <c r="C251">
        <v>15.2</v>
      </c>
      <c r="D251">
        <v>14.6</v>
      </c>
      <c r="E251">
        <v>11.9</v>
      </c>
      <c r="F251">
        <v>10.7</v>
      </c>
      <c r="G251">
        <v>13.4</v>
      </c>
      <c r="H251">
        <v>13.16</v>
      </c>
      <c r="I251">
        <v>1</v>
      </c>
      <c r="J251">
        <v>4</v>
      </c>
      <c r="K251">
        <v>2.0099999999999998</v>
      </c>
      <c r="L251">
        <v>7.2363356428021552E-2</v>
      </c>
      <c r="M251">
        <v>1.4285714285714285E-2</v>
      </c>
      <c r="N251">
        <v>1.1784018291610483E-2</v>
      </c>
      <c r="O251">
        <v>3.2811029668448774E-2</v>
      </c>
      <c r="P251">
        <v>-3.4169905497387156</v>
      </c>
      <c r="Q251">
        <v>-0.11211497830428609</v>
      </c>
    </row>
    <row r="252" spans="1:22" x14ac:dyDescent="0.4">
      <c r="B252" s="4" t="s">
        <v>94</v>
      </c>
      <c r="C252">
        <v>13.6</v>
      </c>
      <c r="D252">
        <v>15.2</v>
      </c>
      <c r="E252">
        <v>14.9</v>
      </c>
      <c r="F252">
        <v>9.8000000000000007</v>
      </c>
      <c r="G252">
        <v>10.7</v>
      </c>
      <c r="H252">
        <v>12.84</v>
      </c>
      <c r="I252">
        <v>1</v>
      </c>
      <c r="J252">
        <v>6</v>
      </c>
      <c r="K252">
        <v>2.04</v>
      </c>
      <c r="L252">
        <v>7.0603761134938964E-2</v>
      </c>
      <c r="M252">
        <v>1.4285714285714285E-2</v>
      </c>
      <c r="N252">
        <v>1.195989916163452E-2</v>
      </c>
      <c r="O252">
        <v>3.228312486076259E-2</v>
      </c>
      <c r="P252">
        <v>-3.4332106354093388</v>
      </c>
      <c r="Q252">
        <v>-0.11083476761621776</v>
      </c>
    </row>
    <row r="253" spans="1:22" x14ac:dyDescent="0.4">
      <c r="B253" s="4" t="s">
        <v>27</v>
      </c>
      <c r="C253">
        <v>1.8</v>
      </c>
      <c r="D253">
        <v>2.2999999999999998</v>
      </c>
      <c r="E253">
        <v>1.9</v>
      </c>
      <c r="F253">
        <v>2.2000000000000002</v>
      </c>
      <c r="G253">
        <v>2.4</v>
      </c>
      <c r="H253">
        <v>2.12</v>
      </c>
      <c r="I253">
        <v>30</v>
      </c>
      <c r="J253">
        <v>690</v>
      </c>
      <c r="K253">
        <v>28.1</v>
      </c>
      <c r="L253">
        <v>1.1657318816672166E-2</v>
      </c>
      <c r="M253">
        <v>0.42857142857142855</v>
      </c>
      <c r="N253">
        <v>0.16474174825584806</v>
      </c>
      <c r="O253">
        <v>0.20165683188131625</v>
      </c>
      <c r="P253">
        <v>-1.6011878783392433</v>
      </c>
      <c r="Q253">
        <v>-0.32289047479265826</v>
      </c>
    </row>
    <row r="254" spans="1:22" x14ac:dyDescent="0.4">
      <c r="B254" s="4" t="s">
        <v>31</v>
      </c>
      <c r="C254">
        <v>3.5</v>
      </c>
      <c r="D254">
        <v>4.5999999999999996</v>
      </c>
      <c r="E254">
        <v>3.3</v>
      </c>
      <c r="F254">
        <v>4.0999999999999996</v>
      </c>
      <c r="G254">
        <v>5.0999999999999996</v>
      </c>
      <c r="H254">
        <v>4.1199999999999992</v>
      </c>
      <c r="I254">
        <v>1</v>
      </c>
      <c r="J254">
        <v>7</v>
      </c>
      <c r="K254">
        <v>0.41</v>
      </c>
      <c r="L254">
        <v>2.2654789398438353E-2</v>
      </c>
      <c r="M254">
        <v>1.4285714285714285E-2</v>
      </c>
      <c r="N254">
        <v>2.4037052236618398E-3</v>
      </c>
      <c r="O254">
        <v>1.3114736302604825E-2</v>
      </c>
      <c r="P254">
        <v>-4.334018772414824</v>
      </c>
      <c r="Q254">
        <v>-5.683951333075949E-2</v>
      </c>
    </row>
    <row r="255" spans="1:22" x14ac:dyDescent="0.4">
      <c r="B255" s="4" t="s">
        <v>30</v>
      </c>
      <c r="C255">
        <v>11.2</v>
      </c>
      <c r="D255">
        <v>9.4</v>
      </c>
      <c r="E255">
        <v>8.1</v>
      </c>
      <c r="F255">
        <v>10.5</v>
      </c>
      <c r="G255">
        <v>7.6</v>
      </c>
      <c r="H255">
        <v>9.3600000000000012</v>
      </c>
      <c r="I255">
        <v>4</v>
      </c>
      <c r="J255">
        <v>22</v>
      </c>
      <c r="K255">
        <v>14.7</v>
      </c>
      <c r="L255">
        <v>5.1468162322665788E-2</v>
      </c>
      <c r="M255">
        <v>5.7142857142857141E-2</v>
      </c>
      <c r="N255">
        <v>8.6181626311778156E-2</v>
      </c>
      <c r="O255">
        <v>6.4930881925767028E-2</v>
      </c>
      <c r="P255">
        <v>-2.7344319298377218</v>
      </c>
      <c r="Q255">
        <v>-0.17754907677034037</v>
      </c>
    </row>
    <row r="256" spans="1:22" x14ac:dyDescent="0.4">
      <c r="H256">
        <v>164.68</v>
      </c>
      <c r="I256">
        <v>69</v>
      </c>
      <c r="K256">
        <v>170.25</v>
      </c>
    </row>
    <row r="259" spans="1:22" x14ac:dyDescent="0.4">
      <c r="A259" s="2" t="s">
        <v>12</v>
      </c>
      <c r="B259" s="4" t="s">
        <v>38</v>
      </c>
      <c r="C259">
        <v>51.2</v>
      </c>
      <c r="D259">
        <v>62.4</v>
      </c>
      <c r="E259">
        <v>54.8</v>
      </c>
      <c r="F259">
        <v>44.7</v>
      </c>
      <c r="G259">
        <v>51.2</v>
      </c>
      <c r="H259">
        <v>52.859999999999992</v>
      </c>
      <c r="I259">
        <v>3</v>
      </c>
      <c r="J259">
        <v>18</v>
      </c>
      <c r="K259">
        <v>9.8699999999999992</v>
      </c>
      <c r="L259">
        <v>0.2022962112514351</v>
      </c>
      <c r="M259">
        <v>3.7974683544303799E-2</v>
      </c>
      <c r="N259">
        <v>5.733039033457249E-2</v>
      </c>
      <c r="O259">
        <v>9.9200428376770455E-2</v>
      </c>
      <c r="P259">
        <v>-2.3106129463864153</v>
      </c>
      <c r="Q259">
        <v>-0.22921379409444415</v>
      </c>
      <c r="R259">
        <v>-2.1429555681777184</v>
      </c>
      <c r="S259">
        <v>2.1429555681777184</v>
      </c>
      <c r="T259">
        <v>14</v>
      </c>
      <c r="U259">
        <v>2.6390573296152584</v>
      </c>
      <c r="V259">
        <v>0.81201554211409821</v>
      </c>
    </row>
    <row r="260" spans="1:22" x14ac:dyDescent="0.4">
      <c r="B260" s="4" t="s">
        <v>36</v>
      </c>
      <c r="C260">
        <v>29.4</v>
      </c>
      <c r="D260">
        <v>35.200000000000003</v>
      </c>
      <c r="E260">
        <v>31.8</v>
      </c>
      <c r="F260">
        <v>30.7</v>
      </c>
      <c r="G260">
        <v>28.9</v>
      </c>
      <c r="H260">
        <v>31.2</v>
      </c>
      <c r="I260">
        <v>20</v>
      </c>
      <c r="J260">
        <v>131</v>
      </c>
      <c r="K260">
        <v>73.11</v>
      </c>
      <c r="L260">
        <v>0.11940298507462686</v>
      </c>
      <c r="M260">
        <v>0.25316455696202533</v>
      </c>
      <c r="N260">
        <v>0.42466310408921931</v>
      </c>
      <c r="O260">
        <v>0.26574354870862388</v>
      </c>
      <c r="P260">
        <v>-1.3252235378454325</v>
      </c>
      <c r="Q260">
        <v>-0.35216960577924256</v>
      </c>
    </row>
    <row r="261" spans="1:22" x14ac:dyDescent="0.4">
      <c r="B261" s="4" t="s">
        <v>37</v>
      </c>
      <c r="C261">
        <v>17.399999999999999</v>
      </c>
      <c r="D261">
        <v>16.3</v>
      </c>
      <c r="E261">
        <v>15.2</v>
      </c>
      <c r="F261">
        <v>17.2</v>
      </c>
      <c r="G261">
        <v>22.4</v>
      </c>
      <c r="H261">
        <v>17.7</v>
      </c>
      <c r="I261">
        <v>5</v>
      </c>
      <c r="J261">
        <v>14</v>
      </c>
      <c r="K261">
        <v>11.5</v>
      </c>
      <c r="L261">
        <v>6.7738231917336383E-2</v>
      </c>
      <c r="M261">
        <v>6.3291139240506333E-2</v>
      </c>
      <c r="N261">
        <v>6.6798327137546465E-2</v>
      </c>
      <c r="O261">
        <v>6.5942566098463065E-2</v>
      </c>
      <c r="P261">
        <v>-2.7189711264381327</v>
      </c>
      <c r="Q261">
        <v>-0.17929593322495913</v>
      </c>
    </row>
    <row r="262" spans="1:22" x14ac:dyDescent="0.4">
      <c r="B262" s="4" t="s">
        <v>40</v>
      </c>
      <c r="C262">
        <v>41.3</v>
      </c>
      <c r="D262">
        <v>36.200000000000003</v>
      </c>
      <c r="E262">
        <v>33.4</v>
      </c>
      <c r="F262">
        <v>37.1</v>
      </c>
      <c r="G262">
        <v>42.4</v>
      </c>
      <c r="H262">
        <v>38.08</v>
      </c>
      <c r="I262">
        <v>1</v>
      </c>
      <c r="J262">
        <v>7</v>
      </c>
      <c r="K262">
        <v>2.62</v>
      </c>
      <c r="L262">
        <v>0.14573287409108304</v>
      </c>
      <c r="M262">
        <v>1.2658227848101266E-2</v>
      </c>
      <c r="N262">
        <v>1.5218401486988848E-2</v>
      </c>
      <c r="O262">
        <v>5.7869834475391062E-2</v>
      </c>
      <c r="P262">
        <v>-2.8495590236840287</v>
      </c>
      <c r="Q262">
        <v>-0.16490350902845169</v>
      </c>
    </row>
    <row r="263" spans="1:22" x14ac:dyDescent="0.4">
      <c r="B263" s="4" t="s">
        <v>91</v>
      </c>
      <c r="C263">
        <v>21.4</v>
      </c>
      <c r="D263">
        <v>20.8</v>
      </c>
      <c r="E263">
        <v>19.899999999999999</v>
      </c>
      <c r="F263">
        <v>21.4</v>
      </c>
      <c r="G263">
        <v>22.3</v>
      </c>
      <c r="H263">
        <v>21.16</v>
      </c>
      <c r="I263">
        <v>1</v>
      </c>
      <c r="J263">
        <v>4</v>
      </c>
      <c r="K263">
        <v>1.7</v>
      </c>
      <c r="L263">
        <v>8.097971680061232E-2</v>
      </c>
      <c r="M263">
        <v>1.2658227848101266E-2</v>
      </c>
      <c r="N263">
        <v>9.8745353159851307E-3</v>
      </c>
      <c r="O263">
        <v>3.4504159988232905E-2</v>
      </c>
      <c r="P263">
        <v>-3.366675382844861</v>
      </c>
      <c r="Q263">
        <v>-0.11616430603812435</v>
      </c>
    </row>
    <row r="264" spans="1:22" x14ac:dyDescent="0.4">
      <c r="B264" s="4" t="s">
        <v>29</v>
      </c>
      <c r="C264">
        <v>11.2</v>
      </c>
      <c r="D264">
        <v>9.4</v>
      </c>
      <c r="E264">
        <v>8.6999999999999993</v>
      </c>
      <c r="F264">
        <v>9.9</v>
      </c>
      <c r="G264">
        <v>14.3</v>
      </c>
      <c r="H264">
        <v>10.7</v>
      </c>
      <c r="I264">
        <v>5</v>
      </c>
      <c r="J264">
        <v>21</v>
      </c>
      <c r="K264">
        <v>15.11</v>
      </c>
      <c r="L264">
        <v>4.0949100650593186E-2</v>
      </c>
      <c r="M264">
        <v>6.3291139240506333E-2</v>
      </c>
      <c r="N264">
        <v>8.7767193308550179E-2</v>
      </c>
      <c r="O264">
        <v>6.4002477733216559E-2</v>
      </c>
      <c r="P264">
        <v>-2.7488334817903466</v>
      </c>
      <c r="Q264">
        <v>-0.1759321537106068</v>
      </c>
    </row>
    <row r="265" spans="1:22" x14ac:dyDescent="0.4">
      <c r="B265" s="4" t="s">
        <v>27</v>
      </c>
      <c r="C265">
        <v>2.6</v>
      </c>
      <c r="D265">
        <v>1.8</v>
      </c>
      <c r="E265">
        <v>3.4</v>
      </c>
      <c r="F265">
        <v>2.7</v>
      </c>
      <c r="G265">
        <v>3.3</v>
      </c>
      <c r="H265">
        <v>2.7600000000000002</v>
      </c>
      <c r="I265">
        <v>30</v>
      </c>
      <c r="J265">
        <v>703</v>
      </c>
      <c r="K265">
        <v>28.22</v>
      </c>
      <c r="L265">
        <v>1.0562571756601608E-2</v>
      </c>
      <c r="M265">
        <v>0.379746835443038</v>
      </c>
      <c r="N265">
        <v>0.16391728624535315</v>
      </c>
      <c r="O265">
        <v>0.18474223114833091</v>
      </c>
      <c r="P265">
        <v>-1.6887937706559433</v>
      </c>
      <c r="Q265">
        <v>-0.31199152914038158</v>
      </c>
    </row>
    <row r="266" spans="1:22" x14ac:dyDescent="0.4">
      <c r="B266" s="4" t="s">
        <v>30</v>
      </c>
      <c r="C266">
        <v>17.2</v>
      </c>
      <c r="D266">
        <v>10.3</v>
      </c>
      <c r="E266">
        <v>18.100000000000001</v>
      </c>
      <c r="F266">
        <v>14.9</v>
      </c>
      <c r="G266">
        <v>16.2</v>
      </c>
      <c r="H266">
        <v>15.34</v>
      </c>
      <c r="I266">
        <v>5</v>
      </c>
      <c r="J266">
        <v>26</v>
      </c>
      <c r="K266">
        <v>15.7</v>
      </c>
      <c r="L266">
        <v>5.870646766169154E-2</v>
      </c>
      <c r="M266">
        <v>6.3291139240506333E-2</v>
      </c>
      <c r="N266">
        <v>9.1194237918215612E-2</v>
      </c>
      <c r="O266">
        <v>7.1063948273471164E-2</v>
      </c>
      <c r="P266">
        <v>-2.6441751274015388</v>
      </c>
      <c r="Q266">
        <v>-0.18790552447966197</v>
      </c>
    </row>
    <row r="267" spans="1:22" x14ac:dyDescent="0.4">
      <c r="B267" s="4" t="s">
        <v>34</v>
      </c>
      <c r="C267">
        <v>9.6999999999999993</v>
      </c>
      <c r="D267">
        <v>3.4</v>
      </c>
      <c r="E267">
        <v>3.5</v>
      </c>
      <c r="F267">
        <v>4.0999999999999996</v>
      </c>
      <c r="G267">
        <v>4.5999999999999996</v>
      </c>
      <c r="H267">
        <v>5.0600000000000005</v>
      </c>
      <c r="I267">
        <v>1</v>
      </c>
      <c r="J267">
        <v>1</v>
      </c>
      <c r="K267">
        <v>1.96</v>
      </c>
      <c r="L267">
        <v>1.9364714887102948E-2</v>
      </c>
      <c r="M267">
        <v>1.2658227848101266E-2</v>
      </c>
      <c r="N267">
        <v>1.1384758364312268E-2</v>
      </c>
      <c r="O267">
        <v>1.4469233699838829E-2</v>
      </c>
      <c r="P267">
        <v>-4.2357306975960141</v>
      </c>
      <c r="Q267">
        <v>-6.128777735309808E-2</v>
      </c>
    </row>
    <row r="268" spans="1:22" x14ac:dyDescent="0.4">
      <c r="B268" s="4" t="s">
        <v>32</v>
      </c>
      <c r="C268">
        <v>7.4</v>
      </c>
      <c r="D268">
        <v>3.8</v>
      </c>
      <c r="E268">
        <v>7.5</v>
      </c>
      <c r="F268">
        <v>6.4</v>
      </c>
      <c r="G268">
        <v>7.1</v>
      </c>
      <c r="H268">
        <v>6.44</v>
      </c>
      <c r="I268">
        <v>1</v>
      </c>
      <c r="J268">
        <v>1</v>
      </c>
      <c r="K268">
        <v>1.2</v>
      </c>
      <c r="L268">
        <v>2.4646000765403752E-2</v>
      </c>
      <c r="M268">
        <v>1.2658227848101266E-2</v>
      </c>
      <c r="N268">
        <v>6.970260223048327E-3</v>
      </c>
      <c r="O268">
        <v>1.4758162945517782E-2</v>
      </c>
      <c r="P268">
        <v>-4.2159589292415962</v>
      </c>
      <c r="Q268">
        <v>-6.2219808849358148E-2</v>
      </c>
    </row>
    <row r="269" spans="1:22" x14ac:dyDescent="0.4">
      <c r="B269" s="4" t="s">
        <v>94</v>
      </c>
      <c r="C269">
        <v>14.9</v>
      </c>
      <c r="D269">
        <v>16.5</v>
      </c>
      <c r="E269">
        <v>17.600000000000001</v>
      </c>
      <c r="F269">
        <v>19.8</v>
      </c>
      <c r="G269">
        <v>13.4</v>
      </c>
      <c r="H269">
        <v>16.440000000000001</v>
      </c>
      <c r="I269">
        <v>1</v>
      </c>
      <c r="J269">
        <v>4</v>
      </c>
      <c r="K269">
        <v>1.43</v>
      </c>
      <c r="L269">
        <v>6.2916188289322619E-2</v>
      </c>
      <c r="M269">
        <v>1.2658227848101266E-2</v>
      </c>
      <c r="N269">
        <v>8.3062267657992555E-3</v>
      </c>
      <c r="O269">
        <v>2.7960214301074381E-2</v>
      </c>
      <c r="P269">
        <v>-3.5769726970867306</v>
      </c>
      <c r="Q269">
        <v>-0.100012923159637</v>
      </c>
    </row>
    <row r="270" spans="1:22" x14ac:dyDescent="0.4">
      <c r="B270" s="4" t="s">
        <v>31</v>
      </c>
      <c r="C270">
        <v>8.4</v>
      </c>
      <c r="D270">
        <v>7.5</v>
      </c>
      <c r="E270">
        <v>5.3</v>
      </c>
      <c r="F270">
        <v>6.2</v>
      </c>
      <c r="G270">
        <v>7.1</v>
      </c>
      <c r="H270">
        <v>6.9</v>
      </c>
      <c r="I270">
        <v>1</v>
      </c>
      <c r="J270">
        <v>7</v>
      </c>
      <c r="K270">
        <v>0.45</v>
      </c>
      <c r="L270">
        <v>2.6406429391504019E-2</v>
      </c>
      <c r="M270">
        <v>1.2658227848101266E-2</v>
      </c>
      <c r="N270">
        <v>2.6138475836431229E-3</v>
      </c>
      <c r="O270">
        <v>1.3892834941082802E-2</v>
      </c>
      <c r="P270">
        <v>-4.2763820436113322</v>
      </c>
      <c r="Q270">
        <v>-5.9411069876902596E-2</v>
      </c>
    </row>
    <row r="271" spans="1:22" x14ac:dyDescent="0.4">
      <c r="B271" s="4" t="s">
        <v>33</v>
      </c>
      <c r="C271">
        <v>9.1</v>
      </c>
      <c r="D271">
        <v>8.6999999999999993</v>
      </c>
      <c r="E271">
        <v>8.8000000000000007</v>
      </c>
      <c r="F271">
        <v>11.3</v>
      </c>
      <c r="G271">
        <v>9.6999999999999993</v>
      </c>
      <c r="H271">
        <v>9.52</v>
      </c>
      <c r="I271">
        <v>4</v>
      </c>
      <c r="J271">
        <v>13</v>
      </c>
      <c r="K271">
        <v>8.9700000000000006</v>
      </c>
      <c r="L271">
        <v>3.6433218522770761E-2</v>
      </c>
      <c r="M271">
        <v>5.0632911392405063E-2</v>
      </c>
      <c r="N271">
        <v>5.2102695167286252E-2</v>
      </c>
      <c r="O271">
        <v>4.6389608360820685E-2</v>
      </c>
      <c r="P271">
        <v>-3.070679802573141</v>
      </c>
      <c r="Q271">
        <v>-0.14244763344285019</v>
      </c>
    </row>
    <row r="272" spans="1:22" x14ac:dyDescent="0.4">
      <c r="H272">
        <v>234.15999999999997</v>
      </c>
      <c r="I272">
        <v>78</v>
      </c>
      <c r="K272">
        <v>171.83999999999997</v>
      </c>
    </row>
    <row r="274" spans="1:22" x14ac:dyDescent="0.4">
      <c r="A274" s="2" t="s">
        <v>12</v>
      </c>
      <c r="B274" s="4" t="s">
        <v>37</v>
      </c>
      <c r="C274">
        <v>15.1</v>
      </c>
      <c r="D274">
        <v>16.2</v>
      </c>
      <c r="E274">
        <v>13.4</v>
      </c>
      <c r="F274">
        <v>15.8</v>
      </c>
      <c r="G274">
        <v>11.9</v>
      </c>
      <c r="H274">
        <v>14.48</v>
      </c>
      <c r="I274">
        <v>10</v>
      </c>
      <c r="J274">
        <v>32</v>
      </c>
      <c r="K274">
        <v>24.22</v>
      </c>
      <c r="L274">
        <v>9.9382292381606049E-2</v>
      </c>
      <c r="M274">
        <v>0.12195121951219512</v>
      </c>
      <c r="N274">
        <v>0.14974650673921105</v>
      </c>
      <c r="O274">
        <v>0.12369333954433741</v>
      </c>
      <c r="P274">
        <v>-2.0899498446522524</v>
      </c>
      <c r="Q274">
        <v>-0.25851287576520626</v>
      </c>
      <c r="R274">
        <v>-1.83370558876201</v>
      </c>
      <c r="S274">
        <v>1.83370558876201</v>
      </c>
      <c r="T274">
        <v>11</v>
      </c>
      <c r="U274">
        <v>2.3978952727983707</v>
      </c>
      <c r="V274">
        <v>0.76471462684942659</v>
      </c>
    </row>
    <row r="275" spans="1:22" x14ac:dyDescent="0.4">
      <c r="B275" s="4" t="s">
        <v>36</v>
      </c>
      <c r="C275">
        <v>27.6</v>
      </c>
      <c r="D275">
        <v>26.3</v>
      </c>
      <c r="E275">
        <v>26.2</v>
      </c>
      <c r="F275">
        <v>28.1</v>
      </c>
      <c r="G275">
        <v>27.5</v>
      </c>
      <c r="H275">
        <v>27.140000000000004</v>
      </c>
      <c r="I275">
        <v>24</v>
      </c>
      <c r="J275">
        <v>147</v>
      </c>
      <c r="K275">
        <v>80.849999999999994</v>
      </c>
      <c r="L275">
        <v>0.1862731640356898</v>
      </c>
      <c r="M275">
        <v>0.29268292682926828</v>
      </c>
      <c r="N275">
        <v>0.49987634475083459</v>
      </c>
      <c r="O275">
        <v>0.32627747853859757</v>
      </c>
      <c r="P275">
        <v>-1.1200070984863313</v>
      </c>
      <c r="Q275">
        <v>-0.3654330920394509</v>
      </c>
    </row>
    <row r="276" spans="1:22" x14ac:dyDescent="0.4">
      <c r="B276" s="4" t="s">
        <v>29</v>
      </c>
      <c r="C276">
        <v>6.9</v>
      </c>
      <c r="D276">
        <v>12.3</v>
      </c>
      <c r="E276">
        <v>9.8000000000000007</v>
      </c>
      <c r="F276">
        <v>9.9</v>
      </c>
      <c r="G276">
        <v>11.1</v>
      </c>
      <c r="H276">
        <v>10.000000000000002</v>
      </c>
      <c r="I276">
        <v>5</v>
      </c>
      <c r="J276">
        <v>17</v>
      </c>
      <c r="K276">
        <v>11.75</v>
      </c>
      <c r="L276">
        <v>6.863417982155115E-2</v>
      </c>
      <c r="M276">
        <v>6.097560975609756E-2</v>
      </c>
      <c r="N276">
        <v>7.2647458884629645E-2</v>
      </c>
      <c r="O276">
        <v>6.7419082820759452E-2</v>
      </c>
      <c r="P276">
        <v>-2.6968271732325744</v>
      </c>
      <c r="Q276">
        <v>-0.18181761454544154</v>
      </c>
    </row>
    <row r="277" spans="1:22" x14ac:dyDescent="0.4">
      <c r="B277" s="4" t="s">
        <v>34</v>
      </c>
      <c r="C277">
        <v>3.3</v>
      </c>
      <c r="D277">
        <v>3.6</v>
      </c>
      <c r="E277">
        <v>2.9</v>
      </c>
      <c r="F277">
        <v>2.7</v>
      </c>
      <c r="G277">
        <v>3.7</v>
      </c>
      <c r="H277">
        <v>3.2399999999999998</v>
      </c>
      <c r="I277">
        <v>1</v>
      </c>
      <c r="J277">
        <v>1</v>
      </c>
      <c r="K277">
        <v>1.91</v>
      </c>
      <c r="L277">
        <v>2.2237474262182567E-2</v>
      </c>
      <c r="M277">
        <v>1.2195121951219513E-2</v>
      </c>
      <c r="N277">
        <v>1.1809076295288734E-2</v>
      </c>
      <c r="O277">
        <v>1.5413890836230272E-2</v>
      </c>
      <c r="P277">
        <v>-4.1724861737696006</v>
      </c>
      <c r="Q277">
        <v>-6.4314246398164757E-2</v>
      </c>
    </row>
    <row r="278" spans="1:22" x14ac:dyDescent="0.4">
      <c r="B278" s="4" t="s">
        <v>30</v>
      </c>
      <c r="C278">
        <v>21.1</v>
      </c>
      <c r="D278">
        <v>19.8</v>
      </c>
      <c r="E278">
        <v>20.100000000000001</v>
      </c>
      <c r="F278">
        <v>18.7</v>
      </c>
      <c r="G278">
        <v>17.899999999999999</v>
      </c>
      <c r="H278">
        <v>19.52</v>
      </c>
      <c r="I278">
        <v>5</v>
      </c>
      <c r="J278">
        <v>18</v>
      </c>
      <c r="K278">
        <v>11.72</v>
      </c>
      <c r="L278">
        <v>0.13397391901166783</v>
      </c>
      <c r="M278">
        <v>6.097560975609756E-2</v>
      </c>
      <c r="N278">
        <v>7.2461976010881668E-2</v>
      </c>
      <c r="O278">
        <v>8.9137168259549024E-2</v>
      </c>
      <c r="P278">
        <v>-2.4175788793056654</v>
      </c>
      <c r="Q278">
        <v>-0.21549613534540105</v>
      </c>
    </row>
    <row r="279" spans="1:22" x14ac:dyDescent="0.4">
      <c r="B279" s="4" t="s">
        <v>93</v>
      </c>
      <c r="C279">
        <v>1.2</v>
      </c>
      <c r="D279">
        <v>1.3</v>
      </c>
      <c r="E279">
        <v>0.9</v>
      </c>
      <c r="F279">
        <v>1.8</v>
      </c>
      <c r="G279">
        <v>2.1</v>
      </c>
      <c r="H279">
        <v>1.4600000000000002</v>
      </c>
      <c r="I279">
        <v>1</v>
      </c>
      <c r="J279">
        <v>3</v>
      </c>
      <c r="K279">
        <v>1.7</v>
      </c>
      <c r="L279">
        <v>1.0020590253946467E-2</v>
      </c>
      <c r="M279">
        <v>1.2195121951219513E-2</v>
      </c>
      <c r="N279">
        <v>1.05106961790528E-2</v>
      </c>
      <c r="O279">
        <v>1.0908802794739594E-2</v>
      </c>
      <c r="P279">
        <v>-4.5181852198294283</v>
      </c>
      <c r="Q279">
        <v>-4.9287991553226392E-2</v>
      </c>
    </row>
    <row r="280" spans="1:22" x14ac:dyDescent="0.4">
      <c r="B280" s="4" t="s">
        <v>40</v>
      </c>
      <c r="C280">
        <v>19.3</v>
      </c>
      <c r="D280">
        <v>18.7</v>
      </c>
      <c r="E280">
        <v>17.600000000000001</v>
      </c>
      <c r="F280">
        <v>21.3</v>
      </c>
      <c r="G280">
        <v>27.8</v>
      </c>
      <c r="H280">
        <v>20.94</v>
      </c>
      <c r="I280">
        <v>1</v>
      </c>
      <c r="J280">
        <v>6</v>
      </c>
      <c r="K280">
        <v>2.1</v>
      </c>
      <c r="L280">
        <v>0.1437199725463281</v>
      </c>
      <c r="M280">
        <v>1.2195121951219513E-2</v>
      </c>
      <c r="N280">
        <v>1.2983801162359343E-2</v>
      </c>
      <c r="O280">
        <v>5.629963188663565E-2</v>
      </c>
      <c r="P280">
        <v>-2.8770672822835226</v>
      </c>
      <c r="Q280">
        <v>-0.16197782890564558</v>
      </c>
    </row>
    <row r="281" spans="1:22" x14ac:dyDescent="0.4">
      <c r="B281" s="4" t="s">
        <v>33</v>
      </c>
      <c r="C281">
        <v>14.3</v>
      </c>
      <c r="D281">
        <v>11.2</v>
      </c>
      <c r="E281">
        <v>14.3</v>
      </c>
      <c r="F281">
        <v>7.9</v>
      </c>
      <c r="G281">
        <v>20.100000000000001</v>
      </c>
      <c r="H281">
        <v>13.559999999999999</v>
      </c>
      <c r="I281">
        <v>2</v>
      </c>
      <c r="J281">
        <v>5</v>
      </c>
      <c r="K281">
        <v>3.45</v>
      </c>
      <c r="L281">
        <v>9.3067947838023329E-2</v>
      </c>
      <c r="M281">
        <v>2.4390243902439025E-2</v>
      </c>
      <c r="N281">
        <v>2.1330530481018919E-2</v>
      </c>
      <c r="O281">
        <v>4.6262907407160415E-2</v>
      </c>
      <c r="P281">
        <v>-3.0734147748852849</v>
      </c>
      <c r="Q281">
        <v>-0.14218510315431671</v>
      </c>
    </row>
    <row r="282" spans="1:22" x14ac:dyDescent="0.4">
      <c r="B282" s="4" t="s">
        <v>27</v>
      </c>
      <c r="C282">
        <v>3.5</v>
      </c>
      <c r="D282">
        <v>4.0999999999999996</v>
      </c>
      <c r="E282">
        <v>3.8</v>
      </c>
      <c r="F282">
        <v>2.7</v>
      </c>
      <c r="G282">
        <v>2.5</v>
      </c>
      <c r="H282">
        <v>3.3199999999999994</v>
      </c>
      <c r="I282">
        <v>31</v>
      </c>
      <c r="J282">
        <v>682</v>
      </c>
      <c r="K282">
        <v>20.47</v>
      </c>
      <c r="L282">
        <v>2.2786547700754972E-2</v>
      </c>
      <c r="M282">
        <v>0.37804878048780488</v>
      </c>
      <c r="N282">
        <v>0.12656114752071224</v>
      </c>
      <c r="O282">
        <v>0.17579882523642401</v>
      </c>
      <c r="P282">
        <v>-1.7384149761400542</v>
      </c>
      <c r="Q282">
        <v>-0.30561131057882762</v>
      </c>
    </row>
    <row r="283" spans="1:22" x14ac:dyDescent="0.4">
      <c r="B283" s="4" t="s">
        <v>32</v>
      </c>
      <c r="C283">
        <v>5.8</v>
      </c>
      <c r="D283">
        <v>7.3</v>
      </c>
      <c r="E283">
        <v>4.5999999999999996</v>
      </c>
      <c r="F283">
        <v>3.5</v>
      </c>
      <c r="G283">
        <v>7.6</v>
      </c>
      <c r="H283">
        <v>5.76</v>
      </c>
      <c r="I283">
        <v>1</v>
      </c>
      <c r="J283">
        <v>3</v>
      </c>
      <c r="K283">
        <v>3.2</v>
      </c>
      <c r="L283">
        <v>3.9533287577213451E-2</v>
      </c>
      <c r="M283">
        <v>1.2195121951219513E-2</v>
      </c>
      <c r="N283">
        <v>1.9784839866452332E-2</v>
      </c>
      <c r="O283">
        <v>2.3837749798295099E-2</v>
      </c>
      <c r="P283">
        <v>-3.7364848288951902</v>
      </c>
      <c r="Q283">
        <v>-8.9069390476329016E-2</v>
      </c>
    </row>
    <row r="284" spans="1:22" x14ac:dyDescent="0.4">
      <c r="H284">
        <v>119.42</v>
      </c>
      <c r="I284">
        <v>81</v>
      </c>
      <c r="K284">
        <v>161.36999999999995</v>
      </c>
    </row>
    <row r="285" spans="1:22" x14ac:dyDescent="0.4">
      <c r="A285" s="2" t="s">
        <v>12</v>
      </c>
      <c r="B285" s="4" t="s">
        <v>36</v>
      </c>
      <c r="C285">
        <v>16.7</v>
      </c>
      <c r="D285">
        <v>14.3</v>
      </c>
      <c r="E285">
        <v>17.8</v>
      </c>
      <c r="F285">
        <v>18.2</v>
      </c>
      <c r="G285">
        <v>17.600000000000001</v>
      </c>
      <c r="H285">
        <v>16.919999999999998</v>
      </c>
      <c r="I285">
        <v>25</v>
      </c>
      <c r="J285">
        <v>154</v>
      </c>
      <c r="K285">
        <v>84.7</v>
      </c>
      <c r="L285">
        <v>0.13462762571610437</v>
      </c>
      <c r="M285">
        <v>0.31645569620253167</v>
      </c>
      <c r="N285">
        <v>0.55926048200726319</v>
      </c>
      <c r="O285">
        <v>0.33678126797529973</v>
      </c>
      <c r="P285">
        <v>-1.0883216158112194</v>
      </c>
      <c r="Q285">
        <v>-0.3665263337378295</v>
      </c>
      <c r="R285">
        <v>-1.8059477820581338</v>
      </c>
      <c r="S285">
        <v>1.8059477820581338</v>
      </c>
      <c r="T285">
        <v>10</v>
      </c>
      <c r="U285">
        <v>2.3025850929940459</v>
      </c>
      <c r="V285">
        <v>0.78431315635326393</v>
      </c>
    </row>
    <row r="286" spans="1:22" x14ac:dyDescent="0.4">
      <c r="B286" s="4" t="s">
        <v>38</v>
      </c>
      <c r="C286">
        <v>31.4</v>
      </c>
      <c r="D286">
        <v>33.6</v>
      </c>
      <c r="E286">
        <v>41.2</v>
      </c>
      <c r="F286">
        <v>43.1</v>
      </c>
      <c r="G286">
        <v>38.299999999999997</v>
      </c>
      <c r="H286">
        <v>37.520000000000003</v>
      </c>
      <c r="I286">
        <v>1</v>
      </c>
      <c r="J286">
        <v>6</v>
      </c>
      <c r="K286">
        <v>3.3</v>
      </c>
      <c r="L286">
        <v>0.29853596435391472</v>
      </c>
      <c r="M286">
        <v>1.2658227848101266E-2</v>
      </c>
      <c r="N286">
        <v>2.1789369428854406E-2</v>
      </c>
      <c r="O286">
        <v>0.11099452054362346</v>
      </c>
      <c r="P286">
        <v>-2.1982744433601291</v>
      </c>
      <c r="Q286">
        <v>-0.24399641786405829</v>
      </c>
    </row>
    <row r="287" spans="1:22" x14ac:dyDescent="0.4">
      <c r="B287" s="4" t="s">
        <v>37</v>
      </c>
      <c r="C287">
        <v>13.4</v>
      </c>
      <c r="D287">
        <v>15.2</v>
      </c>
      <c r="E287">
        <v>11.2</v>
      </c>
      <c r="F287">
        <v>13.2</v>
      </c>
      <c r="G287">
        <v>11.6</v>
      </c>
      <c r="H287">
        <v>12.919999999999998</v>
      </c>
      <c r="I287">
        <v>10</v>
      </c>
      <c r="J287">
        <v>21</v>
      </c>
      <c r="K287">
        <v>15.76</v>
      </c>
      <c r="L287">
        <v>0.10280076384468489</v>
      </c>
      <c r="M287">
        <v>0.12658227848101267</v>
      </c>
      <c r="N287">
        <v>0.10406074612083197</v>
      </c>
      <c r="O287">
        <v>0.11114792948217651</v>
      </c>
      <c r="P287">
        <v>-2.1968932668859997</v>
      </c>
      <c r="Q287">
        <v>-0.24418013790771348</v>
      </c>
    </row>
    <row r="288" spans="1:22" x14ac:dyDescent="0.4">
      <c r="B288" s="4" t="s">
        <v>34</v>
      </c>
      <c r="C288">
        <v>2.6</v>
      </c>
      <c r="D288">
        <v>3.7</v>
      </c>
      <c r="E288">
        <v>2.4</v>
      </c>
      <c r="F288">
        <v>2.8</v>
      </c>
      <c r="G288">
        <v>1.9</v>
      </c>
      <c r="H288">
        <v>2.68</v>
      </c>
      <c r="I288">
        <v>1</v>
      </c>
      <c r="J288">
        <v>1</v>
      </c>
      <c r="K288">
        <v>1.96</v>
      </c>
      <c r="L288">
        <v>2.1323997453851051E-2</v>
      </c>
      <c r="M288">
        <v>1.2658227848101266E-2</v>
      </c>
      <c r="N288">
        <v>1.2941564872895345E-2</v>
      </c>
      <c r="O288">
        <v>1.5641263391615885E-2</v>
      </c>
      <c r="P288">
        <v>-4.1578427676123795</v>
      </c>
      <c r="Q288">
        <v>-6.5033913869150389E-2</v>
      </c>
    </row>
    <row r="289" spans="1:22" x14ac:dyDescent="0.4">
      <c r="B289" s="4" t="s">
        <v>29</v>
      </c>
      <c r="C289">
        <v>16.7</v>
      </c>
      <c r="D289">
        <v>12.4</v>
      </c>
      <c r="E289">
        <v>15.3</v>
      </c>
      <c r="F289">
        <v>14.6</v>
      </c>
      <c r="G289">
        <v>14.7</v>
      </c>
      <c r="H289">
        <v>14.74</v>
      </c>
      <c r="I289">
        <v>3</v>
      </c>
      <c r="J289">
        <v>11</v>
      </c>
      <c r="K289">
        <v>7.6</v>
      </c>
      <c r="L289">
        <v>0.11728198599618077</v>
      </c>
      <c r="M289">
        <v>3.7974683544303799E-2</v>
      </c>
      <c r="N289">
        <v>5.0181578078573791E-2</v>
      </c>
      <c r="O289">
        <v>6.847941587301945E-2</v>
      </c>
      <c r="P289">
        <v>-2.6812220770766855</v>
      </c>
      <c r="Q289">
        <v>-0.18360852166405536</v>
      </c>
    </row>
    <row r="290" spans="1:22" x14ac:dyDescent="0.4">
      <c r="B290" s="4" t="s">
        <v>30</v>
      </c>
      <c r="C290">
        <v>9.6999999999999993</v>
      </c>
      <c r="D290">
        <v>11.3</v>
      </c>
      <c r="E290">
        <v>8.6</v>
      </c>
      <c r="F290">
        <v>7.5</v>
      </c>
      <c r="G290">
        <v>7.4</v>
      </c>
      <c r="H290">
        <v>8.9</v>
      </c>
      <c r="I290">
        <v>2</v>
      </c>
      <c r="J290">
        <v>11</v>
      </c>
      <c r="K290">
        <v>6.9</v>
      </c>
      <c r="L290">
        <v>7.0814767663908332E-2</v>
      </c>
      <c r="M290">
        <v>2.5316455696202531E-2</v>
      </c>
      <c r="N290">
        <v>4.5559590623968312E-2</v>
      </c>
      <c r="O290">
        <v>4.7230271328026395E-2</v>
      </c>
      <c r="P290">
        <v>-3.0527202502668485</v>
      </c>
      <c r="Q290">
        <v>-0.1441808057086639</v>
      </c>
    </row>
    <row r="291" spans="1:22" x14ac:dyDescent="0.4">
      <c r="B291" s="4" t="s">
        <v>27</v>
      </c>
      <c r="C291">
        <v>2.2999999999999998</v>
      </c>
      <c r="D291">
        <v>1.7</v>
      </c>
      <c r="E291">
        <v>2.2000000000000002</v>
      </c>
      <c r="F291">
        <v>2.4</v>
      </c>
      <c r="G291">
        <v>2.1</v>
      </c>
      <c r="H291">
        <v>2.1399999999999997</v>
      </c>
      <c r="I291">
        <v>30</v>
      </c>
      <c r="J291">
        <v>690</v>
      </c>
      <c r="K291">
        <v>21.5</v>
      </c>
      <c r="L291">
        <v>1.7027371101209419E-2</v>
      </c>
      <c r="M291">
        <v>0.379746835443038</v>
      </c>
      <c r="N291">
        <v>0.1419610432485969</v>
      </c>
      <c r="O291">
        <v>0.17957841659761478</v>
      </c>
      <c r="P291">
        <v>-1.7171433051818561</v>
      </c>
      <c r="Q291">
        <v>-0.30836187581575253</v>
      </c>
    </row>
    <row r="292" spans="1:22" x14ac:dyDescent="0.4">
      <c r="B292" s="4" t="s">
        <v>33</v>
      </c>
      <c r="C292">
        <v>9.6</v>
      </c>
      <c r="D292">
        <v>7.4</v>
      </c>
      <c r="E292">
        <v>7.3</v>
      </c>
      <c r="F292">
        <v>8.1999999999999993</v>
      </c>
      <c r="G292">
        <v>11.2</v>
      </c>
      <c r="H292">
        <v>8.74</v>
      </c>
      <c r="I292">
        <v>5</v>
      </c>
      <c r="J292">
        <v>12</v>
      </c>
      <c r="K292">
        <v>8.2899999999999991</v>
      </c>
      <c r="L292">
        <v>6.9541693189051554E-2</v>
      </c>
      <c r="M292">
        <v>6.3291139240506333E-2</v>
      </c>
      <c r="N292">
        <v>5.4737537140970613E-2</v>
      </c>
      <c r="O292">
        <v>6.2523456523509505E-2</v>
      </c>
      <c r="P292">
        <v>-2.7722134882727008</v>
      </c>
      <c r="Q292">
        <v>-0.17332836950790484</v>
      </c>
    </row>
    <row r="293" spans="1:22" x14ac:dyDescent="0.4">
      <c r="B293" s="4" t="s">
        <v>32</v>
      </c>
      <c r="C293">
        <v>4.3</v>
      </c>
      <c r="D293">
        <v>4.5999999999999996</v>
      </c>
      <c r="E293">
        <v>5.4</v>
      </c>
      <c r="F293">
        <v>4.7</v>
      </c>
      <c r="G293">
        <v>4.3</v>
      </c>
      <c r="H293">
        <v>4.66</v>
      </c>
      <c r="I293">
        <v>1</v>
      </c>
      <c r="J293">
        <v>1</v>
      </c>
      <c r="K293">
        <v>1.32</v>
      </c>
      <c r="L293">
        <v>3.7078294080203689E-2</v>
      </c>
      <c r="M293">
        <v>1.2658227848101266E-2</v>
      </c>
      <c r="N293">
        <v>8.7157477715417639E-3</v>
      </c>
      <c r="O293">
        <v>1.9484089899948907E-2</v>
      </c>
      <c r="P293">
        <v>-3.9381570490088165</v>
      </c>
      <c r="Q293">
        <v>-7.6731405983005277E-2</v>
      </c>
    </row>
    <row r="294" spans="1:22" x14ac:dyDescent="0.4">
      <c r="H294">
        <v>109.22</v>
      </c>
      <c r="I294">
        <v>78</v>
      </c>
      <c r="K294">
        <v>151.32999999999998</v>
      </c>
    </row>
    <row r="296" spans="1:22" x14ac:dyDescent="0.4">
      <c r="A296" s="2" t="s">
        <v>12</v>
      </c>
      <c r="B296" s="4" t="s">
        <v>36</v>
      </c>
      <c r="C296">
        <v>13.7</v>
      </c>
      <c r="D296">
        <v>24.3</v>
      </c>
      <c r="E296">
        <v>27.1</v>
      </c>
      <c r="F296">
        <v>22.7</v>
      </c>
      <c r="G296">
        <v>27.6</v>
      </c>
      <c r="H296">
        <v>23.080000000000002</v>
      </c>
      <c r="I296">
        <v>25</v>
      </c>
      <c r="J296">
        <v>154</v>
      </c>
      <c r="K296">
        <v>85.11</v>
      </c>
      <c r="L296">
        <v>0.17572712045073854</v>
      </c>
      <c r="M296">
        <v>0.32051282051282054</v>
      </c>
      <c r="N296">
        <v>0.53690386071158214</v>
      </c>
      <c r="O296">
        <v>0.34438126722504708</v>
      </c>
      <c r="P296">
        <v>-1.0660059004019427</v>
      </c>
      <c r="Q296">
        <v>-0.36711246284979832</v>
      </c>
      <c r="R296">
        <v>-1.8165422035878527</v>
      </c>
      <c r="S296">
        <v>1.8165422035878527</v>
      </c>
      <c r="T296">
        <v>10</v>
      </c>
      <c r="U296">
        <v>2.3025850929940459</v>
      </c>
      <c r="V296">
        <v>0.78891425516257785</v>
      </c>
    </row>
    <row r="297" spans="1:22" x14ac:dyDescent="0.4">
      <c r="B297" s="4" t="s">
        <v>38</v>
      </c>
      <c r="C297">
        <v>30.4</v>
      </c>
      <c r="D297">
        <v>31.6</v>
      </c>
      <c r="E297">
        <v>22.2</v>
      </c>
      <c r="F297">
        <v>23.1</v>
      </c>
      <c r="G297">
        <v>28.3</v>
      </c>
      <c r="H297">
        <v>27.120000000000005</v>
      </c>
      <c r="I297">
        <v>1</v>
      </c>
      <c r="J297">
        <v>6</v>
      </c>
      <c r="K297">
        <v>3.6</v>
      </c>
      <c r="L297">
        <v>0.20648698035632712</v>
      </c>
      <c r="M297">
        <v>1.282051282051282E-2</v>
      </c>
      <c r="N297">
        <v>2.2710068130204389E-2</v>
      </c>
      <c r="O297">
        <v>8.0672520435681447E-2</v>
      </c>
      <c r="P297">
        <v>-2.517357276741965</v>
      </c>
      <c r="Q297">
        <v>-0.20308155635187755</v>
      </c>
    </row>
    <row r="298" spans="1:22" x14ac:dyDescent="0.4">
      <c r="B298" s="4" t="s">
        <v>37</v>
      </c>
      <c r="C298">
        <v>23.4</v>
      </c>
      <c r="D298">
        <v>10.199999999999999</v>
      </c>
      <c r="E298">
        <v>13.2</v>
      </c>
      <c r="F298">
        <v>25.2</v>
      </c>
      <c r="G298">
        <v>22.6</v>
      </c>
      <c r="H298">
        <v>18.919999999999998</v>
      </c>
      <c r="I298">
        <v>10</v>
      </c>
      <c r="J298">
        <v>23</v>
      </c>
      <c r="K298">
        <v>18.399999999999999</v>
      </c>
      <c r="L298">
        <v>0.14405360134003348</v>
      </c>
      <c r="M298">
        <v>0.12820512820512819</v>
      </c>
      <c r="N298">
        <v>0.11607368155437799</v>
      </c>
      <c r="O298">
        <v>0.12944413703317989</v>
      </c>
      <c r="P298">
        <v>-2.0445058651723462</v>
      </c>
      <c r="Q298">
        <v>-0.26464929737650922</v>
      </c>
    </row>
    <row r="299" spans="1:22" x14ac:dyDescent="0.4">
      <c r="B299" s="4" t="s">
        <v>34</v>
      </c>
      <c r="C299">
        <v>1.6</v>
      </c>
      <c r="D299">
        <v>2.7</v>
      </c>
      <c r="E299">
        <v>1.4</v>
      </c>
      <c r="F299">
        <v>1.8</v>
      </c>
      <c r="G299">
        <v>2.1</v>
      </c>
      <c r="H299">
        <v>1.9200000000000004</v>
      </c>
      <c r="I299">
        <v>1</v>
      </c>
      <c r="J299">
        <v>2</v>
      </c>
      <c r="K299">
        <v>3.2</v>
      </c>
      <c r="L299">
        <v>1.4618547281863866E-2</v>
      </c>
      <c r="M299">
        <v>1.282051282051282E-2</v>
      </c>
      <c r="N299">
        <v>2.0186727226848347E-2</v>
      </c>
      <c r="O299">
        <v>1.5875262443075012E-2</v>
      </c>
      <c r="P299">
        <v>-4.1429932024927867</v>
      </c>
      <c r="Q299">
        <v>-6.5771104389448803E-2</v>
      </c>
    </row>
    <row r="300" spans="1:22" x14ac:dyDescent="0.4">
      <c r="B300" s="4" t="s">
        <v>29</v>
      </c>
      <c r="C300">
        <v>26.7</v>
      </c>
      <c r="D300">
        <v>22.4</v>
      </c>
      <c r="E300">
        <v>15.3</v>
      </c>
      <c r="F300">
        <v>24.6</v>
      </c>
      <c r="G300">
        <v>24.7</v>
      </c>
      <c r="H300">
        <v>22.740000000000002</v>
      </c>
      <c r="I300">
        <v>3</v>
      </c>
      <c r="J300">
        <v>10</v>
      </c>
      <c r="K300">
        <v>6.9</v>
      </c>
      <c r="L300">
        <v>0.17313841936957516</v>
      </c>
      <c r="M300">
        <v>3.8461538461538464E-2</v>
      </c>
      <c r="N300">
        <v>4.3527630582891746E-2</v>
      </c>
      <c r="O300">
        <v>8.5042529471335129E-2</v>
      </c>
      <c r="P300">
        <v>-2.464603800901914</v>
      </c>
      <c r="Q300">
        <v>-0.2095961413733656</v>
      </c>
    </row>
    <row r="301" spans="1:22" x14ac:dyDescent="0.4">
      <c r="B301" s="4" t="s">
        <v>30</v>
      </c>
      <c r="C301">
        <v>8.6999999999999993</v>
      </c>
      <c r="D301">
        <v>9.3000000000000007</v>
      </c>
      <c r="E301">
        <v>10.6</v>
      </c>
      <c r="F301">
        <v>9.5</v>
      </c>
      <c r="G301">
        <v>8.4</v>
      </c>
      <c r="H301">
        <v>9.3000000000000007</v>
      </c>
      <c r="I301">
        <v>3</v>
      </c>
      <c r="J301">
        <v>16</v>
      </c>
      <c r="K301">
        <v>10.4</v>
      </c>
      <c r="L301">
        <v>7.0808588396528094E-2</v>
      </c>
      <c r="M301">
        <v>3.8461538461538464E-2</v>
      </c>
      <c r="N301">
        <v>6.5606863487257125E-2</v>
      </c>
      <c r="O301">
        <v>5.8292330115107892E-2</v>
      </c>
      <c r="P301">
        <v>-2.8422847531978559</v>
      </c>
      <c r="Q301">
        <v>-0.16568340111454738</v>
      </c>
    </row>
    <row r="302" spans="1:22" x14ac:dyDescent="0.4">
      <c r="B302" s="4" t="s">
        <v>27</v>
      </c>
      <c r="C302">
        <v>1.3</v>
      </c>
      <c r="D302">
        <v>2.7</v>
      </c>
      <c r="E302">
        <v>2.5</v>
      </c>
      <c r="F302">
        <v>2.7</v>
      </c>
      <c r="G302">
        <v>2.8</v>
      </c>
      <c r="H302">
        <v>2.4</v>
      </c>
      <c r="I302">
        <v>28</v>
      </c>
      <c r="J302">
        <v>635</v>
      </c>
      <c r="K302">
        <v>19.05</v>
      </c>
      <c r="L302">
        <v>1.827318410232983E-2</v>
      </c>
      <c r="M302">
        <v>0.35897435897435898</v>
      </c>
      <c r="N302">
        <v>0.12017411052233157</v>
      </c>
      <c r="O302">
        <v>0.16580721786634012</v>
      </c>
      <c r="P302">
        <v>-1.7969295036558826</v>
      </c>
      <c r="Q302">
        <v>-0.2979438817031253</v>
      </c>
    </row>
    <row r="303" spans="1:22" x14ac:dyDescent="0.4">
      <c r="B303" s="4" t="s">
        <v>33</v>
      </c>
      <c r="C303">
        <v>7.6</v>
      </c>
      <c r="D303">
        <v>8.4</v>
      </c>
      <c r="E303">
        <v>9.3000000000000007</v>
      </c>
      <c r="F303">
        <v>10.199999999999999</v>
      </c>
      <c r="G303">
        <v>9.1999999999999993</v>
      </c>
      <c r="H303">
        <v>8.9400000000000013</v>
      </c>
      <c r="I303">
        <v>5</v>
      </c>
      <c r="J303">
        <v>15</v>
      </c>
      <c r="K303">
        <v>10.33</v>
      </c>
      <c r="L303">
        <v>6.8067610781178622E-2</v>
      </c>
      <c r="M303">
        <v>6.4102564102564097E-2</v>
      </c>
      <c r="N303">
        <v>6.5165278829169823E-2</v>
      </c>
      <c r="O303">
        <v>6.5778484570970852E-2</v>
      </c>
      <c r="P303">
        <v>-2.7214624763252933</v>
      </c>
      <c r="Q303">
        <v>-0.17901367750943942</v>
      </c>
    </row>
    <row r="304" spans="1:22" x14ac:dyDescent="0.4">
      <c r="B304" s="4" t="s">
        <v>32</v>
      </c>
      <c r="C304">
        <v>2.2999999999999998</v>
      </c>
      <c r="D304">
        <v>2.6</v>
      </c>
      <c r="E304">
        <v>3.4</v>
      </c>
      <c r="F304">
        <v>5.7</v>
      </c>
      <c r="G304">
        <v>2.2999999999999998</v>
      </c>
      <c r="H304">
        <v>3.2600000000000002</v>
      </c>
      <c r="I304">
        <v>1</v>
      </c>
      <c r="J304">
        <v>1</v>
      </c>
      <c r="K304">
        <v>1.27</v>
      </c>
      <c r="L304">
        <v>2.4821075072331354E-2</v>
      </c>
      <c r="M304">
        <v>1.282051282051282E-2</v>
      </c>
      <c r="N304">
        <v>8.0116073681554371E-3</v>
      </c>
      <c r="O304">
        <v>1.5217731753666539E-2</v>
      </c>
      <c r="P304">
        <v>-4.1852939682942845</v>
      </c>
      <c r="Q304">
        <v>-6.3690680919740963E-2</v>
      </c>
    </row>
    <row r="305" spans="1:22" x14ac:dyDescent="0.4">
      <c r="H305">
        <v>117.68</v>
      </c>
      <c r="I305">
        <v>77</v>
      </c>
      <c r="K305">
        <v>158.26000000000002</v>
      </c>
    </row>
    <row r="308" spans="1:22" x14ac:dyDescent="0.4">
      <c r="A308" s="2" t="s">
        <v>13</v>
      </c>
      <c r="B308" s="4" t="s">
        <v>38</v>
      </c>
      <c r="C308">
        <v>33.6</v>
      </c>
      <c r="D308">
        <v>36.799999999999997</v>
      </c>
      <c r="E308">
        <v>23.4</v>
      </c>
      <c r="F308">
        <v>48.6</v>
      </c>
      <c r="G308">
        <v>49.9</v>
      </c>
      <c r="H308">
        <v>38.46</v>
      </c>
      <c r="I308">
        <v>2</v>
      </c>
      <c r="J308">
        <v>11</v>
      </c>
      <c r="K308">
        <v>6.05</v>
      </c>
      <c r="L308">
        <v>0.24106807070327194</v>
      </c>
      <c r="M308">
        <v>2.7027027027027029E-2</v>
      </c>
      <c r="N308">
        <v>4.7432379459035674E-2</v>
      </c>
      <c r="O308">
        <v>0.1051758257297782</v>
      </c>
      <c r="P308">
        <v>-2.2521217985282593</v>
      </c>
      <c r="Q308">
        <v>-0.23686876980424285</v>
      </c>
      <c r="R308">
        <v>-1.6822102925646127</v>
      </c>
      <c r="S308">
        <v>1.6822102925646127</v>
      </c>
      <c r="T308">
        <v>9</v>
      </c>
      <c r="U308">
        <v>2.1972245773362196</v>
      </c>
      <c r="V308">
        <v>0.76560689786385938</v>
      </c>
    </row>
    <row r="309" spans="1:22" x14ac:dyDescent="0.4">
      <c r="B309" s="4" t="s">
        <v>36</v>
      </c>
      <c r="C309">
        <v>53.4</v>
      </c>
      <c r="D309">
        <v>62.8</v>
      </c>
      <c r="E309">
        <v>46.7</v>
      </c>
      <c r="F309">
        <v>58.1</v>
      </c>
      <c r="G309">
        <v>69.3</v>
      </c>
      <c r="H309">
        <v>58.059999999999988</v>
      </c>
      <c r="I309">
        <v>20</v>
      </c>
      <c r="J309">
        <v>131</v>
      </c>
      <c r="K309">
        <v>70.11</v>
      </c>
      <c r="L309">
        <v>0.36392127366177757</v>
      </c>
      <c r="M309">
        <v>0.27027027027027029</v>
      </c>
      <c r="N309">
        <v>0.54966679733437873</v>
      </c>
      <c r="O309">
        <v>0.39461944708880886</v>
      </c>
      <c r="P309">
        <v>-0.92983340356488731</v>
      </c>
      <c r="Q309">
        <v>-0.36693034359948112</v>
      </c>
    </row>
    <row r="310" spans="1:22" x14ac:dyDescent="0.4">
      <c r="B310" s="4" t="s">
        <v>37</v>
      </c>
      <c r="C310">
        <v>17.600000000000001</v>
      </c>
      <c r="D310">
        <v>16.3</v>
      </c>
      <c r="E310">
        <v>18.8</v>
      </c>
      <c r="F310">
        <v>19.2</v>
      </c>
      <c r="G310">
        <v>20.100000000000001</v>
      </c>
      <c r="H310">
        <v>18.399999999999999</v>
      </c>
      <c r="I310">
        <v>4</v>
      </c>
      <c r="J310">
        <v>12</v>
      </c>
      <c r="K310">
        <v>9.1</v>
      </c>
      <c r="L310">
        <v>0.11533157828757679</v>
      </c>
      <c r="M310">
        <v>5.4054054054054057E-2</v>
      </c>
      <c r="N310">
        <v>7.1344570756566056E-2</v>
      </c>
      <c r="O310">
        <v>8.0243401032732295E-2</v>
      </c>
      <c r="P310">
        <v>-2.5226907504748097</v>
      </c>
      <c r="Q310">
        <v>-0.20242928557191456</v>
      </c>
    </row>
    <row r="311" spans="1:22" x14ac:dyDescent="0.4">
      <c r="B311" s="4" t="s">
        <v>29</v>
      </c>
      <c r="C311">
        <v>8.1</v>
      </c>
      <c r="D311">
        <v>4.3</v>
      </c>
      <c r="E311">
        <v>5.6</v>
      </c>
      <c r="F311">
        <v>6.2</v>
      </c>
      <c r="G311">
        <v>8.3000000000000007</v>
      </c>
      <c r="H311">
        <v>6.5</v>
      </c>
      <c r="I311">
        <v>2</v>
      </c>
      <c r="J311">
        <v>7</v>
      </c>
      <c r="K311">
        <v>4.88</v>
      </c>
      <c r="L311">
        <v>4.0742133634198326E-2</v>
      </c>
      <c r="M311">
        <v>2.7027027027027029E-2</v>
      </c>
      <c r="N311">
        <v>3.8259506076048611E-2</v>
      </c>
      <c r="O311">
        <v>3.5342888912424653E-2</v>
      </c>
      <c r="P311">
        <v>-3.3426580691830541</v>
      </c>
      <c r="Q311">
        <v>-0.11813919281135656</v>
      </c>
    </row>
    <row r="312" spans="1:22" x14ac:dyDescent="0.4">
      <c r="B312" s="4" t="s">
        <v>30</v>
      </c>
      <c r="C312">
        <v>15.4</v>
      </c>
      <c r="D312">
        <v>14.3</v>
      </c>
      <c r="E312">
        <v>16.100000000000001</v>
      </c>
      <c r="F312">
        <v>12.7</v>
      </c>
      <c r="G312">
        <v>14.8</v>
      </c>
      <c r="H312">
        <v>14.66</v>
      </c>
      <c r="I312">
        <v>2</v>
      </c>
      <c r="J312">
        <v>11</v>
      </c>
      <c r="K312">
        <v>7.15</v>
      </c>
      <c r="L312">
        <v>9.1889181396514988E-2</v>
      </c>
      <c r="M312">
        <v>2.7027027027027029E-2</v>
      </c>
      <c r="N312">
        <v>5.6056448451587616E-2</v>
      </c>
      <c r="O312">
        <v>5.8324218958376549E-2</v>
      </c>
      <c r="P312">
        <v>-2.841737852362308</v>
      </c>
      <c r="Q312">
        <v>-0.16574214072348598</v>
      </c>
    </row>
    <row r="313" spans="1:22" x14ac:dyDescent="0.4">
      <c r="B313" s="4" t="s">
        <v>94</v>
      </c>
      <c r="C313">
        <v>15.6</v>
      </c>
      <c r="D313">
        <v>14.3</v>
      </c>
      <c r="E313">
        <v>16.100000000000001</v>
      </c>
      <c r="F313">
        <v>11.8</v>
      </c>
      <c r="G313">
        <v>13.9</v>
      </c>
      <c r="H313">
        <v>14.34</v>
      </c>
      <c r="I313">
        <v>1</v>
      </c>
      <c r="J313">
        <v>4</v>
      </c>
      <c r="K313">
        <v>1.4</v>
      </c>
      <c r="L313">
        <v>8.9883414817600607E-2</v>
      </c>
      <c r="M313">
        <v>1.3513513513513514E-2</v>
      </c>
      <c r="N313">
        <v>1.0976087808702469E-2</v>
      </c>
      <c r="O313">
        <v>3.8124338713272199E-2</v>
      </c>
      <c r="P313">
        <v>-3.2669023894306388</v>
      </c>
      <c r="Q313">
        <v>-0.12454849323785196</v>
      </c>
    </row>
    <row r="314" spans="1:22" x14ac:dyDescent="0.4">
      <c r="B314" s="4" t="s">
        <v>33</v>
      </c>
      <c r="C314">
        <v>9.9</v>
      </c>
      <c r="D314">
        <v>7.4</v>
      </c>
      <c r="E314">
        <v>7.9</v>
      </c>
      <c r="F314">
        <v>7.8</v>
      </c>
      <c r="G314">
        <v>5.4</v>
      </c>
      <c r="H314">
        <v>7.68</v>
      </c>
      <c r="I314">
        <v>2</v>
      </c>
      <c r="J314">
        <v>6</v>
      </c>
      <c r="K314">
        <v>4.1399999999999997</v>
      </c>
      <c r="L314">
        <v>4.8138397893945091E-2</v>
      </c>
      <c r="M314">
        <v>2.7027027027027029E-2</v>
      </c>
      <c r="N314">
        <v>3.24578596628773E-2</v>
      </c>
      <c r="O314">
        <v>3.5874428194616469E-2</v>
      </c>
      <c r="P314">
        <v>-3.3277305438553979</v>
      </c>
      <c r="Q314">
        <v>-0.11938043044657248</v>
      </c>
    </row>
    <row r="315" spans="1:22" x14ac:dyDescent="0.4">
      <c r="B315" s="4" t="s">
        <v>27</v>
      </c>
      <c r="C315">
        <v>1.8</v>
      </c>
      <c r="D315">
        <v>2.4</v>
      </c>
      <c r="E315">
        <v>2.2999999999999998</v>
      </c>
      <c r="F315">
        <v>2.9</v>
      </c>
      <c r="G315">
        <v>2.7</v>
      </c>
      <c r="H315">
        <v>2.4200000000000004</v>
      </c>
      <c r="I315">
        <v>40</v>
      </c>
      <c r="J315">
        <v>880</v>
      </c>
      <c r="K315">
        <v>26.4</v>
      </c>
      <c r="L315">
        <v>1.5168609753039993E-2</v>
      </c>
      <c r="M315">
        <v>0.54054054054054057</v>
      </c>
      <c r="N315">
        <v>0.20697765582124655</v>
      </c>
      <c r="O315">
        <v>0.25422893537160901</v>
      </c>
      <c r="P315">
        <v>-1.3695200975482251</v>
      </c>
      <c r="Q315">
        <v>-0.34817163636970738</v>
      </c>
    </row>
    <row r="316" spans="1:22" x14ac:dyDescent="0.4">
      <c r="H316">
        <v>160.51999999999998</v>
      </c>
      <c r="I316">
        <v>73</v>
      </c>
      <c r="K316">
        <v>129.22999999999999</v>
      </c>
    </row>
    <row r="319" spans="1:22" x14ac:dyDescent="0.4">
      <c r="A319" s="2" t="s">
        <v>13</v>
      </c>
      <c r="B319" s="4" t="s">
        <v>37</v>
      </c>
      <c r="C319">
        <v>13.4</v>
      </c>
      <c r="D319">
        <v>14.6</v>
      </c>
      <c r="E319">
        <v>25.1</v>
      </c>
      <c r="F319">
        <v>12.6</v>
      </c>
      <c r="G319">
        <v>12.7</v>
      </c>
      <c r="H319">
        <v>15.680000000000001</v>
      </c>
      <c r="I319">
        <v>10</v>
      </c>
      <c r="J319">
        <v>28</v>
      </c>
      <c r="K319">
        <v>25.28</v>
      </c>
      <c r="L319">
        <v>0.12288401253918498</v>
      </c>
      <c r="M319">
        <v>0.13513513513513514</v>
      </c>
      <c r="N319">
        <v>0.17071853052404104</v>
      </c>
      <c r="O319">
        <v>0.14291255939945371</v>
      </c>
      <c r="P319">
        <v>-1.9455223084790176</v>
      </c>
      <c r="Q319">
        <v>-0.27803957247346994</v>
      </c>
      <c r="R319">
        <v>-1.9266830005809625</v>
      </c>
      <c r="S319">
        <v>1.9266830005809625</v>
      </c>
      <c r="T319">
        <v>10</v>
      </c>
      <c r="U319">
        <v>2.3025850929940459</v>
      </c>
      <c r="V319">
        <v>0.83674779552911172</v>
      </c>
    </row>
    <row r="320" spans="1:22" x14ac:dyDescent="0.4">
      <c r="B320" s="4" t="s">
        <v>29</v>
      </c>
      <c r="C320">
        <v>7.4</v>
      </c>
      <c r="D320">
        <v>9.8000000000000007</v>
      </c>
      <c r="E320">
        <v>10.199999999999999</v>
      </c>
      <c r="F320">
        <v>8.1</v>
      </c>
      <c r="G320">
        <v>8.3000000000000007</v>
      </c>
      <c r="H320">
        <v>8.76</v>
      </c>
      <c r="I320">
        <v>2</v>
      </c>
      <c r="J320">
        <v>6</v>
      </c>
      <c r="K320">
        <v>4.1500000000000004</v>
      </c>
      <c r="L320">
        <v>6.8652037617554854E-2</v>
      </c>
      <c r="M320">
        <v>2.7027027027027029E-2</v>
      </c>
      <c r="N320">
        <v>2.802539168017288E-2</v>
      </c>
      <c r="O320">
        <v>4.1234818774918254E-2</v>
      </c>
      <c r="P320">
        <v>-3.188472263639949</v>
      </c>
      <c r="Q320">
        <v>-0.13147607596004668</v>
      </c>
    </row>
    <row r="321" spans="1:22" x14ac:dyDescent="0.4">
      <c r="B321" s="4" t="s">
        <v>36</v>
      </c>
      <c r="C321">
        <v>21.2</v>
      </c>
      <c r="D321">
        <v>43.4</v>
      </c>
      <c r="E321">
        <v>32.799999999999997</v>
      </c>
      <c r="F321">
        <v>54.6</v>
      </c>
      <c r="G321">
        <v>45.1</v>
      </c>
      <c r="H321">
        <v>39.42</v>
      </c>
      <c r="I321">
        <v>20</v>
      </c>
      <c r="J321">
        <v>122</v>
      </c>
      <c r="K321">
        <v>79.2</v>
      </c>
      <c r="L321">
        <v>0.30893416927899692</v>
      </c>
      <c r="M321">
        <v>0.27027027027027029</v>
      </c>
      <c r="N321">
        <v>0.53484602917341972</v>
      </c>
      <c r="O321">
        <v>0.37135015624089568</v>
      </c>
      <c r="P321">
        <v>-0.9906098441293526</v>
      </c>
      <c r="Q321">
        <v>-0.36786312039120439</v>
      </c>
    </row>
    <row r="322" spans="1:22" x14ac:dyDescent="0.4">
      <c r="B322" s="4" t="s">
        <v>38</v>
      </c>
      <c r="C322">
        <v>39.700000000000003</v>
      </c>
      <c r="D322">
        <v>53.2</v>
      </c>
      <c r="E322">
        <v>47.1</v>
      </c>
      <c r="F322">
        <v>61.2</v>
      </c>
      <c r="G322">
        <v>51.7</v>
      </c>
      <c r="H322">
        <v>50.58</v>
      </c>
      <c r="I322">
        <v>5</v>
      </c>
      <c r="J322">
        <v>30</v>
      </c>
      <c r="K322">
        <v>16.7</v>
      </c>
      <c r="L322">
        <v>0.39639498432601883</v>
      </c>
      <c r="M322">
        <v>6.7567567567567571E-2</v>
      </c>
      <c r="N322">
        <v>0.11277687736358724</v>
      </c>
      <c r="O322">
        <v>0.19224647641905787</v>
      </c>
      <c r="P322">
        <v>-1.6489769988836807</v>
      </c>
      <c r="Q322">
        <v>-0.31701001773146031</v>
      </c>
    </row>
    <row r="323" spans="1:22" x14ac:dyDescent="0.4">
      <c r="B323" s="4" t="s">
        <v>34</v>
      </c>
      <c r="C323">
        <v>6.4</v>
      </c>
      <c r="D323">
        <v>11.7</v>
      </c>
      <c r="E323">
        <v>4.3</v>
      </c>
      <c r="F323">
        <v>4.4000000000000004</v>
      </c>
      <c r="G323">
        <v>5.2</v>
      </c>
      <c r="H323">
        <v>6.4000000000000012</v>
      </c>
      <c r="I323">
        <v>1</v>
      </c>
      <c r="J323">
        <v>1</v>
      </c>
      <c r="K323">
        <v>1.76</v>
      </c>
      <c r="L323">
        <v>5.0156739811912238E-2</v>
      </c>
      <c r="M323">
        <v>1.3513513513513514E-2</v>
      </c>
      <c r="N323">
        <v>1.1885467314964883E-2</v>
      </c>
      <c r="O323">
        <v>2.5185240213463547E-2</v>
      </c>
      <c r="P323">
        <v>-3.681497161872354</v>
      </c>
      <c r="Q323">
        <v>-9.2719390366939519E-2</v>
      </c>
    </row>
    <row r="324" spans="1:22" x14ac:dyDescent="0.4">
      <c r="B324" s="4" t="s">
        <v>96</v>
      </c>
      <c r="C324">
        <v>8.6999999999999993</v>
      </c>
      <c r="D324">
        <v>12.3</v>
      </c>
      <c r="E324">
        <v>11.4</v>
      </c>
      <c r="F324">
        <v>8.6</v>
      </c>
      <c r="G324">
        <v>9.1999999999999993</v>
      </c>
      <c r="H324">
        <v>10.040000000000001</v>
      </c>
      <c r="I324">
        <v>1</v>
      </c>
      <c r="J324">
        <v>6</v>
      </c>
      <c r="K324">
        <v>2.31</v>
      </c>
      <c r="L324">
        <v>7.8683385579937315E-2</v>
      </c>
      <c r="M324">
        <v>1.3513513513513514E-2</v>
      </c>
      <c r="N324">
        <v>1.559967585089141E-2</v>
      </c>
      <c r="O324">
        <v>3.5932191648114079E-2</v>
      </c>
      <c r="P324">
        <v>-3.3261216819960353</v>
      </c>
      <c r="Q324">
        <v>-0.11951484172242909</v>
      </c>
    </row>
    <row r="325" spans="1:22" x14ac:dyDescent="0.4">
      <c r="B325" s="4" t="s">
        <v>30</v>
      </c>
      <c r="C325">
        <v>6.4</v>
      </c>
      <c r="D325">
        <v>7.8</v>
      </c>
      <c r="E325">
        <v>13.2</v>
      </c>
      <c r="F325">
        <v>5.6</v>
      </c>
      <c r="G325">
        <v>8.3000000000000007</v>
      </c>
      <c r="H325">
        <v>8.26</v>
      </c>
      <c r="I325">
        <v>2</v>
      </c>
      <c r="J325">
        <v>12</v>
      </c>
      <c r="K325">
        <v>7.81</v>
      </c>
      <c r="L325">
        <v>6.4733542319749218E-2</v>
      </c>
      <c r="M325">
        <v>2.7027027027027029E-2</v>
      </c>
      <c r="N325">
        <v>5.2741761210156668E-2</v>
      </c>
      <c r="O325">
        <v>4.8167443518977636E-2</v>
      </c>
      <c r="P325">
        <v>-3.0330719318061403</v>
      </c>
      <c r="Q325">
        <v>-0.14609532096426864</v>
      </c>
    </row>
    <row r="326" spans="1:22" x14ac:dyDescent="0.4">
      <c r="B326" s="4" t="s">
        <v>27</v>
      </c>
      <c r="C326">
        <v>3.7</v>
      </c>
      <c r="D326">
        <v>2.4</v>
      </c>
      <c r="E326">
        <v>3.3</v>
      </c>
      <c r="F326">
        <v>3.6</v>
      </c>
      <c r="G326">
        <v>2.8</v>
      </c>
      <c r="H326">
        <v>3.1599999999999993</v>
      </c>
      <c r="I326">
        <v>30</v>
      </c>
      <c r="J326">
        <v>710</v>
      </c>
      <c r="K326">
        <v>22.3</v>
      </c>
      <c r="L326">
        <v>2.4764890282131656E-2</v>
      </c>
      <c r="M326">
        <v>0.40540540540540543</v>
      </c>
      <c r="N326">
        <v>0.15059427336574824</v>
      </c>
      <c r="O326">
        <v>0.19358818968442845</v>
      </c>
      <c r="P326">
        <v>-1.6420221096965957</v>
      </c>
      <c r="Q326">
        <v>-0.31787608763796993</v>
      </c>
    </row>
    <row r="327" spans="1:22" x14ac:dyDescent="0.4">
      <c r="B327" s="4" t="s">
        <v>31</v>
      </c>
      <c r="C327">
        <v>1.2</v>
      </c>
      <c r="D327">
        <v>2.1</v>
      </c>
      <c r="E327">
        <v>1.9</v>
      </c>
      <c r="F327">
        <v>2.2000000000000002</v>
      </c>
      <c r="G327">
        <v>1.8</v>
      </c>
      <c r="H327">
        <v>1.8399999999999999</v>
      </c>
      <c r="I327">
        <v>1</v>
      </c>
      <c r="J327">
        <v>8</v>
      </c>
      <c r="K327">
        <v>0.43</v>
      </c>
      <c r="L327">
        <v>1.4420062695924765E-2</v>
      </c>
      <c r="M327">
        <v>1.3513513513513514E-2</v>
      </c>
      <c r="N327">
        <v>2.9038357644516474E-3</v>
      </c>
      <c r="O327">
        <v>1.0279137324629976E-2</v>
      </c>
      <c r="P327">
        <v>-4.5776389403139675</v>
      </c>
      <c r="Q327">
        <v>-4.7054179290060914E-2</v>
      </c>
    </row>
    <row r="328" spans="1:22" x14ac:dyDescent="0.4">
      <c r="B328" s="4" t="s">
        <v>33</v>
      </c>
      <c r="C328">
        <v>4.3</v>
      </c>
      <c r="D328">
        <v>3.8</v>
      </c>
      <c r="E328">
        <v>6.4</v>
      </c>
      <c r="F328">
        <v>3.6</v>
      </c>
      <c r="G328">
        <v>7.2</v>
      </c>
      <c r="H328">
        <v>5.0600000000000005</v>
      </c>
      <c r="I328">
        <v>2</v>
      </c>
      <c r="J328">
        <v>6</v>
      </c>
      <c r="K328">
        <v>4.1399999999999997</v>
      </c>
      <c r="L328">
        <v>3.9655172413793106E-2</v>
      </c>
      <c r="M328">
        <v>2.7027027027027029E-2</v>
      </c>
      <c r="N328">
        <v>2.79578606158833E-2</v>
      </c>
      <c r="O328">
        <v>3.1546686685567808E-2</v>
      </c>
      <c r="P328">
        <v>-3.456286713399765</v>
      </c>
      <c r="Q328">
        <v>-0.10903439404311328</v>
      </c>
    </row>
    <row r="329" spans="1:22" x14ac:dyDescent="0.4">
      <c r="H329">
        <v>149.19999999999999</v>
      </c>
      <c r="I329">
        <v>74</v>
      </c>
      <c r="K329">
        <v>164.08</v>
      </c>
    </row>
    <row r="332" spans="1:22" x14ac:dyDescent="0.4">
      <c r="A332" s="2" t="s">
        <v>13</v>
      </c>
      <c r="B332" s="4" t="s">
        <v>38</v>
      </c>
      <c r="C332">
        <v>21.1</v>
      </c>
      <c r="D332">
        <v>21.8</v>
      </c>
      <c r="E332">
        <v>31.4</v>
      </c>
      <c r="F332">
        <v>22.8</v>
      </c>
      <c r="G332">
        <v>41.3</v>
      </c>
      <c r="H332">
        <v>27.68</v>
      </c>
      <c r="I332">
        <v>2</v>
      </c>
      <c r="J332">
        <v>12</v>
      </c>
      <c r="K332">
        <v>6.6</v>
      </c>
      <c r="L332">
        <v>0.13877469166750225</v>
      </c>
      <c r="M332">
        <v>2.5974025974025976E-2</v>
      </c>
      <c r="N332">
        <v>4.2550448069112234E-2</v>
      </c>
      <c r="O332">
        <v>6.9099721903546824E-2</v>
      </c>
      <c r="P332">
        <v>-2.6722045727673085</v>
      </c>
      <c r="Q332">
        <v>-0.18464859284760718</v>
      </c>
      <c r="R332">
        <v>-1.8671288785046081</v>
      </c>
      <c r="S332">
        <v>1.8671288785046081</v>
      </c>
      <c r="T332">
        <v>12</v>
      </c>
      <c r="U332">
        <v>2.4849066497880004</v>
      </c>
      <c r="V332">
        <v>0.75138793590652675</v>
      </c>
    </row>
    <row r="333" spans="1:22" x14ac:dyDescent="0.4">
      <c r="B333" s="4" t="s">
        <v>36</v>
      </c>
      <c r="C333">
        <v>25.2</v>
      </c>
      <c r="D333">
        <v>26.8</v>
      </c>
      <c r="E333">
        <v>24.3</v>
      </c>
      <c r="F333">
        <v>20.8</v>
      </c>
      <c r="G333">
        <v>26.2</v>
      </c>
      <c r="H333">
        <v>24.66</v>
      </c>
      <c r="I333">
        <v>20</v>
      </c>
      <c r="J333">
        <v>122</v>
      </c>
      <c r="K333">
        <v>68.2</v>
      </c>
      <c r="L333">
        <v>0.1236338112904843</v>
      </c>
      <c r="M333">
        <v>0.25974025974025972</v>
      </c>
      <c r="N333">
        <v>0.4396879633808265</v>
      </c>
      <c r="O333">
        <v>0.27435401147052346</v>
      </c>
      <c r="P333">
        <v>-1.293335993858066</v>
      </c>
      <c r="Q333">
        <v>-0.35483191809417669</v>
      </c>
    </row>
    <row r="334" spans="1:22" x14ac:dyDescent="0.4">
      <c r="B334" s="4" t="s">
        <v>37</v>
      </c>
      <c r="C334">
        <v>22.1</v>
      </c>
      <c r="D334">
        <v>27.2</v>
      </c>
      <c r="E334">
        <v>30.3</v>
      </c>
      <c r="F334">
        <v>28.9</v>
      </c>
      <c r="G334">
        <v>27.6</v>
      </c>
      <c r="H334">
        <v>27.22</v>
      </c>
      <c r="I334">
        <v>5</v>
      </c>
      <c r="J334">
        <v>16</v>
      </c>
      <c r="K334">
        <v>12.22</v>
      </c>
      <c r="L334">
        <v>0.13646846485510877</v>
      </c>
      <c r="M334">
        <v>6.4935064935064929E-2</v>
      </c>
      <c r="N334">
        <v>7.8782799303719939E-2</v>
      </c>
      <c r="O334">
        <v>9.3395443031297876E-2</v>
      </c>
      <c r="P334">
        <v>-2.3709127247523996</v>
      </c>
      <c r="Q334">
        <v>-0.22143244431679196</v>
      </c>
    </row>
    <row r="335" spans="1:22" x14ac:dyDescent="0.4">
      <c r="B335" s="4" t="s">
        <v>40</v>
      </c>
      <c r="C335">
        <v>10.1</v>
      </c>
      <c r="D335">
        <v>11.2</v>
      </c>
      <c r="E335">
        <v>10.6</v>
      </c>
      <c r="F335">
        <v>18.7</v>
      </c>
      <c r="G335">
        <v>14.2</v>
      </c>
      <c r="H335">
        <v>12.959999999999999</v>
      </c>
      <c r="I335">
        <v>1</v>
      </c>
      <c r="J335">
        <v>6</v>
      </c>
      <c r="K335">
        <v>2.1</v>
      </c>
      <c r="L335">
        <v>6.4975433670911451E-2</v>
      </c>
      <c r="M335">
        <v>1.2987012987012988E-2</v>
      </c>
      <c r="N335">
        <v>1.3538778931081168E-2</v>
      </c>
      <c r="O335">
        <v>3.0500408529668538E-2</v>
      </c>
      <c r="P335">
        <v>-3.4900152010431138</v>
      </c>
      <c r="Q335">
        <v>-0.10644688940656824</v>
      </c>
    </row>
    <row r="336" spans="1:22" x14ac:dyDescent="0.4">
      <c r="B336" s="4" t="s">
        <v>34</v>
      </c>
      <c r="C336">
        <v>3.6</v>
      </c>
      <c r="D336">
        <v>4.0999999999999996</v>
      </c>
      <c r="E336">
        <v>2.8</v>
      </c>
      <c r="F336">
        <v>5.2</v>
      </c>
      <c r="G336">
        <v>3.7</v>
      </c>
      <c r="H336">
        <v>3.88</v>
      </c>
      <c r="I336">
        <v>1</v>
      </c>
      <c r="J336">
        <v>1</v>
      </c>
      <c r="K336">
        <v>1.76</v>
      </c>
      <c r="L336">
        <v>1.9452521808883984E-2</v>
      </c>
      <c r="M336">
        <v>1.2987012987012988E-2</v>
      </c>
      <c r="N336">
        <v>1.1346786151763264E-2</v>
      </c>
      <c r="O336">
        <v>1.4595440315886747E-2</v>
      </c>
      <c r="P336">
        <v>-4.2270461061769193</v>
      </c>
      <c r="Q336">
        <v>-6.1695599155206698E-2</v>
      </c>
    </row>
    <row r="337" spans="1:22" x14ac:dyDescent="0.4">
      <c r="B337" s="4" t="s">
        <v>30</v>
      </c>
      <c r="C337">
        <v>11.4</v>
      </c>
      <c r="D337">
        <v>12.7</v>
      </c>
      <c r="E337">
        <v>8.6999999999999993</v>
      </c>
      <c r="F337">
        <v>12.1</v>
      </c>
      <c r="G337">
        <v>12.5</v>
      </c>
      <c r="H337">
        <v>11.48</v>
      </c>
      <c r="I337">
        <v>5</v>
      </c>
      <c r="J337">
        <v>25</v>
      </c>
      <c r="K337">
        <v>13.11</v>
      </c>
      <c r="L337">
        <v>5.755539957886293E-2</v>
      </c>
      <c r="M337">
        <v>6.4935064935064929E-2</v>
      </c>
      <c r="N337">
        <v>8.4520662755463855E-2</v>
      </c>
      <c r="O337">
        <v>6.9003709089797235E-2</v>
      </c>
      <c r="P337">
        <v>-2.6735950209050241</v>
      </c>
      <c r="Q337">
        <v>-0.18448797304646064</v>
      </c>
    </row>
    <row r="338" spans="1:22" x14ac:dyDescent="0.4">
      <c r="B338" s="4" t="s">
        <v>29</v>
      </c>
      <c r="C338">
        <v>10.3</v>
      </c>
      <c r="D338">
        <v>10.199999999999999</v>
      </c>
      <c r="E338">
        <v>8.5</v>
      </c>
      <c r="F338">
        <v>7.6</v>
      </c>
      <c r="G338">
        <v>6.8</v>
      </c>
      <c r="H338">
        <v>8.68</v>
      </c>
      <c r="I338">
        <v>5</v>
      </c>
      <c r="J338">
        <v>16</v>
      </c>
      <c r="K338">
        <v>11.05</v>
      </c>
      <c r="L338">
        <v>4.3517497242554895E-2</v>
      </c>
      <c r="M338">
        <v>6.4935064935064929E-2</v>
      </c>
      <c r="N338">
        <v>7.1239765327831855E-2</v>
      </c>
      <c r="O338">
        <v>5.9897442501817222E-2</v>
      </c>
      <c r="P338">
        <v>-2.8151214709021688</v>
      </c>
      <c r="Q338">
        <v>-0.16861857643899378</v>
      </c>
    </row>
    <row r="339" spans="1:22" x14ac:dyDescent="0.4">
      <c r="B339" s="4" t="s">
        <v>96</v>
      </c>
      <c r="C339">
        <v>6.2</v>
      </c>
      <c r="D339">
        <v>2.7</v>
      </c>
      <c r="E339">
        <v>8.5</v>
      </c>
      <c r="F339">
        <v>6.7</v>
      </c>
      <c r="G339">
        <v>6.4</v>
      </c>
      <c r="H339">
        <v>6.1</v>
      </c>
      <c r="I339">
        <v>1</v>
      </c>
      <c r="J339">
        <v>6</v>
      </c>
      <c r="K339">
        <v>2.7</v>
      </c>
      <c r="L339">
        <v>3.0582572946956779E-2</v>
      </c>
      <c r="M339">
        <v>1.2987012987012988E-2</v>
      </c>
      <c r="N339">
        <v>1.7407001482818645E-2</v>
      </c>
      <c r="O339">
        <v>2.0325529138929471E-2</v>
      </c>
      <c r="P339">
        <v>-3.8958775899914699</v>
      </c>
      <c r="Q339">
        <v>-7.9185773477073937E-2</v>
      </c>
    </row>
    <row r="340" spans="1:22" x14ac:dyDescent="0.4">
      <c r="B340" s="4" t="s">
        <v>31</v>
      </c>
      <c r="C340">
        <v>2.5</v>
      </c>
      <c r="D340">
        <v>1.9</v>
      </c>
      <c r="E340">
        <v>1.8</v>
      </c>
      <c r="F340">
        <v>2.1</v>
      </c>
      <c r="G340">
        <v>1.3</v>
      </c>
      <c r="H340">
        <v>1.9200000000000004</v>
      </c>
      <c r="I340">
        <v>1</v>
      </c>
      <c r="J340">
        <v>7</v>
      </c>
      <c r="K340">
        <v>0.37</v>
      </c>
      <c r="L340">
        <v>9.6259901734683656E-3</v>
      </c>
      <c r="M340">
        <v>1.2987012987012988E-2</v>
      </c>
      <c r="N340">
        <v>2.3854039069047769E-3</v>
      </c>
      <c r="O340">
        <v>8.3328023557953778E-3</v>
      </c>
      <c r="P340">
        <v>-4.7875554621166341</v>
      </c>
      <c r="Q340">
        <v>-3.9893753433226514E-2</v>
      </c>
    </row>
    <row r="341" spans="1:22" x14ac:dyDescent="0.4">
      <c r="B341" s="4" t="s">
        <v>27</v>
      </c>
      <c r="C341">
        <v>1.7</v>
      </c>
      <c r="D341">
        <v>2.1</v>
      </c>
      <c r="E341">
        <v>2.8</v>
      </c>
      <c r="F341">
        <v>2.4</v>
      </c>
      <c r="G341">
        <v>2.6</v>
      </c>
      <c r="H341">
        <v>2.3199999999999998</v>
      </c>
      <c r="I341">
        <v>30</v>
      </c>
      <c r="J341">
        <v>721</v>
      </c>
      <c r="K341">
        <v>21.66</v>
      </c>
      <c r="L341">
        <v>1.163140479294094E-2</v>
      </c>
      <c r="M341">
        <v>0.38961038961038963</v>
      </c>
      <c r="N341">
        <v>0.13964283411772291</v>
      </c>
      <c r="O341">
        <v>0.18029487617368448</v>
      </c>
      <c r="P341">
        <v>-1.7131615675145306</v>
      </c>
      <c r="Q341">
        <v>-0.30887425268054752</v>
      </c>
    </row>
    <row r="342" spans="1:22" x14ac:dyDescent="0.4">
      <c r="B342" s="4" t="s">
        <v>33</v>
      </c>
      <c r="C342">
        <v>7.4</v>
      </c>
      <c r="D342">
        <v>6.8</v>
      </c>
      <c r="E342">
        <v>5.2</v>
      </c>
      <c r="F342">
        <v>5.3</v>
      </c>
      <c r="G342">
        <v>6.1</v>
      </c>
      <c r="H342">
        <v>6.1599999999999993</v>
      </c>
      <c r="I342">
        <v>5</v>
      </c>
      <c r="J342">
        <v>16</v>
      </c>
      <c r="K342">
        <v>10.119999999999999</v>
      </c>
      <c r="L342">
        <v>3.0883385139877664E-2</v>
      </c>
      <c r="M342">
        <v>6.4935064935064929E-2</v>
      </c>
      <c r="N342">
        <v>6.5244020372638767E-2</v>
      </c>
      <c r="O342">
        <v>5.3687490149193794E-2</v>
      </c>
      <c r="P342">
        <v>-2.9245752627218464</v>
      </c>
      <c r="Q342">
        <v>-0.15701310560795498</v>
      </c>
    </row>
    <row r="343" spans="1:22" x14ac:dyDescent="0.4">
      <c r="H343">
        <v>133.06</v>
      </c>
      <c r="I343">
        <v>76</v>
      </c>
      <c r="K343">
        <v>149.89000000000001</v>
      </c>
    </row>
    <row r="345" spans="1:22" x14ac:dyDescent="0.4">
      <c r="A345" s="2" t="s">
        <v>13</v>
      </c>
      <c r="B345" s="4" t="s">
        <v>108</v>
      </c>
      <c r="C345">
        <v>31.1</v>
      </c>
      <c r="D345">
        <v>31.8</v>
      </c>
      <c r="E345">
        <v>41.4</v>
      </c>
      <c r="F345">
        <v>52.8</v>
      </c>
      <c r="G345">
        <v>47.3</v>
      </c>
      <c r="H345">
        <v>40.88000000000001</v>
      </c>
      <c r="I345">
        <v>2</v>
      </c>
      <c r="J345">
        <v>12</v>
      </c>
      <c r="K345">
        <v>6.6</v>
      </c>
      <c r="L345">
        <v>0.22373029772329253</v>
      </c>
      <c r="M345">
        <v>2.564102564102564E-2</v>
      </c>
      <c r="N345">
        <v>4.4642857142857137E-2</v>
      </c>
      <c r="O345">
        <v>9.8004726835725101E-2</v>
      </c>
      <c r="P345">
        <v>-2.3227395684571368</v>
      </c>
      <c r="Q345">
        <v>-0.22763945691717169</v>
      </c>
      <c r="R345">
        <v>-1.9323534196430816</v>
      </c>
      <c r="S345">
        <v>1.9323534196430816</v>
      </c>
      <c r="T345">
        <v>12</v>
      </c>
      <c r="U345">
        <v>2.4849066497880004</v>
      </c>
      <c r="V345">
        <v>0.77763622219286999</v>
      </c>
    </row>
    <row r="346" spans="1:22" x14ac:dyDescent="0.4">
      <c r="B346" s="4" t="s">
        <v>36</v>
      </c>
      <c r="C346">
        <v>29.2</v>
      </c>
      <c r="D346">
        <v>32.799999999999997</v>
      </c>
      <c r="E346">
        <v>27.3</v>
      </c>
      <c r="F346">
        <v>22.8</v>
      </c>
      <c r="G346">
        <v>28.2</v>
      </c>
      <c r="H346">
        <v>28.059999999999995</v>
      </c>
      <c r="I346">
        <v>27</v>
      </c>
      <c r="J346">
        <v>164</v>
      </c>
      <c r="K346">
        <v>75.3</v>
      </c>
      <c r="L346">
        <v>0.15356830122591941</v>
      </c>
      <c r="M346">
        <v>0.34615384615384615</v>
      </c>
      <c r="N346">
        <v>0.5093344155844155</v>
      </c>
      <c r="O346">
        <v>0.33635218765472702</v>
      </c>
      <c r="P346">
        <v>-1.0895964904296165</v>
      </c>
      <c r="Q346">
        <v>-0.36648816321691435</v>
      </c>
    </row>
    <row r="347" spans="1:22" x14ac:dyDescent="0.4">
      <c r="B347" s="4" t="s">
        <v>37</v>
      </c>
      <c r="C347">
        <v>22.1</v>
      </c>
      <c r="D347">
        <v>29.2</v>
      </c>
      <c r="E347">
        <v>20.3</v>
      </c>
      <c r="F347">
        <v>27.9</v>
      </c>
      <c r="G347">
        <v>20.100000000000001</v>
      </c>
      <c r="H347">
        <v>23.919999999999998</v>
      </c>
      <c r="I347">
        <v>2</v>
      </c>
      <c r="J347">
        <v>8</v>
      </c>
      <c r="K347">
        <v>7.12</v>
      </c>
      <c r="L347">
        <v>0.13091068301225919</v>
      </c>
      <c r="M347">
        <v>2.564102564102564E-2</v>
      </c>
      <c r="N347">
        <v>4.816017316017316E-2</v>
      </c>
      <c r="O347">
        <v>6.8237293937819327E-2</v>
      </c>
      <c r="P347">
        <v>-2.6847640316579842</v>
      </c>
      <c r="Q347">
        <v>-0.18320103238193075</v>
      </c>
    </row>
    <row r="348" spans="1:22" x14ac:dyDescent="0.4">
      <c r="B348" s="4" t="s">
        <v>40</v>
      </c>
      <c r="C348">
        <v>23.1</v>
      </c>
      <c r="D348">
        <v>25.4</v>
      </c>
      <c r="E348">
        <v>19.2</v>
      </c>
      <c r="F348">
        <v>18.100000000000001</v>
      </c>
      <c r="G348">
        <v>22</v>
      </c>
      <c r="H348">
        <v>21.560000000000002</v>
      </c>
      <c r="I348">
        <v>1</v>
      </c>
      <c r="J348">
        <v>6</v>
      </c>
      <c r="K348">
        <v>2.2999999999999998</v>
      </c>
      <c r="L348">
        <v>0.11799474605954467</v>
      </c>
      <c r="M348">
        <v>1.282051282051282E-2</v>
      </c>
      <c r="N348">
        <v>1.5557359307359306E-2</v>
      </c>
      <c r="O348">
        <v>4.8790872729138929E-2</v>
      </c>
      <c r="P348">
        <v>-3.0202120178550764</v>
      </c>
      <c r="Q348">
        <v>-0.14735878017818291</v>
      </c>
    </row>
    <row r="349" spans="1:22" x14ac:dyDescent="0.4">
      <c r="B349" s="4" t="s">
        <v>34</v>
      </c>
      <c r="C349">
        <v>2.9</v>
      </c>
      <c r="D349">
        <v>2.8</v>
      </c>
      <c r="E349">
        <v>3.1</v>
      </c>
      <c r="F349">
        <v>3.3</v>
      </c>
      <c r="G349">
        <v>3.6</v>
      </c>
      <c r="H349">
        <v>3.1399999999999997</v>
      </c>
      <c r="I349">
        <v>1</v>
      </c>
      <c r="J349">
        <v>1</v>
      </c>
      <c r="K349">
        <v>1.66</v>
      </c>
      <c r="L349">
        <v>1.7184763572679507E-2</v>
      </c>
      <c r="M349">
        <v>1.282051282051282E-2</v>
      </c>
      <c r="N349">
        <v>1.1228354978354978E-2</v>
      </c>
      <c r="O349">
        <v>1.3744543790515769E-2</v>
      </c>
      <c r="P349">
        <v>-4.2871133488567734</v>
      </c>
      <c r="Q349">
        <v>-5.8924417158266629E-2</v>
      </c>
    </row>
    <row r="350" spans="1:22" x14ac:dyDescent="0.4">
      <c r="B350" s="4" t="s">
        <v>30</v>
      </c>
      <c r="C350">
        <v>10.4</v>
      </c>
      <c r="D350">
        <v>9.6</v>
      </c>
      <c r="E350">
        <v>7.8</v>
      </c>
      <c r="F350">
        <v>10.1</v>
      </c>
      <c r="G350">
        <v>11.1</v>
      </c>
      <c r="H350">
        <v>9.8000000000000007</v>
      </c>
      <c r="I350">
        <v>2</v>
      </c>
      <c r="J350">
        <v>12</v>
      </c>
      <c r="K350">
        <v>10.01</v>
      </c>
      <c r="L350">
        <v>5.363397548161121E-2</v>
      </c>
      <c r="M350">
        <v>2.564102564102564E-2</v>
      </c>
      <c r="N350">
        <v>6.7708333333333329E-2</v>
      </c>
      <c r="O350">
        <v>4.8994444818656724E-2</v>
      </c>
      <c r="P350">
        <v>-3.0160483583463154</v>
      </c>
      <c r="Q350">
        <v>-0.14776961486339873</v>
      </c>
    </row>
    <row r="351" spans="1:22" x14ac:dyDescent="0.4">
      <c r="B351" s="4" t="s">
        <v>29</v>
      </c>
      <c r="C351">
        <v>9.3000000000000007</v>
      </c>
      <c r="D351">
        <v>8.1999999999999993</v>
      </c>
      <c r="E351">
        <v>10.5</v>
      </c>
      <c r="F351">
        <v>9.6</v>
      </c>
      <c r="G351">
        <v>7.8</v>
      </c>
      <c r="H351">
        <v>9.08</v>
      </c>
      <c r="I351">
        <v>5</v>
      </c>
      <c r="J351">
        <v>15</v>
      </c>
      <c r="K351">
        <v>10.050000000000001</v>
      </c>
      <c r="L351">
        <v>4.9693520140105078E-2</v>
      </c>
      <c r="M351">
        <v>6.4102564102564097E-2</v>
      </c>
      <c r="N351">
        <v>6.7978896103896111E-2</v>
      </c>
      <c r="O351">
        <v>6.0591660115521771E-2</v>
      </c>
      <c r="P351">
        <v>-2.8035980172337012</v>
      </c>
      <c r="Q351">
        <v>-0.16987465816077518</v>
      </c>
    </row>
    <row r="352" spans="1:22" x14ac:dyDescent="0.4">
      <c r="B352" s="4" t="s">
        <v>96</v>
      </c>
      <c r="C352">
        <v>10.199999999999999</v>
      </c>
      <c r="D352">
        <v>13.7</v>
      </c>
      <c r="E352">
        <v>15.1</v>
      </c>
      <c r="F352">
        <v>12.2</v>
      </c>
      <c r="G352">
        <v>13.1</v>
      </c>
      <c r="H352">
        <v>12.86</v>
      </c>
      <c r="I352">
        <v>1</v>
      </c>
      <c r="J352">
        <v>5</v>
      </c>
      <c r="K352">
        <v>2.2999999999999998</v>
      </c>
      <c r="L352">
        <v>7.0380910683012263E-2</v>
      </c>
      <c r="M352">
        <v>1.282051282051282E-2</v>
      </c>
      <c r="N352">
        <v>1.5557359307359306E-2</v>
      </c>
      <c r="O352">
        <v>3.2919594270294797E-2</v>
      </c>
      <c r="P352">
        <v>-3.4136872279668729</v>
      </c>
      <c r="Q352">
        <v>-0.1123771985103568</v>
      </c>
    </row>
    <row r="353" spans="1:22" x14ac:dyDescent="0.4">
      <c r="B353" s="4" t="s">
        <v>31</v>
      </c>
      <c r="C353">
        <v>2.1</v>
      </c>
      <c r="D353">
        <v>2.1</v>
      </c>
      <c r="E353">
        <v>2.9</v>
      </c>
      <c r="F353">
        <v>2.1</v>
      </c>
      <c r="G353">
        <v>2.2999999999999998</v>
      </c>
      <c r="H353">
        <v>2.2999999999999998</v>
      </c>
      <c r="I353">
        <v>1</v>
      </c>
      <c r="J353">
        <v>5</v>
      </c>
      <c r="K353">
        <v>0.31</v>
      </c>
      <c r="L353">
        <v>1.2587565674255691E-2</v>
      </c>
      <c r="M353">
        <v>1.282051282051282E-2</v>
      </c>
      <c r="N353">
        <v>2.096861471861472E-3</v>
      </c>
      <c r="O353">
        <v>9.1683133222099939E-3</v>
      </c>
      <c r="P353">
        <v>-4.692001943960002</v>
      </c>
      <c r="Q353">
        <v>-4.3017743930643677E-2</v>
      </c>
    </row>
    <row r="354" spans="1:22" x14ac:dyDescent="0.4">
      <c r="B354" s="4" t="s">
        <v>27</v>
      </c>
      <c r="C354">
        <v>1.7</v>
      </c>
      <c r="D354">
        <v>1.9</v>
      </c>
      <c r="E354">
        <v>2</v>
      </c>
      <c r="F354">
        <v>3.4</v>
      </c>
      <c r="G354">
        <v>2.6</v>
      </c>
      <c r="H354">
        <v>2.3199999999999998</v>
      </c>
      <c r="I354">
        <v>30</v>
      </c>
      <c r="J354">
        <v>702</v>
      </c>
      <c r="K354">
        <v>20.88</v>
      </c>
      <c r="L354">
        <v>1.2697022767075305E-2</v>
      </c>
      <c r="M354">
        <v>0.38461538461538464</v>
      </c>
      <c r="N354">
        <v>0.14123376623376621</v>
      </c>
      <c r="O354">
        <v>0.17951539120540871</v>
      </c>
      <c r="P354">
        <v>-1.7174943298527565</v>
      </c>
      <c r="Q354">
        <v>-0.30831666651658884</v>
      </c>
    </row>
    <row r="355" spans="1:22" x14ac:dyDescent="0.4">
      <c r="B355" s="4" t="s">
        <v>33</v>
      </c>
      <c r="C355">
        <v>7.4</v>
      </c>
      <c r="D355">
        <v>6.4</v>
      </c>
      <c r="E355">
        <v>7.6</v>
      </c>
      <c r="F355">
        <v>8.1</v>
      </c>
      <c r="G355">
        <v>5.9</v>
      </c>
      <c r="H355">
        <v>7.08</v>
      </c>
      <c r="I355">
        <v>5</v>
      </c>
      <c r="J355">
        <v>17</v>
      </c>
      <c r="K355">
        <v>11.06</v>
      </c>
      <c r="L355">
        <v>3.8747810858143605E-2</v>
      </c>
      <c r="M355">
        <v>6.4102564102564097E-2</v>
      </c>
      <c r="N355">
        <v>7.4810606060606064E-2</v>
      </c>
      <c r="O355">
        <v>5.9220327007104591E-2</v>
      </c>
      <c r="P355">
        <v>-2.8264904344207866</v>
      </c>
      <c r="Q355">
        <v>-0.1673856878088521</v>
      </c>
    </row>
    <row r="356" spans="1:22" x14ac:dyDescent="0.4">
      <c r="H356">
        <v>161.00000000000003</v>
      </c>
      <c r="I356">
        <v>77</v>
      </c>
      <c r="K356">
        <v>147.59</v>
      </c>
    </row>
    <row r="358" spans="1:22" x14ac:dyDescent="0.4">
      <c r="A358" s="2" t="s">
        <v>14</v>
      </c>
      <c r="B358" s="4" t="s">
        <v>38</v>
      </c>
      <c r="C358">
        <v>61.2</v>
      </c>
      <c r="D358">
        <v>67.400000000000006</v>
      </c>
      <c r="E358">
        <v>61.3</v>
      </c>
      <c r="F358">
        <v>74.5</v>
      </c>
      <c r="G358">
        <v>53.2</v>
      </c>
      <c r="H358">
        <v>63.52</v>
      </c>
      <c r="I358">
        <v>2</v>
      </c>
      <c r="J358">
        <v>11</v>
      </c>
      <c r="K358">
        <v>6.05</v>
      </c>
      <c r="L358">
        <v>0.31706099630627932</v>
      </c>
      <c r="M358">
        <v>2.4390243902439025E-2</v>
      </c>
      <c r="N358">
        <v>3.8829343431101983E-2</v>
      </c>
      <c r="O358">
        <v>0.12676019454660678</v>
      </c>
      <c r="P358">
        <v>-2.0654582093972089</v>
      </c>
      <c r="Q358">
        <v>-0.26181788445107629</v>
      </c>
      <c r="R358">
        <v>-1.8960863263713228</v>
      </c>
      <c r="S358">
        <v>1.8960863263713228</v>
      </c>
      <c r="T358">
        <v>11</v>
      </c>
      <c r="U358">
        <v>2.3978952727983707</v>
      </c>
      <c r="V358">
        <v>0.79072941503344674</v>
      </c>
    </row>
    <row r="359" spans="1:22" x14ac:dyDescent="0.4">
      <c r="B359" s="4" t="s">
        <v>36</v>
      </c>
      <c r="C359">
        <v>24.3</v>
      </c>
      <c r="D359">
        <v>35.6</v>
      </c>
      <c r="E359">
        <v>31.2</v>
      </c>
      <c r="F359">
        <v>31.4</v>
      </c>
      <c r="G359">
        <v>29.8</v>
      </c>
      <c r="H359">
        <v>30.46</v>
      </c>
      <c r="I359">
        <v>20</v>
      </c>
      <c r="J359">
        <v>126</v>
      </c>
      <c r="K359">
        <v>68.12</v>
      </c>
      <c r="L359">
        <v>0.15204152940001997</v>
      </c>
      <c r="M359">
        <v>0.24390243902439024</v>
      </c>
      <c r="N359">
        <v>0.43719915281432514</v>
      </c>
      <c r="O359">
        <v>0.27771437374624514</v>
      </c>
      <c r="P359">
        <v>-1.281162126029608</v>
      </c>
      <c r="Q359">
        <v>-0.35579713749772057</v>
      </c>
    </row>
    <row r="360" spans="1:22" x14ac:dyDescent="0.4">
      <c r="B360" s="4" t="s">
        <v>37</v>
      </c>
      <c r="C360">
        <v>15.4</v>
      </c>
      <c r="D360">
        <v>13.2</v>
      </c>
      <c r="E360">
        <v>18.7</v>
      </c>
      <c r="F360">
        <v>15.3</v>
      </c>
      <c r="G360">
        <v>16.8</v>
      </c>
      <c r="H360">
        <v>15.879999999999999</v>
      </c>
      <c r="I360">
        <v>10</v>
      </c>
      <c r="J360">
        <v>28</v>
      </c>
      <c r="K360">
        <v>21.28</v>
      </c>
      <c r="L360">
        <v>7.926524907656983E-2</v>
      </c>
      <c r="M360">
        <v>0.12195121951219512</v>
      </c>
      <c r="N360">
        <v>0.13657659970476863</v>
      </c>
      <c r="O360">
        <v>0.11259768943117787</v>
      </c>
      <c r="P360">
        <v>-2.1839340836364856</v>
      </c>
      <c r="Q360">
        <v>-0.24590593168746505</v>
      </c>
    </row>
    <row r="361" spans="1:22" x14ac:dyDescent="0.4">
      <c r="B361" s="4" t="s">
        <v>34</v>
      </c>
      <c r="C361">
        <v>4.2</v>
      </c>
      <c r="D361">
        <v>3.1</v>
      </c>
      <c r="E361">
        <v>2.8</v>
      </c>
      <c r="F361">
        <v>3.3</v>
      </c>
      <c r="G361">
        <v>2.7</v>
      </c>
      <c r="H361">
        <v>3.22</v>
      </c>
      <c r="I361">
        <v>1</v>
      </c>
      <c r="J361">
        <v>1</v>
      </c>
      <c r="K361">
        <v>1.74</v>
      </c>
      <c r="L361">
        <v>1.6072676450034941E-2</v>
      </c>
      <c r="M361">
        <v>1.2195121951219513E-2</v>
      </c>
      <c r="N361">
        <v>1.1167447532250819E-2</v>
      </c>
      <c r="O361">
        <v>1.3145081977835092E-2</v>
      </c>
      <c r="P361">
        <v>-4.3317075843925732</v>
      </c>
      <c r="Q361">
        <v>-5.6940651300850395E-2</v>
      </c>
    </row>
    <row r="362" spans="1:22" x14ac:dyDescent="0.4">
      <c r="B362" s="4" t="s">
        <v>33</v>
      </c>
      <c r="C362">
        <v>6.4</v>
      </c>
      <c r="D362">
        <v>6.7</v>
      </c>
      <c r="E362">
        <v>4.3</v>
      </c>
      <c r="F362">
        <v>7.2</v>
      </c>
      <c r="G362">
        <v>5.0999999999999996</v>
      </c>
      <c r="H362">
        <v>5.94</v>
      </c>
      <c r="I362">
        <v>2</v>
      </c>
      <c r="J362">
        <v>6</v>
      </c>
      <c r="K362">
        <v>4.1399999999999997</v>
      </c>
      <c r="L362">
        <v>2.9649595687331536E-2</v>
      </c>
      <c r="M362">
        <v>2.4390243902439025E-2</v>
      </c>
      <c r="N362">
        <v>2.6570823438803667E-2</v>
      </c>
      <c r="O362">
        <v>2.6870221009524742E-2</v>
      </c>
      <c r="P362">
        <v>-3.6167366312480818</v>
      </c>
      <c r="Q362">
        <v>-9.7182512614879951E-2</v>
      </c>
    </row>
    <row r="363" spans="1:22" x14ac:dyDescent="0.4">
      <c r="B363" s="4" t="s">
        <v>40</v>
      </c>
      <c r="C363">
        <v>21.2</v>
      </c>
      <c r="D363">
        <v>22.4</v>
      </c>
      <c r="E363">
        <v>25.8</v>
      </c>
      <c r="F363">
        <v>26.7</v>
      </c>
      <c r="G363">
        <v>28.7</v>
      </c>
      <c r="H363">
        <v>24.96</v>
      </c>
      <c r="I363">
        <v>1</v>
      </c>
      <c r="J363">
        <v>6</v>
      </c>
      <c r="K363">
        <v>2.2200000000000002</v>
      </c>
      <c r="L363">
        <v>0.12458820005989818</v>
      </c>
      <c r="M363">
        <v>1.2195121951219513E-2</v>
      </c>
      <c r="N363">
        <v>1.4248122713561391E-2</v>
      </c>
      <c r="O363">
        <v>5.0343814908226363E-2</v>
      </c>
      <c r="P363">
        <v>-2.9888795093051348</v>
      </c>
      <c r="Q363">
        <v>-0.15047159679944813</v>
      </c>
    </row>
    <row r="364" spans="1:22" x14ac:dyDescent="0.4">
      <c r="B364" s="4" t="s">
        <v>30</v>
      </c>
      <c r="C364">
        <v>12.3</v>
      </c>
      <c r="D364">
        <v>11.1</v>
      </c>
      <c r="E364">
        <v>7.8</v>
      </c>
      <c r="F364">
        <v>8.1</v>
      </c>
      <c r="G364">
        <v>7.6</v>
      </c>
      <c r="H364">
        <v>9.379999999999999</v>
      </c>
      <c r="I364">
        <v>5</v>
      </c>
      <c r="J364">
        <v>26</v>
      </c>
      <c r="K364">
        <v>17.2</v>
      </c>
      <c r="L364">
        <v>4.6820405310971341E-2</v>
      </c>
      <c r="M364">
        <v>6.097560975609756E-2</v>
      </c>
      <c r="N364">
        <v>0.11039086066362877</v>
      </c>
      <c r="O364">
        <v>7.2728958576899219E-2</v>
      </c>
      <c r="P364">
        <v>-2.6210156439488781</v>
      </c>
      <c r="Q364">
        <v>-0.19062373819816278</v>
      </c>
    </row>
    <row r="365" spans="1:22" x14ac:dyDescent="0.4">
      <c r="B365" s="4" t="s">
        <v>31</v>
      </c>
      <c r="C365">
        <v>5.4</v>
      </c>
      <c r="D365">
        <v>6.7</v>
      </c>
      <c r="E365">
        <v>4.2</v>
      </c>
      <c r="F365">
        <v>3.6</v>
      </c>
      <c r="G365">
        <v>3.7</v>
      </c>
      <c r="H365">
        <v>4.7200000000000006</v>
      </c>
      <c r="I365">
        <v>1</v>
      </c>
      <c r="J365">
        <v>7</v>
      </c>
      <c r="K365">
        <v>0.43</v>
      </c>
      <c r="L365">
        <v>2.3559948088249977E-2</v>
      </c>
      <c r="M365">
        <v>1.2195121951219513E-2</v>
      </c>
      <c r="N365">
        <v>2.7597715165907193E-3</v>
      </c>
      <c r="O365">
        <v>1.2838280518686735E-2</v>
      </c>
      <c r="P365">
        <v>-4.3553239056779987</v>
      </c>
      <c r="Q365">
        <v>-5.5914870050836472E-2</v>
      </c>
    </row>
    <row r="366" spans="1:22" x14ac:dyDescent="0.4">
      <c r="B366" s="4" t="s">
        <v>27</v>
      </c>
      <c r="C366">
        <v>2.4</v>
      </c>
      <c r="D366">
        <v>3.2</v>
      </c>
      <c r="E366">
        <v>5.4</v>
      </c>
      <c r="F366">
        <v>4.4000000000000004</v>
      </c>
      <c r="G366">
        <v>7.5</v>
      </c>
      <c r="H366">
        <v>4.58</v>
      </c>
      <c r="I366">
        <v>34</v>
      </c>
      <c r="J366">
        <v>758</v>
      </c>
      <c r="K366">
        <v>23.22</v>
      </c>
      <c r="L366">
        <v>2.2861136068683237E-2</v>
      </c>
      <c r="M366">
        <v>0.41463414634146339</v>
      </c>
      <c r="N366">
        <v>0.14902766189589883</v>
      </c>
      <c r="O366">
        <v>0.19550764810201515</v>
      </c>
      <c r="P366">
        <v>-1.632155779595492</v>
      </c>
      <c r="Q366">
        <v>-0.31909893780482562</v>
      </c>
    </row>
    <row r="367" spans="1:22" x14ac:dyDescent="0.4">
      <c r="B367" s="4" t="s">
        <v>29</v>
      </c>
      <c r="C367">
        <v>5.3</v>
      </c>
      <c r="D367">
        <v>6.7</v>
      </c>
      <c r="E367">
        <v>11.3</v>
      </c>
      <c r="F367">
        <v>6.6</v>
      </c>
      <c r="G367">
        <v>7.8</v>
      </c>
      <c r="H367">
        <v>7.5399999999999991</v>
      </c>
      <c r="I367">
        <v>5</v>
      </c>
      <c r="J367">
        <v>16</v>
      </c>
      <c r="K367">
        <v>11.04</v>
      </c>
      <c r="L367">
        <v>3.7636018768094234E-2</v>
      </c>
      <c r="M367">
        <v>6.097560975609756E-2</v>
      </c>
      <c r="N367">
        <v>7.0855529170143122E-2</v>
      </c>
      <c r="O367">
        <v>5.6489052564778298E-2</v>
      </c>
      <c r="P367">
        <v>-2.8737084195190477</v>
      </c>
      <c r="Q367">
        <v>-0.16233306596605745</v>
      </c>
    </row>
    <row r="368" spans="1:22" x14ac:dyDescent="0.4">
      <c r="H368">
        <v>170.2</v>
      </c>
      <c r="I368">
        <v>81</v>
      </c>
      <c r="K368">
        <v>155.44</v>
      </c>
    </row>
    <row r="371" spans="1:22" x14ac:dyDescent="0.4">
      <c r="A371" s="2" t="s">
        <v>14</v>
      </c>
      <c r="B371" s="4" t="s">
        <v>38</v>
      </c>
      <c r="C371">
        <v>51.6</v>
      </c>
      <c r="D371">
        <v>48.9</v>
      </c>
      <c r="E371">
        <v>44.3</v>
      </c>
      <c r="F371">
        <v>47.2</v>
      </c>
      <c r="G371">
        <v>44.7</v>
      </c>
      <c r="H371">
        <v>47.339999999999996</v>
      </c>
      <c r="I371">
        <v>1</v>
      </c>
      <c r="J371">
        <v>6</v>
      </c>
      <c r="K371">
        <v>3.41</v>
      </c>
      <c r="L371">
        <v>0.36674930275797946</v>
      </c>
      <c r="M371">
        <v>1.3157894736842105E-2</v>
      </c>
      <c r="N371">
        <v>2.4078519983053243E-2</v>
      </c>
      <c r="O371">
        <v>0.13466190582595827</v>
      </c>
      <c r="P371">
        <v>-2.0049880430915583</v>
      </c>
      <c r="Q371">
        <v>-0.26999551104096781</v>
      </c>
      <c r="R371">
        <v>-1.8138958780597227</v>
      </c>
      <c r="S371">
        <v>1.8138958780597227</v>
      </c>
      <c r="T371">
        <v>10</v>
      </c>
      <c r="U371">
        <v>2.3025850929940459</v>
      </c>
      <c r="V371">
        <v>0.78776497058839123</v>
      </c>
    </row>
    <row r="372" spans="1:22" x14ac:dyDescent="0.4">
      <c r="B372" s="4" t="s">
        <v>36</v>
      </c>
      <c r="C372">
        <v>28.6</v>
      </c>
      <c r="D372">
        <v>26.3</v>
      </c>
      <c r="E372">
        <v>28.9</v>
      </c>
      <c r="F372">
        <v>23.2</v>
      </c>
      <c r="G372">
        <v>28.7</v>
      </c>
      <c r="H372">
        <v>27.140000000000004</v>
      </c>
      <c r="I372">
        <v>20</v>
      </c>
      <c r="J372">
        <v>106</v>
      </c>
      <c r="K372">
        <v>58.2</v>
      </c>
      <c r="L372">
        <v>0.21025720483421134</v>
      </c>
      <c r="M372">
        <v>0.26315789473684209</v>
      </c>
      <c r="N372">
        <v>0.41095890410958907</v>
      </c>
      <c r="O372">
        <v>0.29479133456021417</v>
      </c>
      <c r="P372">
        <v>-1.2214875133994711</v>
      </c>
      <c r="Q372">
        <v>-0.36008393422366758</v>
      </c>
    </row>
    <row r="373" spans="1:22" x14ac:dyDescent="0.4">
      <c r="B373" s="4" t="s">
        <v>37</v>
      </c>
      <c r="C373">
        <v>10.199999999999999</v>
      </c>
      <c r="D373">
        <v>9.8000000000000007</v>
      </c>
      <c r="E373">
        <v>11.4</v>
      </c>
      <c r="F373">
        <v>12.3</v>
      </c>
      <c r="G373">
        <v>9.1999999999999993</v>
      </c>
      <c r="H373">
        <v>10.580000000000002</v>
      </c>
      <c r="I373">
        <v>10</v>
      </c>
      <c r="J373">
        <v>28</v>
      </c>
      <c r="K373">
        <v>21.29</v>
      </c>
      <c r="L373">
        <v>8.1964673070963751E-2</v>
      </c>
      <c r="M373">
        <v>0.13157894736842105</v>
      </c>
      <c r="N373">
        <v>0.15033187402909193</v>
      </c>
      <c r="O373">
        <v>0.12129183148949224</v>
      </c>
      <c r="P373">
        <v>-2.1095558066888476</v>
      </c>
      <c r="Q373">
        <v>-0.25587188742258354</v>
      </c>
    </row>
    <row r="374" spans="1:22" x14ac:dyDescent="0.4">
      <c r="B374" s="4" t="s">
        <v>34</v>
      </c>
      <c r="C374">
        <v>3.2</v>
      </c>
      <c r="D374">
        <v>3.1</v>
      </c>
      <c r="E374">
        <v>2.7</v>
      </c>
      <c r="F374">
        <v>2.8</v>
      </c>
      <c r="G374">
        <v>2.9</v>
      </c>
      <c r="H374">
        <v>2.9400000000000004</v>
      </c>
      <c r="I374">
        <v>1</v>
      </c>
      <c r="J374">
        <v>1</v>
      </c>
      <c r="K374">
        <v>1.81</v>
      </c>
      <c r="L374">
        <v>2.27765726681128E-2</v>
      </c>
      <c r="M374">
        <v>1.3157894736842105E-2</v>
      </c>
      <c r="N374">
        <v>1.2780680694817116E-2</v>
      </c>
      <c r="O374">
        <v>1.6238382699924007E-2</v>
      </c>
      <c r="P374">
        <v>-4.1203775366508673</v>
      </c>
      <c r="Q374">
        <v>-6.6908267308306943E-2</v>
      </c>
    </row>
    <row r="375" spans="1:22" x14ac:dyDescent="0.4">
      <c r="B375" s="4" t="s">
        <v>30</v>
      </c>
      <c r="C375">
        <v>4.3</v>
      </c>
      <c r="D375">
        <v>6.7</v>
      </c>
      <c r="E375">
        <v>5.4</v>
      </c>
      <c r="F375">
        <v>4.8</v>
      </c>
      <c r="G375">
        <v>4.9000000000000004</v>
      </c>
      <c r="H375">
        <v>5.2200000000000006</v>
      </c>
      <c r="I375">
        <v>5</v>
      </c>
      <c r="J375">
        <v>26</v>
      </c>
      <c r="K375">
        <v>17.2</v>
      </c>
      <c r="L375">
        <v>4.044003718624109E-2</v>
      </c>
      <c r="M375">
        <v>6.5789473684210523E-2</v>
      </c>
      <c r="N375">
        <v>0.12145177234853834</v>
      </c>
      <c r="O375">
        <v>7.5893761072996654E-2</v>
      </c>
      <c r="P375">
        <v>-2.5784207972608573</v>
      </c>
      <c r="Q375">
        <v>-0.19568605193296104</v>
      </c>
    </row>
    <row r="376" spans="1:22" x14ac:dyDescent="0.4">
      <c r="B376" s="4" t="s">
        <v>29</v>
      </c>
      <c r="C376">
        <v>6.7</v>
      </c>
      <c r="D376">
        <v>4.3</v>
      </c>
      <c r="E376">
        <v>2.6</v>
      </c>
      <c r="F376">
        <v>5.4</v>
      </c>
      <c r="G376">
        <v>4.2</v>
      </c>
      <c r="H376">
        <v>4.6399999999999997</v>
      </c>
      <c r="I376">
        <v>2</v>
      </c>
      <c r="J376">
        <v>6</v>
      </c>
      <c r="K376">
        <v>4.21</v>
      </c>
      <c r="L376">
        <v>3.5946699721103183E-2</v>
      </c>
      <c r="M376">
        <v>2.6315789473684209E-2</v>
      </c>
      <c r="N376">
        <v>2.9727439627171302E-2</v>
      </c>
      <c r="O376">
        <v>3.0663309607319566E-2</v>
      </c>
      <c r="P376">
        <v>-3.4846884659199464</v>
      </c>
      <c r="Q376">
        <v>-0.10685208131555878</v>
      </c>
    </row>
    <row r="377" spans="1:22" x14ac:dyDescent="0.4">
      <c r="B377" s="4" t="s">
        <v>33</v>
      </c>
      <c r="C377">
        <v>5.4</v>
      </c>
      <c r="D377">
        <v>5.6</v>
      </c>
      <c r="E377">
        <v>3.2</v>
      </c>
      <c r="F377">
        <v>4.3</v>
      </c>
      <c r="G377">
        <v>2.7</v>
      </c>
      <c r="H377">
        <v>4.24</v>
      </c>
      <c r="I377">
        <v>5</v>
      </c>
      <c r="J377">
        <v>16</v>
      </c>
      <c r="K377">
        <v>11.12</v>
      </c>
      <c r="L377">
        <v>3.2847846296870153E-2</v>
      </c>
      <c r="M377">
        <v>6.5789473684210523E-2</v>
      </c>
      <c r="N377">
        <v>7.8519983053241066E-2</v>
      </c>
      <c r="O377">
        <v>5.9052434344773919E-2</v>
      </c>
      <c r="P377">
        <v>-2.829329512044148</v>
      </c>
      <c r="Q377">
        <v>-0.16707879524971828</v>
      </c>
    </row>
    <row r="378" spans="1:22" x14ac:dyDescent="0.4">
      <c r="B378" s="4" t="s">
        <v>32</v>
      </c>
      <c r="C378">
        <v>4.3</v>
      </c>
      <c r="D378">
        <v>3.7</v>
      </c>
      <c r="E378">
        <v>4.0999999999999996</v>
      </c>
      <c r="F378">
        <v>4.4000000000000004</v>
      </c>
      <c r="G378">
        <v>3.9</v>
      </c>
      <c r="H378">
        <v>4.08</v>
      </c>
      <c r="I378">
        <v>1</v>
      </c>
      <c r="J378">
        <v>2</v>
      </c>
      <c r="K378">
        <v>1.62</v>
      </c>
      <c r="L378">
        <v>3.1608304927176943E-2</v>
      </c>
      <c r="M378">
        <v>1.3157894736842105E-2</v>
      </c>
      <c r="N378">
        <v>1.1439062279339076E-2</v>
      </c>
      <c r="O378">
        <v>1.8735087314452708E-2</v>
      </c>
      <c r="P378">
        <v>-3.9773571862481361</v>
      </c>
      <c r="Q378">
        <v>-7.4516134165124773E-2</v>
      </c>
    </row>
    <row r="379" spans="1:22" x14ac:dyDescent="0.4">
      <c r="B379" s="4" t="s">
        <v>27</v>
      </c>
      <c r="C379">
        <v>3.2</v>
      </c>
      <c r="D379">
        <v>2.7</v>
      </c>
      <c r="E379">
        <v>2.6</v>
      </c>
      <c r="F379">
        <v>3.8</v>
      </c>
      <c r="G379">
        <v>2.9</v>
      </c>
      <c r="H379">
        <v>3.04</v>
      </c>
      <c r="I379">
        <v>30</v>
      </c>
      <c r="J379">
        <v>712</v>
      </c>
      <c r="K379">
        <v>22.37</v>
      </c>
      <c r="L379">
        <v>2.3551286024171055E-2</v>
      </c>
      <c r="M379">
        <v>0.39473684210526316</v>
      </c>
      <c r="N379">
        <v>0.15795791554865132</v>
      </c>
      <c r="O379">
        <v>0.19208201455936183</v>
      </c>
      <c r="P379">
        <v>-1.6498328389975159</v>
      </c>
      <c r="Q379">
        <v>-0.3169032154008341</v>
      </c>
    </row>
    <row r="380" spans="1:22" x14ac:dyDescent="0.4">
      <c r="H380">
        <v>109.22</v>
      </c>
      <c r="I380">
        <v>75</v>
      </c>
      <c r="K380">
        <v>141.23000000000002</v>
      </c>
    </row>
    <row r="382" spans="1:22" x14ac:dyDescent="0.4">
      <c r="A382" s="2" t="s">
        <v>14</v>
      </c>
      <c r="B382" s="4" t="s">
        <v>38</v>
      </c>
      <c r="C382">
        <v>61.3</v>
      </c>
      <c r="D382">
        <v>44.8</v>
      </c>
      <c r="E382">
        <v>35.6</v>
      </c>
      <c r="F382">
        <v>53.4</v>
      </c>
      <c r="G382">
        <v>58.1</v>
      </c>
      <c r="H382">
        <v>50.64</v>
      </c>
      <c r="I382">
        <v>2</v>
      </c>
      <c r="J382">
        <v>12</v>
      </c>
      <c r="K382">
        <v>6.7</v>
      </c>
      <c r="L382">
        <v>0.28555317469268071</v>
      </c>
      <c r="M382">
        <v>2.5316455696202531E-2</v>
      </c>
      <c r="N382">
        <v>4.1121954213465907E-2</v>
      </c>
      <c r="O382">
        <v>0.11733052820078306</v>
      </c>
      <c r="P382">
        <v>-2.1427602997176254</v>
      </c>
      <c r="Q382">
        <v>-0.25141119777353721</v>
      </c>
      <c r="R382">
        <v>-2.0949657139925257</v>
      </c>
      <c r="S382">
        <v>2.0949657139925257</v>
      </c>
      <c r="T382">
        <v>14</v>
      </c>
      <c r="U382">
        <v>2.6390573296152584</v>
      </c>
      <c r="V382">
        <v>0.79383107387740814</v>
      </c>
    </row>
    <row r="383" spans="1:22" x14ac:dyDescent="0.4">
      <c r="B383" s="4" t="s">
        <v>36</v>
      </c>
      <c r="C383">
        <v>31.2</v>
      </c>
      <c r="D383">
        <v>25.1</v>
      </c>
      <c r="E383">
        <v>28.7</v>
      </c>
      <c r="F383">
        <v>25.4</v>
      </c>
      <c r="G383">
        <v>26.3</v>
      </c>
      <c r="H383">
        <v>27.340000000000003</v>
      </c>
      <c r="I383">
        <v>19</v>
      </c>
      <c r="J383">
        <v>117</v>
      </c>
      <c r="K383">
        <v>65.319999999999993</v>
      </c>
      <c r="L383">
        <v>0.15416713657381304</v>
      </c>
      <c r="M383">
        <v>0.24050632911392406</v>
      </c>
      <c r="N383">
        <v>0.40090836555576009</v>
      </c>
      <c r="O383">
        <v>0.26519394374783239</v>
      </c>
      <c r="P383">
        <v>-1.3272938574778226</v>
      </c>
      <c r="Q383">
        <v>-0.35199029257681713</v>
      </c>
    </row>
    <row r="384" spans="1:22" x14ac:dyDescent="0.4">
      <c r="B384" s="4" t="s">
        <v>37</v>
      </c>
      <c r="C384">
        <v>14.3</v>
      </c>
      <c r="D384">
        <v>15.2</v>
      </c>
      <c r="E384">
        <v>13.8</v>
      </c>
      <c r="F384">
        <v>13.1</v>
      </c>
      <c r="G384">
        <v>14.8</v>
      </c>
      <c r="H384">
        <v>14.24</v>
      </c>
      <c r="I384">
        <v>10</v>
      </c>
      <c r="J384">
        <v>26</v>
      </c>
      <c r="K384">
        <v>19.739999999999998</v>
      </c>
      <c r="L384">
        <v>8.0297733167926016E-2</v>
      </c>
      <c r="M384">
        <v>0.12658227848101267</v>
      </c>
      <c r="N384">
        <v>0.12115632480206222</v>
      </c>
      <c r="O384">
        <v>0.10934544548366697</v>
      </c>
      <c r="P384">
        <v>-2.2132431835391526</v>
      </c>
      <c r="Q384">
        <v>-0.24200806186777793</v>
      </c>
    </row>
    <row r="385" spans="1:22" x14ac:dyDescent="0.4">
      <c r="B385" s="4" t="s">
        <v>29</v>
      </c>
      <c r="C385">
        <v>12.6</v>
      </c>
      <c r="D385">
        <v>7.9</v>
      </c>
      <c r="E385">
        <v>8.4</v>
      </c>
      <c r="F385">
        <v>3.7</v>
      </c>
      <c r="G385">
        <v>6.2</v>
      </c>
      <c r="H385">
        <v>7.7600000000000007</v>
      </c>
      <c r="I385">
        <v>5</v>
      </c>
      <c r="J385">
        <v>17</v>
      </c>
      <c r="K385">
        <v>11.73</v>
      </c>
      <c r="L385">
        <v>4.3757753467914745E-2</v>
      </c>
      <c r="M385">
        <v>6.3291139240506333E-2</v>
      </c>
      <c r="N385">
        <v>7.199410789909777E-2</v>
      </c>
      <c r="O385">
        <v>5.9681000202506281E-2</v>
      </c>
      <c r="P385">
        <v>-2.8187415638016957</v>
      </c>
      <c r="Q385">
        <v>-0.16822531584006187</v>
      </c>
    </row>
    <row r="386" spans="1:22" x14ac:dyDescent="0.4">
      <c r="B386" s="4" t="s">
        <v>34</v>
      </c>
      <c r="C386">
        <v>1.4</v>
      </c>
      <c r="D386">
        <v>1.7</v>
      </c>
      <c r="E386">
        <v>2.2999999999999998</v>
      </c>
      <c r="F386">
        <v>2.1</v>
      </c>
      <c r="G386">
        <v>2.2000000000000002</v>
      </c>
      <c r="H386">
        <v>1.94</v>
      </c>
      <c r="I386">
        <v>1</v>
      </c>
      <c r="J386">
        <v>1</v>
      </c>
      <c r="K386">
        <v>1.65</v>
      </c>
      <c r="L386">
        <v>1.0939438366978685E-2</v>
      </c>
      <c r="M386">
        <v>1.2658227848101266E-2</v>
      </c>
      <c r="N386">
        <v>1.0127048425704289E-2</v>
      </c>
      <c r="O386">
        <v>1.124157154692808E-2</v>
      </c>
      <c r="P386">
        <v>-4.48813662694777</v>
      </c>
      <c r="Q386">
        <v>-5.0453709004221817E-2</v>
      </c>
    </row>
    <row r="387" spans="1:22" x14ac:dyDescent="0.4">
      <c r="B387" s="4" t="s">
        <v>30</v>
      </c>
      <c r="C387">
        <v>5.4</v>
      </c>
      <c r="D387">
        <v>4.3</v>
      </c>
      <c r="E387">
        <v>4.5999999999999996</v>
      </c>
      <c r="F387">
        <v>4.7</v>
      </c>
      <c r="G387">
        <v>2.7</v>
      </c>
      <c r="H387">
        <v>4.34</v>
      </c>
      <c r="I387">
        <v>5</v>
      </c>
      <c r="J387">
        <v>27</v>
      </c>
      <c r="K387">
        <v>17.82</v>
      </c>
      <c r="L387">
        <v>2.4472764181797675E-2</v>
      </c>
      <c r="M387">
        <v>6.3291139240506333E-2</v>
      </c>
      <c r="N387">
        <v>0.10937212299760633</v>
      </c>
      <c r="O387">
        <v>6.5712008806636787E-2</v>
      </c>
      <c r="P387">
        <v>-2.7224735877492439</v>
      </c>
      <c r="Q387">
        <v>-0.17889920837401435</v>
      </c>
    </row>
    <row r="388" spans="1:22" x14ac:dyDescent="0.4">
      <c r="B388" s="4" t="s">
        <v>96</v>
      </c>
      <c r="C388">
        <v>4.3</v>
      </c>
      <c r="D388">
        <v>5.0999999999999996</v>
      </c>
      <c r="E388">
        <v>5.6</v>
      </c>
      <c r="F388">
        <v>6.2</v>
      </c>
      <c r="G388">
        <v>5.7</v>
      </c>
      <c r="H388">
        <v>5.38</v>
      </c>
      <c r="I388">
        <v>1</v>
      </c>
      <c r="J388">
        <v>6</v>
      </c>
      <c r="K388">
        <v>2.6</v>
      </c>
      <c r="L388">
        <v>3.0337205368219239E-2</v>
      </c>
      <c r="M388">
        <v>1.2658227848101266E-2</v>
      </c>
      <c r="N388">
        <v>1.5957773276867367E-2</v>
      </c>
      <c r="O388">
        <v>1.9651068831062626E-2</v>
      </c>
      <c r="P388">
        <v>-3.9296235487078346</v>
      </c>
      <c r="Q388">
        <v>-7.7221302835822236E-2</v>
      </c>
    </row>
    <row r="389" spans="1:22" x14ac:dyDescent="0.4">
      <c r="B389" s="4" t="s">
        <v>32</v>
      </c>
      <c r="C389">
        <v>4.3</v>
      </c>
      <c r="D389">
        <v>3.7</v>
      </c>
      <c r="E389">
        <v>4.0999999999999996</v>
      </c>
      <c r="F389">
        <v>3.3</v>
      </c>
      <c r="G389">
        <v>4.5</v>
      </c>
      <c r="H389">
        <v>3.9799999999999995</v>
      </c>
      <c r="I389">
        <v>1</v>
      </c>
      <c r="J389">
        <v>2</v>
      </c>
      <c r="K389">
        <v>2.8</v>
      </c>
      <c r="L389">
        <v>2.2442765309574824E-2</v>
      </c>
      <c r="M389">
        <v>1.2658227848101266E-2</v>
      </c>
      <c r="N389">
        <v>1.7185294298164854E-2</v>
      </c>
      <c r="O389">
        <v>1.7428762485280316E-2</v>
      </c>
      <c r="P389">
        <v>-4.0496334210940965</v>
      </c>
      <c r="Q389">
        <v>-7.0580099048702175E-2</v>
      </c>
    </row>
    <row r="390" spans="1:22" x14ac:dyDescent="0.4">
      <c r="B390" s="4" t="s">
        <v>27</v>
      </c>
      <c r="C390">
        <v>2.6</v>
      </c>
      <c r="D390">
        <v>3.1</v>
      </c>
      <c r="E390">
        <v>2.4</v>
      </c>
      <c r="F390">
        <v>3.3</v>
      </c>
      <c r="G390">
        <v>3</v>
      </c>
      <c r="H390">
        <v>2.88</v>
      </c>
      <c r="I390">
        <v>28</v>
      </c>
      <c r="J390">
        <v>702</v>
      </c>
      <c r="K390">
        <v>22.17</v>
      </c>
      <c r="L390">
        <v>1.6239990977782788E-2</v>
      </c>
      <c r="M390">
        <v>0.35443037974683544</v>
      </c>
      <c r="N390">
        <v>0.13607070521082673</v>
      </c>
      <c r="O390">
        <v>0.16891369197848163</v>
      </c>
      <c r="P390">
        <v>-1.7783673928620627</v>
      </c>
      <c r="Q390">
        <v>-0.30039060202247791</v>
      </c>
    </row>
    <row r="391" spans="1:22" x14ac:dyDescent="0.4">
      <c r="B391" s="4" t="s">
        <v>91</v>
      </c>
      <c r="C391">
        <v>7.6</v>
      </c>
      <c r="D391">
        <v>5.8</v>
      </c>
      <c r="E391">
        <v>6.4</v>
      </c>
      <c r="F391">
        <v>11.2</v>
      </c>
      <c r="G391">
        <v>6.7</v>
      </c>
      <c r="H391">
        <v>7.5399999999999991</v>
      </c>
      <c r="I391">
        <v>1</v>
      </c>
      <c r="J391">
        <v>5</v>
      </c>
      <c r="K391">
        <v>1.6</v>
      </c>
      <c r="L391">
        <v>4.2517198601556325E-2</v>
      </c>
      <c r="M391">
        <v>1.2658227848101266E-2</v>
      </c>
      <c r="N391">
        <v>9.8201681703799174E-3</v>
      </c>
      <c r="O391">
        <v>2.166519820667917E-2</v>
      </c>
      <c r="P391">
        <v>-3.8320480751277897</v>
      </c>
      <c r="Q391">
        <v>-8.3022081085166954E-2</v>
      </c>
    </row>
    <row r="392" spans="1:22" x14ac:dyDescent="0.4">
      <c r="B392" s="4" t="s">
        <v>42</v>
      </c>
      <c r="C392">
        <v>15.6</v>
      </c>
      <c r="D392">
        <v>17.399999999999999</v>
      </c>
      <c r="E392">
        <v>13.2</v>
      </c>
      <c r="F392">
        <v>11.6</v>
      </c>
      <c r="G392">
        <v>12.3</v>
      </c>
      <c r="H392">
        <v>14.020000000000001</v>
      </c>
      <c r="I392">
        <v>1</v>
      </c>
      <c r="J392">
        <v>5</v>
      </c>
      <c r="K392">
        <v>1.7</v>
      </c>
      <c r="L392">
        <v>7.905717830156761E-2</v>
      </c>
      <c r="M392">
        <v>1.2658227848101266E-2</v>
      </c>
      <c r="N392">
        <v>1.0433928681028663E-2</v>
      </c>
      <c r="O392">
        <v>3.404977827689918E-2</v>
      </c>
      <c r="P392">
        <v>-3.3799317580994708</v>
      </c>
      <c r="Q392">
        <v>-0.11508592695433702</v>
      </c>
    </row>
    <row r="393" spans="1:22" x14ac:dyDescent="0.4">
      <c r="B393" s="4" t="s">
        <v>94</v>
      </c>
      <c r="C393">
        <v>6.7</v>
      </c>
      <c r="D393">
        <v>5.4</v>
      </c>
      <c r="E393">
        <v>7.7</v>
      </c>
      <c r="F393">
        <v>6.6</v>
      </c>
      <c r="G393">
        <v>5.7</v>
      </c>
      <c r="H393">
        <v>6.42</v>
      </c>
      <c r="I393">
        <v>1</v>
      </c>
      <c r="J393">
        <v>4</v>
      </c>
      <c r="K393">
        <v>1.6</v>
      </c>
      <c r="L393">
        <v>3.6201646554640803E-2</v>
      </c>
      <c r="M393">
        <v>1.2658227848101266E-2</v>
      </c>
      <c r="N393">
        <v>9.8201681703799174E-3</v>
      </c>
      <c r="O393">
        <v>1.956001419104066E-2</v>
      </c>
      <c r="P393">
        <v>-3.934267888862403</v>
      </c>
      <c r="Q393">
        <v>-7.6954335737504181E-2</v>
      </c>
    </row>
    <row r="394" spans="1:22" x14ac:dyDescent="0.4">
      <c r="B394" s="4" t="s">
        <v>33</v>
      </c>
      <c r="C394">
        <v>6.7</v>
      </c>
      <c r="D394">
        <v>7.4</v>
      </c>
      <c r="E394">
        <v>7.8</v>
      </c>
      <c r="F394">
        <v>6.7</v>
      </c>
      <c r="G394">
        <v>5.4</v>
      </c>
      <c r="H394">
        <v>6.8</v>
      </c>
      <c r="I394">
        <v>3</v>
      </c>
      <c r="J394">
        <v>10</v>
      </c>
      <c r="K394">
        <v>7.11</v>
      </c>
      <c r="L394">
        <v>3.834442314198714E-2</v>
      </c>
      <c r="M394">
        <v>3.7974683544303799E-2</v>
      </c>
      <c r="N394">
        <v>4.3638372307125757E-2</v>
      </c>
      <c r="O394">
        <v>3.9985826331138896E-2</v>
      </c>
      <c r="P394">
        <v>-3.2192302293835904</v>
      </c>
      <c r="Q394">
        <v>-0.12872358087208469</v>
      </c>
    </row>
    <row r="395" spans="1:22" x14ac:dyDescent="0.4">
      <c r="H395">
        <v>153.28</v>
      </c>
      <c r="I395">
        <v>78</v>
      </c>
      <c r="K395">
        <v>162.54000000000002</v>
      </c>
    </row>
    <row r="397" spans="1:22" x14ac:dyDescent="0.4">
      <c r="A397" s="2" t="s">
        <v>14</v>
      </c>
      <c r="B397" s="4" t="s">
        <v>38</v>
      </c>
      <c r="C397">
        <v>61.3</v>
      </c>
      <c r="D397">
        <v>44.8</v>
      </c>
      <c r="E397">
        <v>35.6</v>
      </c>
      <c r="F397">
        <v>53.4</v>
      </c>
      <c r="G397">
        <v>58.1</v>
      </c>
      <c r="H397">
        <v>50.64</v>
      </c>
      <c r="I397">
        <v>2</v>
      </c>
      <c r="J397">
        <v>11</v>
      </c>
      <c r="K397">
        <v>6.12</v>
      </c>
      <c r="L397">
        <v>0.43141932186062365</v>
      </c>
      <c r="M397">
        <v>2.6315789473684209E-2</v>
      </c>
      <c r="N397">
        <v>3.929878636100944E-2</v>
      </c>
      <c r="O397">
        <v>0.16567796589843911</v>
      </c>
      <c r="P397">
        <v>-1.7977093392611025</v>
      </c>
      <c r="Q397">
        <v>-0.29784082660540645</v>
      </c>
      <c r="R397">
        <v>-1.8517897408699988</v>
      </c>
      <c r="S397">
        <v>1.8517897408699988</v>
      </c>
      <c r="T397">
        <v>9</v>
      </c>
      <c r="U397">
        <v>2.1972245773362196</v>
      </c>
      <c r="V397">
        <v>0.84278583080250957</v>
      </c>
    </row>
    <row r="398" spans="1:22" x14ac:dyDescent="0.4">
      <c r="B398" s="4" t="s">
        <v>36</v>
      </c>
      <c r="C398">
        <v>28.6</v>
      </c>
      <c r="D398">
        <v>26.3</v>
      </c>
      <c r="E398">
        <v>28.9</v>
      </c>
      <c r="F398">
        <v>23.2</v>
      </c>
      <c r="G398">
        <v>28.7</v>
      </c>
      <c r="H398">
        <v>27.140000000000004</v>
      </c>
      <c r="I398">
        <v>20</v>
      </c>
      <c r="J398">
        <v>126</v>
      </c>
      <c r="K398">
        <v>70.209999999999994</v>
      </c>
      <c r="L398">
        <v>0.23121485772704042</v>
      </c>
      <c r="M398">
        <v>0.26315789473684209</v>
      </c>
      <c r="N398">
        <v>0.45084441019713606</v>
      </c>
      <c r="O398">
        <v>0.31507238755367289</v>
      </c>
      <c r="P398">
        <v>-1.1549528647991918</v>
      </c>
      <c r="Q398">
        <v>-0.36389375662423573</v>
      </c>
    </row>
    <row r="399" spans="1:22" x14ac:dyDescent="0.4">
      <c r="B399" s="4" t="s">
        <v>37</v>
      </c>
      <c r="C399">
        <v>14.3</v>
      </c>
      <c r="D399">
        <v>15.2</v>
      </c>
      <c r="E399">
        <v>13.8</v>
      </c>
      <c r="F399">
        <v>13.1</v>
      </c>
      <c r="G399">
        <v>14.8</v>
      </c>
      <c r="H399">
        <v>14.24</v>
      </c>
      <c r="I399">
        <v>10</v>
      </c>
      <c r="J399">
        <v>29</v>
      </c>
      <c r="K399">
        <v>22.37</v>
      </c>
      <c r="L399">
        <v>0.12131538592605215</v>
      </c>
      <c r="M399">
        <v>0.13157894736842105</v>
      </c>
      <c r="N399">
        <v>0.14364605406793812</v>
      </c>
      <c r="O399">
        <v>0.13218012912080376</v>
      </c>
      <c r="P399">
        <v>-2.0235896720844764</v>
      </c>
      <c r="Q399">
        <v>-0.26747834414365101</v>
      </c>
    </row>
    <row r="400" spans="1:22" x14ac:dyDescent="0.4">
      <c r="B400" s="4" t="s">
        <v>29</v>
      </c>
      <c r="C400">
        <v>6.7</v>
      </c>
      <c r="D400">
        <v>4.3</v>
      </c>
      <c r="E400">
        <v>2.6</v>
      </c>
      <c r="F400">
        <v>5.4</v>
      </c>
      <c r="G400">
        <v>4.2</v>
      </c>
      <c r="H400">
        <v>4.6399999999999997</v>
      </c>
      <c r="I400">
        <v>5</v>
      </c>
      <c r="J400">
        <v>14</v>
      </c>
      <c r="K400">
        <v>9.66</v>
      </c>
      <c r="L400">
        <v>3.9529732492758561E-2</v>
      </c>
      <c r="M400">
        <v>6.5789473684210523E-2</v>
      </c>
      <c r="N400">
        <v>6.2030437295318826E-2</v>
      </c>
      <c r="O400">
        <v>5.578321449076263E-2</v>
      </c>
      <c r="P400">
        <v>-2.8862822704266842</v>
      </c>
      <c r="Q400">
        <v>-0.16100610297209708</v>
      </c>
    </row>
    <row r="401" spans="1:22" x14ac:dyDescent="0.4">
      <c r="B401" s="4" t="s">
        <v>30</v>
      </c>
      <c r="C401">
        <v>5.4</v>
      </c>
      <c r="D401">
        <v>4.3</v>
      </c>
      <c r="E401">
        <v>4.5999999999999996</v>
      </c>
      <c r="F401">
        <v>4.7</v>
      </c>
      <c r="G401">
        <v>2.7</v>
      </c>
      <c r="H401">
        <v>4.34</v>
      </c>
      <c r="I401">
        <v>5</v>
      </c>
      <c r="J401">
        <v>23</v>
      </c>
      <c r="K401">
        <v>15.62</v>
      </c>
      <c r="L401">
        <v>3.697393082296814E-2</v>
      </c>
      <c r="M401">
        <v>6.5789473684210523E-2</v>
      </c>
      <c r="N401">
        <v>0.10030180440506004</v>
      </c>
      <c r="O401">
        <v>6.7688402970746228E-2</v>
      </c>
      <c r="P401">
        <v>-2.6928404140218758</v>
      </c>
      <c r="Q401">
        <v>-0.18227406708022384</v>
      </c>
    </row>
    <row r="402" spans="1:22" x14ac:dyDescent="0.4">
      <c r="B402" s="4" t="s">
        <v>32</v>
      </c>
      <c r="C402">
        <v>4.3</v>
      </c>
      <c r="D402">
        <v>3.7</v>
      </c>
      <c r="E402">
        <v>4.0999999999999996</v>
      </c>
      <c r="F402">
        <v>3.3</v>
      </c>
      <c r="G402">
        <v>4.5</v>
      </c>
      <c r="H402">
        <v>3.9799999999999995</v>
      </c>
      <c r="I402">
        <v>1</v>
      </c>
      <c r="J402">
        <v>1</v>
      </c>
      <c r="K402">
        <v>1.32</v>
      </c>
      <c r="L402">
        <v>3.3906968819219625E-2</v>
      </c>
      <c r="M402">
        <v>1.3157894736842105E-2</v>
      </c>
      <c r="N402">
        <v>8.4762088229628219E-3</v>
      </c>
      <c r="O402">
        <v>1.8513690793008183E-2</v>
      </c>
      <c r="P402">
        <v>-3.9892447777292488</v>
      </c>
      <c r="Q402">
        <v>-7.3855644312501967E-2</v>
      </c>
    </row>
    <row r="403" spans="1:22" x14ac:dyDescent="0.4">
      <c r="B403" s="4" t="s">
        <v>27</v>
      </c>
      <c r="C403">
        <v>3.2</v>
      </c>
      <c r="D403">
        <v>2.7</v>
      </c>
      <c r="E403">
        <v>2.6</v>
      </c>
      <c r="F403">
        <v>3.8</v>
      </c>
      <c r="G403">
        <v>2.9</v>
      </c>
      <c r="H403">
        <v>3.04</v>
      </c>
      <c r="I403">
        <v>30</v>
      </c>
      <c r="J403">
        <v>721</v>
      </c>
      <c r="K403">
        <v>24.11</v>
      </c>
      <c r="L403">
        <v>2.58987902538763E-2</v>
      </c>
      <c r="M403">
        <v>0.39473684210526316</v>
      </c>
      <c r="N403">
        <v>0.15481923842548001</v>
      </c>
      <c r="O403">
        <v>0.19181829026153982</v>
      </c>
      <c r="P403">
        <v>-1.6512067599660349</v>
      </c>
      <c r="Q403">
        <v>-0.31673165756498162</v>
      </c>
    </row>
    <row r="404" spans="1:22" x14ac:dyDescent="0.4">
      <c r="B404" s="4" t="s">
        <v>42</v>
      </c>
      <c r="C404">
        <v>3.2</v>
      </c>
      <c r="D404">
        <v>3.1</v>
      </c>
      <c r="E404">
        <v>2.7</v>
      </c>
      <c r="F404">
        <v>2.8</v>
      </c>
      <c r="G404">
        <v>2.9</v>
      </c>
      <c r="H404">
        <v>2.9400000000000004</v>
      </c>
      <c r="I404">
        <v>1</v>
      </c>
      <c r="J404">
        <v>4</v>
      </c>
      <c r="K404">
        <v>1.5</v>
      </c>
      <c r="L404">
        <v>2.5046856363946161E-2</v>
      </c>
      <c r="M404">
        <v>1.3157894736842105E-2</v>
      </c>
      <c r="N404">
        <v>9.6320554806395686E-3</v>
      </c>
      <c r="O404">
        <v>1.5945602193809277E-2</v>
      </c>
      <c r="P404">
        <v>-4.1385722122963431</v>
      </c>
      <c r="Q404">
        <v>-6.5992026147630681E-2</v>
      </c>
    </row>
    <row r="405" spans="1:22" x14ac:dyDescent="0.4">
      <c r="B405" s="4" t="s">
        <v>33</v>
      </c>
      <c r="C405">
        <v>6.7</v>
      </c>
      <c r="D405">
        <v>5.4</v>
      </c>
      <c r="E405">
        <v>7.7</v>
      </c>
      <c r="F405">
        <v>6.6</v>
      </c>
      <c r="G405">
        <v>5.7</v>
      </c>
      <c r="H405">
        <v>6.42</v>
      </c>
      <c r="I405">
        <v>2</v>
      </c>
      <c r="J405">
        <v>7</v>
      </c>
      <c r="K405">
        <v>4.82</v>
      </c>
      <c r="L405">
        <v>5.4694155733515083E-2</v>
      </c>
      <c r="M405">
        <v>2.6315789473684209E-2</v>
      </c>
      <c r="N405">
        <v>3.095100494445515E-2</v>
      </c>
      <c r="O405">
        <v>3.7320316717218145E-2</v>
      </c>
      <c r="P405">
        <v>-3.2882174165111868</v>
      </c>
      <c r="Q405">
        <v>-0.12271731541927031</v>
      </c>
    </row>
    <row r="406" spans="1:22" x14ac:dyDescent="0.4">
      <c r="H406">
        <v>117.38000000000001</v>
      </c>
      <c r="I406">
        <v>76</v>
      </c>
      <c r="K406">
        <v>155.72999999999999</v>
      </c>
    </row>
    <row r="408" spans="1:22" x14ac:dyDescent="0.4">
      <c r="A408" s="2" t="s">
        <v>15</v>
      </c>
      <c r="B408" s="4" t="s">
        <v>38</v>
      </c>
      <c r="C408">
        <v>60.3</v>
      </c>
      <c r="D408">
        <v>59.4</v>
      </c>
      <c r="E408">
        <v>56.7</v>
      </c>
      <c r="F408">
        <v>53.8</v>
      </c>
      <c r="G408">
        <v>52.4</v>
      </c>
      <c r="H408">
        <v>56.519999999999996</v>
      </c>
      <c r="I408">
        <v>4</v>
      </c>
      <c r="J408">
        <v>24</v>
      </c>
      <c r="K408">
        <v>14.2</v>
      </c>
      <c r="L408">
        <v>0.28877988963825874</v>
      </c>
      <c r="M408">
        <v>4.7619047619047616E-2</v>
      </c>
      <c r="N408">
        <v>8.4943470718430336E-2</v>
      </c>
      <c r="O408">
        <v>0.14044746932524557</v>
      </c>
      <c r="P408">
        <v>-1.9629217439263946</v>
      </c>
      <c r="Q408">
        <v>-0.27568739141795984</v>
      </c>
      <c r="R408">
        <v>-1.6954890447134259</v>
      </c>
      <c r="S408">
        <v>1.6954890447134259</v>
      </c>
      <c r="T408">
        <v>11</v>
      </c>
      <c r="U408">
        <v>2.3978952727983707</v>
      </c>
      <c r="V408">
        <v>0.70707385095045083</v>
      </c>
    </row>
    <row r="409" spans="1:22" x14ac:dyDescent="0.4">
      <c r="B409" s="4" t="s">
        <v>36</v>
      </c>
      <c r="C409">
        <v>23.9</v>
      </c>
      <c r="D409">
        <v>24.8</v>
      </c>
      <c r="E409">
        <v>22.7</v>
      </c>
      <c r="F409">
        <v>22.9</v>
      </c>
      <c r="G409">
        <v>26.8</v>
      </c>
      <c r="H409">
        <v>24.220000000000002</v>
      </c>
      <c r="I409">
        <v>30</v>
      </c>
      <c r="J409">
        <v>174</v>
      </c>
      <c r="K409">
        <v>87.1</v>
      </c>
      <c r="L409">
        <v>0.12374821173104436</v>
      </c>
      <c r="M409">
        <v>0.35714285714285715</v>
      </c>
      <c r="N409">
        <v>0.52102649997009032</v>
      </c>
      <c r="O409">
        <v>0.33397252294799729</v>
      </c>
      <c r="P409">
        <v>-1.0966965560122834</v>
      </c>
      <c r="Q409">
        <v>-0.3662665157198019</v>
      </c>
    </row>
    <row r="410" spans="1:22" x14ac:dyDescent="0.4">
      <c r="B410" s="4" t="s">
        <v>37</v>
      </c>
      <c r="C410">
        <v>8.3000000000000007</v>
      </c>
      <c r="D410">
        <v>9.1999999999999993</v>
      </c>
      <c r="E410">
        <v>9.8000000000000007</v>
      </c>
      <c r="F410">
        <v>5.4</v>
      </c>
      <c r="G410">
        <v>4.5999999999999996</v>
      </c>
      <c r="H410">
        <v>7.4600000000000009</v>
      </c>
      <c r="I410">
        <v>2</v>
      </c>
      <c r="J410">
        <v>6</v>
      </c>
      <c r="K410">
        <v>4.58</v>
      </c>
      <c r="L410">
        <v>3.8115675454731254E-2</v>
      </c>
      <c r="M410">
        <v>2.3809523809523808E-2</v>
      </c>
      <c r="N410">
        <v>2.7397260273972605E-2</v>
      </c>
      <c r="O410">
        <v>2.9774153179409221E-2</v>
      </c>
      <c r="P410">
        <v>-3.5141146048031771</v>
      </c>
      <c r="Q410">
        <v>-0.10462978653340889</v>
      </c>
    </row>
    <row r="411" spans="1:22" x14ac:dyDescent="0.4">
      <c r="B411" s="4" t="s">
        <v>29</v>
      </c>
      <c r="C411">
        <v>9.3000000000000007</v>
      </c>
      <c r="D411">
        <v>7.6</v>
      </c>
      <c r="E411">
        <v>4.8</v>
      </c>
      <c r="F411">
        <v>5.0999999999999996</v>
      </c>
      <c r="G411">
        <v>4.7</v>
      </c>
      <c r="H411">
        <v>6.2999999999999989</v>
      </c>
      <c r="I411">
        <v>5</v>
      </c>
      <c r="J411">
        <v>22</v>
      </c>
      <c r="K411">
        <v>16.12</v>
      </c>
      <c r="L411">
        <v>3.2188841201716736E-2</v>
      </c>
      <c r="M411">
        <v>5.9523809523809521E-2</v>
      </c>
      <c r="N411">
        <v>9.6428785069091361E-2</v>
      </c>
      <c r="O411">
        <v>6.2713811931539201E-2</v>
      </c>
      <c r="P411">
        <v>-2.7691735696131969</v>
      </c>
      <c r="Q411">
        <v>-0.17366543045051111</v>
      </c>
    </row>
    <row r="412" spans="1:22" x14ac:dyDescent="0.4">
      <c r="B412" s="4" t="s">
        <v>98</v>
      </c>
      <c r="C412">
        <v>4.4000000000000004</v>
      </c>
      <c r="D412">
        <v>4.3</v>
      </c>
      <c r="E412">
        <v>4.2</v>
      </c>
      <c r="F412">
        <v>5.3</v>
      </c>
      <c r="G412">
        <v>6.4</v>
      </c>
      <c r="H412">
        <v>4.92</v>
      </c>
      <c r="I412">
        <v>1</v>
      </c>
      <c r="J412">
        <v>7</v>
      </c>
      <c r="K412">
        <v>0.46</v>
      </c>
      <c r="L412">
        <v>2.5137952176578784E-2</v>
      </c>
      <c r="M412">
        <v>1.1904761904761904E-2</v>
      </c>
      <c r="N412">
        <v>2.7516898965125325E-3</v>
      </c>
      <c r="O412">
        <v>1.3264801325951073E-2</v>
      </c>
      <c r="P412">
        <v>-4.3226412688169908</v>
      </c>
      <c r="Q412">
        <v>-5.7338977634214451E-2</v>
      </c>
    </row>
    <row r="413" spans="1:22" x14ac:dyDescent="0.4">
      <c r="B413" s="4" t="s">
        <v>34</v>
      </c>
      <c r="C413">
        <v>5.3</v>
      </c>
      <c r="D413">
        <v>4.5999999999999996</v>
      </c>
      <c r="E413">
        <v>3.7</v>
      </c>
      <c r="F413">
        <v>3.8</v>
      </c>
      <c r="G413">
        <v>4.3</v>
      </c>
      <c r="H413">
        <v>4.34</v>
      </c>
      <c r="I413">
        <v>1</v>
      </c>
      <c r="J413">
        <v>1</v>
      </c>
      <c r="K413">
        <v>1.66</v>
      </c>
      <c r="L413">
        <v>2.2174535050071529E-2</v>
      </c>
      <c r="M413">
        <v>1.1904761904761904E-2</v>
      </c>
      <c r="N413">
        <v>9.9300113656756606E-3</v>
      </c>
      <c r="O413">
        <v>1.4669769440169697E-2</v>
      </c>
      <c r="P413">
        <v>-4.2219664033672677</v>
      </c>
      <c r="Q413">
        <v>-6.1935273721540313E-2</v>
      </c>
    </row>
    <row r="414" spans="1:22" x14ac:dyDescent="0.4">
      <c r="B414" s="4" t="s">
        <v>30</v>
      </c>
      <c r="C414">
        <v>7.4</v>
      </c>
      <c r="D414">
        <v>6.7</v>
      </c>
      <c r="E414">
        <v>6.3</v>
      </c>
      <c r="F414">
        <v>9.8000000000000007</v>
      </c>
      <c r="G414">
        <v>8.6</v>
      </c>
      <c r="H414">
        <v>7.7600000000000007</v>
      </c>
      <c r="I414">
        <v>2</v>
      </c>
      <c r="J414">
        <v>11</v>
      </c>
      <c r="K414">
        <v>7.22</v>
      </c>
      <c r="L414">
        <v>3.9648477416717766E-2</v>
      </c>
      <c r="M414">
        <v>2.3809523809523808E-2</v>
      </c>
      <c r="N414">
        <v>4.3189567506131482E-2</v>
      </c>
      <c r="O414">
        <v>3.5549189577457681E-2</v>
      </c>
      <c r="P414">
        <v>-3.3368379196887221</v>
      </c>
      <c r="Q414">
        <v>-0.11862188379626389</v>
      </c>
    </row>
    <row r="415" spans="1:22" x14ac:dyDescent="0.4">
      <c r="B415" s="4" t="s">
        <v>27</v>
      </c>
      <c r="C415">
        <v>2.6</v>
      </c>
      <c r="D415">
        <v>2.8</v>
      </c>
      <c r="E415">
        <v>3.1</v>
      </c>
      <c r="F415">
        <v>3.4</v>
      </c>
      <c r="G415">
        <v>2.2999999999999998</v>
      </c>
      <c r="H415">
        <v>2.84</v>
      </c>
      <c r="I415">
        <v>32</v>
      </c>
      <c r="J415">
        <v>710</v>
      </c>
      <c r="K415">
        <v>22.4</v>
      </c>
      <c r="L415">
        <v>1.4510525240138973E-2</v>
      </c>
      <c r="M415">
        <v>0.38095238095238093</v>
      </c>
      <c r="N415">
        <v>0.13399533409104505</v>
      </c>
      <c r="O415">
        <v>0.17648608009452163</v>
      </c>
      <c r="P415">
        <v>-1.7345132720388881</v>
      </c>
      <c r="Q415">
        <v>-0.306117448254066</v>
      </c>
    </row>
    <row r="416" spans="1:22" x14ac:dyDescent="0.4">
      <c r="B416" s="4" t="s">
        <v>33</v>
      </c>
      <c r="C416">
        <v>4.5</v>
      </c>
      <c r="D416">
        <v>6.7</v>
      </c>
      <c r="E416">
        <v>4.4000000000000004</v>
      </c>
      <c r="F416">
        <v>3.6</v>
      </c>
      <c r="G416">
        <v>5.0999999999999996</v>
      </c>
      <c r="H416">
        <v>4.8599999999999994</v>
      </c>
      <c r="I416">
        <v>5</v>
      </c>
      <c r="J416">
        <v>16</v>
      </c>
      <c r="K416">
        <v>11.04</v>
      </c>
      <c r="L416">
        <v>2.4831391784181481E-2</v>
      </c>
      <c r="M416">
        <v>5.9523809523809521E-2</v>
      </c>
      <c r="N416">
        <v>6.6040557516300766E-2</v>
      </c>
      <c r="O416">
        <v>5.0131919608097257E-2</v>
      </c>
      <c r="P416">
        <v>-2.9930973558386857</v>
      </c>
      <c r="Q416">
        <v>-0.15004971602211345</v>
      </c>
    </row>
    <row r="417" spans="1:22" x14ac:dyDescent="0.4">
      <c r="B417" s="4" t="s">
        <v>96</v>
      </c>
      <c r="C417">
        <v>7.4</v>
      </c>
      <c r="D417">
        <v>5.6</v>
      </c>
      <c r="E417">
        <v>7.3</v>
      </c>
      <c r="F417">
        <v>4.8</v>
      </c>
      <c r="G417">
        <v>12.6</v>
      </c>
      <c r="H417">
        <v>7.5400000000000009</v>
      </c>
      <c r="I417">
        <v>1</v>
      </c>
      <c r="J417">
        <v>5</v>
      </c>
      <c r="K417">
        <v>2.11</v>
      </c>
      <c r="L417">
        <v>3.8524422644594325E-2</v>
      </c>
      <c r="M417">
        <v>1.1904761904761904E-2</v>
      </c>
      <c r="N417">
        <v>1.2621881916611833E-2</v>
      </c>
      <c r="O417">
        <v>2.1017022155322685E-2</v>
      </c>
      <c r="P417">
        <v>-3.8624225907754206</v>
      </c>
      <c r="Q417">
        <v>-8.1176621163545862E-2</v>
      </c>
    </row>
    <row r="418" spans="1:22" x14ac:dyDescent="0.4">
      <c r="H418">
        <v>126.76</v>
      </c>
      <c r="I418">
        <v>83</v>
      </c>
      <c r="K418">
        <v>166.89000000000001</v>
      </c>
    </row>
    <row r="420" spans="1:22" x14ac:dyDescent="0.4">
      <c r="A420" s="2" t="s">
        <v>15</v>
      </c>
      <c r="B420" s="4" t="s">
        <v>38</v>
      </c>
      <c r="C420">
        <v>48.9</v>
      </c>
      <c r="D420">
        <v>50.2</v>
      </c>
      <c r="E420">
        <v>47.6</v>
      </c>
      <c r="F420">
        <v>49.8</v>
      </c>
      <c r="G420">
        <v>51.4</v>
      </c>
      <c r="H420">
        <v>49.58</v>
      </c>
      <c r="I420">
        <v>2</v>
      </c>
      <c r="J420">
        <v>12</v>
      </c>
      <c r="K420">
        <v>6.8</v>
      </c>
      <c r="L420">
        <v>0.26188463976336362</v>
      </c>
      <c r="M420">
        <v>2.4096385542168676E-2</v>
      </c>
      <c r="N420">
        <v>4.1080166737147344E-2</v>
      </c>
      <c r="O420">
        <v>0.1090203973475599</v>
      </c>
      <c r="P420">
        <v>-2.2162202826309425</v>
      </c>
      <c r="Q420">
        <v>-0.24161321582214687</v>
      </c>
      <c r="R420">
        <v>-1.9087866361981416</v>
      </c>
      <c r="S420">
        <v>1.9087866361981416</v>
      </c>
      <c r="T420">
        <v>14</v>
      </c>
      <c r="U420">
        <v>2.6390573296152584</v>
      </c>
      <c r="V420">
        <v>0.72328350535545916</v>
      </c>
    </row>
    <row r="421" spans="1:22" x14ac:dyDescent="0.4">
      <c r="B421" s="4" t="s">
        <v>36</v>
      </c>
      <c r="C421">
        <v>27.8</v>
      </c>
      <c r="D421">
        <v>25.4</v>
      </c>
      <c r="E421">
        <v>28.1</v>
      </c>
      <c r="F421">
        <v>28.3</v>
      </c>
      <c r="G421">
        <v>26.9</v>
      </c>
      <c r="H421">
        <v>27.3</v>
      </c>
      <c r="I421">
        <v>27</v>
      </c>
      <c r="J421">
        <v>171</v>
      </c>
      <c r="K421">
        <v>90.3</v>
      </c>
      <c r="L421">
        <v>0.14420029579547855</v>
      </c>
      <c r="M421">
        <v>0.3253012048192771</v>
      </c>
      <c r="N421">
        <v>0.54552044946535372</v>
      </c>
      <c r="O421">
        <v>0.33834065002670316</v>
      </c>
      <c r="P421">
        <v>-1.0837020507135018</v>
      </c>
      <c r="Q421">
        <v>-0.36666045627367744</v>
      </c>
    </row>
    <row r="422" spans="1:22" x14ac:dyDescent="0.4">
      <c r="B422" s="4" t="s">
        <v>37</v>
      </c>
      <c r="C422">
        <v>7.7</v>
      </c>
      <c r="D422">
        <v>5.9</v>
      </c>
      <c r="E422">
        <v>8.8000000000000007</v>
      </c>
      <c r="F422">
        <v>7.3</v>
      </c>
      <c r="G422">
        <v>5.6</v>
      </c>
      <c r="H422">
        <v>7.0600000000000005</v>
      </c>
      <c r="I422">
        <v>5</v>
      </c>
      <c r="J422">
        <v>16</v>
      </c>
      <c r="K422">
        <v>12.22</v>
      </c>
      <c r="L422">
        <v>3.729135854637651E-2</v>
      </c>
      <c r="M422">
        <v>6.0240963855421686E-2</v>
      </c>
      <c r="N422">
        <v>7.382347610705009E-2</v>
      </c>
      <c r="O422">
        <v>5.7118599502949431E-2</v>
      </c>
      <c r="P422">
        <v>-2.8626254797571788</v>
      </c>
      <c r="Q422">
        <v>-0.16350915830518878</v>
      </c>
    </row>
    <row r="423" spans="1:22" x14ac:dyDescent="0.4">
      <c r="B423" s="4" t="s">
        <v>93</v>
      </c>
      <c r="C423">
        <v>9.9</v>
      </c>
      <c r="D423">
        <v>7.8</v>
      </c>
      <c r="E423">
        <v>8.1</v>
      </c>
      <c r="F423">
        <v>7.7</v>
      </c>
      <c r="G423">
        <v>10.1</v>
      </c>
      <c r="H423">
        <v>8.7200000000000006</v>
      </c>
      <c r="I423">
        <v>1</v>
      </c>
      <c r="J423">
        <v>5</v>
      </c>
      <c r="K423">
        <v>2.31</v>
      </c>
      <c r="L423">
        <v>4.6059581660680332E-2</v>
      </c>
      <c r="M423">
        <v>1.2048192771084338E-2</v>
      </c>
      <c r="N423">
        <v>1.3955174288648583E-2</v>
      </c>
      <c r="O423">
        <v>2.4020982906804416E-2</v>
      </c>
      <c r="P423">
        <v>-3.7288275428176219</v>
      </c>
      <c r="Q423">
        <v>-8.9570102668443605E-2</v>
      </c>
    </row>
    <row r="424" spans="1:22" x14ac:dyDescent="0.4">
      <c r="B424" s="4" t="s">
        <v>29</v>
      </c>
      <c r="C424">
        <v>7.1</v>
      </c>
      <c r="D424">
        <v>8.1999999999999993</v>
      </c>
      <c r="E424">
        <v>9.8000000000000007</v>
      </c>
      <c r="F424">
        <v>9.9</v>
      </c>
      <c r="G424">
        <v>8.4</v>
      </c>
      <c r="H424">
        <v>8.68</v>
      </c>
      <c r="I424">
        <v>3</v>
      </c>
      <c r="J424">
        <v>10</v>
      </c>
      <c r="K424">
        <v>7.11</v>
      </c>
      <c r="L424">
        <v>4.5848299175998308E-2</v>
      </c>
      <c r="M424">
        <v>3.614457831325301E-2</v>
      </c>
      <c r="N424">
        <v>4.2952939044282004E-2</v>
      </c>
      <c r="O424">
        <v>4.1648605511177779E-2</v>
      </c>
      <c r="P424">
        <v>-3.1784873920539738</v>
      </c>
      <c r="Q424">
        <v>-0.13237956751390823</v>
      </c>
    </row>
    <row r="425" spans="1:22" x14ac:dyDescent="0.4">
      <c r="B425" s="4" t="s">
        <v>30</v>
      </c>
      <c r="C425">
        <v>10.4</v>
      </c>
      <c r="D425">
        <v>8.6999999999999993</v>
      </c>
      <c r="E425">
        <v>8.1999999999999993</v>
      </c>
      <c r="F425">
        <v>9.3000000000000007</v>
      </c>
      <c r="G425">
        <v>9.1999999999999993</v>
      </c>
      <c r="H425">
        <v>9.16</v>
      </c>
      <c r="I425">
        <v>2</v>
      </c>
      <c r="J425">
        <v>11</v>
      </c>
      <c r="K425">
        <v>7.31</v>
      </c>
      <c r="L425">
        <v>4.8383688992182552E-2</v>
      </c>
      <c r="M425">
        <v>2.4096385542168676E-2</v>
      </c>
      <c r="N425">
        <v>4.4161179242433395E-2</v>
      </c>
      <c r="O425">
        <v>3.8880417925594879E-2</v>
      </c>
      <c r="P425">
        <v>-3.2472645503325754</v>
      </c>
      <c r="Q425">
        <v>-0.12625500283189947</v>
      </c>
    </row>
    <row r="426" spans="1:22" x14ac:dyDescent="0.4">
      <c r="B426" s="4" t="s">
        <v>32</v>
      </c>
      <c r="C426">
        <v>4.5999999999999996</v>
      </c>
      <c r="D426">
        <v>6.7</v>
      </c>
      <c r="E426">
        <v>7.3</v>
      </c>
      <c r="F426">
        <v>6.5</v>
      </c>
      <c r="G426">
        <v>5.2</v>
      </c>
      <c r="H426">
        <v>6.0600000000000005</v>
      </c>
      <c r="I426">
        <v>1</v>
      </c>
      <c r="J426">
        <v>1</v>
      </c>
      <c r="K426">
        <v>1.31</v>
      </c>
      <c r="L426">
        <v>3.2009296429326012E-2</v>
      </c>
      <c r="M426">
        <v>1.2048192771084338E-2</v>
      </c>
      <c r="N426">
        <v>7.9139732978916206E-3</v>
      </c>
      <c r="O426">
        <v>1.7323820832767321E-2</v>
      </c>
      <c r="P426">
        <v>-4.0556727978231981</v>
      </c>
      <c r="Q426">
        <v>-7.0259748905817251E-2</v>
      </c>
    </row>
    <row r="427" spans="1:22" x14ac:dyDescent="0.4">
      <c r="B427" s="4" t="s">
        <v>94</v>
      </c>
      <c r="C427">
        <v>5.6</v>
      </c>
      <c r="D427">
        <v>4.7</v>
      </c>
      <c r="E427">
        <v>7.5</v>
      </c>
      <c r="F427">
        <v>8.3000000000000007</v>
      </c>
      <c r="G427">
        <v>8.4</v>
      </c>
      <c r="H427">
        <v>6.9</v>
      </c>
      <c r="I427">
        <v>1</v>
      </c>
      <c r="J427">
        <v>4</v>
      </c>
      <c r="K427">
        <v>1.42</v>
      </c>
      <c r="L427">
        <v>3.6446228607648429E-2</v>
      </c>
      <c r="M427">
        <v>1.2048192771084338E-2</v>
      </c>
      <c r="N427">
        <v>8.5785054068748864E-3</v>
      </c>
      <c r="O427">
        <v>1.9024308928535884E-2</v>
      </c>
      <c r="P427">
        <v>-3.9620377002812099</v>
      </c>
      <c r="Q427">
        <v>-7.5375029196655605E-2</v>
      </c>
    </row>
    <row r="428" spans="1:22" x14ac:dyDescent="0.4">
      <c r="B428" s="4" t="s">
        <v>96</v>
      </c>
      <c r="C428">
        <v>4.3</v>
      </c>
      <c r="D428">
        <v>5.6</v>
      </c>
      <c r="E428">
        <v>7.8</v>
      </c>
      <c r="F428">
        <v>6.5</v>
      </c>
      <c r="G428">
        <v>7.9</v>
      </c>
      <c r="H428">
        <v>6.42</v>
      </c>
      <c r="I428">
        <v>1</v>
      </c>
      <c r="J428">
        <v>6</v>
      </c>
      <c r="K428">
        <v>2.74</v>
      </c>
      <c r="L428">
        <v>3.3910838791464191E-2</v>
      </c>
      <c r="M428">
        <v>1.2048192771084338E-2</v>
      </c>
      <c r="N428">
        <v>1.6552890714674078E-2</v>
      </c>
      <c r="O428">
        <v>2.0837307425740869E-2</v>
      </c>
      <c r="P428">
        <v>-3.8710102726640248</v>
      </c>
      <c r="Q428">
        <v>-8.0661431099701267E-2</v>
      </c>
    </row>
    <row r="429" spans="1:22" x14ac:dyDescent="0.4">
      <c r="B429" s="4" t="s">
        <v>34</v>
      </c>
      <c r="C429">
        <v>3.7</v>
      </c>
      <c r="D429">
        <v>4.0999999999999996</v>
      </c>
      <c r="E429">
        <v>3.8</v>
      </c>
      <c r="F429">
        <v>2.4</v>
      </c>
      <c r="G429">
        <v>3.2</v>
      </c>
      <c r="H429">
        <v>3.44</v>
      </c>
      <c r="I429">
        <v>1</v>
      </c>
      <c r="J429">
        <v>2</v>
      </c>
      <c r="K429">
        <v>3.27</v>
      </c>
      <c r="L429">
        <v>1.8170293682653708E-2</v>
      </c>
      <c r="M429">
        <v>1.2048192771084338E-2</v>
      </c>
      <c r="N429">
        <v>1.9754727239775269E-2</v>
      </c>
      <c r="O429">
        <v>1.6657737897837772E-2</v>
      </c>
      <c r="P429">
        <v>-4.0948804319043495</v>
      </c>
      <c r="Q429">
        <v>-6.8211444957647388E-2</v>
      </c>
    </row>
    <row r="430" spans="1:22" x14ac:dyDescent="0.4">
      <c r="B430" s="4" t="s">
        <v>33</v>
      </c>
      <c r="C430">
        <v>4.3</v>
      </c>
      <c r="D430">
        <v>3.1</v>
      </c>
      <c r="E430">
        <v>3.2</v>
      </c>
      <c r="F430">
        <v>2.7</v>
      </c>
      <c r="G430">
        <v>3.3</v>
      </c>
      <c r="H430">
        <v>3.3200000000000003</v>
      </c>
      <c r="I430">
        <v>2</v>
      </c>
      <c r="J430">
        <v>6</v>
      </c>
      <c r="K430">
        <v>4.1399999999999997</v>
      </c>
      <c r="L430">
        <v>1.7536446228607651E-2</v>
      </c>
      <c r="M430">
        <v>2.4096385542168676E-2</v>
      </c>
      <c r="N430">
        <v>2.5010572101733821E-2</v>
      </c>
      <c r="O430">
        <v>2.2214467957503384E-2</v>
      </c>
      <c r="P430">
        <v>-3.8070114925770628</v>
      </c>
      <c r="Q430">
        <v>-8.4570734815700294E-2</v>
      </c>
    </row>
    <row r="431" spans="1:22" x14ac:dyDescent="0.4">
      <c r="B431" s="4" t="s">
        <v>91</v>
      </c>
      <c r="C431">
        <v>8.6999999999999993</v>
      </c>
      <c r="D431">
        <v>11.2</v>
      </c>
      <c r="E431">
        <v>8.9</v>
      </c>
      <c r="F431">
        <v>10.3</v>
      </c>
      <c r="G431">
        <v>9.1999999999999993</v>
      </c>
      <c r="H431">
        <v>9.66</v>
      </c>
      <c r="I431">
        <v>1</v>
      </c>
      <c r="J431">
        <v>4</v>
      </c>
      <c r="K431">
        <v>1.6</v>
      </c>
      <c r="L431">
        <v>5.1024720050707802E-2</v>
      </c>
      <c r="M431">
        <v>1.2048192771084338E-2</v>
      </c>
      <c r="N431">
        <v>9.6659215852111409E-3</v>
      </c>
      <c r="O431">
        <v>2.4246278135667761E-2</v>
      </c>
      <c r="P431">
        <v>-3.7194921523192783</v>
      </c>
      <c r="Q431">
        <v>-9.0183841248566737E-2</v>
      </c>
    </row>
    <row r="432" spans="1:22" x14ac:dyDescent="0.4">
      <c r="B432" s="4" t="s">
        <v>27</v>
      </c>
      <c r="C432">
        <v>2.7</v>
      </c>
      <c r="D432">
        <v>4.2</v>
      </c>
      <c r="E432">
        <v>3.1</v>
      </c>
      <c r="F432">
        <v>2.6</v>
      </c>
      <c r="G432">
        <v>3.7</v>
      </c>
      <c r="H432">
        <v>3.2600000000000002</v>
      </c>
      <c r="I432">
        <v>35</v>
      </c>
      <c r="J432">
        <v>792</v>
      </c>
      <c r="K432">
        <v>24.78</v>
      </c>
      <c r="L432">
        <v>1.7219522501584622E-2</v>
      </c>
      <c r="M432">
        <v>0.42168674698795183</v>
      </c>
      <c r="N432">
        <v>0.14970096055095752</v>
      </c>
      <c r="O432">
        <v>0.196202410013498</v>
      </c>
      <c r="P432">
        <v>-1.6286084484732164</v>
      </c>
      <c r="Q432">
        <v>-0.31953690255878886</v>
      </c>
    </row>
    <row r="433" spans="1:22" x14ac:dyDescent="0.4">
      <c r="H433">
        <v>149.55999999999997</v>
      </c>
      <c r="I433">
        <v>82</v>
      </c>
      <c r="K433">
        <v>165.31</v>
      </c>
    </row>
    <row r="435" spans="1:22" x14ac:dyDescent="0.4">
      <c r="A435" s="2" t="s">
        <v>15</v>
      </c>
      <c r="B435" s="4" t="s">
        <v>38</v>
      </c>
      <c r="C435">
        <v>41.2</v>
      </c>
      <c r="D435">
        <v>45.6</v>
      </c>
      <c r="E435">
        <v>47.8</v>
      </c>
      <c r="F435">
        <v>42.1</v>
      </c>
      <c r="G435">
        <v>45.6</v>
      </c>
      <c r="H435">
        <v>44.46</v>
      </c>
      <c r="I435">
        <v>5</v>
      </c>
      <c r="J435">
        <v>32</v>
      </c>
      <c r="K435">
        <v>18.100000000000001</v>
      </c>
      <c r="L435">
        <v>0.28769250679435748</v>
      </c>
      <c r="M435">
        <v>5.8139534883720929E-2</v>
      </c>
      <c r="N435">
        <v>9.8257423592638837E-2</v>
      </c>
      <c r="O435">
        <v>0.14802982175690574</v>
      </c>
      <c r="P435">
        <v>-1.9103415271586182</v>
      </c>
      <c r="Q435">
        <v>-0.28278751576010536</v>
      </c>
      <c r="R435">
        <v>-1.8065259965540152</v>
      </c>
      <c r="S435">
        <v>1.8065259965540152</v>
      </c>
      <c r="T435">
        <v>11</v>
      </c>
      <c r="U435">
        <v>2.3978952727983707</v>
      </c>
      <c r="V435">
        <v>0.75337985651299078</v>
      </c>
    </row>
    <row r="436" spans="1:22" x14ac:dyDescent="0.4">
      <c r="B436" s="4" t="s">
        <v>36</v>
      </c>
      <c r="C436">
        <v>21.3</v>
      </c>
      <c r="D436">
        <v>22.1</v>
      </c>
      <c r="E436">
        <v>27.6</v>
      </c>
      <c r="F436">
        <v>22.3</v>
      </c>
      <c r="G436">
        <v>24.6</v>
      </c>
      <c r="H436">
        <v>23.580000000000002</v>
      </c>
      <c r="I436">
        <v>30</v>
      </c>
      <c r="J436">
        <v>185</v>
      </c>
      <c r="K436">
        <v>102.76</v>
      </c>
      <c r="L436">
        <v>0.15258185583020578</v>
      </c>
      <c r="M436">
        <v>0.34883720930232559</v>
      </c>
      <c r="N436">
        <v>0.55784159383312526</v>
      </c>
      <c r="O436">
        <v>0.35308688632188562</v>
      </c>
      <c r="P436">
        <v>-1.0410411154463604</v>
      </c>
      <c r="Q436">
        <v>-0.36757796598601805</v>
      </c>
    </row>
    <row r="437" spans="1:22" x14ac:dyDescent="0.4">
      <c r="B437" s="4" t="s">
        <v>37</v>
      </c>
      <c r="C437">
        <v>17.600000000000001</v>
      </c>
      <c r="D437">
        <v>16.399999999999999</v>
      </c>
      <c r="E437">
        <v>18.100000000000001</v>
      </c>
      <c r="F437">
        <v>15.2</v>
      </c>
      <c r="G437">
        <v>14.3</v>
      </c>
      <c r="H437">
        <v>16.32</v>
      </c>
      <c r="I437">
        <v>3</v>
      </c>
      <c r="J437">
        <v>11</v>
      </c>
      <c r="K437">
        <v>8.59</v>
      </c>
      <c r="L437">
        <v>0.10560372719037144</v>
      </c>
      <c r="M437">
        <v>3.4883720930232558E-2</v>
      </c>
      <c r="N437">
        <v>4.6631561804462297E-2</v>
      </c>
      <c r="O437">
        <v>6.2373003308355428E-2</v>
      </c>
      <c r="P437">
        <v>-2.7746227365113101</v>
      </c>
      <c r="Q437">
        <v>-0.17306155312385813</v>
      </c>
    </row>
    <row r="438" spans="1:22" x14ac:dyDescent="0.4">
      <c r="B438" s="4" t="s">
        <v>29</v>
      </c>
      <c r="C438">
        <v>9.8000000000000007</v>
      </c>
      <c r="D438">
        <v>11.2</v>
      </c>
      <c r="E438">
        <v>8.4</v>
      </c>
      <c r="F438">
        <v>8.6</v>
      </c>
      <c r="G438">
        <v>11.3</v>
      </c>
      <c r="H438">
        <v>9.86</v>
      </c>
      <c r="I438">
        <v>4</v>
      </c>
      <c r="J438">
        <v>15</v>
      </c>
      <c r="K438">
        <v>11.22</v>
      </c>
      <c r="L438">
        <v>6.3802251844182742E-2</v>
      </c>
      <c r="M438">
        <v>4.6511627906976744E-2</v>
      </c>
      <c r="N438">
        <v>6.0908745453558441E-2</v>
      </c>
      <c r="O438">
        <v>5.7074208401572644E-2</v>
      </c>
      <c r="P438">
        <v>-2.8634029561049013</v>
      </c>
      <c r="Q438">
        <v>-0.16342645705441031</v>
      </c>
    </row>
    <row r="439" spans="1:22" x14ac:dyDescent="0.4">
      <c r="B439" s="4" t="s">
        <v>27</v>
      </c>
      <c r="C439">
        <v>6.5</v>
      </c>
      <c r="D439">
        <v>6.4</v>
      </c>
      <c r="E439">
        <v>4.3</v>
      </c>
      <c r="F439">
        <v>4.8</v>
      </c>
      <c r="G439">
        <v>7.1</v>
      </c>
      <c r="H439">
        <v>5.82</v>
      </c>
      <c r="I439">
        <v>35</v>
      </c>
      <c r="J439">
        <v>791</v>
      </c>
      <c r="K439">
        <v>24.22</v>
      </c>
      <c r="L439">
        <v>3.7660152711272168E-2</v>
      </c>
      <c r="M439">
        <v>0.40697674418604651</v>
      </c>
      <c r="N439">
        <v>0.13148037565821616</v>
      </c>
      <c r="O439">
        <v>0.19203909085184492</v>
      </c>
      <c r="P439">
        <v>-1.6500563294909611</v>
      </c>
      <c r="Q439">
        <v>-0.31687531736977648</v>
      </c>
    </row>
    <row r="440" spans="1:22" x14ac:dyDescent="0.4">
      <c r="B440" s="4" t="s">
        <v>96</v>
      </c>
      <c r="C440">
        <v>8.6999999999999993</v>
      </c>
      <c r="D440">
        <v>6.4</v>
      </c>
      <c r="E440">
        <v>8.1999999999999993</v>
      </c>
      <c r="F440">
        <v>9.6999999999999993</v>
      </c>
      <c r="G440">
        <v>8.5</v>
      </c>
      <c r="H440">
        <v>8.3000000000000007</v>
      </c>
      <c r="I440">
        <v>1</v>
      </c>
      <c r="J440">
        <v>6</v>
      </c>
      <c r="K440">
        <v>2.81</v>
      </c>
      <c r="L440">
        <v>5.3707777921573711E-2</v>
      </c>
      <c r="M440">
        <v>1.1627906976744186E-2</v>
      </c>
      <c r="N440">
        <v>1.5254329298083709E-2</v>
      </c>
      <c r="O440">
        <v>2.6863338065467202E-2</v>
      </c>
      <c r="P440">
        <v>-3.6169928191579719</v>
      </c>
      <c r="Q440">
        <v>-9.7164500881407878E-2</v>
      </c>
    </row>
    <row r="441" spans="1:22" x14ac:dyDescent="0.4">
      <c r="B441" s="4" t="s">
        <v>34</v>
      </c>
      <c r="C441">
        <v>6.4</v>
      </c>
      <c r="D441">
        <v>5.7</v>
      </c>
      <c r="E441">
        <v>5.3</v>
      </c>
      <c r="F441">
        <v>5.0999999999999996</v>
      </c>
      <c r="G441">
        <v>4.9000000000000004</v>
      </c>
      <c r="H441">
        <v>5.4799999999999995</v>
      </c>
      <c r="I441">
        <v>1</v>
      </c>
      <c r="J441">
        <v>1</v>
      </c>
      <c r="K441">
        <v>1.63</v>
      </c>
      <c r="L441">
        <v>3.5460075061472758E-2</v>
      </c>
      <c r="M441">
        <v>1.1627906976744186E-2</v>
      </c>
      <c r="N441">
        <v>8.8485967102763137E-3</v>
      </c>
      <c r="O441">
        <v>1.8645526249497751E-2</v>
      </c>
      <c r="P441">
        <v>-3.9821490410514722</v>
      </c>
      <c r="Q441">
        <v>-7.4249264474337523E-2</v>
      </c>
    </row>
    <row r="442" spans="1:22" x14ac:dyDescent="0.4">
      <c r="B442" s="4" t="s">
        <v>93</v>
      </c>
      <c r="C442">
        <v>8.1</v>
      </c>
      <c r="D442">
        <v>7.8</v>
      </c>
      <c r="E442">
        <v>10.199999999999999</v>
      </c>
      <c r="F442">
        <v>9.6999999999999993</v>
      </c>
      <c r="G442">
        <v>8.4</v>
      </c>
      <c r="H442">
        <v>8.84</v>
      </c>
      <c r="I442">
        <v>1</v>
      </c>
      <c r="J442">
        <v>6</v>
      </c>
      <c r="K442">
        <v>2.72</v>
      </c>
      <c r="L442">
        <v>5.7202018894784525E-2</v>
      </c>
      <c r="M442">
        <v>1.1627906976744186E-2</v>
      </c>
      <c r="N442">
        <v>1.4765756473589926E-2</v>
      </c>
      <c r="O442">
        <v>2.7865227448372876E-2</v>
      </c>
      <c r="P442">
        <v>-3.5803756954828119</v>
      </c>
      <c r="Q442">
        <v>-9.9767983105254782E-2</v>
      </c>
    </row>
    <row r="443" spans="1:22" x14ac:dyDescent="0.4">
      <c r="B443" s="4" t="s">
        <v>33</v>
      </c>
      <c r="C443">
        <v>4.5</v>
      </c>
      <c r="D443">
        <v>5.2</v>
      </c>
      <c r="E443">
        <v>5.0999999999999996</v>
      </c>
      <c r="F443">
        <v>4.3</v>
      </c>
      <c r="G443">
        <v>6.1</v>
      </c>
      <c r="H443">
        <v>5.0399999999999991</v>
      </c>
      <c r="I443">
        <v>3</v>
      </c>
      <c r="J443">
        <v>7</v>
      </c>
      <c r="K443">
        <v>4.8499999999999996</v>
      </c>
      <c r="L443">
        <v>3.2612915749967643E-2</v>
      </c>
      <c r="M443">
        <v>3.4883720930232558E-2</v>
      </c>
      <c r="N443">
        <v>2.6328646653276149E-2</v>
      </c>
      <c r="O443">
        <v>3.127509444449212E-2</v>
      </c>
      <c r="P443">
        <v>-3.4649332028258204</v>
      </c>
      <c r="Q443">
        <v>-0.1083661131622341</v>
      </c>
    </row>
    <row r="444" spans="1:22" x14ac:dyDescent="0.4">
      <c r="B444" s="4" t="s">
        <v>30</v>
      </c>
      <c r="C444">
        <v>7.8</v>
      </c>
      <c r="D444">
        <v>8.9</v>
      </c>
      <c r="E444">
        <v>7.7</v>
      </c>
      <c r="F444">
        <v>8.1</v>
      </c>
      <c r="G444">
        <v>6.8</v>
      </c>
      <c r="H444">
        <v>7.8599999999999994</v>
      </c>
      <c r="I444">
        <v>2</v>
      </c>
      <c r="J444">
        <v>11</v>
      </c>
      <c r="K444">
        <v>7.1</v>
      </c>
      <c r="L444">
        <v>5.0860618610068589E-2</v>
      </c>
      <c r="M444">
        <v>2.3255813953488372E-2</v>
      </c>
      <c r="N444">
        <v>3.8542967265620752E-2</v>
      </c>
      <c r="O444">
        <v>3.7553133276392571E-2</v>
      </c>
      <c r="P444">
        <v>-3.2819984614730533</v>
      </c>
      <c r="Q444">
        <v>-0.12324932563661294</v>
      </c>
    </row>
    <row r="445" spans="1:22" x14ac:dyDescent="0.4">
      <c r="H445">
        <v>135.56</v>
      </c>
      <c r="I445">
        <v>85</v>
      </c>
      <c r="K445">
        <v>184</v>
      </c>
    </row>
    <row r="446" spans="1:22" x14ac:dyDescent="0.4">
      <c r="A446" s="2" t="s">
        <v>15</v>
      </c>
      <c r="B446" s="4" t="s">
        <v>38</v>
      </c>
      <c r="C446">
        <v>30.2</v>
      </c>
      <c r="D446">
        <v>25.1</v>
      </c>
      <c r="E446">
        <v>37.799999999999997</v>
      </c>
      <c r="F446">
        <v>51.7</v>
      </c>
      <c r="G446">
        <v>63.2</v>
      </c>
      <c r="H446">
        <v>41.6</v>
      </c>
      <c r="I446">
        <v>5</v>
      </c>
      <c r="J446">
        <v>32</v>
      </c>
      <c r="K446">
        <v>15.2</v>
      </c>
      <c r="L446">
        <v>0.3551912568306011</v>
      </c>
      <c r="M446">
        <v>5.7471264367816091E-2</v>
      </c>
      <c r="N446">
        <v>9.5971713600202041E-2</v>
      </c>
      <c r="O446">
        <v>0.16954474493287308</v>
      </c>
      <c r="P446">
        <v>-1.7746384050938684</v>
      </c>
      <c r="Q446">
        <v>-0.30088061573972064</v>
      </c>
      <c r="R446">
        <v>-1.7495055443451548</v>
      </c>
      <c r="S446">
        <v>1.7495055443451548</v>
      </c>
      <c r="T446">
        <v>8</v>
      </c>
      <c r="U446">
        <v>2.0794415416798357</v>
      </c>
      <c r="V446">
        <v>0.84133432427816712</v>
      </c>
    </row>
    <row r="447" spans="1:22" x14ac:dyDescent="0.4">
      <c r="B447" s="4" t="s">
        <v>36</v>
      </c>
      <c r="C447">
        <v>21.7</v>
      </c>
      <c r="D447">
        <v>24.8</v>
      </c>
      <c r="E447">
        <v>20</v>
      </c>
      <c r="F447">
        <v>31.5</v>
      </c>
      <c r="G447">
        <v>42.2</v>
      </c>
      <c r="H447">
        <v>28.04</v>
      </c>
      <c r="I447">
        <v>30</v>
      </c>
      <c r="J447">
        <v>147</v>
      </c>
      <c r="K447">
        <v>82.1</v>
      </c>
      <c r="L447">
        <v>0.2394125683060109</v>
      </c>
      <c r="M447">
        <v>0.34482758620689657</v>
      </c>
      <c r="N447">
        <v>0.51837353201161762</v>
      </c>
      <c r="O447">
        <v>0.36753789550817501</v>
      </c>
      <c r="P447">
        <v>-1.0009288486163934</v>
      </c>
      <c r="Q447">
        <v>-0.36787928257388991</v>
      </c>
    </row>
    <row r="448" spans="1:22" x14ac:dyDescent="0.4">
      <c r="B448" s="4" t="s">
        <v>37</v>
      </c>
      <c r="C448">
        <v>10.7</v>
      </c>
      <c r="D448">
        <v>9.9</v>
      </c>
      <c r="E448">
        <v>12.6</v>
      </c>
      <c r="F448">
        <v>13.1</v>
      </c>
      <c r="G448">
        <v>12.8</v>
      </c>
      <c r="H448">
        <v>11.820000000000002</v>
      </c>
      <c r="I448">
        <v>4</v>
      </c>
      <c r="J448">
        <v>13</v>
      </c>
      <c r="K448">
        <v>9.75</v>
      </c>
      <c r="L448">
        <v>0.10092213114754099</v>
      </c>
      <c r="M448">
        <v>4.5977011494252873E-2</v>
      </c>
      <c r="N448">
        <v>6.1560803131708551E-2</v>
      </c>
      <c r="O448">
        <v>6.9486648591167474E-2</v>
      </c>
      <c r="P448">
        <v>-2.6666206514681341</v>
      </c>
      <c r="Q448">
        <v>-0.1852945321345163</v>
      </c>
    </row>
    <row r="449" spans="1:22" x14ac:dyDescent="0.4">
      <c r="B449" s="4" t="s">
        <v>29</v>
      </c>
      <c r="C449">
        <v>7.8</v>
      </c>
      <c r="D449">
        <v>10.199999999999999</v>
      </c>
      <c r="E449">
        <v>9.4</v>
      </c>
      <c r="F449">
        <v>12.6</v>
      </c>
      <c r="G449">
        <v>10.4</v>
      </c>
      <c r="H449">
        <v>10.08</v>
      </c>
      <c r="I449">
        <v>3</v>
      </c>
      <c r="J449">
        <v>11</v>
      </c>
      <c r="K449">
        <v>7.6</v>
      </c>
      <c r="L449">
        <v>8.6065573770491802E-2</v>
      </c>
      <c r="M449">
        <v>3.4482758620689655E-2</v>
      </c>
      <c r="N449">
        <v>4.7985856800101021E-2</v>
      </c>
      <c r="O449">
        <v>5.617806306376083E-2</v>
      </c>
      <c r="P449">
        <v>-2.8792289352275442</v>
      </c>
      <c r="Q449">
        <v>-0.16174950469821792</v>
      </c>
    </row>
    <row r="450" spans="1:22" x14ac:dyDescent="0.4">
      <c r="B450" s="4" t="s">
        <v>27</v>
      </c>
      <c r="C450">
        <v>3.1</v>
      </c>
      <c r="D450">
        <v>3.6</v>
      </c>
      <c r="E450">
        <v>2.7</v>
      </c>
      <c r="F450">
        <v>2.9</v>
      </c>
      <c r="G450">
        <v>3.2</v>
      </c>
      <c r="H450">
        <v>3.1</v>
      </c>
      <c r="I450">
        <v>37</v>
      </c>
      <c r="J450">
        <v>821</v>
      </c>
      <c r="K450">
        <v>25.63</v>
      </c>
      <c r="L450">
        <v>2.6468579234972676E-2</v>
      </c>
      <c r="M450">
        <v>0.42528735632183906</v>
      </c>
      <c r="N450">
        <v>0.16182598812981436</v>
      </c>
      <c r="O450">
        <v>0.20452730789554205</v>
      </c>
      <c r="P450">
        <v>-1.5870537774727513</v>
      </c>
      <c r="Q450">
        <v>-0.32459583659195251</v>
      </c>
    </row>
    <row r="451" spans="1:22" x14ac:dyDescent="0.4">
      <c r="B451" s="4" t="s">
        <v>96</v>
      </c>
      <c r="C451">
        <v>6.7</v>
      </c>
      <c r="D451">
        <v>7.4</v>
      </c>
      <c r="E451">
        <v>8.1</v>
      </c>
      <c r="F451">
        <v>10.7</v>
      </c>
      <c r="G451">
        <v>9.5</v>
      </c>
      <c r="H451">
        <v>8.48</v>
      </c>
      <c r="I451">
        <v>1</v>
      </c>
      <c r="J451">
        <v>6</v>
      </c>
      <c r="K451">
        <v>2.17</v>
      </c>
      <c r="L451">
        <v>7.2404371584699451E-2</v>
      </c>
      <c r="M451">
        <v>1.1494252873563218E-2</v>
      </c>
      <c r="N451">
        <v>1.3701224902134108E-2</v>
      </c>
      <c r="O451">
        <v>3.2533283120132261E-2</v>
      </c>
      <c r="P451">
        <v>-3.4254916176709487</v>
      </c>
      <c r="Q451">
        <v>-0.11144248862332883</v>
      </c>
    </row>
    <row r="452" spans="1:22" x14ac:dyDescent="0.4">
      <c r="B452" s="4" t="s">
        <v>33</v>
      </c>
      <c r="C452">
        <v>6.1</v>
      </c>
      <c r="D452">
        <v>5.8</v>
      </c>
      <c r="E452">
        <v>7.2</v>
      </c>
      <c r="F452">
        <v>5.7</v>
      </c>
      <c r="G452">
        <v>6.4</v>
      </c>
      <c r="H452">
        <v>6.2399999999999993</v>
      </c>
      <c r="I452">
        <v>3</v>
      </c>
      <c r="J452">
        <v>8</v>
      </c>
      <c r="K452">
        <v>4.83</v>
      </c>
      <c r="L452">
        <v>5.3278688524590154E-2</v>
      </c>
      <c r="M452">
        <v>3.4482758620689655E-2</v>
      </c>
      <c r="N452">
        <v>3.0496274782169468E-2</v>
      </c>
      <c r="O452">
        <v>3.9419240642483096E-2</v>
      </c>
      <c r="P452">
        <v>-3.2335012406982235</v>
      </c>
      <c r="Q452">
        <v>-0.12746216352485093</v>
      </c>
    </row>
    <row r="453" spans="1:22" x14ac:dyDescent="0.4">
      <c r="B453" s="4" t="s">
        <v>30</v>
      </c>
      <c r="C453">
        <v>6.8</v>
      </c>
      <c r="D453">
        <v>9.9</v>
      </c>
      <c r="E453">
        <v>7.6</v>
      </c>
      <c r="F453">
        <v>8.6999999999999993</v>
      </c>
      <c r="G453">
        <v>5.8</v>
      </c>
      <c r="H453">
        <v>7.76</v>
      </c>
      <c r="I453">
        <v>4</v>
      </c>
      <c r="J453">
        <v>20</v>
      </c>
      <c r="K453">
        <v>11.1</v>
      </c>
      <c r="L453">
        <v>6.6256830601092886E-2</v>
      </c>
      <c r="M453">
        <v>4.5977011494252873E-2</v>
      </c>
      <c r="N453">
        <v>7.0084606642252814E-2</v>
      </c>
      <c r="O453">
        <v>6.0772816245866189E-2</v>
      </c>
      <c r="P453">
        <v>-2.8006126912088738</v>
      </c>
      <c r="Q453">
        <v>-0.17020112045867766</v>
      </c>
    </row>
    <row r="454" spans="1:22" x14ac:dyDescent="0.4">
      <c r="H454">
        <v>117.12</v>
      </c>
      <c r="I454">
        <v>87</v>
      </c>
      <c r="K454">
        <v>158.38</v>
      </c>
    </row>
    <row r="455" spans="1:22" x14ac:dyDescent="0.4">
      <c r="A455" s="2" t="s">
        <v>16</v>
      </c>
      <c r="B455" s="4" t="s">
        <v>38</v>
      </c>
      <c r="C455">
        <v>23.2</v>
      </c>
      <c r="D455">
        <v>42.7</v>
      </c>
      <c r="E455">
        <v>64.099999999999994</v>
      </c>
      <c r="F455">
        <v>66.400000000000006</v>
      </c>
      <c r="G455">
        <v>60.3</v>
      </c>
      <c r="H455">
        <v>51.339999999999996</v>
      </c>
      <c r="I455">
        <v>5</v>
      </c>
      <c r="J455">
        <v>31</v>
      </c>
      <c r="K455">
        <v>17.12</v>
      </c>
      <c r="L455">
        <v>0.27023897252342349</v>
      </c>
      <c r="M455">
        <v>5.8139534883720929E-2</v>
      </c>
      <c r="N455">
        <v>9.8606151365050118E-2</v>
      </c>
      <c r="O455">
        <v>0.14232821959073153</v>
      </c>
      <c r="P455">
        <v>-1.9496194830010165</v>
      </c>
      <c r="Q455">
        <v>-0.27748586989493712</v>
      </c>
      <c r="R455">
        <v>-1.7003314663714046</v>
      </c>
      <c r="S455">
        <v>1.7003314663714046</v>
      </c>
      <c r="T455">
        <v>11</v>
      </c>
      <c r="U455">
        <v>2.3978952727983707</v>
      </c>
      <c r="V455">
        <v>0.70909329763476237</v>
      </c>
    </row>
    <row r="456" spans="1:22" x14ac:dyDescent="0.4">
      <c r="B456" s="4" t="s">
        <v>36</v>
      </c>
      <c r="C456">
        <v>41.2</v>
      </c>
      <c r="D456">
        <v>48.9</v>
      </c>
      <c r="E456">
        <v>41.3</v>
      </c>
      <c r="F456">
        <v>46.7</v>
      </c>
      <c r="G456">
        <v>47.4</v>
      </c>
      <c r="H456">
        <v>45.099999999999994</v>
      </c>
      <c r="I456">
        <v>20</v>
      </c>
      <c r="J456">
        <v>126</v>
      </c>
      <c r="K456">
        <v>70.11</v>
      </c>
      <c r="L456">
        <v>0.23739340983261395</v>
      </c>
      <c r="M456">
        <v>0.23255813953488372</v>
      </c>
      <c r="N456">
        <v>0.40381292477825131</v>
      </c>
      <c r="O456">
        <v>0.29125482471524966</v>
      </c>
      <c r="P456">
        <v>-1.2335567086935122</v>
      </c>
      <c r="Q456">
        <v>-0.35927934296684916</v>
      </c>
    </row>
    <row r="457" spans="1:22" x14ac:dyDescent="0.4">
      <c r="B457" s="4" t="s">
        <v>37</v>
      </c>
      <c r="C457">
        <v>10.199999999999999</v>
      </c>
      <c r="D457">
        <v>10.8</v>
      </c>
      <c r="E457">
        <v>11.4</v>
      </c>
      <c r="F457">
        <v>7.4</v>
      </c>
      <c r="G457">
        <v>8.9</v>
      </c>
      <c r="H457">
        <v>9.7399999999999984</v>
      </c>
      <c r="I457">
        <v>10</v>
      </c>
      <c r="J457">
        <v>31</v>
      </c>
      <c r="K457">
        <v>13.45</v>
      </c>
      <c r="L457">
        <v>5.1268554584693121E-2</v>
      </c>
      <c r="M457">
        <v>0.11627906976744186</v>
      </c>
      <c r="N457">
        <v>7.7468033636677799E-2</v>
      </c>
      <c r="O457">
        <v>8.167188599627094E-2</v>
      </c>
      <c r="P457">
        <v>-2.5050454489892671</v>
      </c>
      <c r="Q457">
        <v>-0.20459178632532876</v>
      </c>
    </row>
    <row r="458" spans="1:22" x14ac:dyDescent="0.4">
      <c r="B458" s="4" t="s">
        <v>96</v>
      </c>
      <c r="C458">
        <v>4.5999999999999996</v>
      </c>
      <c r="D458">
        <v>5.8</v>
      </c>
      <c r="E458">
        <v>3.7</v>
      </c>
      <c r="F458">
        <v>4.9000000000000004</v>
      </c>
      <c r="G458">
        <v>5.2</v>
      </c>
      <c r="H458">
        <v>4.84</v>
      </c>
      <c r="I458">
        <v>1</v>
      </c>
      <c r="J458">
        <v>3</v>
      </c>
      <c r="K458">
        <v>1.37</v>
      </c>
      <c r="L458">
        <v>2.5476365933256133E-2</v>
      </c>
      <c r="M458">
        <v>1.1627906976744186E-2</v>
      </c>
      <c r="N458">
        <v>7.8907959912452481E-3</v>
      </c>
      <c r="O458">
        <v>1.4998356300415188E-2</v>
      </c>
      <c r="P458">
        <v>-4.1998146638565714</v>
      </c>
      <c r="Q458">
        <v>-6.2990316724229306E-2</v>
      </c>
    </row>
    <row r="459" spans="1:22" x14ac:dyDescent="0.4">
      <c r="B459" s="4" t="s">
        <v>29</v>
      </c>
      <c r="C459">
        <v>5.3</v>
      </c>
      <c r="D459">
        <v>4.7</v>
      </c>
      <c r="E459">
        <v>5.6</v>
      </c>
      <c r="F459">
        <v>4.7</v>
      </c>
      <c r="G459">
        <v>5.9</v>
      </c>
      <c r="H459">
        <v>5.24</v>
      </c>
      <c r="I459">
        <v>5</v>
      </c>
      <c r="J459">
        <v>18</v>
      </c>
      <c r="K459">
        <v>9.1199999999999992</v>
      </c>
      <c r="L459">
        <v>2.7581850721128544E-2</v>
      </c>
      <c r="M459">
        <v>5.8139534883720929E-2</v>
      </c>
      <c r="N459">
        <v>5.252851054026033E-2</v>
      </c>
      <c r="O459">
        <v>4.6083298715036601E-2</v>
      </c>
      <c r="P459">
        <v>-3.0773046784588636</v>
      </c>
      <c r="Q459">
        <v>-0.14181235073459947</v>
      </c>
    </row>
    <row r="460" spans="1:22" x14ac:dyDescent="0.4">
      <c r="B460" s="4" t="s">
        <v>30</v>
      </c>
      <c r="C460">
        <v>5.2</v>
      </c>
      <c r="D460">
        <v>4.9000000000000004</v>
      </c>
      <c r="E460">
        <v>6.3</v>
      </c>
      <c r="F460">
        <v>4.8</v>
      </c>
      <c r="G460">
        <v>5.6</v>
      </c>
      <c r="H460">
        <v>5.3600000000000012</v>
      </c>
      <c r="I460">
        <v>5</v>
      </c>
      <c r="J460">
        <v>26</v>
      </c>
      <c r="K460">
        <v>10.11</v>
      </c>
      <c r="L460">
        <v>2.8213496157490268E-2</v>
      </c>
      <c r="M460">
        <v>5.8139534883720929E-2</v>
      </c>
      <c r="N460">
        <v>5.8230618592328066E-2</v>
      </c>
      <c r="O460">
        <v>4.8194549877846417E-2</v>
      </c>
      <c r="P460">
        <v>-3.03250933739255</v>
      </c>
      <c r="Q460">
        <v>-0.14615042251600024</v>
      </c>
    </row>
    <row r="461" spans="1:22" x14ac:dyDescent="0.4">
      <c r="B461" s="4" t="s">
        <v>33</v>
      </c>
      <c r="C461">
        <v>4.7</v>
      </c>
      <c r="D461">
        <v>6.2</v>
      </c>
      <c r="E461">
        <v>5.4</v>
      </c>
      <c r="F461">
        <v>5.7</v>
      </c>
      <c r="G461">
        <v>3.2</v>
      </c>
      <c r="H461">
        <v>5.04</v>
      </c>
      <c r="I461">
        <v>2</v>
      </c>
      <c r="J461">
        <v>7</v>
      </c>
      <c r="K461">
        <v>2.87</v>
      </c>
      <c r="L461">
        <v>2.6529108327192338E-2</v>
      </c>
      <c r="M461">
        <v>2.3255813953488372E-2</v>
      </c>
      <c r="N461">
        <v>1.653035364589333E-2</v>
      </c>
      <c r="O461">
        <v>2.2105091975524682E-2</v>
      </c>
      <c r="P461">
        <v>-3.8119472908655077</v>
      </c>
      <c r="Q461">
        <v>-8.4263445470434184E-2</v>
      </c>
    </row>
    <row r="462" spans="1:22" x14ac:dyDescent="0.4">
      <c r="B462" s="4" t="s">
        <v>91</v>
      </c>
      <c r="C462">
        <v>4.4000000000000004</v>
      </c>
      <c r="D462">
        <v>4.7</v>
      </c>
      <c r="E462">
        <v>5.8</v>
      </c>
      <c r="F462">
        <v>6.6</v>
      </c>
      <c r="G462">
        <v>4.3</v>
      </c>
      <c r="H462">
        <v>5.16</v>
      </c>
      <c r="I462">
        <v>1</v>
      </c>
      <c r="J462">
        <v>4</v>
      </c>
      <c r="K462">
        <v>1.61</v>
      </c>
      <c r="L462">
        <v>2.716075376355406E-2</v>
      </c>
      <c r="M462">
        <v>1.1627906976744186E-2</v>
      </c>
      <c r="N462">
        <v>9.2731252159889421E-3</v>
      </c>
      <c r="O462">
        <v>1.6020595318762394E-2</v>
      </c>
      <c r="P462">
        <v>-4.1338801770609406</v>
      </c>
      <c r="Q462">
        <v>-6.6227221412947165E-2</v>
      </c>
    </row>
    <row r="463" spans="1:22" x14ac:dyDescent="0.4">
      <c r="B463" s="4" t="s">
        <v>27</v>
      </c>
      <c r="C463">
        <v>4.3</v>
      </c>
      <c r="D463">
        <v>5.6</v>
      </c>
      <c r="E463">
        <v>4.4000000000000004</v>
      </c>
      <c r="F463">
        <v>3.7</v>
      </c>
      <c r="G463">
        <v>5.0999999999999996</v>
      </c>
      <c r="H463">
        <v>4.62</v>
      </c>
      <c r="I463">
        <v>35</v>
      </c>
      <c r="J463">
        <v>782</v>
      </c>
      <c r="K463">
        <v>20.22</v>
      </c>
      <c r="L463">
        <v>2.4318349299926309E-2</v>
      </c>
      <c r="M463">
        <v>0.40697674418604651</v>
      </c>
      <c r="N463">
        <v>0.11646123718465613</v>
      </c>
      <c r="O463">
        <v>0.18258544355687634</v>
      </c>
      <c r="P463">
        <v>-1.7005370316501693</v>
      </c>
      <c r="Q463">
        <v>-0.31049330820874005</v>
      </c>
    </row>
    <row r="464" spans="1:22" x14ac:dyDescent="0.4">
      <c r="B464" s="4" t="s">
        <v>31</v>
      </c>
      <c r="C464">
        <v>4.2</v>
      </c>
      <c r="D464">
        <v>3.1</v>
      </c>
      <c r="E464">
        <v>3.3</v>
      </c>
      <c r="F464">
        <v>2.7</v>
      </c>
      <c r="G464">
        <v>2.8</v>
      </c>
      <c r="H464">
        <v>3.22</v>
      </c>
      <c r="I464">
        <v>1</v>
      </c>
      <c r="J464">
        <v>7</v>
      </c>
      <c r="K464">
        <v>0.39</v>
      </c>
      <c r="L464">
        <v>1.6949152542372885E-2</v>
      </c>
      <c r="M464">
        <v>1.1627906976744186E-2</v>
      </c>
      <c r="N464">
        <v>2.2462849902085014E-3</v>
      </c>
      <c r="O464">
        <v>1.0274448169775191E-2</v>
      </c>
      <c r="P464">
        <v>-4.5780952261466679</v>
      </c>
      <c r="Q464">
        <v>-4.7037402117339172E-2</v>
      </c>
    </row>
    <row r="465" spans="1:22" x14ac:dyDescent="0.4">
      <c r="H465">
        <v>139.66</v>
      </c>
      <c r="I465">
        <v>85</v>
      </c>
      <c r="K465">
        <v>146.37</v>
      </c>
    </row>
    <row r="467" spans="1:22" x14ac:dyDescent="0.4">
      <c r="A467" s="2" t="s">
        <v>16</v>
      </c>
      <c r="B467" s="4" t="s">
        <v>36</v>
      </c>
      <c r="C467">
        <v>53.1</v>
      </c>
      <c r="D467">
        <v>73.400000000000006</v>
      </c>
      <c r="E467">
        <v>64.7</v>
      </c>
      <c r="F467">
        <v>59.8</v>
      </c>
      <c r="G467">
        <v>60.3</v>
      </c>
      <c r="H467">
        <v>62.260000000000005</v>
      </c>
      <c r="I467">
        <v>21</v>
      </c>
      <c r="J467">
        <v>127</v>
      </c>
      <c r="K467">
        <v>87.11</v>
      </c>
      <c r="L467">
        <v>0.40831584470094445</v>
      </c>
      <c r="M467">
        <v>0.25609756097560976</v>
      </c>
      <c r="N467">
        <v>0.53255486947484254</v>
      </c>
      <c r="O467">
        <v>0.39898942505046558</v>
      </c>
      <c r="P467">
        <v>-0.91882036607641937</v>
      </c>
      <c r="Q467">
        <v>-0.36659960958548887</v>
      </c>
      <c r="R467">
        <v>-1.7380916279279626</v>
      </c>
      <c r="S467">
        <v>1.7380916279279626</v>
      </c>
      <c r="T467">
        <v>10</v>
      </c>
      <c r="U467">
        <v>2.3025850929940459</v>
      </c>
      <c r="V467">
        <v>0.75484360305135401</v>
      </c>
    </row>
    <row r="468" spans="1:22" x14ac:dyDescent="0.4">
      <c r="B468" s="4" t="s">
        <v>37</v>
      </c>
      <c r="C468">
        <v>7.4</v>
      </c>
      <c r="D468">
        <v>5.8</v>
      </c>
      <c r="E468">
        <v>6.2</v>
      </c>
      <c r="F468">
        <v>4.9000000000000004</v>
      </c>
      <c r="G468">
        <v>4.2</v>
      </c>
      <c r="H468">
        <v>5.6999999999999993</v>
      </c>
      <c r="I468">
        <v>10</v>
      </c>
      <c r="J468">
        <v>32</v>
      </c>
      <c r="K468">
        <v>18.11</v>
      </c>
      <c r="L468">
        <v>3.7381951731374603E-2</v>
      </c>
      <c r="M468">
        <v>0.12195121951219512</v>
      </c>
      <c r="N468">
        <v>0.1107171241670233</v>
      </c>
      <c r="O468">
        <v>9.0016765136864338E-2</v>
      </c>
      <c r="P468">
        <v>-2.4077593467012135</v>
      </c>
      <c r="Q468">
        <v>-0.21673870761809305</v>
      </c>
    </row>
    <row r="469" spans="1:22" x14ac:dyDescent="0.4">
      <c r="B469" s="4" t="s">
        <v>94</v>
      </c>
      <c r="C469">
        <v>4.9000000000000004</v>
      </c>
      <c r="D469">
        <v>7.1</v>
      </c>
      <c r="E469">
        <v>6.4</v>
      </c>
      <c r="F469">
        <v>5.3</v>
      </c>
      <c r="G469">
        <v>7.9</v>
      </c>
      <c r="H469">
        <v>6.32</v>
      </c>
      <c r="I469">
        <v>1</v>
      </c>
      <c r="J469">
        <v>4</v>
      </c>
      <c r="K469">
        <v>1.43</v>
      </c>
      <c r="L469">
        <v>4.144805876180483E-2</v>
      </c>
      <c r="M469">
        <v>1.2195121951219513E-2</v>
      </c>
      <c r="N469">
        <v>8.7424344317417624E-3</v>
      </c>
      <c r="O469">
        <v>2.0795205048255369E-2</v>
      </c>
      <c r="P469">
        <v>-3.8730328453763727</v>
      </c>
      <c r="Q469">
        <v>-8.0540512178229606E-2</v>
      </c>
    </row>
    <row r="470" spans="1:22" x14ac:dyDescent="0.4">
      <c r="B470" s="4" t="s">
        <v>33</v>
      </c>
      <c r="C470">
        <v>3.4</v>
      </c>
      <c r="D470">
        <v>3.6</v>
      </c>
      <c r="E470">
        <v>4.2</v>
      </c>
      <c r="F470">
        <v>3.8</v>
      </c>
      <c r="G470">
        <v>2.9</v>
      </c>
      <c r="H470">
        <v>3.5799999999999996</v>
      </c>
      <c r="I470">
        <v>2</v>
      </c>
      <c r="J470">
        <v>6</v>
      </c>
      <c r="K470">
        <v>4.16</v>
      </c>
      <c r="L470">
        <v>2.3478488982161594E-2</v>
      </c>
      <c r="M470">
        <v>2.4390243902439025E-2</v>
      </c>
      <c r="N470">
        <v>2.5432536528703309E-2</v>
      </c>
      <c r="O470">
        <v>2.4433756471101308E-2</v>
      </c>
      <c r="P470">
        <v>-3.7117896408543372</v>
      </c>
      <c r="Q470">
        <v>-9.0692964156591463E-2</v>
      </c>
    </row>
    <row r="471" spans="1:22" x14ac:dyDescent="0.4">
      <c r="B471" s="4" t="s">
        <v>30</v>
      </c>
      <c r="C471">
        <v>5.8</v>
      </c>
      <c r="D471">
        <v>6.4</v>
      </c>
      <c r="E471">
        <v>3.5</v>
      </c>
      <c r="F471">
        <v>5.7</v>
      </c>
      <c r="G471">
        <v>3.9</v>
      </c>
      <c r="H471">
        <v>5.0599999999999996</v>
      </c>
      <c r="I471">
        <v>2</v>
      </c>
      <c r="J471">
        <v>11</v>
      </c>
      <c r="K471">
        <v>7.16</v>
      </c>
      <c r="L471">
        <v>3.3184679958027284E-2</v>
      </c>
      <c r="M471">
        <v>2.4390243902439025E-2</v>
      </c>
      <c r="N471">
        <v>4.3773308063825886E-2</v>
      </c>
      <c r="O471">
        <v>3.3782743974764065E-2</v>
      </c>
      <c r="P471">
        <v>-3.3878051401506615</v>
      </c>
      <c r="Q471">
        <v>-0.11444935368609949</v>
      </c>
    </row>
    <row r="472" spans="1:22" x14ac:dyDescent="0.4">
      <c r="B472" s="4" t="s">
        <v>29</v>
      </c>
      <c r="C472">
        <v>9.8000000000000007</v>
      </c>
      <c r="D472">
        <v>8.6999999999999993</v>
      </c>
      <c r="E472">
        <v>9.6</v>
      </c>
      <c r="F472">
        <v>8.3000000000000007</v>
      </c>
      <c r="G472">
        <v>10.5</v>
      </c>
      <c r="H472">
        <v>9.3800000000000008</v>
      </c>
      <c r="I472">
        <v>5</v>
      </c>
      <c r="J472">
        <v>21</v>
      </c>
      <c r="K472">
        <v>15.11</v>
      </c>
      <c r="L472">
        <v>6.1516264428121734E-2</v>
      </c>
      <c r="M472">
        <v>6.097560975609756E-2</v>
      </c>
      <c r="N472">
        <v>9.2376352631900721E-2</v>
      </c>
      <c r="O472">
        <v>7.1622742272040005E-2</v>
      </c>
      <c r="P472">
        <v>-2.6363426259513414</v>
      </c>
      <c r="Q472">
        <v>-0.18882208843930609</v>
      </c>
    </row>
    <row r="473" spans="1:22" x14ac:dyDescent="0.4">
      <c r="B473" s="4" t="s">
        <v>38</v>
      </c>
      <c r="C473">
        <v>67.2</v>
      </c>
      <c r="D473">
        <v>59.3</v>
      </c>
      <c r="E473">
        <v>48.7</v>
      </c>
      <c r="F473">
        <v>43.2</v>
      </c>
      <c r="G473">
        <v>39.9</v>
      </c>
      <c r="H473">
        <v>51.659999999999989</v>
      </c>
      <c r="I473">
        <v>5</v>
      </c>
      <c r="J473">
        <v>28</v>
      </c>
      <c r="K473">
        <v>16.04</v>
      </c>
      <c r="L473">
        <v>0.33879853095487927</v>
      </c>
      <c r="M473">
        <v>6.097560975609756E-2</v>
      </c>
      <c r="N473">
        <v>9.8061991807788712E-2</v>
      </c>
      <c r="O473">
        <v>0.16594537750625518</v>
      </c>
      <c r="P473">
        <v>-1.7960965959419455</v>
      </c>
      <c r="Q473">
        <v>-0.29805392765128602</v>
      </c>
    </row>
    <row r="474" spans="1:22" x14ac:dyDescent="0.4">
      <c r="B474" s="4" t="s">
        <v>27</v>
      </c>
      <c r="C474">
        <v>1.3</v>
      </c>
      <c r="D474">
        <v>1.7</v>
      </c>
      <c r="E474">
        <v>2.2000000000000002</v>
      </c>
      <c r="F474">
        <v>2.4</v>
      </c>
      <c r="G474">
        <v>1.6</v>
      </c>
      <c r="H474">
        <v>1.8399999999999999</v>
      </c>
      <c r="I474">
        <v>34</v>
      </c>
      <c r="J474">
        <v>758</v>
      </c>
      <c r="K474">
        <v>23.12</v>
      </c>
      <c r="L474">
        <v>1.2067156348373556E-2</v>
      </c>
      <c r="M474">
        <v>0.41463414634146339</v>
      </c>
      <c r="N474">
        <v>0.14134621263067801</v>
      </c>
      <c r="O474">
        <v>0.18934917177350499</v>
      </c>
      <c r="P474">
        <v>-1.6641624986945729</v>
      </c>
      <c r="Q474">
        <v>-0.31510779082434398</v>
      </c>
    </row>
    <row r="475" spans="1:22" x14ac:dyDescent="0.4">
      <c r="B475" s="4" t="s">
        <v>42</v>
      </c>
      <c r="C475">
        <v>5.0999999999999996</v>
      </c>
      <c r="D475">
        <v>4.9000000000000004</v>
      </c>
      <c r="E475">
        <v>4.3</v>
      </c>
      <c r="F475">
        <v>4.5999999999999996</v>
      </c>
      <c r="G475">
        <v>3.9</v>
      </c>
      <c r="H475">
        <v>4.5599999999999996</v>
      </c>
      <c r="I475">
        <v>1</v>
      </c>
      <c r="J475">
        <v>4</v>
      </c>
      <c r="K475">
        <v>1.1100000000000001</v>
      </c>
      <c r="L475">
        <v>2.9905561385099685E-2</v>
      </c>
      <c r="M475">
        <v>1.2195121951219513E-2</v>
      </c>
      <c r="N475">
        <v>6.7860854679953541E-3</v>
      </c>
      <c r="O475">
        <v>1.6295589601438183E-2</v>
      </c>
      <c r="P475">
        <v>-4.1168607843807576</v>
      </c>
      <c r="Q475">
        <v>-6.7086673788523718E-2</v>
      </c>
    </row>
    <row r="476" spans="1:22" x14ac:dyDescent="0.4">
      <c r="H476">
        <v>150.35999999999999</v>
      </c>
      <c r="I476">
        <v>81</v>
      </c>
      <c r="K476">
        <v>173.35</v>
      </c>
    </row>
    <row r="478" spans="1:22" x14ac:dyDescent="0.4">
      <c r="A478" s="2" t="s">
        <v>16</v>
      </c>
      <c r="B478" s="4" t="s">
        <v>36</v>
      </c>
      <c r="C478">
        <v>66.7</v>
      </c>
      <c r="D478">
        <v>67.2</v>
      </c>
      <c r="E478">
        <v>57.4</v>
      </c>
      <c r="F478">
        <v>45.5</v>
      </c>
      <c r="G478">
        <v>56.6</v>
      </c>
      <c r="H478">
        <v>58.680000000000007</v>
      </c>
      <c r="I478">
        <v>25</v>
      </c>
      <c r="J478">
        <v>151</v>
      </c>
      <c r="K478">
        <v>101.05</v>
      </c>
      <c r="L478">
        <v>0.67278147213941764</v>
      </c>
      <c r="M478">
        <v>0.30120481927710846</v>
      </c>
      <c r="N478">
        <v>0.59521705837309291</v>
      </c>
      <c r="O478">
        <v>0.52306778326320635</v>
      </c>
      <c r="P478">
        <v>-0.64804421860541539</v>
      </c>
      <c r="Q478">
        <v>-0.33897105288247131</v>
      </c>
      <c r="R478">
        <v>-1.7365729642706955</v>
      </c>
      <c r="S478">
        <v>1.7365729642706955</v>
      </c>
      <c r="T478">
        <v>11</v>
      </c>
      <c r="U478">
        <v>2.3978952727983707</v>
      </c>
      <c r="V478">
        <v>0.72420717617250041</v>
      </c>
    </row>
    <row r="479" spans="1:22" x14ac:dyDescent="0.4">
      <c r="B479" s="4" t="s">
        <v>94</v>
      </c>
      <c r="C479">
        <v>3.7</v>
      </c>
      <c r="D479">
        <v>5.2</v>
      </c>
      <c r="E479">
        <v>7.3</v>
      </c>
      <c r="F479">
        <v>10.1</v>
      </c>
      <c r="G479">
        <v>4.4000000000000004</v>
      </c>
      <c r="H479">
        <v>6.1399999999999988</v>
      </c>
      <c r="I479">
        <v>1</v>
      </c>
      <c r="J479">
        <v>4</v>
      </c>
      <c r="K479">
        <v>1.43</v>
      </c>
      <c r="L479">
        <v>7.0396698005044708E-2</v>
      </c>
      <c r="M479">
        <v>1.2048192771084338E-2</v>
      </c>
      <c r="N479">
        <v>8.4231607468928538E-3</v>
      </c>
      <c r="O479">
        <v>3.0289350507673965E-2</v>
      </c>
      <c r="P479">
        <v>-3.496959096639904</v>
      </c>
      <c r="Q479">
        <v>-0.10592061978912497</v>
      </c>
    </row>
    <row r="480" spans="1:22" x14ac:dyDescent="0.4">
      <c r="B480" s="4" t="s">
        <v>37</v>
      </c>
      <c r="C480">
        <v>5.2</v>
      </c>
      <c r="D480">
        <v>7.4</v>
      </c>
      <c r="E480">
        <v>6.2</v>
      </c>
      <c r="F480">
        <v>6.8</v>
      </c>
      <c r="G480">
        <v>5.7</v>
      </c>
      <c r="H480">
        <v>6.26</v>
      </c>
      <c r="I480">
        <v>5</v>
      </c>
      <c r="J480">
        <v>14</v>
      </c>
      <c r="K480">
        <v>11.22</v>
      </c>
      <c r="L480">
        <v>7.1772529236413668E-2</v>
      </c>
      <c r="M480">
        <v>6.0240963855421686E-2</v>
      </c>
      <c r="N480">
        <v>6.608941509100548E-2</v>
      </c>
      <c r="O480">
        <v>6.6034302727613611E-2</v>
      </c>
      <c r="P480">
        <v>-2.7175809336757042</v>
      </c>
      <c r="Q480">
        <v>-0.1794535620611323</v>
      </c>
    </row>
    <row r="481" spans="1:22" x14ac:dyDescent="0.4">
      <c r="B481" s="4" t="s">
        <v>34</v>
      </c>
      <c r="C481">
        <v>2.6</v>
      </c>
      <c r="D481">
        <v>1.7</v>
      </c>
      <c r="E481">
        <v>3.4</v>
      </c>
      <c r="F481">
        <v>4.0999999999999996</v>
      </c>
      <c r="G481">
        <v>3.3</v>
      </c>
      <c r="H481">
        <v>3.0199999999999996</v>
      </c>
      <c r="I481">
        <v>1</v>
      </c>
      <c r="J481">
        <v>1</v>
      </c>
      <c r="K481">
        <v>1.64</v>
      </c>
      <c r="L481">
        <v>3.4625085989451958E-2</v>
      </c>
      <c r="M481">
        <v>1.2048192771084338E-2</v>
      </c>
      <c r="N481">
        <v>9.6601284090239731E-3</v>
      </c>
      <c r="O481">
        <v>1.8777802389853424E-2</v>
      </c>
      <c r="P481">
        <v>-3.9750798306938888</v>
      </c>
      <c r="Q481">
        <v>-7.4643263544661845E-2</v>
      </c>
    </row>
    <row r="482" spans="1:22" x14ac:dyDescent="0.4">
      <c r="B482" s="4" t="s">
        <v>31</v>
      </c>
      <c r="C482">
        <v>3.6</v>
      </c>
      <c r="D482">
        <v>2.7</v>
      </c>
      <c r="E482">
        <v>3.1</v>
      </c>
      <c r="F482">
        <v>4.2</v>
      </c>
      <c r="G482">
        <v>3.3</v>
      </c>
      <c r="H482">
        <v>3.3800000000000003</v>
      </c>
      <c r="I482">
        <v>1</v>
      </c>
      <c r="J482">
        <v>7</v>
      </c>
      <c r="K482">
        <v>0.41</v>
      </c>
      <c r="L482">
        <v>3.8752579683558823E-2</v>
      </c>
      <c r="M482">
        <v>1.2048192771084338E-2</v>
      </c>
      <c r="N482">
        <v>2.4150321022559933E-3</v>
      </c>
      <c r="O482">
        <v>1.7738601518966387E-2</v>
      </c>
      <c r="P482">
        <v>-4.0320121372844175</v>
      </c>
      <c r="Q482">
        <v>-7.1522256622924274E-2</v>
      </c>
    </row>
    <row r="483" spans="1:22" x14ac:dyDescent="0.4">
      <c r="B483" s="4" t="s">
        <v>33</v>
      </c>
      <c r="C483">
        <v>5.4</v>
      </c>
      <c r="D483">
        <v>6.2</v>
      </c>
      <c r="E483">
        <v>5.7</v>
      </c>
      <c r="F483">
        <v>5.9</v>
      </c>
      <c r="G483">
        <v>5.8</v>
      </c>
      <c r="H483">
        <v>5.8000000000000007</v>
      </c>
      <c r="I483">
        <v>5</v>
      </c>
      <c r="J483">
        <v>11</v>
      </c>
      <c r="K483">
        <v>7.61</v>
      </c>
      <c r="L483">
        <v>6.6498509516166024E-2</v>
      </c>
      <c r="M483">
        <v>6.0240963855421686E-2</v>
      </c>
      <c r="N483">
        <v>4.4825351946751489E-2</v>
      </c>
      <c r="O483">
        <v>5.7188275106113066E-2</v>
      </c>
      <c r="P483">
        <v>-2.8614063822701512</v>
      </c>
      <c r="Q483">
        <v>-0.16363889537965315</v>
      </c>
    </row>
    <row r="484" spans="1:22" x14ac:dyDescent="0.4">
      <c r="B484" s="4" t="s">
        <v>30</v>
      </c>
      <c r="C484">
        <v>5.4</v>
      </c>
      <c r="D484">
        <v>5.7</v>
      </c>
      <c r="E484">
        <v>6.1</v>
      </c>
      <c r="F484">
        <v>6.2</v>
      </c>
      <c r="G484">
        <v>6.3</v>
      </c>
      <c r="H484">
        <v>5.94</v>
      </c>
      <c r="I484">
        <v>5</v>
      </c>
      <c r="J484">
        <v>26</v>
      </c>
      <c r="K484">
        <v>16.899999999999999</v>
      </c>
      <c r="L484">
        <v>6.8103645952763137E-2</v>
      </c>
      <c r="M484">
        <v>6.0240963855421686E-2</v>
      </c>
      <c r="N484">
        <v>9.9546445190551905E-2</v>
      </c>
      <c r="O484">
        <v>7.5963684999578909E-2</v>
      </c>
      <c r="P484">
        <v>-2.5774998818453483</v>
      </c>
      <c r="Q484">
        <v>-0.1957963891109519</v>
      </c>
    </row>
    <row r="485" spans="1:22" x14ac:dyDescent="0.4">
      <c r="B485" s="4" t="s">
        <v>27</v>
      </c>
      <c r="C485">
        <v>1.7</v>
      </c>
      <c r="D485">
        <v>1.6</v>
      </c>
      <c r="E485">
        <v>1.3</v>
      </c>
      <c r="F485">
        <v>1.4</v>
      </c>
      <c r="G485">
        <v>1.5</v>
      </c>
      <c r="H485">
        <v>1.5</v>
      </c>
      <c r="I485">
        <v>30</v>
      </c>
      <c r="J485">
        <v>704</v>
      </c>
      <c r="K485">
        <v>24.11</v>
      </c>
      <c r="L485">
        <v>1.7197890392111902E-2</v>
      </c>
      <c r="M485">
        <v>0.36144578313253012</v>
      </c>
      <c r="N485">
        <v>0.14201566825705364</v>
      </c>
      <c r="O485">
        <v>0.17355311392723186</v>
      </c>
      <c r="P485">
        <v>-1.7512715942986787</v>
      </c>
      <c r="Q485">
        <v>-0.30393863852284353</v>
      </c>
    </row>
    <row r="486" spans="1:22" x14ac:dyDescent="0.4">
      <c r="B486" s="4" t="s">
        <v>93</v>
      </c>
      <c r="C486">
        <v>2.2999999999999998</v>
      </c>
      <c r="D486">
        <v>3.1</v>
      </c>
      <c r="E486">
        <v>2.7</v>
      </c>
      <c r="F486">
        <v>3.3</v>
      </c>
      <c r="G486">
        <v>2.6</v>
      </c>
      <c r="H486">
        <v>2.8000000000000003</v>
      </c>
      <c r="I486">
        <v>5</v>
      </c>
      <c r="J486">
        <v>16</v>
      </c>
      <c r="K486">
        <v>11.12</v>
      </c>
      <c r="L486">
        <v>3.2102728731942219E-2</v>
      </c>
      <c r="M486">
        <v>6.0240963855421686E-2</v>
      </c>
      <c r="N486">
        <v>6.5500382870943036E-2</v>
      </c>
      <c r="O486">
        <v>5.2614691819435649E-2</v>
      </c>
      <c r="P486">
        <v>-2.9447598860822799</v>
      </c>
      <c r="Q486">
        <v>-0.15493763388845558</v>
      </c>
    </row>
    <row r="487" spans="1:22" x14ac:dyDescent="0.4">
      <c r="B487" s="4" t="s">
        <v>29</v>
      </c>
      <c r="C487">
        <v>4.4000000000000004</v>
      </c>
      <c r="D487">
        <v>2.4</v>
      </c>
      <c r="E487">
        <v>3.3</v>
      </c>
      <c r="F487">
        <v>2.7</v>
      </c>
      <c r="G487">
        <v>4.3</v>
      </c>
      <c r="H487">
        <v>3.4200000000000004</v>
      </c>
      <c r="I487">
        <v>4</v>
      </c>
      <c r="J487">
        <v>16</v>
      </c>
      <c r="K487">
        <v>10.11</v>
      </c>
      <c r="L487">
        <v>3.9211190094015136E-2</v>
      </c>
      <c r="M487">
        <v>4.8192771084337352E-2</v>
      </c>
      <c r="N487">
        <v>5.9551157448312415E-2</v>
      </c>
      <c r="O487">
        <v>4.8985039542221637E-2</v>
      </c>
      <c r="P487">
        <v>-3.0162403429546307</v>
      </c>
      <c r="Q487">
        <v>-0.14775065246847674</v>
      </c>
    </row>
    <row r="488" spans="1:22" x14ac:dyDescent="0.4">
      <c r="H488">
        <v>96.94</v>
      </c>
      <c r="I488">
        <v>82</v>
      </c>
      <c r="K488">
        <v>185.60000000000002</v>
      </c>
    </row>
    <row r="490" spans="1:22" x14ac:dyDescent="0.4">
      <c r="A490" s="2" t="s">
        <v>16</v>
      </c>
      <c r="B490" s="4" t="s">
        <v>36</v>
      </c>
      <c r="C490">
        <v>15.7</v>
      </c>
      <c r="D490">
        <v>16.2</v>
      </c>
      <c r="E490">
        <v>14.4</v>
      </c>
      <c r="F490">
        <v>13.5</v>
      </c>
      <c r="G490">
        <v>17.100000000000001</v>
      </c>
      <c r="H490">
        <v>15.38</v>
      </c>
      <c r="I490">
        <v>28</v>
      </c>
      <c r="J490">
        <v>171</v>
      </c>
      <c r="K490">
        <v>94.15</v>
      </c>
      <c r="L490">
        <v>0.19365399143792497</v>
      </c>
      <c r="M490">
        <v>0.34146341463414637</v>
      </c>
      <c r="N490">
        <v>0.58380355924846528</v>
      </c>
      <c r="O490">
        <v>0.37297365510684549</v>
      </c>
      <c r="P490">
        <v>-0.98624749157307967</v>
      </c>
      <c r="Q490">
        <v>-0.36784433177196935</v>
      </c>
      <c r="R490">
        <v>-1.7474845500713627</v>
      </c>
      <c r="S490">
        <v>1.7474845500713627</v>
      </c>
      <c r="T490">
        <v>11</v>
      </c>
      <c r="U490">
        <v>2.3978952727983707</v>
      </c>
      <c r="V490">
        <v>0.7287576608931835</v>
      </c>
    </row>
    <row r="491" spans="1:22" x14ac:dyDescent="0.4">
      <c r="B491" s="4" t="s">
        <v>94</v>
      </c>
      <c r="C491">
        <v>6.7</v>
      </c>
      <c r="D491">
        <v>10.1</v>
      </c>
      <c r="E491">
        <v>8.3000000000000007</v>
      </c>
      <c r="F491">
        <v>7.2</v>
      </c>
      <c r="G491">
        <v>9.9</v>
      </c>
      <c r="H491">
        <v>8.4400000000000013</v>
      </c>
      <c r="I491">
        <v>1</v>
      </c>
      <c r="J491">
        <v>4</v>
      </c>
      <c r="K491">
        <v>1.42</v>
      </c>
      <c r="L491">
        <v>0.10627046084109798</v>
      </c>
      <c r="M491">
        <v>1.2195121951219513E-2</v>
      </c>
      <c r="N491">
        <v>8.8051094437899165E-3</v>
      </c>
      <c r="O491">
        <v>4.2423564078702465E-2</v>
      </c>
      <c r="P491">
        <v>-3.1600513145465436</v>
      </c>
      <c r="Q491">
        <v>-0.13406063943465327</v>
      </c>
    </row>
    <row r="492" spans="1:22" x14ac:dyDescent="0.4">
      <c r="B492" s="4" t="s">
        <v>37</v>
      </c>
      <c r="C492">
        <v>8.6999999999999993</v>
      </c>
      <c r="D492">
        <v>6.4</v>
      </c>
      <c r="E492">
        <v>7.2</v>
      </c>
      <c r="F492">
        <v>6.8</v>
      </c>
      <c r="G492">
        <v>6.7</v>
      </c>
      <c r="H492">
        <v>7.160000000000001</v>
      </c>
      <c r="I492">
        <v>4</v>
      </c>
      <c r="J492">
        <v>11</v>
      </c>
      <c r="K492">
        <v>8.3699999999999992</v>
      </c>
      <c r="L492">
        <v>9.0153613699320082E-2</v>
      </c>
      <c r="M492">
        <v>4.878048780487805E-2</v>
      </c>
      <c r="N492">
        <v>5.1900539467972955E-2</v>
      </c>
      <c r="O492">
        <v>6.3611546990723702E-2</v>
      </c>
      <c r="P492">
        <v>-2.7549602686575199</v>
      </c>
      <c r="Q492">
        <v>-0.17524728458728461</v>
      </c>
    </row>
    <row r="493" spans="1:22" x14ac:dyDescent="0.4">
      <c r="B493" s="4" t="s">
        <v>34</v>
      </c>
      <c r="C493">
        <v>2.6</v>
      </c>
      <c r="D493">
        <v>1.7</v>
      </c>
      <c r="E493">
        <v>3.4</v>
      </c>
      <c r="F493">
        <v>4.0999999999999996</v>
      </c>
      <c r="G493">
        <v>3.3</v>
      </c>
      <c r="H493">
        <v>3.0199999999999996</v>
      </c>
      <c r="I493">
        <v>1</v>
      </c>
      <c r="J493">
        <v>1</v>
      </c>
      <c r="K493">
        <v>1.65</v>
      </c>
      <c r="L493">
        <v>3.8025686225132201E-2</v>
      </c>
      <c r="M493">
        <v>1.2195121951219513E-2</v>
      </c>
      <c r="N493">
        <v>1.0231289142431946E-2</v>
      </c>
      <c r="O493">
        <v>2.015069910626122E-2</v>
      </c>
      <c r="P493">
        <v>-3.9045162960914936</v>
      </c>
      <c r="Q493">
        <v>-7.867873303803323E-2</v>
      </c>
    </row>
    <row r="494" spans="1:22" x14ac:dyDescent="0.4">
      <c r="B494" s="4" t="s">
        <v>31</v>
      </c>
      <c r="C494">
        <v>3.6</v>
      </c>
      <c r="D494">
        <v>2.7</v>
      </c>
      <c r="E494">
        <v>3.1</v>
      </c>
      <c r="F494">
        <v>4.2</v>
      </c>
      <c r="G494">
        <v>3.3</v>
      </c>
      <c r="H494">
        <v>3.3800000000000003</v>
      </c>
      <c r="I494">
        <v>1</v>
      </c>
      <c r="J494">
        <v>7</v>
      </c>
      <c r="K494">
        <v>0.37</v>
      </c>
      <c r="L494">
        <v>4.2558549483757244E-2</v>
      </c>
      <c r="M494">
        <v>1.2195121951219513E-2</v>
      </c>
      <c r="N494">
        <v>2.2942890804241332E-3</v>
      </c>
      <c r="O494">
        <v>1.9015986838466961E-2</v>
      </c>
      <c r="P494">
        <v>-3.962475241053903</v>
      </c>
      <c r="Q494">
        <v>-7.5350377031632221E-2</v>
      </c>
    </row>
    <row r="495" spans="1:22" x14ac:dyDescent="0.4">
      <c r="B495" s="4" t="s">
        <v>91</v>
      </c>
      <c r="C495">
        <v>5.4</v>
      </c>
      <c r="D495">
        <v>6.2</v>
      </c>
      <c r="E495">
        <v>5.7</v>
      </c>
      <c r="F495">
        <v>5.9</v>
      </c>
      <c r="G495">
        <v>5.8</v>
      </c>
      <c r="H495">
        <v>5.8000000000000007</v>
      </c>
      <c r="I495">
        <v>1</v>
      </c>
      <c r="J495">
        <v>4</v>
      </c>
      <c r="K495">
        <v>1.42</v>
      </c>
      <c r="L495">
        <v>7.3029463611181067E-2</v>
      </c>
      <c r="M495">
        <v>1.2195121951219513E-2</v>
      </c>
      <c r="N495">
        <v>8.8051094437899165E-3</v>
      </c>
      <c r="O495">
        <v>3.1343231668730161E-2</v>
      </c>
      <c r="P495">
        <v>-3.4627569309463313</v>
      </c>
      <c r="Q495">
        <v>-0.10853399269915191</v>
      </c>
    </row>
    <row r="496" spans="1:22" x14ac:dyDescent="0.4">
      <c r="B496" s="4" t="s">
        <v>30</v>
      </c>
      <c r="C496">
        <v>5.4</v>
      </c>
      <c r="D496">
        <v>5.7</v>
      </c>
      <c r="E496">
        <v>6.1</v>
      </c>
      <c r="F496">
        <v>6.2</v>
      </c>
      <c r="G496">
        <v>6.3</v>
      </c>
      <c r="H496">
        <v>5.94</v>
      </c>
      <c r="I496">
        <v>4</v>
      </c>
      <c r="J496">
        <v>21</v>
      </c>
      <c r="K496">
        <v>14.11</v>
      </c>
      <c r="L496">
        <v>7.4792243767313027E-2</v>
      </c>
      <c r="M496">
        <v>4.878048780487805E-2</v>
      </c>
      <c r="N496">
        <v>8.7493024121039237E-2</v>
      </c>
      <c r="O496">
        <v>7.0355251897743443E-2</v>
      </c>
      <c r="P496">
        <v>-2.6541978443667849</v>
      </c>
      <c r="Q496">
        <v>-0.1867367579268728</v>
      </c>
    </row>
    <row r="497" spans="1:22" x14ac:dyDescent="0.4">
      <c r="B497" s="4" t="s">
        <v>27</v>
      </c>
      <c r="C497">
        <v>1.7</v>
      </c>
      <c r="D497">
        <v>1.6</v>
      </c>
      <c r="E497">
        <v>1.3</v>
      </c>
      <c r="F497">
        <v>1.4</v>
      </c>
      <c r="G497">
        <v>1.5</v>
      </c>
      <c r="H497">
        <v>1.5</v>
      </c>
      <c r="I497">
        <v>35</v>
      </c>
      <c r="J497">
        <v>782</v>
      </c>
      <c r="K497">
        <v>24.23</v>
      </c>
      <c r="L497">
        <v>1.8886930244270964E-2</v>
      </c>
      <c r="M497">
        <v>0.42682926829268292</v>
      </c>
      <c r="N497">
        <v>0.15024493086128851</v>
      </c>
      <c r="O497">
        <v>0.19865370979941413</v>
      </c>
      <c r="P497">
        <v>-1.6161921218422228</v>
      </c>
      <c r="Q497">
        <v>-0.3210625607525443</v>
      </c>
    </row>
    <row r="498" spans="1:22" x14ac:dyDescent="0.4">
      <c r="B498" s="4" t="s">
        <v>33</v>
      </c>
      <c r="C498">
        <v>2.2999999999999998</v>
      </c>
      <c r="D498">
        <v>3.1</v>
      </c>
      <c r="E498">
        <v>2.7</v>
      </c>
      <c r="F498">
        <v>3.3</v>
      </c>
      <c r="G498">
        <v>2.6</v>
      </c>
      <c r="H498">
        <v>2.8000000000000003</v>
      </c>
      <c r="I498">
        <v>3</v>
      </c>
      <c r="J498">
        <v>11</v>
      </c>
      <c r="K498">
        <v>7.67</v>
      </c>
      <c r="L498">
        <v>3.5255603122639138E-2</v>
      </c>
      <c r="M498">
        <v>3.6585365853658534E-2</v>
      </c>
      <c r="N498">
        <v>4.7559992559062438E-2</v>
      </c>
      <c r="O498">
        <v>3.9800320511786703E-2</v>
      </c>
      <c r="P498">
        <v>-3.2238803136642034</v>
      </c>
      <c r="Q498">
        <v>-0.12831146977547475</v>
      </c>
    </row>
    <row r="499" spans="1:22" x14ac:dyDescent="0.4">
      <c r="B499" s="4" t="s">
        <v>29</v>
      </c>
      <c r="C499">
        <v>10.4</v>
      </c>
      <c r="D499">
        <v>7.4</v>
      </c>
      <c r="E499">
        <v>8.3000000000000007</v>
      </c>
      <c r="F499">
        <v>7.7</v>
      </c>
      <c r="G499">
        <v>6.3</v>
      </c>
      <c r="H499">
        <v>8.02</v>
      </c>
      <c r="I499">
        <v>3</v>
      </c>
      <c r="J499">
        <v>11</v>
      </c>
      <c r="K499">
        <v>7.61</v>
      </c>
      <c r="L499">
        <v>0.10098212037270209</v>
      </c>
      <c r="M499">
        <v>3.6585365853658534E-2</v>
      </c>
      <c r="N499">
        <v>4.7187945681155821E-2</v>
      </c>
      <c r="O499">
        <v>6.158514396917214E-2</v>
      </c>
      <c r="P499">
        <v>-2.7873346068602838</v>
      </c>
      <c r="Q499">
        <v>-0.17165840305374641</v>
      </c>
    </row>
    <row r="500" spans="1:22" x14ac:dyDescent="0.4">
      <c r="H500">
        <v>61.44</v>
      </c>
      <c r="I500">
        <v>81</v>
      </c>
      <c r="K500">
        <v>161.00000000000003</v>
      </c>
    </row>
    <row r="502" spans="1:22" x14ac:dyDescent="0.4">
      <c r="A502" s="2" t="s">
        <v>17</v>
      </c>
      <c r="B502" s="4" t="s">
        <v>36</v>
      </c>
      <c r="C502">
        <v>25.1</v>
      </c>
      <c r="D502">
        <v>23.4</v>
      </c>
      <c r="E502">
        <v>31.5</v>
      </c>
      <c r="F502">
        <v>28.4</v>
      </c>
      <c r="G502">
        <v>29.3</v>
      </c>
      <c r="H502">
        <v>27.540000000000003</v>
      </c>
      <c r="I502">
        <v>22</v>
      </c>
      <c r="J502">
        <v>133</v>
      </c>
      <c r="K502">
        <v>74.12</v>
      </c>
      <c r="L502">
        <v>0.25922439759036148</v>
      </c>
      <c r="M502">
        <v>0.26829268292682928</v>
      </c>
      <c r="N502">
        <v>0.48318122555410692</v>
      </c>
      <c r="O502">
        <v>0.33689943535709926</v>
      </c>
      <c r="P502">
        <v>-1.0879708045665841</v>
      </c>
      <c r="Q502">
        <v>-0.36653674974349121</v>
      </c>
      <c r="R502">
        <v>-1.7444228373218342</v>
      </c>
      <c r="S502">
        <v>1.7444228373218342</v>
      </c>
      <c r="T502">
        <v>11</v>
      </c>
      <c r="U502">
        <v>2.3978952727983707</v>
      </c>
      <c r="V502">
        <v>0.72748082750339349</v>
      </c>
    </row>
    <row r="503" spans="1:22" x14ac:dyDescent="0.4">
      <c r="B503" s="4" t="s">
        <v>37</v>
      </c>
      <c r="C503">
        <v>5.6</v>
      </c>
      <c r="D503">
        <v>2.2999999999999998</v>
      </c>
      <c r="E503">
        <v>6.1</v>
      </c>
      <c r="F503">
        <v>5.4</v>
      </c>
      <c r="G503">
        <v>12.1</v>
      </c>
      <c r="H503">
        <v>6.3</v>
      </c>
      <c r="I503">
        <v>3</v>
      </c>
      <c r="J503">
        <v>8</v>
      </c>
      <c r="K503">
        <v>6.11</v>
      </c>
      <c r="L503">
        <v>5.9299698795180725E-2</v>
      </c>
      <c r="M503">
        <v>3.6585365853658534E-2</v>
      </c>
      <c r="N503">
        <v>3.9830508474576275E-2</v>
      </c>
      <c r="O503">
        <v>4.5238524374471845E-2</v>
      </c>
      <c r="P503">
        <v>-3.0958062459834315</v>
      </c>
      <c r="Q503">
        <v>-0.14004970631756364</v>
      </c>
    </row>
    <row r="504" spans="1:22" x14ac:dyDescent="0.4">
      <c r="B504" s="4" t="s">
        <v>94</v>
      </c>
      <c r="C504">
        <v>5.2</v>
      </c>
      <c r="D504">
        <v>5.8</v>
      </c>
      <c r="E504">
        <v>6.7</v>
      </c>
      <c r="F504">
        <v>7.3</v>
      </c>
      <c r="G504">
        <v>9.6</v>
      </c>
      <c r="H504">
        <v>6.92</v>
      </c>
      <c r="I504">
        <v>1</v>
      </c>
      <c r="J504">
        <v>4</v>
      </c>
      <c r="K504">
        <v>1.31</v>
      </c>
      <c r="L504">
        <v>6.5135542168674704E-2</v>
      </c>
      <c r="M504">
        <v>1.2195121951219513E-2</v>
      </c>
      <c r="N504">
        <v>8.5397653194263356E-3</v>
      </c>
      <c r="O504">
        <v>2.8623476479773518E-2</v>
      </c>
      <c r="P504">
        <v>-3.5535280419381752</v>
      </c>
      <c r="Q504">
        <v>-0.101714326328633</v>
      </c>
    </row>
    <row r="505" spans="1:22" x14ac:dyDescent="0.4">
      <c r="B505" s="4" t="s">
        <v>29</v>
      </c>
      <c r="C505">
        <v>5.4</v>
      </c>
      <c r="D505">
        <v>6.2</v>
      </c>
      <c r="E505">
        <v>5.7</v>
      </c>
      <c r="F505">
        <v>6.4</v>
      </c>
      <c r="G505">
        <v>5.9</v>
      </c>
      <c r="H505">
        <v>5.92</v>
      </c>
      <c r="I505">
        <v>4</v>
      </c>
      <c r="J505">
        <v>17</v>
      </c>
      <c r="K505">
        <v>11.81</v>
      </c>
      <c r="L505">
        <v>5.5722891566265059E-2</v>
      </c>
      <c r="M505">
        <v>4.878048780487805E-2</v>
      </c>
      <c r="N505">
        <v>7.6988265971316819E-2</v>
      </c>
      <c r="O505">
        <v>6.0497215114153312E-2</v>
      </c>
      <c r="P505">
        <v>-2.8051579461758278</v>
      </c>
      <c r="Q505">
        <v>-0.16970424369897555</v>
      </c>
    </row>
    <row r="506" spans="1:22" x14ac:dyDescent="0.4">
      <c r="B506" s="4" t="s">
        <v>91</v>
      </c>
      <c r="C506">
        <v>6.2</v>
      </c>
      <c r="D506">
        <v>6.7</v>
      </c>
      <c r="E506">
        <v>5.3</v>
      </c>
      <c r="F506">
        <v>4.4000000000000004</v>
      </c>
      <c r="G506">
        <v>6.2</v>
      </c>
      <c r="H506">
        <v>5.76</v>
      </c>
      <c r="I506">
        <v>1</v>
      </c>
      <c r="J506">
        <v>4</v>
      </c>
      <c r="K506">
        <v>1.42</v>
      </c>
      <c r="L506">
        <v>5.4216867469879519E-2</v>
      </c>
      <c r="M506">
        <v>1.2195121951219513E-2</v>
      </c>
      <c r="N506">
        <v>9.2568448500651886E-3</v>
      </c>
      <c r="O506">
        <v>2.5222944757054739E-2</v>
      </c>
      <c r="P506">
        <v>-3.6800011924917899</v>
      </c>
      <c r="Q506">
        <v>-9.2820466784115985E-2</v>
      </c>
    </row>
    <row r="507" spans="1:22" x14ac:dyDescent="0.4">
      <c r="B507" s="4" t="s">
        <v>30</v>
      </c>
      <c r="C507">
        <v>6.7</v>
      </c>
      <c r="D507">
        <v>7.1</v>
      </c>
      <c r="E507">
        <v>6.4</v>
      </c>
      <c r="F507">
        <v>7.2</v>
      </c>
      <c r="G507">
        <v>5.2</v>
      </c>
      <c r="H507">
        <v>6.5200000000000005</v>
      </c>
      <c r="I507">
        <v>5</v>
      </c>
      <c r="J507">
        <v>26</v>
      </c>
      <c r="K507">
        <v>17.22</v>
      </c>
      <c r="L507">
        <v>6.137048192771085E-2</v>
      </c>
      <c r="M507">
        <v>6.097560975609756E-2</v>
      </c>
      <c r="N507">
        <v>0.11225554106910038</v>
      </c>
      <c r="O507">
        <v>7.8200544250969603E-2</v>
      </c>
      <c r="P507">
        <v>-2.5484786717240215</v>
      </c>
      <c r="Q507">
        <v>-0.19929241914080659</v>
      </c>
    </row>
    <row r="508" spans="1:22" x14ac:dyDescent="0.4">
      <c r="B508" s="4" t="s">
        <v>27</v>
      </c>
      <c r="C508">
        <v>1.4</v>
      </c>
      <c r="D508">
        <v>2.6</v>
      </c>
      <c r="E508">
        <v>1.7</v>
      </c>
      <c r="F508">
        <v>2.2000000000000002</v>
      </c>
      <c r="G508">
        <v>1.5</v>
      </c>
      <c r="H508">
        <v>1.8800000000000001</v>
      </c>
      <c r="I508">
        <v>38</v>
      </c>
      <c r="J508">
        <v>832</v>
      </c>
      <c r="K508">
        <v>25.11</v>
      </c>
      <c r="L508">
        <v>1.7695783132530122E-2</v>
      </c>
      <c r="M508">
        <v>0.46341463414634149</v>
      </c>
      <c r="N508">
        <v>0.16368970013037809</v>
      </c>
      <c r="O508">
        <v>0.21493337246974989</v>
      </c>
      <c r="P508">
        <v>-1.5374271943715394</v>
      </c>
      <c r="Q508">
        <v>-0.33044441181298062</v>
      </c>
    </row>
    <row r="509" spans="1:22" x14ac:dyDescent="0.4">
      <c r="B509" s="4" t="s">
        <v>34</v>
      </c>
      <c r="C509">
        <v>4.3</v>
      </c>
      <c r="D509">
        <v>3.2</v>
      </c>
      <c r="E509">
        <v>2.7</v>
      </c>
      <c r="F509">
        <v>2.6</v>
      </c>
      <c r="G509">
        <v>2.5</v>
      </c>
      <c r="H509">
        <v>3.0599999999999996</v>
      </c>
      <c r="I509">
        <v>1</v>
      </c>
      <c r="J509">
        <v>1</v>
      </c>
      <c r="K509">
        <v>1.76</v>
      </c>
      <c r="L509">
        <v>2.8802710843373491E-2</v>
      </c>
      <c r="M509">
        <v>1.2195121951219513E-2</v>
      </c>
      <c r="N509">
        <v>1.1473272490221642E-2</v>
      </c>
      <c r="O509">
        <v>1.7490368428271546E-2</v>
      </c>
      <c r="P509">
        <v>-4.0461049250922141</v>
      </c>
      <c r="Q509">
        <v>-7.0767865839306873E-2</v>
      </c>
    </row>
    <row r="510" spans="1:22" x14ac:dyDescent="0.4">
      <c r="B510" s="4" t="s">
        <v>42</v>
      </c>
      <c r="C510">
        <v>5.3</v>
      </c>
      <c r="D510">
        <v>6.4</v>
      </c>
      <c r="E510">
        <v>5.9</v>
      </c>
      <c r="F510">
        <v>5.6</v>
      </c>
      <c r="G510">
        <v>4.2</v>
      </c>
      <c r="H510">
        <v>5.48</v>
      </c>
      <c r="I510">
        <v>1</v>
      </c>
      <c r="J510">
        <v>6</v>
      </c>
      <c r="K510">
        <v>2.21</v>
      </c>
      <c r="L510">
        <v>5.1581325301204829E-2</v>
      </c>
      <c r="M510">
        <v>1.2195121951219513E-2</v>
      </c>
      <c r="N510">
        <v>1.4406779661016948E-2</v>
      </c>
      <c r="O510">
        <v>2.6061075637813763E-2</v>
      </c>
      <c r="P510">
        <v>-3.6473124327031026</v>
      </c>
      <c r="Q510">
        <v>-9.5052885183414079E-2</v>
      </c>
    </row>
    <row r="511" spans="1:22" x14ac:dyDescent="0.4">
      <c r="B511" s="4" t="s">
        <v>33</v>
      </c>
      <c r="C511">
        <v>6.4</v>
      </c>
      <c r="D511">
        <v>7.2</v>
      </c>
      <c r="E511">
        <v>5.3</v>
      </c>
      <c r="F511">
        <v>5.5</v>
      </c>
      <c r="G511">
        <v>5.2</v>
      </c>
      <c r="H511">
        <v>5.92</v>
      </c>
      <c r="I511">
        <v>5</v>
      </c>
      <c r="J511">
        <v>16</v>
      </c>
      <c r="K511">
        <v>12.11</v>
      </c>
      <c r="L511">
        <v>5.5722891566265059E-2</v>
      </c>
      <c r="M511">
        <v>6.097560975609756E-2</v>
      </c>
      <c r="N511">
        <v>7.8943937418513688E-2</v>
      </c>
      <c r="O511">
        <v>6.5214146246958773E-2</v>
      </c>
      <c r="P511">
        <v>-2.7300788666055653</v>
      </c>
      <c r="Q511">
        <v>-0.1780397624725468</v>
      </c>
    </row>
    <row r="512" spans="1:22" x14ac:dyDescent="0.4">
      <c r="H512">
        <v>75.300000000000011</v>
      </c>
      <c r="I512">
        <v>81</v>
      </c>
      <c r="K512">
        <v>153.18</v>
      </c>
    </row>
    <row r="513" spans="1:22" x14ac:dyDescent="0.4">
      <c r="A513" s="2" t="s">
        <v>17</v>
      </c>
      <c r="B513" s="4" t="s">
        <v>38</v>
      </c>
      <c r="C513">
        <v>51.2</v>
      </c>
      <c r="D513">
        <v>56.4</v>
      </c>
      <c r="E513">
        <v>66.2</v>
      </c>
      <c r="F513">
        <v>51.7</v>
      </c>
      <c r="G513">
        <v>52.6</v>
      </c>
      <c r="H513">
        <v>55.620000000000005</v>
      </c>
      <c r="I513">
        <v>5</v>
      </c>
      <c r="J513">
        <v>31</v>
      </c>
      <c r="K513">
        <v>17.12</v>
      </c>
      <c r="L513">
        <v>0.29512893982808025</v>
      </c>
      <c r="M513">
        <v>5.9523809523809521E-2</v>
      </c>
      <c r="N513">
        <v>9.4926531743831449E-2</v>
      </c>
      <c r="O513">
        <v>0.1498597603652404</v>
      </c>
      <c r="P513">
        <v>-1.8980553531047686</v>
      </c>
      <c r="Q513">
        <v>-0.28444212037624239</v>
      </c>
      <c r="R513">
        <v>-1.8355841402400652</v>
      </c>
      <c r="S513">
        <v>1.8355841402400652</v>
      </c>
      <c r="T513">
        <v>12</v>
      </c>
      <c r="U513">
        <v>2.4849066497880004</v>
      </c>
      <c r="V513">
        <v>0.73869339936639788</v>
      </c>
    </row>
    <row r="514" spans="1:22" x14ac:dyDescent="0.4">
      <c r="B514" s="4" t="s">
        <v>36</v>
      </c>
      <c r="C514">
        <v>27.2</v>
      </c>
      <c r="D514">
        <v>33.6</v>
      </c>
      <c r="E514">
        <v>22.3</v>
      </c>
      <c r="F514">
        <v>21.6</v>
      </c>
      <c r="G514">
        <v>24.7</v>
      </c>
      <c r="H514">
        <v>25.879999999999995</v>
      </c>
      <c r="I514">
        <v>30</v>
      </c>
      <c r="J514">
        <v>183</v>
      </c>
      <c r="K514">
        <v>89.22</v>
      </c>
      <c r="L514">
        <v>0.1373235699883264</v>
      </c>
      <c r="M514">
        <v>0.35714285714285715</v>
      </c>
      <c r="N514">
        <v>0.49470474078181315</v>
      </c>
      <c r="O514">
        <v>0.32972372263766553</v>
      </c>
      <c r="P514">
        <v>-1.1095001793009984</v>
      </c>
      <c r="Q514">
        <v>-0.36582852938628257</v>
      </c>
    </row>
    <row r="515" spans="1:22" x14ac:dyDescent="0.4">
      <c r="B515" s="4" t="s">
        <v>37</v>
      </c>
      <c r="C515">
        <v>5.2</v>
      </c>
      <c r="D515">
        <v>16.7</v>
      </c>
      <c r="E515">
        <v>16.899999999999999</v>
      </c>
      <c r="F515">
        <v>17.3</v>
      </c>
      <c r="G515">
        <v>14.7</v>
      </c>
      <c r="H515">
        <v>14.16</v>
      </c>
      <c r="I515">
        <v>5</v>
      </c>
      <c r="J515">
        <v>16</v>
      </c>
      <c r="K515">
        <v>12.23</v>
      </c>
      <c r="L515">
        <v>7.5135307226997766E-2</v>
      </c>
      <c r="M515">
        <v>5.9523809523809521E-2</v>
      </c>
      <c r="N515">
        <v>6.7812586637094538E-2</v>
      </c>
      <c r="O515">
        <v>6.749056779596728E-2</v>
      </c>
      <c r="P515">
        <v>-2.6957674272237275</v>
      </c>
      <c r="Q515">
        <v>-0.18193887430920327</v>
      </c>
    </row>
    <row r="516" spans="1:22" x14ac:dyDescent="0.4">
      <c r="B516" s="4" t="s">
        <v>34</v>
      </c>
      <c r="C516">
        <v>3.2</v>
      </c>
      <c r="D516">
        <v>4.0999999999999996</v>
      </c>
      <c r="E516">
        <v>2.9</v>
      </c>
      <c r="F516">
        <v>5.3</v>
      </c>
      <c r="G516">
        <v>3.9</v>
      </c>
      <c r="H516">
        <v>3.88</v>
      </c>
      <c r="I516">
        <v>1</v>
      </c>
      <c r="J516">
        <v>1</v>
      </c>
      <c r="K516">
        <v>1.87</v>
      </c>
      <c r="L516">
        <v>2.0587923166719726E-2</v>
      </c>
      <c r="M516">
        <v>1.1904761904761904E-2</v>
      </c>
      <c r="N516">
        <v>1.0368727474355421E-2</v>
      </c>
      <c r="O516">
        <v>1.4287137515279019E-2</v>
      </c>
      <c r="P516">
        <v>-4.2483956209421745</v>
      </c>
      <c r="Q516">
        <v>-6.0697412455710045E-2</v>
      </c>
    </row>
    <row r="517" spans="1:22" x14ac:dyDescent="0.4">
      <c r="B517" s="4" t="s">
        <v>29</v>
      </c>
      <c r="C517">
        <v>5.0999999999999996</v>
      </c>
      <c r="D517">
        <v>4.7</v>
      </c>
      <c r="E517">
        <v>5.3</v>
      </c>
      <c r="F517">
        <v>6.8</v>
      </c>
      <c r="G517">
        <v>5.5</v>
      </c>
      <c r="H517">
        <v>5.48</v>
      </c>
      <c r="I517">
        <v>5</v>
      </c>
      <c r="J517">
        <v>17</v>
      </c>
      <c r="K517">
        <v>12.1</v>
      </c>
      <c r="L517">
        <v>2.907778839010931E-2</v>
      </c>
      <c r="M517">
        <v>5.9523809523809521E-2</v>
      </c>
      <c r="N517">
        <v>6.709176601053507E-2</v>
      </c>
      <c r="O517">
        <v>5.189778797481797E-2</v>
      </c>
      <c r="P517">
        <v>-2.9584791106276858</v>
      </c>
      <c r="Q517">
        <v>-0.15353852161128367</v>
      </c>
    </row>
    <row r="518" spans="1:22" x14ac:dyDescent="0.4">
      <c r="B518" s="4" t="s">
        <v>42</v>
      </c>
      <c r="C518">
        <v>5.3</v>
      </c>
      <c r="D518">
        <v>4.0999999999999996</v>
      </c>
      <c r="E518">
        <v>5.6</v>
      </c>
      <c r="F518">
        <v>4.3</v>
      </c>
      <c r="G518">
        <v>3.4</v>
      </c>
      <c r="H518">
        <v>4.5399999999999991</v>
      </c>
      <c r="I518">
        <v>1</v>
      </c>
      <c r="J518">
        <v>6</v>
      </c>
      <c r="K518">
        <v>2.12</v>
      </c>
      <c r="L518">
        <v>2.4089992571367923E-2</v>
      </c>
      <c r="M518">
        <v>1.1904761904761904E-2</v>
      </c>
      <c r="N518">
        <v>1.1754920986969782E-2</v>
      </c>
      <c r="O518">
        <v>1.5916558487699867E-2</v>
      </c>
      <c r="P518">
        <v>-4.1403952973309055</v>
      </c>
      <c r="Q518">
        <v>-6.5900843912164844E-2</v>
      </c>
    </row>
    <row r="519" spans="1:22" ht="15" customHeight="1" x14ac:dyDescent="0.4">
      <c r="B519" s="4" t="s">
        <v>32</v>
      </c>
      <c r="C519">
        <v>5.2</v>
      </c>
      <c r="D519">
        <v>4.4000000000000004</v>
      </c>
      <c r="E519">
        <v>3.9</v>
      </c>
      <c r="F519">
        <v>5.9</v>
      </c>
      <c r="G519">
        <v>4.0999999999999996</v>
      </c>
      <c r="H519">
        <v>4.7</v>
      </c>
      <c r="I519">
        <v>1</v>
      </c>
      <c r="J519">
        <v>2</v>
      </c>
      <c r="K519">
        <v>2.27</v>
      </c>
      <c r="L519">
        <v>2.4938979093706886E-2</v>
      </c>
      <c r="M519">
        <v>1.1904761904761904E-2</v>
      </c>
      <c r="N519">
        <v>1.2586637094538397E-2</v>
      </c>
      <c r="O519">
        <v>1.6476792697669062E-2</v>
      </c>
      <c r="P519">
        <v>-4.1058023913012116</v>
      </c>
      <c r="Q519">
        <v>-6.7650454859063971E-2</v>
      </c>
    </row>
    <row r="520" spans="1:22" x14ac:dyDescent="0.4">
      <c r="B520" s="4" t="s">
        <v>30</v>
      </c>
      <c r="C520">
        <v>6.3</v>
      </c>
      <c r="D520">
        <v>7.4</v>
      </c>
      <c r="E520">
        <v>7.1</v>
      </c>
      <c r="F520">
        <v>8.1999999999999993</v>
      </c>
      <c r="G520">
        <v>7.9</v>
      </c>
      <c r="H520">
        <v>7.38</v>
      </c>
      <c r="I520">
        <v>5</v>
      </c>
      <c r="J520">
        <v>18</v>
      </c>
      <c r="K520">
        <v>12.11</v>
      </c>
      <c r="L520">
        <v>3.9159503342884427E-2</v>
      </c>
      <c r="M520">
        <v>5.9523809523809521E-2</v>
      </c>
      <c r="N520">
        <v>6.7147213751039644E-2</v>
      </c>
      <c r="O520">
        <v>5.5276842205911197E-2</v>
      </c>
      <c r="P520">
        <v>-2.8954012247811263</v>
      </c>
      <c r="Q520">
        <v>-0.16004863662502833</v>
      </c>
    </row>
    <row r="521" spans="1:22" x14ac:dyDescent="0.4">
      <c r="B521" s="4" t="s">
        <v>33</v>
      </c>
      <c r="C521">
        <v>6.3</v>
      </c>
      <c r="D521">
        <v>5.7</v>
      </c>
      <c r="E521">
        <v>5.9</v>
      </c>
      <c r="F521">
        <v>4.2</v>
      </c>
      <c r="G521">
        <v>5.6</v>
      </c>
      <c r="H521">
        <v>5.5399999999999991</v>
      </c>
      <c r="I521">
        <v>4</v>
      </c>
      <c r="J521">
        <v>13</v>
      </c>
      <c r="K521">
        <v>8.9700000000000006</v>
      </c>
      <c r="L521">
        <v>2.9396158335986411E-2</v>
      </c>
      <c r="M521">
        <v>4.7619047619047616E-2</v>
      </c>
      <c r="N521">
        <v>4.9736623232603278E-2</v>
      </c>
      <c r="O521">
        <v>4.2250609729212435E-2</v>
      </c>
      <c r="P521">
        <v>-3.1641364938224372</v>
      </c>
      <c r="Q521">
        <v>-0.13368669613045039</v>
      </c>
    </row>
    <row r="522" spans="1:22" x14ac:dyDescent="0.4">
      <c r="B522" s="4" t="s">
        <v>27</v>
      </c>
      <c r="C522">
        <v>7.2</v>
      </c>
      <c r="D522">
        <v>6.2</v>
      </c>
      <c r="E522">
        <v>7.1</v>
      </c>
      <c r="F522">
        <v>5.9</v>
      </c>
      <c r="G522">
        <v>4.3</v>
      </c>
      <c r="H522">
        <v>6.14</v>
      </c>
      <c r="I522">
        <v>25</v>
      </c>
      <c r="J522">
        <v>634</v>
      </c>
      <c r="K522">
        <v>20.11</v>
      </c>
      <c r="L522">
        <v>3.2579857794757507E-2</v>
      </c>
      <c r="M522">
        <v>0.29761904761904762</v>
      </c>
      <c r="N522">
        <v>0.1115054061546992</v>
      </c>
      <c r="O522">
        <v>0.14723477052283476</v>
      </c>
      <c r="P522">
        <v>-1.9157268877902129</v>
      </c>
      <c r="Q522">
        <v>-0.28206160870821645</v>
      </c>
    </row>
    <row r="523" spans="1:22" x14ac:dyDescent="0.4">
      <c r="B523" s="4" t="s">
        <v>40</v>
      </c>
      <c r="C523">
        <v>7.3</v>
      </c>
      <c r="D523">
        <v>5.0999999999999996</v>
      </c>
      <c r="E523">
        <v>7.1</v>
      </c>
      <c r="F523">
        <v>8.6999999999999993</v>
      </c>
      <c r="G523">
        <v>8.6</v>
      </c>
      <c r="H523">
        <v>7.3599999999999994</v>
      </c>
      <c r="I523">
        <v>1</v>
      </c>
      <c r="J523">
        <v>6</v>
      </c>
      <c r="K523">
        <v>1.92</v>
      </c>
      <c r="L523">
        <v>3.9053380027592059E-2</v>
      </c>
      <c r="M523">
        <v>1.1904761904761904E-2</v>
      </c>
      <c r="N523">
        <v>1.0645966176878291E-2</v>
      </c>
      <c r="O523">
        <v>2.0534702703077418E-2</v>
      </c>
      <c r="P523">
        <v>-3.8856390092495183</v>
      </c>
      <c r="Q523">
        <v>-7.9790441866419148E-2</v>
      </c>
    </row>
    <row r="524" spans="1:22" x14ac:dyDescent="0.4">
      <c r="H524">
        <v>140.68</v>
      </c>
      <c r="I524">
        <v>83</v>
      </c>
      <c r="K524">
        <v>180.04</v>
      </c>
    </row>
    <row r="526" spans="1:22" x14ac:dyDescent="0.4">
      <c r="A526" s="2" t="s">
        <v>17</v>
      </c>
      <c r="B526" s="4" t="s">
        <v>38</v>
      </c>
      <c r="C526">
        <v>45.6</v>
      </c>
      <c r="D526">
        <v>47.2</v>
      </c>
      <c r="E526">
        <v>53.7</v>
      </c>
      <c r="F526">
        <v>50.2</v>
      </c>
      <c r="G526">
        <v>51.6</v>
      </c>
      <c r="H526">
        <v>49.66</v>
      </c>
      <c r="I526">
        <v>5</v>
      </c>
      <c r="J526">
        <v>31</v>
      </c>
      <c r="K526">
        <v>17.11</v>
      </c>
      <c r="L526">
        <v>0.31650732950924154</v>
      </c>
      <c r="M526">
        <v>5.8823529411764705E-2</v>
      </c>
      <c r="N526">
        <v>9.6010324897592716E-2</v>
      </c>
      <c r="O526">
        <v>0.15711372793953299</v>
      </c>
      <c r="P526">
        <v>-1.8507853540912134</v>
      </c>
      <c r="Q526">
        <v>-0.29078378659715914</v>
      </c>
      <c r="R526">
        <v>-1.8303179899537469</v>
      </c>
      <c r="S526">
        <v>1.8303179899537469</v>
      </c>
      <c r="T526">
        <v>11</v>
      </c>
      <c r="U526">
        <v>2.3978952727983707</v>
      </c>
      <c r="V526">
        <v>0.76330188841723068</v>
      </c>
    </row>
    <row r="527" spans="1:22" x14ac:dyDescent="0.4">
      <c r="B527" s="4" t="s">
        <v>36</v>
      </c>
      <c r="C527">
        <v>22.7</v>
      </c>
      <c r="D527">
        <v>23.4</v>
      </c>
      <c r="E527">
        <v>15.6</v>
      </c>
      <c r="F527">
        <v>17.8</v>
      </c>
      <c r="G527">
        <v>18.399999999999999</v>
      </c>
      <c r="H527">
        <v>19.580000000000002</v>
      </c>
      <c r="I527">
        <v>28</v>
      </c>
      <c r="J527">
        <v>172</v>
      </c>
      <c r="K527">
        <v>90.11</v>
      </c>
      <c r="L527">
        <v>0.12479286169534737</v>
      </c>
      <c r="M527">
        <v>0.32941176470588235</v>
      </c>
      <c r="N527">
        <v>0.5056394141742887</v>
      </c>
      <c r="O527">
        <v>0.31994801352517283</v>
      </c>
      <c r="P527">
        <v>-1.1395967541198868</v>
      </c>
      <c r="Q527">
        <v>-0.36461171770039258</v>
      </c>
    </row>
    <row r="528" spans="1:22" x14ac:dyDescent="0.4">
      <c r="B528" s="4" t="s">
        <v>37</v>
      </c>
      <c r="C528">
        <v>13.2</v>
      </c>
      <c r="D528">
        <v>15.6</v>
      </c>
      <c r="E528">
        <v>11.4</v>
      </c>
      <c r="F528">
        <v>12.7</v>
      </c>
      <c r="G528">
        <v>15.7</v>
      </c>
      <c r="H528">
        <v>13.719999999999999</v>
      </c>
      <c r="I528">
        <v>6</v>
      </c>
      <c r="J528">
        <v>17</v>
      </c>
      <c r="K528">
        <v>13.02</v>
      </c>
      <c r="L528">
        <v>8.74442319949012E-2</v>
      </c>
      <c r="M528">
        <v>7.0588235294117646E-2</v>
      </c>
      <c r="N528">
        <v>7.3059873183323035E-2</v>
      </c>
      <c r="O528">
        <v>7.7030780157447298E-2</v>
      </c>
      <c r="P528">
        <v>-2.5635501946996122</v>
      </c>
      <c r="Q528">
        <v>-0.19747227147048704</v>
      </c>
    </row>
    <row r="529" spans="1:22" x14ac:dyDescent="0.4">
      <c r="B529" s="4" t="s">
        <v>29</v>
      </c>
      <c r="C529">
        <v>4.5</v>
      </c>
      <c r="D529">
        <v>6.3</v>
      </c>
      <c r="E529">
        <v>5.7</v>
      </c>
      <c r="F529">
        <v>7.4</v>
      </c>
      <c r="G529">
        <v>6.9</v>
      </c>
      <c r="H529">
        <v>6.1599999999999993</v>
      </c>
      <c r="I529">
        <v>5</v>
      </c>
      <c r="J529">
        <v>16</v>
      </c>
      <c r="K529">
        <v>12.04</v>
      </c>
      <c r="L529">
        <v>3.9260675589547475E-2</v>
      </c>
      <c r="M529">
        <v>5.8823529411764705E-2</v>
      </c>
      <c r="N529">
        <v>6.7560742943718083E-2</v>
      </c>
      <c r="O529">
        <v>5.5214982648343423E-2</v>
      </c>
      <c r="P529">
        <v>-2.8965209377393011</v>
      </c>
      <c r="Q529">
        <v>-0.15993135331783892</v>
      </c>
    </row>
    <row r="530" spans="1:22" x14ac:dyDescent="0.4">
      <c r="B530" s="4" t="s">
        <v>33</v>
      </c>
      <c r="C530">
        <v>4.3</v>
      </c>
      <c r="D530">
        <v>3.7</v>
      </c>
      <c r="E530">
        <v>5.2</v>
      </c>
      <c r="F530">
        <v>3.6</v>
      </c>
      <c r="G530">
        <v>4.0999999999999996</v>
      </c>
      <c r="H530">
        <v>4.18</v>
      </c>
      <c r="I530">
        <v>4</v>
      </c>
      <c r="J530">
        <v>11</v>
      </c>
      <c r="K530">
        <v>8.11</v>
      </c>
      <c r="L530">
        <v>2.6641172721478645E-2</v>
      </c>
      <c r="M530">
        <v>4.7058823529411764E-2</v>
      </c>
      <c r="N530">
        <v>4.5508108411424719E-2</v>
      </c>
      <c r="O530">
        <v>3.9736034887438376E-2</v>
      </c>
      <c r="P530">
        <v>-3.2254968231968415</v>
      </c>
      <c r="Q530">
        <v>-0.12816845429587134</v>
      </c>
    </row>
    <row r="531" spans="1:22" x14ac:dyDescent="0.4">
      <c r="B531" s="4" t="s">
        <v>27</v>
      </c>
      <c r="C531">
        <v>2.4</v>
      </c>
      <c r="D531">
        <v>2.7</v>
      </c>
      <c r="E531">
        <v>3.9</v>
      </c>
      <c r="F531">
        <v>2.9</v>
      </c>
      <c r="G531">
        <v>4.0999999999999996</v>
      </c>
      <c r="H531">
        <v>3.2</v>
      </c>
      <c r="I531">
        <v>30</v>
      </c>
      <c r="J531">
        <v>712</v>
      </c>
      <c r="K531">
        <v>22.44</v>
      </c>
      <c r="L531">
        <v>2.0395156150414276E-2</v>
      </c>
      <c r="M531">
        <v>0.35294117647058826</v>
      </c>
      <c r="N531">
        <v>0.1259188597721789</v>
      </c>
      <c r="O531">
        <v>0.1664183974643938</v>
      </c>
      <c r="P531">
        <v>-1.7932501950214625</v>
      </c>
      <c r="Q531">
        <v>-0.29842982370818344</v>
      </c>
    </row>
    <row r="532" spans="1:22" x14ac:dyDescent="0.4">
      <c r="B532" s="4" t="s">
        <v>40</v>
      </c>
      <c r="C532">
        <v>7.3</v>
      </c>
      <c r="D532">
        <v>5.4</v>
      </c>
      <c r="E532">
        <v>7.5</v>
      </c>
      <c r="F532">
        <v>10.3</v>
      </c>
      <c r="G532">
        <v>9.1999999999999993</v>
      </c>
      <c r="H532">
        <v>7.94</v>
      </c>
      <c r="I532">
        <v>1</v>
      </c>
      <c r="J532">
        <v>6</v>
      </c>
      <c r="K532">
        <v>1.91</v>
      </c>
      <c r="L532">
        <v>5.0605481198215424E-2</v>
      </c>
      <c r="M532">
        <v>1.1764705882352941E-2</v>
      </c>
      <c r="N532">
        <v>1.071769260984232E-2</v>
      </c>
      <c r="O532">
        <v>2.4362626563470227E-2</v>
      </c>
      <c r="P532">
        <v>-3.714705019150347</v>
      </c>
      <c r="Q532">
        <v>-9.0499971175008423E-2</v>
      </c>
    </row>
    <row r="533" spans="1:22" x14ac:dyDescent="0.4">
      <c r="B533" s="4" t="s">
        <v>96</v>
      </c>
      <c r="C533">
        <v>5.3</v>
      </c>
      <c r="D533">
        <v>6.2</v>
      </c>
      <c r="E533">
        <v>8.4</v>
      </c>
      <c r="F533">
        <v>7.5</v>
      </c>
      <c r="G533">
        <v>6.4</v>
      </c>
      <c r="H533">
        <v>6.76</v>
      </c>
      <c r="I533">
        <v>1</v>
      </c>
      <c r="J533">
        <v>7</v>
      </c>
      <c r="K533">
        <v>2.11</v>
      </c>
      <c r="L533">
        <v>4.308476736775016E-2</v>
      </c>
      <c r="M533">
        <v>1.1764705882352941E-2</v>
      </c>
      <c r="N533">
        <v>1.1839964087312719E-2</v>
      </c>
      <c r="O533">
        <v>2.2229812445805273E-2</v>
      </c>
      <c r="P533">
        <v>-3.8063209880274411</v>
      </c>
      <c r="Q533">
        <v>-8.4613801672382236E-2</v>
      </c>
    </row>
    <row r="534" spans="1:22" x14ac:dyDescent="0.4">
      <c r="B534" s="4" t="s">
        <v>32</v>
      </c>
      <c r="C534">
        <v>7.8</v>
      </c>
      <c r="D534">
        <v>6.4</v>
      </c>
      <c r="E534">
        <v>8.1999999999999993</v>
      </c>
      <c r="F534">
        <v>5.2</v>
      </c>
      <c r="G534">
        <v>7.9</v>
      </c>
      <c r="H534">
        <v>7.1</v>
      </c>
      <c r="I534">
        <v>1</v>
      </c>
      <c r="J534">
        <v>1</v>
      </c>
      <c r="K534">
        <v>1.21</v>
      </c>
      <c r="L534">
        <v>4.525175270873167E-2</v>
      </c>
      <c r="M534">
        <v>1.1764705882352941E-2</v>
      </c>
      <c r="N534">
        <v>6.7897424386959204E-3</v>
      </c>
      <c r="O534">
        <v>2.1268733676593512E-2</v>
      </c>
      <c r="P534">
        <v>-3.8505171871984669</v>
      </c>
      <c r="Q534">
        <v>-8.1895624571670156E-2</v>
      </c>
    </row>
    <row r="535" spans="1:22" x14ac:dyDescent="0.4">
      <c r="B535" s="4" t="s">
        <v>30</v>
      </c>
      <c r="C535">
        <v>4.2</v>
      </c>
      <c r="D535">
        <v>7.8</v>
      </c>
      <c r="E535">
        <v>5.6</v>
      </c>
      <c r="F535">
        <v>4.7</v>
      </c>
      <c r="G535">
        <v>6.2</v>
      </c>
      <c r="H535">
        <v>5.7</v>
      </c>
      <c r="I535">
        <v>3</v>
      </c>
      <c r="J535">
        <v>15</v>
      </c>
      <c r="K535">
        <v>9.8800000000000008</v>
      </c>
      <c r="L535">
        <v>3.6328871892925427E-2</v>
      </c>
      <c r="M535">
        <v>3.5294117647058823E-2</v>
      </c>
      <c r="N535">
        <v>5.5440210987037768E-2</v>
      </c>
      <c r="O535">
        <v>4.235440017567401E-2</v>
      </c>
      <c r="P535">
        <v>-3.1616829630292882</v>
      </c>
      <c r="Q535">
        <v>-0.13391118544475322</v>
      </c>
    </row>
    <row r="536" spans="1:22" x14ac:dyDescent="0.4">
      <c r="H536">
        <v>123.99999999999999</v>
      </c>
      <c r="I536">
        <v>84</v>
      </c>
      <c r="K536">
        <v>177.94</v>
      </c>
    </row>
    <row r="537" spans="1:22" x14ac:dyDescent="0.4">
      <c r="A537" s="2" t="s">
        <v>17</v>
      </c>
      <c r="B537" s="4" t="s">
        <v>38</v>
      </c>
      <c r="C537">
        <v>51.2</v>
      </c>
      <c r="D537">
        <v>56.4</v>
      </c>
      <c r="E537">
        <v>66.2</v>
      </c>
      <c r="F537">
        <v>51.7</v>
      </c>
      <c r="G537">
        <v>52.6</v>
      </c>
      <c r="H537">
        <v>55.620000000000005</v>
      </c>
      <c r="I537">
        <v>5</v>
      </c>
      <c r="J537">
        <v>31</v>
      </c>
      <c r="K537">
        <v>18.11</v>
      </c>
      <c r="L537">
        <v>0.37530364372469643</v>
      </c>
      <c r="M537">
        <v>5.9523809523809521E-2</v>
      </c>
      <c r="N537">
        <v>0.10442253358703799</v>
      </c>
      <c r="O537">
        <v>0.17974999561184798</v>
      </c>
      <c r="P537">
        <v>-1.71618830679351</v>
      </c>
      <c r="Q537">
        <v>-0.30848484061523823</v>
      </c>
      <c r="R537">
        <v>-1.8401533470286644</v>
      </c>
      <c r="S537">
        <v>1.8401533470286644</v>
      </c>
      <c r="T537">
        <v>10</v>
      </c>
      <c r="U537">
        <v>2.3025850929940459</v>
      </c>
      <c r="V537">
        <v>0.79916844447034852</v>
      </c>
    </row>
    <row r="538" spans="1:22" x14ac:dyDescent="0.4">
      <c r="B538" s="4" t="s">
        <v>36</v>
      </c>
      <c r="C538">
        <v>22.7</v>
      </c>
      <c r="D538">
        <v>23.4</v>
      </c>
      <c r="E538">
        <v>15.6</v>
      </c>
      <c r="F538">
        <v>17.8</v>
      </c>
      <c r="G538">
        <v>18.399999999999999</v>
      </c>
      <c r="H538">
        <v>19.580000000000002</v>
      </c>
      <c r="I538">
        <v>26</v>
      </c>
      <c r="J538">
        <v>135</v>
      </c>
      <c r="K538">
        <v>76.22</v>
      </c>
      <c r="L538">
        <v>0.13211875843454793</v>
      </c>
      <c r="M538">
        <v>0.30952380952380953</v>
      </c>
      <c r="N538">
        <v>0.4394856714524592</v>
      </c>
      <c r="O538">
        <v>0.29370941313693888</v>
      </c>
      <c r="P538">
        <v>-1.2251643911143153</v>
      </c>
      <c r="Q538">
        <v>-0.3598423143104606</v>
      </c>
    </row>
    <row r="539" spans="1:22" x14ac:dyDescent="0.4">
      <c r="B539" s="4" t="s">
        <v>37</v>
      </c>
      <c r="C539">
        <v>5.2</v>
      </c>
      <c r="D539">
        <v>16.7</v>
      </c>
      <c r="E539">
        <v>16.899999999999999</v>
      </c>
      <c r="F539">
        <v>17.3</v>
      </c>
      <c r="G539">
        <v>14.7</v>
      </c>
      <c r="H539">
        <v>14.16</v>
      </c>
      <c r="I539">
        <v>5</v>
      </c>
      <c r="J539">
        <v>16</v>
      </c>
      <c r="K539">
        <v>12.22</v>
      </c>
      <c r="L539">
        <v>9.5546558704453444E-2</v>
      </c>
      <c r="M539">
        <v>5.9523809523809521E-2</v>
      </c>
      <c r="N539">
        <v>7.0460704607046065E-2</v>
      </c>
      <c r="O539">
        <v>7.5177024278436352E-2</v>
      </c>
      <c r="P539">
        <v>-2.5879096229218788</v>
      </c>
      <c r="Q539">
        <v>-0.19455134455279716</v>
      </c>
    </row>
    <row r="540" spans="1:22" x14ac:dyDescent="0.4">
      <c r="B540" s="4" t="s">
        <v>29</v>
      </c>
      <c r="C540">
        <v>4.5</v>
      </c>
      <c r="D540">
        <v>6.3</v>
      </c>
      <c r="E540">
        <v>5.7</v>
      </c>
      <c r="F540">
        <v>7.4</v>
      </c>
      <c r="G540">
        <v>6.9</v>
      </c>
      <c r="H540">
        <v>6.1599999999999993</v>
      </c>
      <c r="I540">
        <v>5</v>
      </c>
      <c r="J540">
        <v>21</v>
      </c>
      <c r="K540">
        <v>15.22</v>
      </c>
      <c r="L540">
        <v>4.1565452091767881E-2</v>
      </c>
      <c r="M540">
        <v>5.9523809523809521E-2</v>
      </c>
      <c r="N540">
        <v>8.7758749927924817E-2</v>
      </c>
      <c r="O540">
        <v>6.2949337181167409E-2</v>
      </c>
      <c r="P540">
        <v>-2.7654250478376445</v>
      </c>
      <c r="Q540">
        <v>-0.1740816737855779</v>
      </c>
    </row>
    <row r="541" spans="1:22" x14ac:dyDescent="0.4">
      <c r="B541" s="4" t="s">
        <v>33</v>
      </c>
      <c r="C541">
        <v>6.3</v>
      </c>
      <c r="D541">
        <v>5.7</v>
      </c>
      <c r="E541">
        <v>5.9</v>
      </c>
      <c r="F541">
        <v>4.2</v>
      </c>
      <c r="G541">
        <v>5.6</v>
      </c>
      <c r="H541">
        <v>5.5399999999999991</v>
      </c>
      <c r="I541">
        <v>4</v>
      </c>
      <c r="J541">
        <v>11</v>
      </c>
      <c r="K541">
        <v>8.0399999999999991</v>
      </c>
      <c r="L541">
        <v>3.7381916329284746E-2</v>
      </c>
      <c r="M541">
        <v>4.7619047619047616E-2</v>
      </c>
      <c r="N541">
        <v>4.6358761459955017E-2</v>
      </c>
      <c r="O541">
        <v>4.3786575136095796E-2</v>
      </c>
      <c r="P541">
        <v>-3.128428012323714</v>
      </c>
      <c r="Q541">
        <v>-0.13698314821947913</v>
      </c>
    </row>
    <row r="542" spans="1:22" x14ac:dyDescent="0.4">
      <c r="B542" s="4" t="s">
        <v>27</v>
      </c>
      <c r="C542">
        <v>2.4</v>
      </c>
      <c r="D542">
        <v>2.7</v>
      </c>
      <c r="E542">
        <v>3.9</v>
      </c>
      <c r="F542">
        <v>2.9</v>
      </c>
      <c r="G542">
        <v>4.0999999999999996</v>
      </c>
      <c r="H542">
        <v>3.2</v>
      </c>
      <c r="I542">
        <v>32</v>
      </c>
      <c r="J542">
        <v>743</v>
      </c>
      <c r="K542">
        <v>24.11</v>
      </c>
      <c r="L542">
        <v>2.1592442645074227E-2</v>
      </c>
      <c r="M542">
        <v>0.38095238095238093</v>
      </c>
      <c r="N542">
        <v>0.13901862422879546</v>
      </c>
      <c r="O542">
        <v>0.18052114927541685</v>
      </c>
      <c r="P542">
        <v>-1.711907337572204</v>
      </c>
      <c r="Q542">
        <v>-0.30903548003155329</v>
      </c>
    </row>
    <row r="543" spans="1:22" x14ac:dyDescent="0.4">
      <c r="B543" s="4" t="s">
        <v>96</v>
      </c>
      <c r="C543">
        <v>9.3000000000000007</v>
      </c>
      <c r="D543">
        <v>10.199999999999999</v>
      </c>
      <c r="E543">
        <v>8.4</v>
      </c>
      <c r="F543">
        <v>7.5</v>
      </c>
      <c r="G543">
        <v>6.4</v>
      </c>
      <c r="H543">
        <v>8.36</v>
      </c>
      <c r="I543">
        <v>1</v>
      </c>
      <c r="J543">
        <v>6</v>
      </c>
      <c r="K543">
        <v>2.81</v>
      </c>
      <c r="L543">
        <v>5.6410256410256411E-2</v>
      </c>
      <c r="M543">
        <v>1.1904761904761904E-2</v>
      </c>
      <c r="N543">
        <v>1.6202502450556419E-2</v>
      </c>
      <c r="O543">
        <v>2.8172506921858246E-2</v>
      </c>
      <c r="P543">
        <v>-3.569408708442237</v>
      </c>
      <c r="Q543">
        <v>-0.10055919154553003</v>
      </c>
    </row>
    <row r="544" spans="1:22" x14ac:dyDescent="0.4">
      <c r="B544" s="4" t="s">
        <v>32</v>
      </c>
      <c r="C544">
        <v>7.8</v>
      </c>
      <c r="D544">
        <v>6.4</v>
      </c>
      <c r="E544">
        <v>8.1999999999999993</v>
      </c>
      <c r="F544">
        <v>5.2</v>
      </c>
      <c r="G544">
        <v>7.9</v>
      </c>
      <c r="H544">
        <v>7.1</v>
      </c>
      <c r="I544">
        <v>1</v>
      </c>
      <c r="J544">
        <v>1</v>
      </c>
      <c r="K544">
        <v>1.28</v>
      </c>
      <c r="L544">
        <v>4.7908232118758436E-2</v>
      </c>
      <c r="M544">
        <v>1.1904761904761904E-2</v>
      </c>
      <c r="N544">
        <v>7.3804993369082621E-3</v>
      </c>
      <c r="O544">
        <v>2.2397831120142864E-2</v>
      </c>
      <c r="P544">
        <v>-3.7987911498026072</v>
      </c>
      <c r="Q544">
        <v>-8.5084682633972133E-2</v>
      </c>
    </row>
    <row r="545" spans="1:22" x14ac:dyDescent="0.4">
      <c r="B545" s="4" t="s">
        <v>30</v>
      </c>
      <c r="C545">
        <v>6.3</v>
      </c>
      <c r="D545">
        <v>7.4</v>
      </c>
      <c r="E545">
        <v>7.1</v>
      </c>
      <c r="F545">
        <v>8.1999999999999993</v>
      </c>
      <c r="G545">
        <v>7.9</v>
      </c>
      <c r="H545">
        <v>7.38</v>
      </c>
      <c r="I545">
        <v>4</v>
      </c>
      <c r="J545">
        <v>22</v>
      </c>
      <c r="K545">
        <v>15.11</v>
      </c>
      <c r="L545">
        <v>4.9797570850202436E-2</v>
      </c>
      <c r="M545">
        <v>4.7619047619047616E-2</v>
      </c>
      <c r="N545">
        <v>8.7124488266159247E-2</v>
      </c>
      <c r="O545">
        <v>6.1513702245136435E-2</v>
      </c>
      <c r="P545">
        <v>-2.7884953282521368</v>
      </c>
      <c r="Q545">
        <v>-0.17153067133405592</v>
      </c>
    </row>
    <row r="546" spans="1:22" x14ac:dyDescent="0.4">
      <c r="H546">
        <v>127.1</v>
      </c>
      <c r="I546">
        <v>83</v>
      </c>
      <c r="K546">
        <v>173.12</v>
      </c>
    </row>
    <row r="547" spans="1:22" x14ac:dyDescent="0.4">
      <c r="A547" s="2" t="s">
        <v>18</v>
      </c>
      <c r="B547" s="4" t="s">
        <v>38</v>
      </c>
      <c r="C547">
        <v>41.2</v>
      </c>
      <c r="D547">
        <v>43.1</v>
      </c>
      <c r="E547">
        <v>61.3</v>
      </c>
      <c r="F547">
        <v>57.6</v>
      </c>
      <c r="G547">
        <v>61.4</v>
      </c>
      <c r="H547">
        <v>52.92</v>
      </c>
      <c r="I547">
        <v>5</v>
      </c>
      <c r="J547">
        <v>31</v>
      </c>
      <c r="K547">
        <v>18.11</v>
      </c>
      <c r="L547">
        <v>0.34071594128251353</v>
      </c>
      <c r="M547">
        <v>5.3191489361702128E-2</v>
      </c>
      <c r="N547">
        <v>7.5511820873118446E-2</v>
      </c>
      <c r="O547">
        <v>0.15647308383911138</v>
      </c>
      <c r="P547">
        <v>-1.8548712720420937</v>
      </c>
      <c r="Q547">
        <v>-0.29023742806100167</v>
      </c>
      <c r="R547">
        <v>-1.7324052803495675</v>
      </c>
      <c r="S547">
        <v>1.7324052803495675</v>
      </c>
      <c r="T547">
        <v>9</v>
      </c>
      <c r="U547">
        <v>2.1972245773362196</v>
      </c>
      <c r="V547">
        <v>0.78845162129481983</v>
      </c>
    </row>
    <row r="548" spans="1:22" x14ac:dyDescent="0.4">
      <c r="B548" s="4" t="s">
        <v>36</v>
      </c>
      <c r="C548">
        <v>32.1</v>
      </c>
      <c r="D548">
        <v>31.4</v>
      </c>
      <c r="E548">
        <v>33.200000000000003</v>
      </c>
      <c r="F548">
        <v>32.6</v>
      </c>
      <c r="G548">
        <v>30.8</v>
      </c>
      <c r="H548">
        <v>32.020000000000003</v>
      </c>
      <c r="I548">
        <v>36</v>
      </c>
      <c r="J548">
        <v>221</v>
      </c>
      <c r="K548">
        <v>123.01</v>
      </c>
      <c r="L548">
        <v>0.20615503476693281</v>
      </c>
      <c r="M548">
        <v>0.38297872340425532</v>
      </c>
      <c r="N548">
        <v>0.51290497435683613</v>
      </c>
      <c r="O548">
        <v>0.36734624417600809</v>
      </c>
      <c r="P548">
        <v>-1.0014504310704497</v>
      </c>
      <c r="Q548">
        <v>-0.36787905458217396</v>
      </c>
    </row>
    <row r="549" spans="1:22" x14ac:dyDescent="0.4">
      <c r="B549" s="4" t="s">
        <v>37</v>
      </c>
      <c r="C549">
        <v>9.6999999999999993</v>
      </c>
      <c r="D549">
        <v>8.6</v>
      </c>
      <c r="E549">
        <v>7.4</v>
      </c>
      <c r="F549">
        <v>5.3</v>
      </c>
      <c r="G549">
        <v>8.5</v>
      </c>
      <c r="H549">
        <v>7.9</v>
      </c>
      <c r="I549">
        <v>14</v>
      </c>
      <c r="J549">
        <v>43</v>
      </c>
      <c r="K549">
        <v>33.17</v>
      </c>
      <c r="L549">
        <v>5.0862734998712342E-2</v>
      </c>
      <c r="M549">
        <v>0.14893617021276595</v>
      </c>
      <c r="N549">
        <v>0.13830630029604302</v>
      </c>
      <c r="O549">
        <v>0.11270173516917377</v>
      </c>
      <c r="P549">
        <v>-2.183010461700237</v>
      </c>
      <c r="Q549">
        <v>-0.24602906692607587</v>
      </c>
    </row>
    <row r="550" spans="1:22" x14ac:dyDescent="0.4">
      <c r="B550" s="4" t="s">
        <v>29</v>
      </c>
      <c r="C550">
        <v>16.3</v>
      </c>
      <c r="D550">
        <v>15.4</v>
      </c>
      <c r="E550">
        <v>14.3</v>
      </c>
      <c r="F550">
        <v>12.7</v>
      </c>
      <c r="G550">
        <v>13.1</v>
      </c>
      <c r="H550">
        <v>14.36</v>
      </c>
      <c r="I550">
        <v>5</v>
      </c>
      <c r="J550">
        <v>17</v>
      </c>
      <c r="K550">
        <v>12.11</v>
      </c>
      <c r="L550">
        <v>9.2454287921710024E-2</v>
      </c>
      <c r="M550">
        <v>5.3191489361702128E-2</v>
      </c>
      <c r="N550">
        <v>5.0494099987491131E-2</v>
      </c>
      <c r="O550">
        <v>6.5379959090301101E-2</v>
      </c>
      <c r="P550">
        <v>-2.7275395034081846</v>
      </c>
      <c r="Q550">
        <v>-0.1783264211500073</v>
      </c>
    </row>
    <row r="551" spans="1:22" x14ac:dyDescent="0.4">
      <c r="B551" s="4" t="s">
        <v>33</v>
      </c>
      <c r="C551">
        <v>7.4</v>
      </c>
      <c r="D551">
        <v>6.5</v>
      </c>
      <c r="E551">
        <v>6.3</v>
      </c>
      <c r="F551">
        <v>5.0999999999999996</v>
      </c>
      <c r="G551">
        <v>3.2</v>
      </c>
      <c r="H551">
        <v>5.6999999999999993</v>
      </c>
      <c r="I551">
        <v>6</v>
      </c>
      <c r="J551">
        <v>19</v>
      </c>
      <c r="K551">
        <v>13.24</v>
      </c>
      <c r="L551">
        <v>3.6698429049703836E-2</v>
      </c>
      <c r="M551">
        <v>6.3829787234042548E-2</v>
      </c>
      <c r="N551">
        <v>5.5205770754284282E-2</v>
      </c>
      <c r="O551">
        <v>5.1911329012676893E-2</v>
      </c>
      <c r="P551">
        <v>-2.9582182272230546</v>
      </c>
      <c r="Q551">
        <v>-0.15356503968467375</v>
      </c>
    </row>
    <row r="552" spans="1:22" x14ac:dyDescent="0.4">
      <c r="B552" s="4" t="s">
        <v>27</v>
      </c>
      <c r="C552">
        <v>10.4</v>
      </c>
      <c r="D552">
        <v>8.6999999999999993</v>
      </c>
      <c r="E552">
        <v>7.6</v>
      </c>
      <c r="F552">
        <v>6.5</v>
      </c>
      <c r="G552">
        <v>8.8000000000000007</v>
      </c>
      <c r="H552">
        <v>8.4</v>
      </c>
      <c r="I552">
        <v>21</v>
      </c>
      <c r="J552">
        <v>494</v>
      </c>
      <c r="K552">
        <v>16.22</v>
      </c>
      <c r="L552">
        <v>5.4081895441668817E-2</v>
      </c>
      <c r="M552">
        <v>0.22340425531914893</v>
      </c>
      <c r="N552">
        <v>6.7631238794145843E-2</v>
      </c>
      <c r="O552">
        <v>0.11503912985165453</v>
      </c>
      <c r="P552">
        <v>-2.162482948914445</v>
      </c>
      <c r="Q552">
        <v>-0.24877015676215766</v>
      </c>
    </row>
    <row r="553" spans="1:22" x14ac:dyDescent="0.4">
      <c r="B553" s="4" t="s">
        <v>96</v>
      </c>
      <c r="C553">
        <v>7.6</v>
      </c>
      <c r="D553">
        <v>8.1</v>
      </c>
      <c r="E553">
        <v>5.3</v>
      </c>
      <c r="F553">
        <v>8.3000000000000007</v>
      </c>
      <c r="G553">
        <v>6.4</v>
      </c>
      <c r="H553">
        <v>7.1400000000000006</v>
      </c>
      <c r="I553">
        <v>1</v>
      </c>
      <c r="J553">
        <v>6</v>
      </c>
      <c r="K553">
        <v>2.58</v>
      </c>
      <c r="L553">
        <v>4.5969611125418496E-2</v>
      </c>
      <c r="M553">
        <v>1.0638297872340425E-2</v>
      </c>
      <c r="N553">
        <v>1.0757619980819748E-2</v>
      </c>
      <c r="O553">
        <v>2.2455176326192889E-2</v>
      </c>
      <c r="P553">
        <v>-3.7962341200487328</v>
      </c>
      <c r="Q553">
        <v>-8.5245106541203999E-2</v>
      </c>
    </row>
    <row r="554" spans="1:22" x14ac:dyDescent="0.4">
      <c r="B554" s="4" t="s">
        <v>30</v>
      </c>
      <c r="C554">
        <v>4.3</v>
      </c>
      <c r="D554">
        <v>3.7</v>
      </c>
      <c r="E554">
        <v>4.5</v>
      </c>
      <c r="F554">
        <v>6.2</v>
      </c>
      <c r="G554">
        <v>3.3</v>
      </c>
      <c r="H554">
        <v>4.4000000000000004</v>
      </c>
      <c r="I554">
        <v>5</v>
      </c>
      <c r="J554">
        <v>31</v>
      </c>
      <c r="K554">
        <v>21.1</v>
      </c>
      <c r="L554">
        <v>2.8328611898017001E-2</v>
      </c>
      <c r="M554">
        <v>5.3191489361702128E-2</v>
      </c>
      <c r="N554">
        <v>8.7978985114456079E-2</v>
      </c>
      <c r="O554">
        <v>5.6499695458058406E-2</v>
      </c>
      <c r="P554">
        <v>-2.8735200309671285</v>
      </c>
      <c r="Q554">
        <v>-0.16235300664227331</v>
      </c>
    </row>
    <row r="555" spans="1:22" x14ac:dyDescent="0.4">
      <c r="H555">
        <v>132.84</v>
      </c>
      <c r="I555">
        <v>93</v>
      </c>
      <c r="K555">
        <v>239.54000000000005</v>
      </c>
    </row>
    <row r="557" spans="1:22" x14ac:dyDescent="0.4">
      <c r="A557" s="2" t="s">
        <v>18</v>
      </c>
      <c r="B557" s="4" t="s">
        <v>36</v>
      </c>
      <c r="C557">
        <v>37.6</v>
      </c>
      <c r="D557">
        <v>25.4</v>
      </c>
      <c r="E557">
        <v>21.2</v>
      </c>
      <c r="F557">
        <v>23.7</v>
      </c>
      <c r="G557">
        <v>25.3</v>
      </c>
      <c r="H557">
        <v>26.640000000000004</v>
      </c>
      <c r="I557">
        <v>33</v>
      </c>
      <c r="J557">
        <v>197</v>
      </c>
      <c r="K557">
        <v>109.22</v>
      </c>
      <c r="L557">
        <v>0.20289413556740291</v>
      </c>
      <c r="M557">
        <v>0.36263736263736263</v>
      </c>
      <c r="N557">
        <v>0.54168526508952042</v>
      </c>
      <c r="O557">
        <v>0.36907225443142866</v>
      </c>
      <c r="P557">
        <v>-0.99676284264288662</v>
      </c>
      <c r="Q557">
        <v>-0.36787750946768955</v>
      </c>
      <c r="R557">
        <v>-1.5659238975841496</v>
      </c>
      <c r="S557">
        <v>1.5659238975841496</v>
      </c>
      <c r="T557">
        <v>9</v>
      </c>
      <c r="U557">
        <v>2.1972245773362196</v>
      </c>
      <c r="V557">
        <v>0.71268267874673963</v>
      </c>
    </row>
    <row r="558" spans="1:22" x14ac:dyDescent="0.4">
      <c r="B558" s="4" t="s">
        <v>37</v>
      </c>
      <c r="C558">
        <v>7.4</v>
      </c>
      <c r="D558">
        <v>8.1</v>
      </c>
      <c r="E558">
        <v>8.8000000000000007</v>
      </c>
      <c r="F558">
        <v>7.7</v>
      </c>
      <c r="G558">
        <v>9.4</v>
      </c>
      <c r="H558">
        <v>8.2799999999999994</v>
      </c>
      <c r="I558">
        <v>11</v>
      </c>
      <c r="J558">
        <v>32</v>
      </c>
      <c r="K558">
        <v>25.11</v>
      </c>
      <c r="L558">
        <v>6.3061690784463054E-2</v>
      </c>
      <c r="M558">
        <v>0.12087912087912088</v>
      </c>
      <c r="N558">
        <v>0.12453503942865644</v>
      </c>
      <c r="O558">
        <v>0.10282528369741346</v>
      </c>
      <c r="P558">
        <v>-2.2747240058379603</v>
      </c>
      <c r="Q558">
        <v>-0.23389914123360506</v>
      </c>
    </row>
    <row r="559" spans="1:22" x14ac:dyDescent="0.4">
      <c r="B559" s="4" t="s">
        <v>93</v>
      </c>
      <c r="C559">
        <v>7.3</v>
      </c>
      <c r="D559">
        <v>6.9</v>
      </c>
      <c r="E559">
        <v>6.8</v>
      </c>
      <c r="F559">
        <v>1.2</v>
      </c>
      <c r="G559">
        <v>9.8000000000000007</v>
      </c>
      <c r="H559">
        <v>6.4</v>
      </c>
      <c r="I559">
        <v>1</v>
      </c>
      <c r="J559">
        <v>7</v>
      </c>
      <c r="K559">
        <v>3.05</v>
      </c>
      <c r="L559">
        <v>4.8743335872048744E-2</v>
      </c>
      <c r="M559">
        <v>1.098901098901099E-2</v>
      </c>
      <c r="N559">
        <v>1.5126717254376828E-2</v>
      </c>
      <c r="O559">
        <v>2.4953021371812188E-2</v>
      </c>
      <c r="P559">
        <v>-3.6907603670496467</v>
      </c>
      <c r="Q559">
        <v>-9.2095622317227233E-2</v>
      </c>
    </row>
    <row r="560" spans="1:22" x14ac:dyDescent="0.4">
      <c r="B560" s="4" t="s">
        <v>29</v>
      </c>
      <c r="C560">
        <v>7.2</v>
      </c>
      <c r="D560">
        <v>6.3</v>
      </c>
      <c r="E560">
        <v>5.4</v>
      </c>
      <c r="F560">
        <v>5.5</v>
      </c>
      <c r="G560">
        <v>6.8</v>
      </c>
      <c r="H560">
        <v>6.24</v>
      </c>
      <c r="I560">
        <v>5</v>
      </c>
      <c r="J560">
        <v>16</v>
      </c>
      <c r="K560">
        <v>12.06</v>
      </c>
      <c r="L560">
        <v>4.7524752475247525E-2</v>
      </c>
      <c r="M560">
        <v>5.4945054945054944E-2</v>
      </c>
      <c r="N560">
        <v>5.9812527897634284E-2</v>
      </c>
      <c r="O560">
        <v>5.4094111772645587E-2</v>
      </c>
      <c r="P560">
        <v>-2.9170299387454883</v>
      </c>
      <c r="Q560">
        <v>-0.15779414355065197</v>
      </c>
    </row>
    <row r="561" spans="1:22" x14ac:dyDescent="0.4">
      <c r="B561" s="4" t="s">
        <v>42</v>
      </c>
      <c r="C561">
        <v>14.2</v>
      </c>
      <c r="D561">
        <v>13.9</v>
      </c>
      <c r="E561">
        <v>17.600000000000001</v>
      </c>
      <c r="F561">
        <v>15.3</v>
      </c>
      <c r="G561">
        <v>15.4</v>
      </c>
      <c r="H561">
        <v>15.280000000000001</v>
      </c>
      <c r="I561">
        <v>1</v>
      </c>
      <c r="J561">
        <v>5</v>
      </c>
      <c r="K561">
        <v>1.62</v>
      </c>
      <c r="L561">
        <v>0.11637471439451637</v>
      </c>
      <c r="M561">
        <v>1.098901098901099E-2</v>
      </c>
      <c r="N561">
        <v>8.0345186728165464E-3</v>
      </c>
      <c r="O561">
        <v>4.5132748018781303E-2</v>
      </c>
      <c r="P561">
        <v>-3.098147175820833</v>
      </c>
      <c r="Q561">
        <v>-0.13982789581142058</v>
      </c>
    </row>
    <row r="562" spans="1:22" x14ac:dyDescent="0.4">
      <c r="B562" s="4" t="s">
        <v>30</v>
      </c>
      <c r="C562">
        <v>7.6</v>
      </c>
      <c r="D562">
        <v>6.8</v>
      </c>
      <c r="E562">
        <v>8.1</v>
      </c>
      <c r="F562">
        <v>7.7</v>
      </c>
      <c r="G562">
        <v>6.2</v>
      </c>
      <c r="H562">
        <v>7.2799999999999994</v>
      </c>
      <c r="I562">
        <v>5</v>
      </c>
      <c r="J562">
        <v>27</v>
      </c>
      <c r="K562">
        <v>17.11</v>
      </c>
      <c r="L562">
        <v>5.5445544554455439E-2</v>
      </c>
      <c r="M562">
        <v>5.4945054945054944E-2</v>
      </c>
      <c r="N562">
        <v>8.4858404007340182E-2</v>
      </c>
      <c r="O562">
        <v>6.5083001168950189E-2</v>
      </c>
      <c r="P562">
        <v>-2.7320918826215772</v>
      </c>
      <c r="Q562">
        <v>-0.17781273919033944</v>
      </c>
    </row>
    <row r="563" spans="1:22" x14ac:dyDescent="0.4">
      <c r="B563" s="4" t="s">
        <v>27</v>
      </c>
      <c r="C563">
        <v>2.1</v>
      </c>
      <c r="D563">
        <v>1.8</v>
      </c>
      <c r="E563">
        <v>1.9</v>
      </c>
      <c r="F563">
        <v>2.2999999999999998</v>
      </c>
      <c r="G563">
        <v>2.2000000000000002</v>
      </c>
      <c r="H563">
        <v>2.06</v>
      </c>
      <c r="I563">
        <v>29</v>
      </c>
      <c r="J563">
        <v>681</v>
      </c>
      <c r="K563">
        <v>21.25</v>
      </c>
      <c r="L563">
        <v>1.5689261233815689E-2</v>
      </c>
      <c r="M563">
        <v>0.31868131868131866</v>
      </c>
      <c r="N563">
        <v>0.10539106283787135</v>
      </c>
      <c r="O563">
        <v>0.14658721425100191</v>
      </c>
      <c r="P563">
        <v>-1.9201347085376785</v>
      </c>
      <c r="Q563">
        <v>-0.28146719791119779</v>
      </c>
    </row>
    <row r="564" spans="1:22" x14ac:dyDescent="0.4">
      <c r="B564" s="4" t="s">
        <v>33</v>
      </c>
      <c r="C564">
        <v>4.3</v>
      </c>
      <c r="D564">
        <v>4.0999999999999996</v>
      </c>
      <c r="E564">
        <v>3.7</v>
      </c>
      <c r="F564">
        <v>3.9</v>
      </c>
      <c r="G564">
        <v>4.4000000000000004</v>
      </c>
      <c r="H564">
        <v>4.08</v>
      </c>
      <c r="I564">
        <v>3</v>
      </c>
      <c r="J564">
        <v>11</v>
      </c>
      <c r="K564">
        <v>7.7</v>
      </c>
      <c r="L564">
        <v>3.1073876618431071E-2</v>
      </c>
      <c r="M564">
        <v>3.2967032967032968E-2</v>
      </c>
      <c r="N564">
        <v>3.8188761593016915E-2</v>
      </c>
      <c r="O564">
        <v>3.4076557059493653E-2</v>
      </c>
      <c r="P564">
        <v>-3.3791456073740158</v>
      </c>
      <c r="Q564">
        <v>-0.11514964810201798</v>
      </c>
    </row>
    <row r="565" spans="1:22" x14ac:dyDescent="0.4">
      <c r="H565">
        <v>76.260000000000005</v>
      </c>
      <c r="I565">
        <v>88</v>
      </c>
      <c r="K565">
        <v>197.12</v>
      </c>
    </row>
    <row r="567" spans="1:22" x14ac:dyDescent="0.4">
      <c r="A567" s="2" t="s">
        <v>18</v>
      </c>
      <c r="B567" s="4" t="s">
        <v>36</v>
      </c>
      <c r="C567">
        <v>58.1</v>
      </c>
      <c r="D567">
        <v>38.1</v>
      </c>
      <c r="E567">
        <v>36.5</v>
      </c>
      <c r="F567">
        <v>33.1</v>
      </c>
      <c r="G567">
        <v>40.9</v>
      </c>
      <c r="H567">
        <v>41.339999999999996</v>
      </c>
      <c r="I567">
        <v>37</v>
      </c>
      <c r="J567">
        <v>190</v>
      </c>
      <c r="K567">
        <v>103.2</v>
      </c>
      <c r="L567">
        <v>0.30352422907488985</v>
      </c>
      <c r="M567">
        <v>0.40659340659340659</v>
      </c>
      <c r="N567">
        <v>0.54634972735454501</v>
      </c>
      <c r="O567">
        <v>0.41882245434094711</v>
      </c>
      <c r="P567">
        <v>-0.87030818551819622</v>
      </c>
      <c r="Q567">
        <v>-0.36450461029174724</v>
      </c>
      <c r="R567">
        <v>-1.4052699063208598</v>
      </c>
      <c r="S567">
        <v>1.4052699063208598</v>
      </c>
      <c r="T567">
        <v>10</v>
      </c>
      <c r="U567">
        <v>2.3025850929940459</v>
      </c>
      <c r="V567">
        <v>0.61030096589984895</v>
      </c>
    </row>
    <row r="568" spans="1:22" x14ac:dyDescent="0.4">
      <c r="B568" s="4" t="s">
        <v>37</v>
      </c>
      <c r="C568">
        <v>15.6</v>
      </c>
      <c r="D568">
        <v>10.3</v>
      </c>
      <c r="E568">
        <v>13.8</v>
      </c>
      <c r="F568">
        <v>12.3</v>
      </c>
      <c r="G568">
        <v>10.199999999999999</v>
      </c>
      <c r="H568">
        <v>12.440000000000001</v>
      </c>
      <c r="I568">
        <v>2</v>
      </c>
      <c r="J568">
        <v>7</v>
      </c>
      <c r="K568">
        <v>5.76</v>
      </c>
      <c r="L568">
        <v>9.1336270190895755E-2</v>
      </c>
      <c r="M568">
        <v>2.197802197802198E-2</v>
      </c>
      <c r="N568">
        <v>3.049393827095135E-2</v>
      </c>
      <c r="O568">
        <v>4.7936076813289701E-2</v>
      </c>
      <c r="P568">
        <v>-3.0378868886752466</v>
      </c>
      <c r="Q568">
        <v>-0.14562437924562227</v>
      </c>
    </row>
    <row r="569" spans="1:22" x14ac:dyDescent="0.4">
      <c r="B569" s="4" t="s">
        <v>29</v>
      </c>
      <c r="C569">
        <v>9.8000000000000007</v>
      </c>
      <c r="D569">
        <v>10.199999999999999</v>
      </c>
      <c r="E569">
        <v>11.3</v>
      </c>
      <c r="F569">
        <v>7.7</v>
      </c>
      <c r="G569">
        <v>10.3</v>
      </c>
      <c r="H569">
        <v>9.86</v>
      </c>
      <c r="I569">
        <v>6</v>
      </c>
      <c r="J569">
        <v>26</v>
      </c>
      <c r="K569">
        <v>14.57</v>
      </c>
      <c r="L569">
        <v>7.2393538913362698E-2</v>
      </c>
      <c r="M569">
        <v>6.5934065934065936E-2</v>
      </c>
      <c r="N569">
        <v>7.7134840383291867E-2</v>
      </c>
      <c r="O569">
        <v>7.1820815076906838E-2</v>
      </c>
      <c r="P569">
        <v>-2.6335809413637912</v>
      </c>
      <c r="Q569">
        <v>-0.18914592977975508</v>
      </c>
    </row>
    <row r="570" spans="1:22" x14ac:dyDescent="0.4">
      <c r="B570" s="4" t="s">
        <v>42</v>
      </c>
      <c r="C570">
        <v>14.2</v>
      </c>
      <c r="D570">
        <v>13.9</v>
      </c>
      <c r="E570">
        <v>17.600000000000001</v>
      </c>
      <c r="F570">
        <v>15.3</v>
      </c>
      <c r="G570">
        <v>15.4</v>
      </c>
      <c r="H570">
        <v>15.280000000000001</v>
      </c>
      <c r="I570">
        <v>1</v>
      </c>
      <c r="J570">
        <v>5</v>
      </c>
      <c r="K570">
        <v>1.83</v>
      </c>
      <c r="L570">
        <v>0.11218795888399415</v>
      </c>
      <c r="M570">
        <v>1.098901098901099E-2</v>
      </c>
      <c r="N570">
        <v>9.6881783048335026E-3</v>
      </c>
      <c r="O570">
        <v>4.4288382725946214E-2</v>
      </c>
      <c r="P570">
        <v>-3.1170328772715128</v>
      </c>
      <c r="Q570">
        <v>-0.1380483450379581</v>
      </c>
    </row>
    <row r="571" spans="1:22" x14ac:dyDescent="0.4">
      <c r="B571" s="4" t="s">
        <v>30</v>
      </c>
      <c r="C571">
        <v>7.6</v>
      </c>
      <c r="D571">
        <v>6.8</v>
      </c>
      <c r="E571">
        <v>8.1</v>
      </c>
      <c r="F571">
        <v>7.7</v>
      </c>
      <c r="G571">
        <v>6.2</v>
      </c>
      <c r="H571">
        <v>7.2799999999999994</v>
      </c>
      <c r="I571">
        <v>3</v>
      </c>
      <c r="J571">
        <v>19</v>
      </c>
      <c r="K571">
        <v>11.26</v>
      </c>
      <c r="L571">
        <v>5.3450807635829663E-2</v>
      </c>
      <c r="M571">
        <v>3.2967032967032968E-2</v>
      </c>
      <c r="N571">
        <v>5.9611414050505587E-2</v>
      </c>
      <c r="O571">
        <v>4.8676418217789404E-2</v>
      </c>
      <c r="P571">
        <v>-3.0225605916760281</v>
      </c>
      <c r="Q571">
        <v>-0.14712742344903132</v>
      </c>
    </row>
    <row r="572" spans="1:22" x14ac:dyDescent="0.4">
      <c r="B572" s="4" t="s">
        <v>27</v>
      </c>
      <c r="C572">
        <v>2.1</v>
      </c>
      <c r="D572">
        <v>1.8</v>
      </c>
      <c r="E572">
        <v>1.9</v>
      </c>
      <c r="F572">
        <v>2.2999999999999998</v>
      </c>
      <c r="G572">
        <v>2.2000000000000002</v>
      </c>
      <c r="H572">
        <v>2.06</v>
      </c>
      <c r="I572">
        <v>20</v>
      </c>
      <c r="J572">
        <v>461</v>
      </c>
      <c r="K572">
        <v>16.21</v>
      </c>
      <c r="L572">
        <v>1.5124816446402352E-2</v>
      </c>
      <c r="M572">
        <v>0.21978021978021978</v>
      </c>
      <c r="N572">
        <v>8.5817142252104406E-2</v>
      </c>
      <c r="O572">
        <v>0.10690739282624218</v>
      </c>
      <c r="P572">
        <v>-2.235792306876085</v>
      </c>
      <c r="Q572">
        <v>-0.23902272642909181</v>
      </c>
    </row>
    <row r="573" spans="1:22" x14ac:dyDescent="0.4">
      <c r="B573" s="4" t="s">
        <v>33</v>
      </c>
      <c r="C573">
        <v>4.5999999999999996</v>
      </c>
      <c r="D573">
        <v>6.2</v>
      </c>
      <c r="E573">
        <v>13.1</v>
      </c>
      <c r="F573">
        <v>10.7</v>
      </c>
      <c r="G573">
        <v>9.9</v>
      </c>
      <c r="H573">
        <v>8.8999999999999986</v>
      </c>
      <c r="I573">
        <v>6</v>
      </c>
      <c r="J573">
        <v>20</v>
      </c>
      <c r="K573">
        <v>13.4</v>
      </c>
      <c r="L573">
        <v>6.5345080763582961E-2</v>
      </c>
      <c r="M573">
        <v>6.5934065934065936E-2</v>
      </c>
      <c r="N573">
        <v>7.0940759172004875E-2</v>
      </c>
      <c r="O573">
        <v>6.7406635289884595E-2</v>
      </c>
      <c r="P573">
        <v>-2.6970118194719515</v>
      </c>
      <c r="Q573">
        <v>-0.18179649208765392</v>
      </c>
    </row>
    <row r="574" spans="1:22" x14ac:dyDescent="0.4">
      <c r="H574">
        <v>97.16</v>
      </c>
      <c r="I574">
        <v>75</v>
      </c>
      <c r="K574">
        <v>166.23000000000002</v>
      </c>
    </row>
    <row r="576" spans="1:22" x14ac:dyDescent="0.4">
      <c r="A576" s="2" t="s">
        <v>18</v>
      </c>
      <c r="B576" s="4" t="s">
        <v>38</v>
      </c>
      <c r="C576">
        <v>65.2</v>
      </c>
      <c r="D576">
        <v>63.1</v>
      </c>
      <c r="E576">
        <v>58.7</v>
      </c>
      <c r="F576">
        <v>55.6</v>
      </c>
      <c r="G576">
        <v>49.1</v>
      </c>
      <c r="H576">
        <v>58.339999999999996</v>
      </c>
      <c r="I576">
        <v>10</v>
      </c>
      <c r="J576">
        <v>62</v>
      </c>
      <c r="K576">
        <v>34.200000000000003</v>
      </c>
      <c r="L576">
        <v>0.28841210203678069</v>
      </c>
      <c r="M576">
        <v>0.11627906976744186</v>
      </c>
      <c r="N576">
        <v>0.16258616591395295</v>
      </c>
      <c r="O576">
        <v>0.18909244590605848</v>
      </c>
      <c r="P576">
        <v>-1.6655192517303616</v>
      </c>
      <c r="Q576">
        <v>-0.31493710901332239</v>
      </c>
      <c r="R576">
        <v>-1.5808562839225124</v>
      </c>
      <c r="S576">
        <v>1.5808562839225124</v>
      </c>
      <c r="T576">
        <v>11</v>
      </c>
      <c r="U576">
        <v>2.3978952727983707</v>
      </c>
      <c r="V576">
        <v>0.65926827658225262</v>
      </c>
    </row>
    <row r="577" spans="1:22" x14ac:dyDescent="0.4">
      <c r="B577" s="4" t="s">
        <v>36</v>
      </c>
      <c r="C577">
        <v>27.3</v>
      </c>
      <c r="D577">
        <v>28.1</v>
      </c>
      <c r="E577">
        <v>26.5</v>
      </c>
      <c r="F577">
        <v>23.1</v>
      </c>
      <c r="G577">
        <v>20.9</v>
      </c>
      <c r="H577">
        <v>25.18</v>
      </c>
      <c r="I577">
        <v>35</v>
      </c>
      <c r="J577">
        <v>217</v>
      </c>
      <c r="K577">
        <v>109.83</v>
      </c>
      <c r="L577">
        <v>0.12448091754004351</v>
      </c>
      <c r="M577">
        <v>0.40697674418604651</v>
      </c>
      <c r="N577">
        <v>0.52212978369384355</v>
      </c>
      <c r="O577">
        <v>0.35119581513997788</v>
      </c>
      <c r="P577">
        <v>-1.046411333180616</v>
      </c>
      <c r="Q577">
        <v>-0.36749528112807739</v>
      </c>
    </row>
    <row r="578" spans="1:22" x14ac:dyDescent="0.4">
      <c r="B578" s="4" t="s">
        <v>37</v>
      </c>
      <c r="C578">
        <v>25.6</v>
      </c>
      <c r="D578">
        <v>17.3</v>
      </c>
      <c r="E578">
        <v>16.8</v>
      </c>
      <c r="F578">
        <v>15.3</v>
      </c>
      <c r="G578">
        <v>14.2</v>
      </c>
      <c r="H578">
        <v>17.84</v>
      </c>
      <c r="I578">
        <v>6</v>
      </c>
      <c r="J578">
        <v>13</v>
      </c>
      <c r="K578">
        <v>9.8800000000000008</v>
      </c>
      <c r="L578">
        <v>8.8194581767846544E-2</v>
      </c>
      <c r="M578">
        <v>6.9767441860465115E-2</v>
      </c>
      <c r="N578">
        <v>4.6969336819586406E-2</v>
      </c>
      <c r="O578">
        <v>6.8310453482632691E-2</v>
      </c>
      <c r="P578">
        <v>-2.6836924716623662</v>
      </c>
      <c r="Q578">
        <v>-0.18332424974718362</v>
      </c>
    </row>
    <row r="579" spans="1:22" x14ac:dyDescent="0.4">
      <c r="B579" s="4" t="s">
        <v>30</v>
      </c>
      <c r="C579">
        <v>21.3</v>
      </c>
      <c r="D579">
        <v>18.7</v>
      </c>
      <c r="E579">
        <v>14.6</v>
      </c>
      <c r="F579">
        <v>15.9</v>
      </c>
      <c r="G579">
        <v>18.899999999999999</v>
      </c>
      <c r="H579">
        <v>17.880000000000003</v>
      </c>
      <c r="I579">
        <v>2</v>
      </c>
      <c r="J579">
        <v>11</v>
      </c>
      <c r="K579">
        <v>7.32</v>
      </c>
      <c r="L579">
        <v>8.8392327466877613E-2</v>
      </c>
      <c r="M579">
        <v>2.3255813953488372E-2</v>
      </c>
      <c r="N579">
        <v>3.4799144283337295E-2</v>
      </c>
      <c r="O579">
        <v>4.8815761901234427E-2</v>
      </c>
      <c r="P579">
        <v>-3.0197020284936116</v>
      </c>
      <c r="Q579">
        <v>-0.14740905523561876</v>
      </c>
    </row>
    <row r="580" spans="1:22" x14ac:dyDescent="0.4">
      <c r="B580" s="4" t="s">
        <v>29</v>
      </c>
      <c r="C580">
        <v>9.8000000000000007</v>
      </c>
      <c r="D580">
        <v>10.199999999999999</v>
      </c>
      <c r="E580">
        <v>11.3</v>
      </c>
      <c r="F580">
        <v>7.7</v>
      </c>
      <c r="G580">
        <v>10.3</v>
      </c>
      <c r="H580">
        <v>9.86</v>
      </c>
      <c r="I580">
        <v>2</v>
      </c>
      <c r="J580">
        <v>8</v>
      </c>
      <c r="K580">
        <v>5.52</v>
      </c>
      <c r="L580">
        <v>4.8744314811152857E-2</v>
      </c>
      <c r="M580">
        <v>2.3255813953488372E-2</v>
      </c>
      <c r="N580">
        <v>2.6241977656287139E-2</v>
      </c>
      <c r="O580">
        <v>3.2747368806976124E-2</v>
      </c>
      <c r="P580">
        <v>-3.4189326619001705</v>
      </c>
      <c r="Q580">
        <v>-0.1119610488054615</v>
      </c>
    </row>
    <row r="581" spans="1:22" x14ac:dyDescent="0.4">
      <c r="B581" s="4" t="s">
        <v>27</v>
      </c>
      <c r="C581">
        <v>3.1</v>
      </c>
      <c r="D581">
        <v>2.4</v>
      </c>
      <c r="E581">
        <v>3.2</v>
      </c>
      <c r="F581">
        <v>2.8</v>
      </c>
      <c r="G581">
        <v>2.2999999999999998</v>
      </c>
      <c r="H581">
        <v>2.7600000000000002</v>
      </c>
      <c r="I581">
        <v>26</v>
      </c>
      <c r="J581">
        <v>460</v>
      </c>
      <c r="K581">
        <v>17.12</v>
      </c>
      <c r="L581">
        <v>1.364445323314218E-2</v>
      </c>
      <c r="M581">
        <v>0.30232558139534882</v>
      </c>
      <c r="N581">
        <v>8.1388162586165921E-2</v>
      </c>
      <c r="O581">
        <v>0.13245273240488564</v>
      </c>
      <c r="P581">
        <v>-2.0215294337683871</v>
      </c>
      <c r="Q581">
        <v>-0.26775709713952417</v>
      </c>
    </row>
    <row r="582" spans="1:22" x14ac:dyDescent="0.4">
      <c r="B582" s="4" t="s">
        <v>33</v>
      </c>
      <c r="C582">
        <v>6.6</v>
      </c>
      <c r="D582">
        <v>5.2</v>
      </c>
      <c r="E582">
        <v>10.1</v>
      </c>
      <c r="F582">
        <v>9.6999999999999993</v>
      </c>
      <c r="G582">
        <v>8.9</v>
      </c>
      <c r="H582">
        <v>8.1</v>
      </c>
      <c r="I582">
        <v>8</v>
      </c>
      <c r="J582">
        <v>21</v>
      </c>
      <c r="K582">
        <v>16.88</v>
      </c>
      <c r="L582">
        <v>4.004350405378683E-2</v>
      </c>
      <c r="M582">
        <v>9.3023255813953487E-2</v>
      </c>
      <c r="N582">
        <v>8.0247207035892554E-2</v>
      </c>
      <c r="O582">
        <v>7.1104655634544281E-2</v>
      </c>
      <c r="P582">
        <v>-2.6436024642246263</v>
      </c>
      <c r="Q582">
        <v>-0.18797244285332473</v>
      </c>
    </row>
    <row r="583" spans="1:22" x14ac:dyDescent="0.4">
      <c r="H583">
        <v>139.96</v>
      </c>
      <c r="I583">
        <v>89</v>
      </c>
      <c r="K583">
        <v>200.75</v>
      </c>
    </row>
    <row r="585" spans="1:22" x14ac:dyDescent="0.4">
      <c r="A585" s="2">
        <v>2024.8</v>
      </c>
    </row>
    <row r="586" spans="1:22" x14ac:dyDescent="0.4">
      <c r="A586" s="2" t="s">
        <v>7</v>
      </c>
      <c r="B586" s="4" t="s">
        <v>27</v>
      </c>
      <c r="C586">
        <v>5.7</v>
      </c>
      <c r="D586">
        <v>3.4</v>
      </c>
      <c r="E586">
        <v>4.0999999999999996</v>
      </c>
      <c r="F586">
        <v>3.2</v>
      </c>
      <c r="G586">
        <v>3.1</v>
      </c>
      <c r="H586">
        <v>3.9</v>
      </c>
      <c r="I586">
        <v>40</v>
      </c>
      <c r="J586">
        <v>824</v>
      </c>
      <c r="K586">
        <v>29.11</v>
      </c>
      <c r="L586">
        <v>0.10005130836326322</v>
      </c>
      <c r="M586">
        <v>0.57971014492753625</v>
      </c>
      <c r="N586">
        <v>0.40994226165328823</v>
      </c>
      <c r="O586">
        <v>0.36323457164802925</v>
      </c>
      <c r="P586">
        <v>-1.0127064505293359</v>
      </c>
      <c r="Q586">
        <v>-0.36784999376321947</v>
      </c>
      <c r="R586">
        <v>-1.8730773485168952</v>
      </c>
      <c r="S586">
        <v>1.8730773485168952</v>
      </c>
      <c r="T586">
        <v>11</v>
      </c>
      <c r="U586">
        <v>2.3978952727983707</v>
      </c>
      <c r="V586">
        <v>0.78113392597458731</v>
      </c>
    </row>
    <row r="587" spans="1:22" x14ac:dyDescent="0.4">
      <c r="B587" s="4" t="s">
        <v>28</v>
      </c>
      <c r="C587">
        <v>0.7</v>
      </c>
      <c r="D587">
        <v>0.9</v>
      </c>
      <c r="E587">
        <v>0.8</v>
      </c>
      <c r="F587">
        <v>0.7</v>
      </c>
      <c r="G587">
        <v>0.3</v>
      </c>
      <c r="H587">
        <v>0.68</v>
      </c>
      <c r="I587">
        <v>1</v>
      </c>
      <c r="J587">
        <v>4</v>
      </c>
      <c r="K587">
        <v>0.48</v>
      </c>
      <c r="L587">
        <v>1.7444843509492051E-2</v>
      </c>
      <c r="M587">
        <v>1.4492753623188406E-2</v>
      </c>
      <c r="N587">
        <v>6.7596113223489639E-3</v>
      </c>
      <c r="O587">
        <v>1.2899069485009807E-2</v>
      </c>
      <c r="P587">
        <v>-4.3506001031611925</v>
      </c>
      <c r="Q587">
        <v>-5.6118693032167058E-2</v>
      </c>
    </row>
    <row r="588" spans="1:22" x14ac:dyDescent="0.4">
      <c r="B588" s="4" t="s">
        <v>50</v>
      </c>
      <c r="C588">
        <v>3.2</v>
      </c>
      <c r="D588">
        <v>3.1</v>
      </c>
      <c r="E588">
        <v>2</v>
      </c>
      <c r="F588">
        <v>3.4</v>
      </c>
      <c r="G588">
        <v>3.7</v>
      </c>
      <c r="H588">
        <v>3.0800000000000005</v>
      </c>
      <c r="I588">
        <v>5</v>
      </c>
      <c r="J588">
        <v>13</v>
      </c>
      <c r="K588">
        <v>5.86</v>
      </c>
      <c r="L588">
        <v>7.9014879425346352E-2</v>
      </c>
      <c r="M588">
        <v>7.2463768115942032E-2</v>
      </c>
      <c r="N588">
        <v>8.2523588227010281E-2</v>
      </c>
      <c r="O588">
        <v>7.8000745256099555E-2</v>
      </c>
      <c r="P588">
        <v>-2.5510368977728111</v>
      </c>
      <c r="Q588">
        <v>-0.19898277920208751</v>
      </c>
    </row>
    <row r="589" spans="1:22" x14ac:dyDescent="0.4">
      <c r="B589" s="4" t="s">
        <v>109</v>
      </c>
      <c r="C589">
        <v>2.7</v>
      </c>
      <c r="D589">
        <v>3.4</v>
      </c>
      <c r="E589">
        <v>3.6</v>
      </c>
      <c r="F589">
        <v>2.9</v>
      </c>
      <c r="G589">
        <v>2.7</v>
      </c>
      <c r="H589">
        <v>3.06</v>
      </c>
      <c r="I589">
        <v>5</v>
      </c>
      <c r="J589">
        <v>10</v>
      </c>
      <c r="K589">
        <v>4.83</v>
      </c>
      <c r="L589">
        <v>7.8501795792714227E-2</v>
      </c>
      <c r="M589">
        <v>7.2463768115942032E-2</v>
      </c>
      <c r="N589">
        <v>6.8018588931136451E-2</v>
      </c>
      <c r="O589">
        <v>7.2994717613264246E-2</v>
      </c>
      <c r="P589">
        <v>-2.6173682019140965</v>
      </c>
      <c r="Q589">
        <v>-0.19105405278865667</v>
      </c>
    </row>
    <row r="590" spans="1:22" x14ac:dyDescent="0.4">
      <c r="B590" s="4" t="s">
        <v>110</v>
      </c>
      <c r="C590">
        <v>0.4</v>
      </c>
      <c r="D590">
        <v>0.6</v>
      </c>
      <c r="E590">
        <v>0.5</v>
      </c>
      <c r="F590">
        <v>0.6</v>
      </c>
      <c r="G590">
        <v>0.5</v>
      </c>
      <c r="H590">
        <v>0.52</v>
      </c>
      <c r="I590">
        <v>1</v>
      </c>
      <c r="J590">
        <v>4</v>
      </c>
      <c r="K590">
        <v>0.32</v>
      </c>
      <c r="L590">
        <v>1.3340174448435096E-2</v>
      </c>
      <c r="M590">
        <v>1.4492753623188406E-2</v>
      </c>
      <c r="N590">
        <v>4.5064075482326429E-3</v>
      </c>
      <c r="O590">
        <v>1.0779778539952047E-2</v>
      </c>
      <c r="P590">
        <v>-4.530083257316015</v>
      </c>
      <c r="Q590">
        <v>-4.8833294281411248E-2</v>
      </c>
    </row>
    <row r="591" spans="1:22" x14ac:dyDescent="0.4">
      <c r="B591" s="4" t="s">
        <v>32</v>
      </c>
      <c r="C591">
        <v>0.7</v>
      </c>
      <c r="D591">
        <v>0.5</v>
      </c>
      <c r="E591">
        <v>0.6</v>
      </c>
      <c r="F591">
        <v>0.5</v>
      </c>
      <c r="G591">
        <v>0.4</v>
      </c>
      <c r="H591">
        <v>0.53999999999999992</v>
      </c>
      <c r="I591">
        <v>1</v>
      </c>
      <c r="J591">
        <v>2</v>
      </c>
      <c r="K591">
        <v>2.61</v>
      </c>
      <c r="L591">
        <v>1.3853258081067214E-2</v>
      </c>
      <c r="M591">
        <v>1.4492753623188406E-2</v>
      </c>
      <c r="N591">
        <v>3.675538656527249E-2</v>
      </c>
      <c r="O591">
        <v>2.1700466089842704E-2</v>
      </c>
      <c r="P591">
        <v>-3.8304215398717947</v>
      </c>
      <c r="Q591">
        <v>-8.3121932735790952E-2</v>
      </c>
    </row>
    <row r="592" spans="1:22" x14ac:dyDescent="0.4">
      <c r="B592" s="4" t="s">
        <v>111</v>
      </c>
      <c r="C592">
        <v>3.4</v>
      </c>
      <c r="D592">
        <v>2.7</v>
      </c>
      <c r="E592">
        <v>3.6</v>
      </c>
      <c r="F592">
        <v>3.2</v>
      </c>
      <c r="G592">
        <v>3.1</v>
      </c>
      <c r="H592">
        <v>3.1999999999999997</v>
      </c>
      <c r="I592">
        <v>5</v>
      </c>
      <c r="J592">
        <v>10</v>
      </c>
      <c r="K592">
        <v>6.85</v>
      </c>
      <c r="L592">
        <v>8.2093381221139045E-2</v>
      </c>
      <c r="M592">
        <v>7.2463768115942032E-2</v>
      </c>
      <c r="N592">
        <v>9.6465286579355006E-2</v>
      </c>
      <c r="O592">
        <v>8.3674145305478689E-2</v>
      </c>
      <c r="P592">
        <v>-2.4808252463919049</v>
      </c>
      <c r="Q592">
        <v>-0.20758093214409623</v>
      </c>
    </row>
    <row r="593" spans="1:22" x14ac:dyDescent="0.4">
      <c r="B593" s="4" t="s">
        <v>112</v>
      </c>
      <c r="C593">
        <v>0.5</v>
      </c>
      <c r="D593">
        <v>0.4</v>
      </c>
      <c r="E593">
        <v>0.6</v>
      </c>
      <c r="F593">
        <v>0.7</v>
      </c>
      <c r="G593">
        <v>0.5</v>
      </c>
      <c r="H593">
        <v>0.54</v>
      </c>
      <c r="I593">
        <v>1</v>
      </c>
      <c r="J593">
        <v>1</v>
      </c>
      <c r="K593">
        <v>1.95</v>
      </c>
      <c r="L593">
        <v>1.3853258081067216E-2</v>
      </c>
      <c r="M593">
        <v>1.4492753623188406E-2</v>
      </c>
      <c r="N593">
        <v>2.7460920997042667E-2</v>
      </c>
      <c r="O593">
        <v>1.8602310900432763E-2</v>
      </c>
      <c r="P593">
        <v>-3.9844694640216236</v>
      </c>
      <c r="Q593">
        <v>-7.4120339743010938E-2</v>
      </c>
    </row>
    <row r="594" spans="1:22" x14ac:dyDescent="0.4">
      <c r="B594" s="4" t="s">
        <v>113</v>
      </c>
      <c r="C594">
        <v>0.2</v>
      </c>
      <c r="D594">
        <v>0.1</v>
      </c>
      <c r="E594">
        <v>0.4</v>
      </c>
      <c r="F594">
        <v>0.3</v>
      </c>
      <c r="G594">
        <v>0.1</v>
      </c>
      <c r="H594">
        <v>0.22000000000000003</v>
      </c>
      <c r="I594">
        <v>1</v>
      </c>
      <c r="J594">
        <v>2</v>
      </c>
      <c r="K594">
        <v>1.2</v>
      </c>
      <c r="L594">
        <v>5.6439199589533107E-3</v>
      </c>
      <c r="M594">
        <v>1.4492753623188406E-2</v>
      </c>
      <c r="N594">
        <v>1.6899028305872411E-2</v>
      </c>
      <c r="O594">
        <v>1.2345233962671376E-2</v>
      </c>
      <c r="P594">
        <v>-4.3944852043458393</v>
      </c>
      <c r="Q594">
        <v>-5.4250947993147114E-2</v>
      </c>
    </row>
    <row r="595" spans="1:22" x14ac:dyDescent="0.4">
      <c r="B595" s="4" t="s">
        <v>114</v>
      </c>
      <c r="C595">
        <v>12.3</v>
      </c>
      <c r="D595">
        <v>13.1</v>
      </c>
      <c r="E595">
        <v>9.6999999999999993</v>
      </c>
      <c r="F595">
        <v>8.4</v>
      </c>
      <c r="G595">
        <v>10.199999999999999</v>
      </c>
      <c r="H595">
        <v>10.739999999999998</v>
      </c>
      <c r="I595">
        <v>5</v>
      </c>
      <c r="J595">
        <v>15</v>
      </c>
      <c r="K595">
        <v>10.3</v>
      </c>
      <c r="L595">
        <v>0.2755259107234479</v>
      </c>
      <c r="M595">
        <v>7.2463768115942032E-2</v>
      </c>
      <c r="N595">
        <v>0.14504999295873822</v>
      </c>
      <c r="O595">
        <v>0.16434655726604272</v>
      </c>
      <c r="P595">
        <v>-1.805777926666349</v>
      </c>
      <c r="Q595">
        <v>-0.296773385434627</v>
      </c>
    </row>
    <row r="596" spans="1:22" x14ac:dyDescent="0.4">
      <c r="B596" s="4" t="s">
        <v>115</v>
      </c>
      <c r="C596">
        <v>11.2</v>
      </c>
      <c r="D596">
        <v>12.4</v>
      </c>
      <c r="E596">
        <v>12.3</v>
      </c>
      <c r="F596">
        <v>14.1</v>
      </c>
      <c r="G596">
        <v>12.5</v>
      </c>
      <c r="H596">
        <v>12.500000000000002</v>
      </c>
      <c r="I596">
        <v>4</v>
      </c>
      <c r="J596">
        <v>10</v>
      </c>
      <c r="K596">
        <v>7.5</v>
      </c>
      <c r="L596">
        <v>0.32067727039507449</v>
      </c>
      <c r="M596">
        <v>5.7971014492753624E-2</v>
      </c>
      <c r="N596">
        <v>0.10561892691170258</v>
      </c>
      <c r="O596">
        <v>0.16142240393317689</v>
      </c>
      <c r="P596">
        <v>-1.8237307227846042</v>
      </c>
      <c r="Q596">
        <v>-0.29439099739868102</v>
      </c>
    </row>
    <row r="597" spans="1:22" x14ac:dyDescent="0.4">
      <c r="H597">
        <v>38.979999999999997</v>
      </c>
      <c r="I597">
        <v>69</v>
      </c>
      <c r="J597">
        <v>895</v>
      </c>
      <c r="K597">
        <v>71.010000000000005</v>
      </c>
    </row>
    <row r="599" spans="1:22" x14ac:dyDescent="0.4">
      <c r="A599" s="2" t="s">
        <v>7</v>
      </c>
      <c r="B599" s="4" t="s">
        <v>27</v>
      </c>
      <c r="C599">
        <v>1.7</v>
      </c>
      <c r="D599">
        <v>2.1</v>
      </c>
      <c r="E599">
        <v>1.8</v>
      </c>
      <c r="F599">
        <v>1.4</v>
      </c>
      <c r="G599">
        <v>1.1000000000000001</v>
      </c>
      <c r="H599">
        <v>1.6199999999999999</v>
      </c>
      <c r="I599">
        <v>40</v>
      </c>
      <c r="J599">
        <v>783</v>
      </c>
      <c r="K599">
        <v>25.1</v>
      </c>
      <c r="L599">
        <v>3.7447988904299581E-2</v>
      </c>
      <c r="M599">
        <v>0.5714285714285714</v>
      </c>
      <c r="N599">
        <v>0.34534947716015407</v>
      </c>
      <c r="O599">
        <v>0.31807534583100833</v>
      </c>
      <c r="P599">
        <v>-1.1454669876914998</v>
      </c>
      <c r="Q599">
        <v>-0.36434480824797716</v>
      </c>
      <c r="R599">
        <v>-1.9936401394436962</v>
      </c>
      <c r="S599">
        <v>1.9936401394436962</v>
      </c>
      <c r="T599">
        <v>11</v>
      </c>
      <c r="U599">
        <v>2.3978952727983707</v>
      </c>
      <c r="V599">
        <v>0.83141251499157254</v>
      </c>
    </row>
    <row r="600" spans="1:22" x14ac:dyDescent="0.4">
      <c r="B600" s="4" t="s">
        <v>111</v>
      </c>
      <c r="C600">
        <v>1.2</v>
      </c>
      <c r="D600">
        <v>2.7</v>
      </c>
      <c r="E600">
        <v>2.9</v>
      </c>
      <c r="F600">
        <v>3.1</v>
      </c>
      <c r="G600">
        <v>3.3</v>
      </c>
      <c r="H600">
        <v>2.6399999999999997</v>
      </c>
      <c r="I600">
        <v>4</v>
      </c>
      <c r="J600">
        <v>16</v>
      </c>
      <c r="K600">
        <v>5.8</v>
      </c>
      <c r="L600">
        <v>6.1026352288488205E-2</v>
      </c>
      <c r="M600">
        <v>5.7142857142857141E-2</v>
      </c>
      <c r="N600">
        <v>7.9801871216290579E-2</v>
      </c>
      <c r="O600">
        <v>6.5990360215878632E-2</v>
      </c>
      <c r="P600">
        <v>-2.7182466049582952</v>
      </c>
      <c r="Q600">
        <v>-0.17937807261678704</v>
      </c>
    </row>
    <row r="601" spans="1:22" x14ac:dyDescent="0.4">
      <c r="B601" s="4" t="s">
        <v>50</v>
      </c>
      <c r="C601">
        <v>3.2</v>
      </c>
      <c r="D601">
        <v>3.7</v>
      </c>
      <c r="E601">
        <v>2.9</v>
      </c>
      <c r="F601">
        <v>3.5</v>
      </c>
      <c r="G601">
        <v>3.1</v>
      </c>
      <c r="H601">
        <v>3.2800000000000002</v>
      </c>
      <c r="I601">
        <v>5</v>
      </c>
      <c r="J601">
        <v>11</v>
      </c>
      <c r="K601">
        <v>6.88</v>
      </c>
      <c r="L601">
        <v>7.5820619509939902E-2</v>
      </c>
      <c r="M601">
        <v>7.1428571428571425E-2</v>
      </c>
      <c r="N601">
        <v>9.466152999449641E-2</v>
      </c>
      <c r="O601">
        <v>8.0636906977669245E-2</v>
      </c>
      <c r="P601">
        <v>-2.5177988313263673</v>
      </c>
      <c r="Q601">
        <v>-0.20302751015014861</v>
      </c>
    </row>
    <row r="602" spans="1:22" x14ac:dyDescent="0.4">
      <c r="B602" s="4" t="s">
        <v>32</v>
      </c>
      <c r="C602">
        <v>0.7</v>
      </c>
      <c r="D602">
        <v>0.9</v>
      </c>
      <c r="E602">
        <v>0.9</v>
      </c>
      <c r="F602">
        <v>1.1000000000000001</v>
      </c>
      <c r="G602">
        <v>0.8</v>
      </c>
      <c r="H602">
        <v>0.88000000000000012</v>
      </c>
      <c r="I602">
        <v>1</v>
      </c>
      <c r="J602">
        <v>2</v>
      </c>
      <c r="K602">
        <v>0.6</v>
      </c>
      <c r="L602">
        <v>2.0342117429496074E-2</v>
      </c>
      <c r="M602">
        <v>1.4285714285714285E-2</v>
      </c>
      <c r="N602">
        <v>8.2553659878921281E-3</v>
      </c>
      <c r="O602">
        <v>1.4294399234367497E-2</v>
      </c>
      <c r="P602">
        <v>-4.2478874803681856</v>
      </c>
      <c r="Q602">
        <v>-6.0720999547054268E-2</v>
      </c>
    </row>
    <row r="603" spans="1:22" x14ac:dyDescent="0.4">
      <c r="B603" s="4" t="s">
        <v>28</v>
      </c>
      <c r="C603">
        <v>0.4</v>
      </c>
      <c r="D603">
        <v>0.6</v>
      </c>
      <c r="E603">
        <v>0.5</v>
      </c>
      <c r="F603">
        <v>0.5</v>
      </c>
      <c r="G603">
        <v>0.5</v>
      </c>
      <c r="H603">
        <v>0.5</v>
      </c>
      <c r="I603">
        <v>1</v>
      </c>
      <c r="J603">
        <v>5</v>
      </c>
      <c r="K603">
        <v>0.6</v>
      </c>
      <c r="L603">
        <v>1.1558021266759132E-2</v>
      </c>
      <c r="M603">
        <v>1.4285714285714285E-2</v>
      </c>
      <c r="N603">
        <v>8.2553659878921281E-3</v>
      </c>
      <c r="O603">
        <v>1.1366367180121848E-2</v>
      </c>
      <c r="P603">
        <v>-4.4770965314977511</v>
      </c>
      <c r="Q603">
        <v>-5.0888323077853403E-2</v>
      </c>
    </row>
    <row r="604" spans="1:22" x14ac:dyDescent="0.4">
      <c r="B604" s="4" t="s">
        <v>115</v>
      </c>
      <c r="C604">
        <v>6.4</v>
      </c>
      <c r="D604">
        <v>5.2</v>
      </c>
      <c r="E604">
        <v>4.3</v>
      </c>
      <c r="F604">
        <v>4.7</v>
      </c>
      <c r="G604">
        <v>5.0999999999999996</v>
      </c>
      <c r="H604">
        <v>5.1400000000000006</v>
      </c>
      <c r="I604">
        <v>4</v>
      </c>
      <c r="J604">
        <v>11</v>
      </c>
      <c r="K604">
        <v>6.3</v>
      </c>
      <c r="L604">
        <v>0.11881645862228388</v>
      </c>
      <c r="M604">
        <v>5.7142857142857141E-2</v>
      </c>
      <c r="N604">
        <v>8.6681342872867356E-2</v>
      </c>
      <c r="O604">
        <v>8.7546886212669442E-2</v>
      </c>
      <c r="P604">
        <v>-2.4355807867003514</v>
      </c>
      <c r="Q604">
        <v>-0.21322751399501957</v>
      </c>
    </row>
    <row r="605" spans="1:22" x14ac:dyDescent="0.4">
      <c r="B605" s="4" t="s">
        <v>114</v>
      </c>
      <c r="C605">
        <v>8.6999999999999993</v>
      </c>
      <c r="D605">
        <v>9.8000000000000007</v>
      </c>
      <c r="E605">
        <v>7.2</v>
      </c>
      <c r="F605">
        <v>7.1</v>
      </c>
      <c r="G605">
        <v>10.7</v>
      </c>
      <c r="H605">
        <v>8.6999999999999993</v>
      </c>
      <c r="I605">
        <v>8</v>
      </c>
      <c r="J605">
        <v>36</v>
      </c>
      <c r="K605">
        <v>20</v>
      </c>
      <c r="L605">
        <v>0.20110957004160887</v>
      </c>
      <c r="M605">
        <v>0.11428571428571428</v>
      </c>
      <c r="N605">
        <v>0.27517886626307098</v>
      </c>
      <c r="O605">
        <v>0.19685805019679803</v>
      </c>
      <c r="P605">
        <v>-1.6252723673470475</v>
      </c>
      <c r="Q605">
        <v>-0.31994794927467385</v>
      </c>
    </row>
    <row r="606" spans="1:22" x14ac:dyDescent="0.4">
      <c r="B606" s="4" t="s">
        <v>110</v>
      </c>
      <c r="C606">
        <v>0.4</v>
      </c>
      <c r="D606">
        <v>0.2</v>
      </c>
      <c r="E606">
        <v>0.3</v>
      </c>
      <c r="F606">
        <v>0.3</v>
      </c>
      <c r="G606">
        <v>0.4</v>
      </c>
      <c r="H606">
        <v>0.32</v>
      </c>
      <c r="I606">
        <v>1</v>
      </c>
      <c r="J606">
        <v>13</v>
      </c>
      <c r="K606">
        <v>0.81</v>
      </c>
      <c r="L606">
        <v>7.3971336107258442E-3</v>
      </c>
      <c r="M606">
        <v>1.4285714285714285E-2</v>
      </c>
      <c r="N606">
        <v>1.1144744083654375E-2</v>
      </c>
      <c r="O606">
        <v>1.0942530660031501E-2</v>
      </c>
      <c r="P606">
        <v>-4.515098186981148</v>
      </c>
      <c r="Q606">
        <v>-4.9406600344093853E-2</v>
      </c>
    </row>
    <row r="607" spans="1:22" x14ac:dyDescent="0.4">
      <c r="B607" s="4" t="s">
        <v>116</v>
      </c>
      <c r="C607">
        <v>4.2</v>
      </c>
      <c r="D607">
        <v>3.3</v>
      </c>
      <c r="E607">
        <v>3.7</v>
      </c>
      <c r="F607">
        <v>3.1</v>
      </c>
      <c r="G607">
        <v>4.5</v>
      </c>
      <c r="H607">
        <v>3.7599999999999993</v>
      </c>
      <c r="I607">
        <v>1</v>
      </c>
      <c r="J607">
        <v>3</v>
      </c>
      <c r="K607">
        <v>1.21</v>
      </c>
      <c r="L607">
        <v>8.6916319926028648E-2</v>
      </c>
      <c r="M607">
        <v>1.4285714285714285E-2</v>
      </c>
      <c r="N607">
        <v>1.6648321408915794E-2</v>
      </c>
      <c r="O607">
        <v>3.9283451873552915E-2</v>
      </c>
      <c r="P607">
        <v>-3.2369519207023689</v>
      </c>
      <c r="Q607">
        <v>-0.12715864499391619</v>
      </c>
    </row>
    <row r="608" spans="1:22" x14ac:dyDescent="0.4">
      <c r="B608" s="4" t="s">
        <v>109</v>
      </c>
      <c r="C608">
        <v>7.5</v>
      </c>
      <c r="D608">
        <v>6.3</v>
      </c>
      <c r="E608">
        <v>9.8000000000000007</v>
      </c>
      <c r="F608">
        <v>7.4</v>
      </c>
      <c r="G608">
        <v>6.1</v>
      </c>
      <c r="H608">
        <v>7.42</v>
      </c>
      <c r="I608">
        <v>4</v>
      </c>
      <c r="J608">
        <v>12</v>
      </c>
      <c r="K608">
        <v>4.2699999999999996</v>
      </c>
      <c r="L608">
        <v>0.17152103559870552</v>
      </c>
      <c r="M608">
        <v>5.7142857142857141E-2</v>
      </c>
      <c r="N608">
        <v>5.8750687947165647E-2</v>
      </c>
      <c r="O608">
        <v>9.5804860229576086E-2</v>
      </c>
      <c r="P608">
        <v>-2.3454418622068562</v>
      </c>
      <c r="Q608">
        <v>-0.22470472978532452</v>
      </c>
    </row>
    <row r="609" spans="1:22" x14ac:dyDescent="0.4">
      <c r="H609">
        <v>43.26</v>
      </c>
      <c r="I609">
        <v>70</v>
      </c>
      <c r="J609">
        <v>896</v>
      </c>
      <c r="K609">
        <v>72.679999999999993</v>
      </c>
    </row>
    <row r="611" spans="1:22" x14ac:dyDescent="0.4">
      <c r="A611" s="2" t="s">
        <v>7</v>
      </c>
      <c r="B611" s="4" t="s">
        <v>114</v>
      </c>
      <c r="C611">
        <v>4.2</v>
      </c>
      <c r="D611">
        <v>3.7</v>
      </c>
      <c r="E611">
        <v>15.1</v>
      </c>
      <c r="F611">
        <v>4.5</v>
      </c>
      <c r="G611">
        <v>16.2</v>
      </c>
      <c r="H611">
        <v>8.74</v>
      </c>
      <c r="I611">
        <v>9</v>
      </c>
      <c r="J611">
        <v>52</v>
      </c>
      <c r="K611">
        <v>20.010000000000002</v>
      </c>
      <c r="L611">
        <v>0.29017264276228422</v>
      </c>
      <c r="M611">
        <v>0.13043478260869565</v>
      </c>
      <c r="N611">
        <v>0.39956070287539941</v>
      </c>
      <c r="O611">
        <v>0.27338937608212643</v>
      </c>
      <c r="P611">
        <v>-1.2968582139618334</v>
      </c>
      <c r="Q611">
        <v>-0.35454725798200648</v>
      </c>
      <c r="R611">
        <v>-1.9105273427037963</v>
      </c>
      <c r="S611">
        <v>1.9105273427037963</v>
      </c>
      <c r="T611">
        <v>9</v>
      </c>
      <c r="U611">
        <v>2.1972245773362196</v>
      </c>
      <c r="V611">
        <v>0.86951846543606504</v>
      </c>
    </row>
    <row r="612" spans="1:22" x14ac:dyDescent="0.4">
      <c r="B612" s="4" t="s">
        <v>112</v>
      </c>
      <c r="C612">
        <v>1.7</v>
      </c>
      <c r="D612">
        <v>1.6</v>
      </c>
      <c r="E612">
        <v>1.4</v>
      </c>
      <c r="F612">
        <v>1.5</v>
      </c>
      <c r="G612">
        <v>1.2</v>
      </c>
      <c r="H612">
        <v>1.48</v>
      </c>
      <c r="I612">
        <v>1</v>
      </c>
      <c r="J612">
        <v>1</v>
      </c>
      <c r="K612">
        <v>1.02</v>
      </c>
      <c r="L612">
        <v>4.9136786188579015E-2</v>
      </c>
      <c r="M612">
        <v>1.4492753623188406E-2</v>
      </c>
      <c r="N612">
        <v>1.6977363515312916E-2</v>
      </c>
      <c r="O612">
        <v>2.6868967775693444E-2</v>
      </c>
      <c r="P612">
        <v>-3.6167832725859901</v>
      </c>
      <c r="Q612">
        <v>-9.7179233202780047E-2</v>
      </c>
    </row>
    <row r="613" spans="1:22" x14ac:dyDescent="0.4">
      <c r="B613" s="4" t="s">
        <v>32</v>
      </c>
      <c r="C613">
        <v>2.1</v>
      </c>
      <c r="D613">
        <v>1.8</v>
      </c>
      <c r="E613">
        <v>1.9</v>
      </c>
      <c r="F613">
        <v>1.6</v>
      </c>
      <c r="G613">
        <v>2</v>
      </c>
      <c r="H613">
        <v>1.8800000000000001</v>
      </c>
      <c r="I613">
        <v>1</v>
      </c>
      <c r="J613">
        <v>1</v>
      </c>
      <c r="K613">
        <v>1.01</v>
      </c>
      <c r="L613">
        <v>6.2416998671978752E-2</v>
      </c>
      <c r="M613">
        <v>1.4492753623188406E-2</v>
      </c>
      <c r="N613">
        <v>1.681091877496671E-2</v>
      </c>
      <c r="O613">
        <v>3.124022369004462E-2</v>
      </c>
      <c r="P613">
        <v>-3.46604879366354</v>
      </c>
      <c r="Q613">
        <v>-0.1082801396346583</v>
      </c>
    </row>
    <row r="614" spans="1:22" x14ac:dyDescent="0.4">
      <c r="B614" s="4" t="s">
        <v>115</v>
      </c>
      <c r="C614">
        <v>4.5999999999999996</v>
      </c>
      <c r="D614">
        <v>3.7</v>
      </c>
      <c r="E614">
        <v>4.2</v>
      </c>
      <c r="F614">
        <v>2.6</v>
      </c>
      <c r="G614">
        <v>8.8000000000000007</v>
      </c>
      <c r="H614">
        <v>4.7799999999999994</v>
      </c>
      <c r="I614">
        <v>4</v>
      </c>
      <c r="J614">
        <v>10</v>
      </c>
      <c r="K614">
        <v>6.5</v>
      </c>
      <c r="L614">
        <v>0.1586985391766268</v>
      </c>
      <c r="M614">
        <v>5.7971014492753624E-2</v>
      </c>
      <c r="N614">
        <v>0.10818908122503329</v>
      </c>
      <c r="O614">
        <v>0.10828621163147123</v>
      </c>
      <c r="P614">
        <v>-2.2229774495028574</v>
      </c>
      <c r="Q614">
        <v>-0.24071780654885455</v>
      </c>
    </row>
    <row r="615" spans="1:22" x14ac:dyDescent="0.4">
      <c r="B615" s="4" t="s">
        <v>109</v>
      </c>
      <c r="C615">
        <v>3.2</v>
      </c>
      <c r="D615">
        <v>2.7</v>
      </c>
      <c r="E615">
        <v>2.6</v>
      </c>
      <c r="F615">
        <v>3.3</v>
      </c>
      <c r="G615">
        <v>1.8</v>
      </c>
      <c r="H615">
        <v>2.72</v>
      </c>
      <c r="I615">
        <v>2</v>
      </c>
      <c r="J615">
        <v>8</v>
      </c>
      <c r="K615">
        <v>4.0999999999999996</v>
      </c>
      <c r="L615">
        <v>9.0305444887118197E-2</v>
      </c>
      <c r="M615">
        <v>2.8985507246376812E-2</v>
      </c>
      <c r="N615">
        <v>6.824234354194407E-2</v>
      </c>
      <c r="O615">
        <v>6.2511098558479694E-2</v>
      </c>
      <c r="P615">
        <v>-2.7724111610690239</v>
      </c>
      <c r="Q615">
        <v>-0.17330646733421487</v>
      </c>
    </row>
    <row r="616" spans="1:22" x14ac:dyDescent="0.4">
      <c r="B616" s="4" t="s">
        <v>50</v>
      </c>
      <c r="C616">
        <v>6.7</v>
      </c>
      <c r="D616">
        <v>7.6</v>
      </c>
      <c r="E616">
        <v>6.3</v>
      </c>
      <c r="F616">
        <v>6.4</v>
      </c>
      <c r="G616">
        <v>1.8</v>
      </c>
      <c r="H616">
        <v>5.76</v>
      </c>
      <c r="I616">
        <v>5</v>
      </c>
      <c r="J616">
        <v>10</v>
      </c>
      <c r="K616">
        <v>6.8</v>
      </c>
      <c r="L616">
        <v>0.19123505976095617</v>
      </c>
      <c r="M616">
        <v>7.2463768115942032E-2</v>
      </c>
      <c r="N616">
        <v>0.11318242343541944</v>
      </c>
      <c r="O616">
        <v>0.12562708377077256</v>
      </c>
      <c r="P616">
        <v>-2.0744374130763332</v>
      </c>
      <c r="Q616">
        <v>-0.26060552266976522</v>
      </c>
    </row>
    <row r="617" spans="1:22" x14ac:dyDescent="0.4">
      <c r="B617" s="4" t="s">
        <v>27</v>
      </c>
      <c r="C617">
        <v>1.1000000000000001</v>
      </c>
      <c r="D617">
        <v>0.7</v>
      </c>
      <c r="E617">
        <v>0.8</v>
      </c>
      <c r="F617">
        <v>0.6</v>
      </c>
      <c r="G617">
        <v>0.4</v>
      </c>
      <c r="H617">
        <v>0.72</v>
      </c>
      <c r="I617">
        <v>43</v>
      </c>
      <c r="J617">
        <v>770</v>
      </c>
      <c r="K617">
        <v>28.8</v>
      </c>
      <c r="L617">
        <v>2.3904382470119521E-2</v>
      </c>
      <c r="M617">
        <v>0.62318840579710144</v>
      </c>
      <c r="N617">
        <v>0.47936085219707059</v>
      </c>
      <c r="O617">
        <v>0.37548454682143051</v>
      </c>
      <c r="P617">
        <v>-0.97953796222949285</v>
      </c>
      <c r="Q617">
        <v>-0.36780136784212863</v>
      </c>
    </row>
    <row r="618" spans="1:22" x14ac:dyDescent="0.4">
      <c r="B618" s="4" t="s">
        <v>111</v>
      </c>
      <c r="C618">
        <v>6.9</v>
      </c>
      <c r="D618">
        <v>7.1</v>
      </c>
      <c r="E618">
        <v>0.8</v>
      </c>
      <c r="F618">
        <v>6.7</v>
      </c>
      <c r="G618">
        <v>7.4</v>
      </c>
      <c r="H618">
        <v>5.7799999999999994</v>
      </c>
      <c r="I618">
        <v>3</v>
      </c>
      <c r="J618">
        <v>12</v>
      </c>
      <c r="K618">
        <v>5.21</v>
      </c>
      <c r="L618">
        <v>0.19189907038512613</v>
      </c>
      <c r="M618">
        <v>4.3478260869565216E-2</v>
      </c>
      <c r="N618">
        <v>8.6717709720372835E-2</v>
      </c>
      <c r="O618">
        <v>0.10736501365835473</v>
      </c>
      <c r="P618">
        <v>-2.2315209073488296</v>
      </c>
      <c r="Q618">
        <v>-0.23958727269641122</v>
      </c>
    </row>
    <row r="619" spans="1:22" x14ac:dyDescent="0.4">
      <c r="B619" s="4" t="s">
        <v>110</v>
      </c>
      <c r="C619">
        <v>0.3</v>
      </c>
      <c r="D619">
        <v>0.4</v>
      </c>
      <c r="E619">
        <v>0.2</v>
      </c>
      <c r="F619">
        <v>0.1</v>
      </c>
      <c r="G619">
        <v>0.3</v>
      </c>
      <c r="H619">
        <v>0.25999999999999995</v>
      </c>
      <c r="I619">
        <v>1</v>
      </c>
      <c r="J619">
        <v>8</v>
      </c>
      <c r="K619">
        <v>1.63</v>
      </c>
      <c r="L619">
        <v>8.6321381142098249E-3</v>
      </c>
      <c r="M619">
        <v>1.4492753623188406E-2</v>
      </c>
      <c r="N619">
        <v>2.7130492676431424E-2</v>
      </c>
      <c r="O619">
        <v>1.6751794804609883E-2</v>
      </c>
      <c r="P619">
        <v>-4.089249873937459</v>
      </c>
      <c r="Q619">
        <v>-6.8502274792977144E-2</v>
      </c>
    </row>
    <row r="620" spans="1:22" x14ac:dyDescent="0.4">
      <c r="H620">
        <v>32.119999999999997</v>
      </c>
      <c r="I620">
        <v>69</v>
      </c>
      <c r="J620">
        <v>872</v>
      </c>
      <c r="K620">
        <v>75.079999999999984</v>
      </c>
    </row>
    <row r="622" spans="1:22" x14ac:dyDescent="0.4">
      <c r="A622" s="2" t="s">
        <v>7</v>
      </c>
      <c r="B622" s="4" t="s">
        <v>114</v>
      </c>
      <c r="C622">
        <v>13.4</v>
      </c>
      <c r="D622">
        <v>11.1</v>
      </c>
      <c r="E622">
        <v>12.7</v>
      </c>
      <c r="F622">
        <v>12.3</v>
      </c>
      <c r="G622">
        <v>11.8</v>
      </c>
      <c r="H622">
        <v>12.26</v>
      </c>
      <c r="I622">
        <v>10</v>
      </c>
      <c r="J622">
        <v>50</v>
      </c>
      <c r="K622">
        <v>22.65</v>
      </c>
      <c r="L622">
        <v>0.19120399251403616</v>
      </c>
      <c r="M622">
        <v>0.14492753623188406</v>
      </c>
      <c r="N622">
        <v>0.29920739762219284</v>
      </c>
      <c r="O622">
        <v>0.21177964212270436</v>
      </c>
      <c r="P622">
        <v>-1.5522089688353298</v>
      </c>
      <c r="Q622">
        <v>-0.32872625991959809</v>
      </c>
      <c r="R622">
        <v>-1.8885765127563086</v>
      </c>
      <c r="S622">
        <v>1.8885765127563086</v>
      </c>
      <c r="T622">
        <v>9</v>
      </c>
      <c r="U622">
        <v>2.1972245773362196</v>
      </c>
      <c r="V622">
        <v>0.85952821219845588</v>
      </c>
    </row>
    <row r="623" spans="1:22" x14ac:dyDescent="0.4">
      <c r="B623" s="4" t="s">
        <v>108</v>
      </c>
      <c r="C623">
        <v>22.4</v>
      </c>
      <c r="D623">
        <v>21.3</v>
      </c>
      <c r="E623">
        <v>20.8</v>
      </c>
      <c r="F623">
        <v>21.7</v>
      </c>
      <c r="G623">
        <v>20.8</v>
      </c>
      <c r="H623">
        <v>21.4</v>
      </c>
      <c r="I623">
        <v>1</v>
      </c>
      <c r="J623">
        <v>1</v>
      </c>
      <c r="K623">
        <v>1.02</v>
      </c>
      <c r="L623">
        <v>0.33374922021210224</v>
      </c>
      <c r="M623">
        <v>1.4492753623188406E-2</v>
      </c>
      <c r="N623">
        <v>1.3474240422721268E-2</v>
      </c>
      <c r="O623">
        <v>0.1205720714193373</v>
      </c>
      <c r="P623">
        <v>-2.1155076017787384</v>
      </c>
      <c r="Q623">
        <v>-0.25507113364981704</v>
      </c>
    </row>
    <row r="624" spans="1:22" x14ac:dyDescent="0.4">
      <c r="B624" s="4" t="s">
        <v>32</v>
      </c>
      <c r="C624">
        <v>1.1000000000000001</v>
      </c>
      <c r="D624">
        <v>1.7</v>
      </c>
      <c r="E624">
        <v>1.3</v>
      </c>
      <c r="F624">
        <v>1.4</v>
      </c>
      <c r="G624">
        <v>1.5</v>
      </c>
      <c r="H624">
        <v>1.4</v>
      </c>
      <c r="I624">
        <v>1</v>
      </c>
      <c r="J624">
        <v>1</v>
      </c>
      <c r="K624">
        <v>1.31</v>
      </c>
      <c r="L624">
        <v>2.1834061135371174E-2</v>
      </c>
      <c r="M624">
        <v>1.4492753623188406E-2</v>
      </c>
      <c r="N624">
        <v>1.7305151915455747E-2</v>
      </c>
      <c r="O624">
        <v>1.7877322224671779E-2</v>
      </c>
      <c r="P624">
        <v>-4.0242222841732929</v>
      </c>
      <c r="Q624">
        <v>-7.1942318477870637E-2</v>
      </c>
    </row>
    <row r="625" spans="1:22" x14ac:dyDescent="0.4">
      <c r="B625" s="4" t="s">
        <v>115</v>
      </c>
      <c r="C625">
        <v>7.6</v>
      </c>
      <c r="D625">
        <v>6.4</v>
      </c>
      <c r="E625">
        <v>6.8</v>
      </c>
      <c r="F625">
        <v>7.3</v>
      </c>
      <c r="G625">
        <v>5.0999999999999996</v>
      </c>
      <c r="H625">
        <v>6.6400000000000006</v>
      </c>
      <c r="I625">
        <v>5</v>
      </c>
      <c r="J625">
        <v>13</v>
      </c>
      <c r="K625">
        <v>7.6</v>
      </c>
      <c r="L625">
        <v>0.10355583281347473</v>
      </c>
      <c r="M625">
        <v>7.2463768115942032E-2</v>
      </c>
      <c r="N625">
        <v>0.10039630118890355</v>
      </c>
      <c r="O625">
        <v>9.2138634039440115E-2</v>
      </c>
      <c r="P625">
        <v>-2.3844609444221092</v>
      </c>
      <c r="Q625">
        <v>-0.21970097433944646</v>
      </c>
    </row>
    <row r="626" spans="1:22" x14ac:dyDescent="0.4">
      <c r="B626" s="4" t="s">
        <v>109</v>
      </c>
      <c r="C626">
        <v>4.5</v>
      </c>
      <c r="D626">
        <v>5.0999999999999996</v>
      </c>
      <c r="E626">
        <v>4.9000000000000004</v>
      </c>
      <c r="F626">
        <v>5.3</v>
      </c>
      <c r="G626">
        <v>4.3</v>
      </c>
      <c r="H626">
        <v>4.82</v>
      </c>
      <c r="I626">
        <v>4</v>
      </c>
      <c r="J626">
        <v>9</v>
      </c>
      <c r="K626">
        <v>4.12</v>
      </c>
      <c r="L626">
        <v>7.5171553337492203E-2</v>
      </c>
      <c r="M626">
        <v>5.7971014492753624E-2</v>
      </c>
      <c r="N626">
        <v>5.4425363276089829E-2</v>
      </c>
      <c r="O626">
        <v>6.2522643702111885E-2</v>
      </c>
      <c r="P626">
        <v>-2.772226488620511</v>
      </c>
      <c r="Q626">
        <v>-0.17332692900957694</v>
      </c>
    </row>
    <row r="627" spans="1:22" x14ac:dyDescent="0.4">
      <c r="B627" s="4" t="s">
        <v>50</v>
      </c>
      <c r="C627">
        <v>4.0999999999999996</v>
      </c>
      <c r="D627">
        <v>4.3</v>
      </c>
      <c r="E627">
        <v>4.2</v>
      </c>
      <c r="F627">
        <v>3.8</v>
      </c>
      <c r="G627">
        <v>3.5</v>
      </c>
      <c r="H627">
        <v>3.9799999999999995</v>
      </c>
      <c r="I627">
        <v>4</v>
      </c>
      <c r="J627">
        <v>11</v>
      </c>
      <c r="K627">
        <v>6.48</v>
      </c>
      <c r="L627">
        <v>6.2071116656269486E-2</v>
      </c>
      <c r="M627">
        <v>5.7971014492753624E-2</v>
      </c>
      <c r="N627">
        <v>8.5601056803170414E-2</v>
      </c>
      <c r="O627">
        <v>6.8547729317397846E-2</v>
      </c>
      <c r="P627">
        <v>-2.6802249979951203</v>
      </c>
      <c r="Q627">
        <v>-0.18372333767229268</v>
      </c>
    </row>
    <row r="628" spans="1:22" x14ac:dyDescent="0.4">
      <c r="B628" s="4" t="s">
        <v>27</v>
      </c>
      <c r="C628">
        <v>3.1</v>
      </c>
      <c r="D628">
        <v>2.1</v>
      </c>
      <c r="E628">
        <v>2.7</v>
      </c>
      <c r="F628">
        <v>2.8</v>
      </c>
      <c r="G628">
        <v>2.9</v>
      </c>
      <c r="H628">
        <v>2.7199999999999998</v>
      </c>
      <c r="I628">
        <v>40</v>
      </c>
      <c r="J628">
        <v>780</v>
      </c>
      <c r="K628">
        <v>26.8</v>
      </c>
      <c r="L628">
        <v>4.2420461634435427E-2</v>
      </c>
      <c r="M628">
        <v>0.57971014492753625</v>
      </c>
      <c r="N628">
        <v>0.35402906208718626</v>
      </c>
      <c r="O628">
        <v>0.32538655621638601</v>
      </c>
      <c r="P628">
        <v>-1.1227413996899291</v>
      </c>
      <c r="Q628">
        <v>-0.36532495756667105</v>
      </c>
    </row>
    <row r="629" spans="1:22" x14ac:dyDescent="0.4">
      <c r="B629" s="4" t="s">
        <v>111</v>
      </c>
      <c r="C629">
        <v>9.6999999999999993</v>
      </c>
      <c r="D629">
        <v>6.4</v>
      </c>
      <c r="E629">
        <v>8.1</v>
      </c>
      <c r="F629">
        <v>7.2</v>
      </c>
      <c r="G629">
        <v>7.9</v>
      </c>
      <c r="H629">
        <v>7.8600000000000012</v>
      </c>
      <c r="I629">
        <v>3</v>
      </c>
      <c r="J629">
        <v>9</v>
      </c>
      <c r="K629">
        <v>4.21</v>
      </c>
      <c r="L629">
        <v>0.12258265751715534</v>
      </c>
      <c r="M629">
        <v>4.3478260869565216E-2</v>
      </c>
      <c r="N629">
        <v>5.5614266842800526E-2</v>
      </c>
      <c r="O629">
        <v>7.389172840984036E-2</v>
      </c>
      <c r="P629">
        <v>-2.6051543867940388</v>
      </c>
      <c r="Q629">
        <v>-0.19249936041468932</v>
      </c>
    </row>
    <row r="630" spans="1:22" x14ac:dyDescent="0.4">
      <c r="B630" s="4" t="s">
        <v>110</v>
      </c>
      <c r="C630">
        <v>3.2</v>
      </c>
      <c r="D630">
        <v>3.3</v>
      </c>
      <c r="E630">
        <v>3.1</v>
      </c>
      <c r="F630">
        <v>2.7</v>
      </c>
      <c r="G630">
        <v>2.9</v>
      </c>
      <c r="H630">
        <v>3.04</v>
      </c>
      <c r="I630">
        <v>1</v>
      </c>
      <c r="J630">
        <v>8</v>
      </c>
      <c r="K630">
        <v>1.51</v>
      </c>
      <c r="L630">
        <v>4.7411104179663127E-2</v>
      </c>
      <c r="M630">
        <v>1.4492753623188406E-2</v>
      </c>
      <c r="N630">
        <v>1.9947159841479524E-2</v>
      </c>
      <c r="O630">
        <v>2.7283672548110354E-2</v>
      </c>
      <c r="P630">
        <v>-3.6014668308703062</v>
      </c>
      <c r="Q630">
        <v>-9.8261241706346161E-2</v>
      </c>
    </row>
    <row r="631" spans="1:22" x14ac:dyDescent="0.4">
      <c r="H631">
        <v>64.11999999999999</v>
      </c>
      <c r="I631">
        <v>69</v>
      </c>
      <c r="J631">
        <v>882</v>
      </c>
      <c r="K631">
        <v>75.699999999999989</v>
      </c>
    </row>
    <row r="633" spans="1:22" x14ac:dyDescent="0.4">
      <c r="A633" s="2" t="s">
        <v>8</v>
      </c>
      <c r="B633" s="4" t="s">
        <v>114</v>
      </c>
      <c r="C633">
        <v>18.3</v>
      </c>
      <c r="D633">
        <v>12.1</v>
      </c>
      <c r="E633">
        <v>11.7</v>
      </c>
      <c r="F633">
        <v>10.9</v>
      </c>
      <c r="G633">
        <v>10.4</v>
      </c>
      <c r="H633">
        <v>12.679999999999998</v>
      </c>
      <c r="I633">
        <v>11</v>
      </c>
      <c r="J633">
        <v>50</v>
      </c>
      <c r="K633">
        <v>26.5</v>
      </c>
      <c r="L633">
        <v>0.17611111111111108</v>
      </c>
      <c r="M633">
        <v>0.15492957746478872</v>
      </c>
      <c r="N633">
        <v>0.31044985941893161</v>
      </c>
      <c r="O633">
        <v>0.2138301826649438</v>
      </c>
      <c r="P633">
        <v>-1.5425731179278421</v>
      </c>
      <c r="Q633">
        <v>-0.32984869158054236</v>
      </c>
      <c r="R633">
        <v>-1.9564339613294426</v>
      </c>
      <c r="S633">
        <v>1.9564339613294426</v>
      </c>
      <c r="T633">
        <v>10</v>
      </c>
      <c r="U633">
        <v>2.3025850929940459</v>
      </c>
      <c r="V633">
        <v>0.84966847361349684</v>
      </c>
    </row>
    <row r="634" spans="1:22" x14ac:dyDescent="0.4">
      <c r="B634" s="4" t="s">
        <v>119</v>
      </c>
      <c r="C634">
        <v>8.6999999999999993</v>
      </c>
      <c r="D634">
        <v>9.1</v>
      </c>
      <c r="E634">
        <v>8.8000000000000007</v>
      </c>
      <c r="F634">
        <v>7.9</v>
      </c>
      <c r="G634">
        <v>8.3000000000000007</v>
      </c>
      <c r="H634">
        <v>8.5599999999999987</v>
      </c>
      <c r="I634">
        <v>1</v>
      </c>
      <c r="J634">
        <v>1</v>
      </c>
      <c r="K634">
        <v>1.3</v>
      </c>
      <c r="L634">
        <v>0.11888888888888888</v>
      </c>
      <c r="M634">
        <v>1.4084507042253521E-2</v>
      </c>
      <c r="N634">
        <v>1.5229615745079663E-2</v>
      </c>
      <c r="O634">
        <v>4.9401003892074025E-2</v>
      </c>
      <c r="P634">
        <v>-3.0077845332928397</v>
      </c>
      <c r="Q634">
        <v>-0.14858757543571963</v>
      </c>
    </row>
    <row r="635" spans="1:22" x14ac:dyDescent="0.4">
      <c r="B635" s="4" t="s">
        <v>50</v>
      </c>
      <c r="C635">
        <v>7.4</v>
      </c>
      <c r="D635">
        <v>8.5</v>
      </c>
      <c r="E635">
        <v>7.7</v>
      </c>
      <c r="F635">
        <v>5.0999999999999996</v>
      </c>
      <c r="G635">
        <v>4.8</v>
      </c>
      <c r="H635">
        <v>6.7</v>
      </c>
      <c r="I635">
        <v>5</v>
      </c>
      <c r="J635">
        <v>14</v>
      </c>
      <c r="K635">
        <v>5.52</v>
      </c>
      <c r="L635">
        <v>9.3055555555555558E-2</v>
      </c>
      <c r="M635">
        <v>7.0422535211267609E-2</v>
      </c>
      <c r="N635">
        <v>6.4667291471415173E-2</v>
      </c>
      <c r="O635">
        <v>7.6048460746079447E-2</v>
      </c>
      <c r="P635">
        <v>-2.5763845005069212</v>
      </c>
      <c r="Q635">
        <v>-0.19593007555360811</v>
      </c>
    </row>
    <row r="636" spans="1:22" x14ac:dyDescent="0.4">
      <c r="B636" s="4" t="s">
        <v>110</v>
      </c>
      <c r="C636">
        <v>2.2999999999999998</v>
      </c>
      <c r="D636">
        <v>2.1</v>
      </c>
      <c r="E636">
        <v>1.9</v>
      </c>
      <c r="F636">
        <v>2.2000000000000002</v>
      </c>
      <c r="G636">
        <v>2.2999999999999998</v>
      </c>
      <c r="H636">
        <v>2.16</v>
      </c>
      <c r="I636">
        <v>1</v>
      </c>
      <c r="J636">
        <v>6</v>
      </c>
      <c r="K636">
        <v>0.5</v>
      </c>
      <c r="L636">
        <v>3.0000000000000002E-2</v>
      </c>
      <c r="M636">
        <v>1.4084507042253521E-2</v>
      </c>
      <c r="N636">
        <v>5.857544517338332E-3</v>
      </c>
      <c r="O636">
        <v>1.6647350519863952E-2</v>
      </c>
      <c r="P636">
        <v>-4.0955042031539763</v>
      </c>
      <c r="Q636">
        <v>-6.8179294025480355E-2</v>
      </c>
    </row>
    <row r="637" spans="1:22" x14ac:dyDescent="0.4">
      <c r="B637" s="4" t="s">
        <v>109</v>
      </c>
      <c r="C637">
        <v>4.7</v>
      </c>
      <c r="D637">
        <v>8.1</v>
      </c>
      <c r="E637">
        <v>4.9000000000000004</v>
      </c>
      <c r="F637">
        <v>8.3000000000000007</v>
      </c>
      <c r="G637">
        <v>8.1999999999999993</v>
      </c>
      <c r="H637">
        <v>6.8400000000000007</v>
      </c>
      <c r="I637">
        <v>5</v>
      </c>
      <c r="J637">
        <v>7</v>
      </c>
      <c r="K637">
        <v>9.6</v>
      </c>
      <c r="L637">
        <v>9.5000000000000015E-2</v>
      </c>
      <c r="M637">
        <v>7.0422535211267609E-2</v>
      </c>
      <c r="N637">
        <v>0.11246485473289597</v>
      </c>
      <c r="O637">
        <v>9.2629129981387878E-2</v>
      </c>
      <c r="P637">
        <v>-2.3791516081667887</v>
      </c>
      <c r="Q637">
        <v>-0.22037874355830947</v>
      </c>
    </row>
    <row r="638" spans="1:22" x14ac:dyDescent="0.4">
      <c r="B638" s="4" t="s">
        <v>115</v>
      </c>
      <c r="C638">
        <v>7.5</v>
      </c>
      <c r="D638">
        <v>8.6999999999999993</v>
      </c>
      <c r="E638">
        <v>9.3000000000000007</v>
      </c>
      <c r="F638">
        <v>3.7</v>
      </c>
      <c r="G638">
        <v>3.8</v>
      </c>
      <c r="H638">
        <v>6.6</v>
      </c>
      <c r="I638">
        <v>5</v>
      </c>
      <c r="J638">
        <v>8</v>
      </c>
      <c r="K638">
        <v>6.25</v>
      </c>
      <c r="L638">
        <v>9.166666666666666E-2</v>
      </c>
      <c r="M638">
        <v>7.0422535211267609E-2</v>
      </c>
      <c r="N638">
        <v>7.3219306466729153E-2</v>
      </c>
      <c r="O638">
        <v>7.8436169448221141E-2</v>
      </c>
      <c r="P638">
        <v>-2.5454701130098405</v>
      </c>
      <c r="Q638">
        <v>-0.19965692510942246</v>
      </c>
    </row>
    <row r="639" spans="1:22" x14ac:dyDescent="0.4">
      <c r="B639" s="4" t="s">
        <v>27</v>
      </c>
      <c r="C639">
        <v>2.1</v>
      </c>
      <c r="D639">
        <v>1.7</v>
      </c>
      <c r="E639">
        <v>1.3</v>
      </c>
      <c r="F639">
        <v>1.5</v>
      </c>
      <c r="G639">
        <v>1.9</v>
      </c>
      <c r="H639">
        <v>1.7</v>
      </c>
      <c r="I639">
        <v>38</v>
      </c>
      <c r="J639">
        <v>800</v>
      </c>
      <c r="K639">
        <v>24.59</v>
      </c>
      <c r="L639">
        <v>2.361111111111111E-2</v>
      </c>
      <c r="M639">
        <v>0.53521126760563376</v>
      </c>
      <c r="N639">
        <v>0.28807403936269915</v>
      </c>
      <c r="O639">
        <v>0.28229880602648133</v>
      </c>
      <c r="P639">
        <v>-1.2647891731808711</v>
      </c>
      <c r="Q639">
        <v>-0.35704847346418045</v>
      </c>
    </row>
    <row r="640" spans="1:22" x14ac:dyDescent="0.4">
      <c r="B640" s="4" t="s">
        <v>112</v>
      </c>
      <c r="C640">
        <v>2.1</v>
      </c>
      <c r="D640">
        <v>1.7</v>
      </c>
      <c r="E640">
        <v>2.4</v>
      </c>
      <c r="F640">
        <v>1.9</v>
      </c>
      <c r="G640">
        <v>1.8</v>
      </c>
      <c r="H640">
        <v>1.98</v>
      </c>
      <c r="I640">
        <v>1</v>
      </c>
      <c r="J640">
        <v>2</v>
      </c>
      <c r="K640">
        <v>3.6</v>
      </c>
      <c r="L640">
        <v>2.75E-2</v>
      </c>
      <c r="M640">
        <v>1.4084507042253521E-2</v>
      </c>
      <c r="N640">
        <v>4.2174320524835988E-2</v>
      </c>
      <c r="O640">
        <v>2.7919609189029835E-2</v>
      </c>
      <c r="P640">
        <v>-3.5784259987135165</v>
      </c>
      <c r="Q640">
        <v>-9.9908255395945167E-2</v>
      </c>
    </row>
    <row r="641" spans="1:22" x14ac:dyDescent="0.4">
      <c r="B641" s="4" t="s">
        <v>111</v>
      </c>
      <c r="C641">
        <v>1.3</v>
      </c>
      <c r="D641">
        <v>1.2</v>
      </c>
      <c r="E641">
        <v>1.1000000000000001</v>
      </c>
      <c r="F641">
        <v>1.7</v>
      </c>
      <c r="G641">
        <v>1.5</v>
      </c>
      <c r="H641">
        <v>1.3599999999999999</v>
      </c>
      <c r="I641">
        <v>3</v>
      </c>
      <c r="J641">
        <v>9</v>
      </c>
      <c r="K641">
        <v>6.1</v>
      </c>
      <c r="L641">
        <v>1.8888888888888886E-2</v>
      </c>
      <c r="M641">
        <v>4.2253521126760563E-2</v>
      </c>
      <c r="N641">
        <v>7.1462043111527637E-2</v>
      </c>
      <c r="O641">
        <v>4.4201484375725693E-2</v>
      </c>
      <c r="P641">
        <v>-3.1189969073011716</v>
      </c>
      <c r="Q641">
        <v>-0.1378642930660095</v>
      </c>
    </row>
    <row r="642" spans="1:22" x14ac:dyDescent="0.4">
      <c r="H642">
        <v>63.239999999999995</v>
      </c>
      <c r="I642">
        <v>71</v>
      </c>
      <c r="J642">
        <v>902</v>
      </c>
      <c r="K642">
        <v>85.36</v>
      </c>
    </row>
    <row r="645" spans="1:22" x14ac:dyDescent="0.4">
      <c r="A645" s="2" t="s">
        <v>8</v>
      </c>
      <c r="B645" s="4" t="s">
        <v>114</v>
      </c>
      <c r="C645">
        <v>10.5</v>
      </c>
      <c r="D645">
        <v>18.2</v>
      </c>
      <c r="E645">
        <v>16.399999999999999</v>
      </c>
      <c r="F645">
        <v>13.7</v>
      </c>
      <c r="G645">
        <v>17.899999999999999</v>
      </c>
      <c r="H645">
        <v>15.339999999999998</v>
      </c>
      <c r="I645">
        <v>8</v>
      </c>
      <c r="J645">
        <v>41</v>
      </c>
      <c r="K645">
        <v>25.5</v>
      </c>
      <c r="L645">
        <v>0.21820768136557608</v>
      </c>
      <c r="M645">
        <v>0.11428571428571428</v>
      </c>
      <c r="N645">
        <v>0.30976676384839652</v>
      </c>
      <c r="O645">
        <v>0.21408671983322894</v>
      </c>
      <c r="P645">
        <v>-1.5413741131793925</v>
      </c>
      <c r="Q645">
        <v>-0.32998772792642833</v>
      </c>
      <c r="R645">
        <v>-1.8968445338942341</v>
      </c>
      <c r="S645">
        <v>1.8968445338942341</v>
      </c>
      <c r="T645">
        <v>11</v>
      </c>
      <c r="U645">
        <v>2.3978952727983707</v>
      </c>
      <c r="V645">
        <v>0.7910456121299223</v>
      </c>
    </row>
    <row r="646" spans="1:22" x14ac:dyDescent="0.4">
      <c r="B646" s="4" t="s">
        <v>28</v>
      </c>
      <c r="C646">
        <v>1.4</v>
      </c>
      <c r="D646">
        <v>2.1</v>
      </c>
      <c r="E646">
        <v>1.7</v>
      </c>
      <c r="F646">
        <v>1.9</v>
      </c>
      <c r="G646">
        <v>1.8</v>
      </c>
      <c r="H646">
        <v>1.78</v>
      </c>
      <c r="I646">
        <v>1</v>
      </c>
      <c r="J646">
        <v>4</v>
      </c>
      <c r="K646">
        <v>0.08</v>
      </c>
      <c r="L646">
        <v>2.5320056899004267E-2</v>
      </c>
      <c r="M646">
        <v>1.4285714285714285E-2</v>
      </c>
      <c r="N646">
        <v>9.7181729834791065E-4</v>
      </c>
      <c r="O646">
        <v>1.352586282768882E-2</v>
      </c>
      <c r="P646">
        <v>-4.3031516612612046</v>
      </c>
      <c r="Q646">
        <v>-5.8203839096960322E-2</v>
      </c>
    </row>
    <row r="647" spans="1:22" x14ac:dyDescent="0.4">
      <c r="B647" s="4" t="s">
        <v>112</v>
      </c>
      <c r="C647">
        <v>2.1</v>
      </c>
      <c r="D647">
        <v>3.9</v>
      </c>
      <c r="E647">
        <v>2.5</v>
      </c>
      <c r="F647">
        <v>2.4</v>
      </c>
      <c r="G647">
        <v>2.2999999999999998</v>
      </c>
      <c r="H647">
        <v>2.6399999999999997</v>
      </c>
      <c r="I647">
        <v>1</v>
      </c>
      <c r="J647">
        <v>2</v>
      </c>
      <c r="K647">
        <v>1.9</v>
      </c>
      <c r="L647">
        <v>3.7553342816500711E-2</v>
      </c>
      <c r="M647">
        <v>1.4285714285714285E-2</v>
      </c>
      <c r="N647">
        <v>2.3080660835762878E-2</v>
      </c>
      <c r="O647">
        <v>2.4973239312659292E-2</v>
      </c>
      <c r="P647">
        <v>-3.6899504549242401</v>
      </c>
      <c r="Q647">
        <v>-9.2150015762679074E-2</v>
      </c>
    </row>
    <row r="648" spans="1:22" x14ac:dyDescent="0.4">
      <c r="B648" s="4" t="s">
        <v>50</v>
      </c>
      <c r="C648">
        <v>3.1</v>
      </c>
      <c r="D648">
        <v>4.3</v>
      </c>
      <c r="E648">
        <v>5.2</v>
      </c>
      <c r="F648">
        <v>4</v>
      </c>
      <c r="G648">
        <v>3.3</v>
      </c>
      <c r="H648">
        <v>3.9800000000000004</v>
      </c>
      <c r="I648">
        <v>5</v>
      </c>
      <c r="J648">
        <v>13</v>
      </c>
      <c r="K648">
        <v>5.84</v>
      </c>
      <c r="L648">
        <v>5.6614509246088199E-2</v>
      </c>
      <c r="M648">
        <v>7.1428571428571425E-2</v>
      </c>
      <c r="N648">
        <v>7.0942662779397481E-2</v>
      </c>
      <c r="O648">
        <v>6.6328581151352373E-2</v>
      </c>
      <c r="P648">
        <v>-2.713134386426475</v>
      </c>
      <c r="Q648">
        <v>-0.17995835432461307</v>
      </c>
    </row>
    <row r="649" spans="1:22" x14ac:dyDescent="0.4">
      <c r="B649" s="4" t="s">
        <v>109</v>
      </c>
      <c r="C649">
        <v>8.9</v>
      </c>
      <c r="D649">
        <v>10.7</v>
      </c>
      <c r="E649">
        <v>8.1999999999999993</v>
      </c>
      <c r="F649">
        <v>7.3</v>
      </c>
      <c r="G649">
        <v>4.0999999999999996</v>
      </c>
      <c r="H649">
        <v>7.8400000000000007</v>
      </c>
      <c r="I649">
        <v>6</v>
      </c>
      <c r="J649">
        <v>25</v>
      </c>
      <c r="K649">
        <v>11.4</v>
      </c>
      <c r="L649">
        <v>0.11152204836415364</v>
      </c>
      <c r="M649">
        <v>8.5714285714285715E-2</v>
      </c>
      <c r="N649">
        <v>0.13848396501457727</v>
      </c>
      <c r="O649">
        <v>0.11190676636433887</v>
      </c>
      <c r="P649">
        <v>-2.1900891975358125</v>
      </c>
      <c r="Q649">
        <v>-0.24508580014570258</v>
      </c>
    </row>
    <row r="650" spans="1:22" x14ac:dyDescent="0.4">
      <c r="B650" s="4" t="s">
        <v>110</v>
      </c>
      <c r="C650">
        <v>1.7</v>
      </c>
      <c r="D650">
        <v>2.1</v>
      </c>
      <c r="E650">
        <v>2.2999999999999998</v>
      </c>
      <c r="F650">
        <v>2.2000000000000002</v>
      </c>
      <c r="G650">
        <v>1.9</v>
      </c>
      <c r="H650">
        <v>2.04</v>
      </c>
      <c r="I650">
        <v>1</v>
      </c>
      <c r="J650">
        <v>7</v>
      </c>
      <c r="K650">
        <v>0.75</v>
      </c>
      <c r="L650">
        <v>2.9018492176386915E-2</v>
      </c>
      <c r="M650">
        <v>1.4285714285714285E-2</v>
      </c>
      <c r="N650">
        <v>9.1107871720116623E-3</v>
      </c>
      <c r="O650">
        <v>1.747166454470429E-2</v>
      </c>
      <c r="P650">
        <v>-4.047174879197347</v>
      </c>
      <c r="Q650">
        <v>-7.0710881843090156E-2</v>
      </c>
    </row>
    <row r="651" spans="1:22" x14ac:dyDescent="0.4">
      <c r="B651" s="4" t="s">
        <v>119</v>
      </c>
      <c r="C651">
        <v>4.3</v>
      </c>
      <c r="D651">
        <v>7.1</v>
      </c>
      <c r="E651">
        <v>5.3</v>
      </c>
      <c r="F651">
        <v>5.5</v>
      </c>
      <c r="G651">
        <v>4.7</v>
      </c>
      <c r="H651">
        <v>5.38</v>
      </c>
      <c r="I651">
        <v>1</v>
      </c>
      <c r="J651">
        <v>5</v>
      </c>
      <c r="K651">
        <v>2.2000000000000002</v>
      </c>
      <c r="L651">
        <v>7.652916073968706E-2</v>
      </c>
      <c r="M651">
        <v>1.4285714285714285E-2</v>
      </c>
      <c r="N651">
        <v>2.6724975704567545E-2</v>
      </c>
      <c r="O651">
        <v>3.9179950243322964E-2</v>
      </c>
      <c r="P651">
        <v>-3.2395901364174686</v>
      </c>
      <c r="Q651">
        <v>-0.12692698035359629</v>
      </c>
    </row>
    <row r="652" spans="1:22" x14ac:dyDescent="0.4">
      <c r="B652" s="4" t="s">
        <v>27</v>
      </c>
      <c r="C652">
        <v>2.7</v>
      </c>
      <c r="D652">
        <v>3.1</v>
      </c>
      <c r="E652">
        <v>5.3</v>
      </c>
      <c r="F652">
        <v>4.0999999999999996</v>
      </c>
      <c r="G652">
        <v>3</v>
      </c>
      <c r="H652">
        <v>3.6400000000000006</v>
      </c>
      <c r="I652">
        <v>40</v>
      </c>
      <c r="J652">
        <v>783</v>
      </c>
      <c r="K652">
        <v>24.09</v>
      </c>
      <c r="L652">
        <v>5.1778093883357051E-2</v>
      </c>
      <c r="M652">
        <v>0.5714285714285714</v>
      </c>
      <c r="N652">
        <v>0.29263848396501457</v>
      </c>
      <c r="O652">
        <v>0.30528171642564766</v>
      </c>
      <c r="P652">
        <v>-1.1865202682745528</v>
      </c>
      <c r="Q652">
        <v>-0.36222294407267541</v>
      </c>
    </row>
    <row r="653" spans="1:22" x14ac:dyDescent="0.4">
      <c r="B653" s="4" t="s">
        <v>111</v>
      </c>
      <c r="C653">
        <v>2.7</v>
      </c>
      <c r="D653">
        <v>3.1</v>
      </c>
      <c r="E653">
        <v>4.3</v>
      </c>
      <c r="F653">
        <v>4.0999999999999996</v>
      </c>
      <c r="G653">
        <v>5</v>
      </c>
      <c r="H653">
        <v>3.8400000000000007</v>
      </c>
      <c r="I653">
        <v>3</v>
      </c>
      <c r="J653">
        <v>7</v>
      </c>
      <c r="K653">
        <v>4.76</v>
      </c>
      <c r="L653">
        <v>5.4623044096728322E-2</v>
      </c>
      <c r="M653">
        <v>4.2857142857142858E-2</v>
      </c>
      <c r="N653">
        <v>5.7823129251700682E-2</v>
      </c>
      <c r="O653">
        <v>5.1767772068523954E-2</v>
      </c>
      <c r="P653">
        <v>-2.9609874841783741</v>
      </c>
      <c r="Q653">
        <v>-0.15328372517869826</v>
      </c>
    </row>
    <row r="654" spans="1:22" x14ac:dyDescent="0.4">
      <c r="B654" s="4" t="s">
        <v>32</v>
      </c>
      <c r="C654">
        <v>2.5</v>
      </c>
      <c r="D654">
        <v>3.4</v>
      </c>
      <c r="E654">
        <v>3.5</v>
      </c>
      <c r="F654">
        <v>2.1</v>
      </c>
      <c r="G654">
        <v>3.8</v>
      </c>
      <c r="H654">
        <v>3.06</v>
      </c>
      <c r="I654">
        <v>1</v>
      </c>
      <c r="J654">
        <v>1</v>
      </c>
      <c r="K654">
        <v>1.3</v>
      </c>
      <c r="L654">
        <v>4.3527738264580375E-2</v>
      </c>
      <c r="M654">
        <v>1.4285714285714285E-2</v>
      </c>
      <c r="N654">
        <v>1.5792031098153549E-2</v>
      </c>
      <c r="O654">
        <v>2.4535161216149404E-2</v>
      </c>
      <c r="P654">
        <v>-3.707648038597811</v>
      </c>
      <c r="Q654">
        <v>-9.0967742359737425E-2</v>
      </c>
    </row>
    <row r="655" spans="1:22" x14ac:dyDescent="0.4">
      <c r="B655" s="4" t="s">
        <v>115</v>
      </c>
      <c r="C655">
        <v>6.1</v>
      </c>
      <c r="D655">
        <v>7.4</v>
      </c>
      <c r="E655">
        <v>7.1</v>
      </c>
      <c r="F655">
        <v>9.1</v>
      </c>
      <c r="G655">
        <v>10.6</v>
      </c>
      <c r="H655">
        <v>8.06</v>
      </c>
      <c r="I655">
        <v>3</v>
      </c>
      <c r="J655">
        <v>6</v>
      </c>
      <c r="K655">
        <v>4.5</v>
      </c>
      <c r="L655">
        <v>0.11465149359886204</v>
      </c>
      <c r="M655">
        <v>4.2857142857142858E-2</v>
      </c>
      <c r="N655">
        <v>5.4664723032069977E-2</v>
      </c>
      <c r="O655">
        <v>7.0724453162691617E-2</v>
      </c>
      <c r="P655">
        <v>-2.648963893705746</v>
      </c>
      <c r="Q655">
        <v>-0.18734652283005324</v>
      </c>
    </row>
    <row r="656" spans="1:22" x14ac:dyDescent="0.4">
      <c r="H656">
        <v>57.600000000000009</v>
      </c>
      <c r="I656">
        <v>70</v>
      </c>
      <c r="J656">
        <v>894</v>
      </c>
      <c r="K656">
        <v>82.32</v>
      </c>
    </row>
    <row r="658" spans="1:22" x14ac:dyDescent="0.4">
      <c r="A658" s="2" t="s">
        <v>8</v>
      </c>
      <c r="B658" s="4" t="s">
        <v>114</v>
      </c>
      <c r="C658">
        <v>13.1</v>
      </c>
      <c r="D658">
        <v>14.2</v>
      </c>
      <c r="E658">
        <v>15.3</v>
      </c>
      <c r="F658">
        <v>14.7</v>
      </c>
      <c r="G658">
        <v>13.3</v>
      </c>
      <c r="H658">
        <v>14.12</v>
      </c>
      <c r="I658">
        <v>15</v>
      </c>
      <c r="J658">
        <v>42</v>
      </c>
      <c r="K658">
        <v>30.34</v>
      </c>
      <c r="L658">
        <v>0.18826666666666667</v>
      </c>
      <c r="M658">
        <v>0.21126760563380281</v>
      </c>
      <c r="N658">
        <v>0.37382947264662397</v>
      </c>
      <c r="O658">
        <v>0.25778791498236447</v>
      </c>
      <c r="P658">
        <v>-1.3556180670686018</v>
      </c>
      <c r="Q658">
        <v>-0.34946195502203797</v>
      </c>
      <c r="R658">
        <v>-1.9030500468237459</v>
      </c>
      <c r="S658">
        <v>1.9030500468237459</v>
      </c>
      <c r="T658">
        <v>11</v>
      </c>
      <c r="U658">
        <v>2.3978952727983707</v>
      </c>
      <c r="V658">
        <v>0.79363351202693067</v>
      </c>
    </row>
    <row r="659" spans="1:22" x14ac:dyDescent="0.4">
      <c r="B659" s="4" t="s">
        <v>115</v>
      </c>
      <c r="C659">
        <v>8.3000000000000007</v>
      </c>
      <c r="D659">
        <v>7.1</v>
      </c>
      <c r="E659">
        <v>6.3</v>
      </c>
      <c r="F659">
        <v>9.4</v>
      </c>
      <c r="G659">
        <v>7.1</v>
      </c>
      <c r="H659">
        <v>7.6400000000000006</v>
      </c>
      <c r="I659">
        <v>3</v>
      </c>
      <c r="J659">
        <v>9</v>
      </c>
      <c r="K659">
        <v>6.3</v>
      </c>
      <c r="L659">
        <v>0.10186666666666667</v>
      </c>
      <c r="M659">
        <v>4.2253521126760563E-2</v>
      </c>
      <c r="N659">
        <v>7.7624445539674722E-2</v>
      </c>
      <c r="O659">
        <v>7.3914877777700658E-2</v>
      </c>
      <c r="P659">
        <v>-2.6048411481824951</v>
      </c>
      <c r="Q659">
        <v>-0.19253651509823458</v>
      </c>
    </row>
    <row r="660" spans="1:22" x14ac:dyDescent="0.4">
      <c r="B660" s="4" t="s">
        <v>50</v>
      </c>
      <c r="C660">
        <v>7.7</v>
      </c>
      <c r="D660">
        <v>8.1</v>
      </c>
      <c r="E660">
        <v>8.3000000000000007</v>
      </c>
      <c r="F660">
        <v>8.9</v>
      </c>
      <c r="G660">
        <v>8.5</v>
      </c>
      <c r="H660">
        <v>8.3000000000000007</v>
      </c>
      <c r="I660">
        <v>3</v>
      </c>
      <c r="J660">
        <v>9</v>
      </c>
      <c r="K660">
        <v>4.76</v>
      </c>
      <c r="L660">
        <v>0.11066666666666668</v>
      </c>
      <c r="M660">
        <v>4.2253521126760563E-2</v>
      </c>
      <c r="N660">
        <v>5.8649581074420899E-2</v>
      </c>
      <c r="O660">
        <v>7.0523256289282715E-2</v>
      </c>
      <c r="P660">
        <v>-2.6518127471174591</v>
      </c>
      <c r="Q660">
        <v>-0.18701446999615143</v>
      </c>
    </row>
    <row r="661" spans="1:22" x14ac:dyDescent="0.4">
      <c r="B661" s="4" t="s">
        <v>119</v>
      </c>
      <c r="C661">
        <v>5.0999999999999996</v>
      </c>
      <c r="D661">
        <v>6.4</v>
      </c>
      <c r="E661">
        <v>3.7</v>
      </c>
      <c r="F661">
        <v>4.3</v>
      </c>
      <c r="G661">
        <v>4.5</v>
      </c>
      <c r="H661">
        <v>4.8</v>
      </c>
      <c r="I661">
        <v>1</v>
      </c>
      <c r="J661">
        <v>3</v>
      </c>
      <c r="K661">
        <v>1.1000000000000001</v>
      </c>
      <c r="L661">
        <v>6.4000000000000001E-2</v>
      </c>
      <c r="M661">
        <v>1.4084507042253521E-2</v>
      </c>
      <c r="N661">
        <v>1.3553474618038444E-2</v>
      </c>
      <c r="O661">
        <v>3.0545993886763989E-2</v>
      </c>
      <c r="P661">
        <v>-3.488521734966032</v>
      </c>
      <c r="Q661">
        <v>-0.10656036359011573</v>
      </c>
    </row>
    <row r="662" spans="1:22" x14ac:dyDescent="0.4">
      <c r="B662" s="4" t="s">
        <v>112</v>
      </c>
      <c r="C662">
        <v>0.9</v>
      </c>
      <c r="D662">
        <v>1.1000000000000001</v>
      </c>
      <c r="E662">
        <v>1.4</v>
      </c>
      <c r="F662">
        <v>1.3</v>
      </c>
      <c r="G662">
        <v>1.2</v>
      </c>
      <c r="H662">
        <v>1.1800000000000002</v>
      </c>
      <c r="I662">
        <v>1</v>
      </c>
      <c r="J662">
        <v>1</v>
      </c>
      <c r="K662">
        <v>1.9</v>
      </c>
      <c r="L662">
        <v>1.5733333333333335E-2</v>
      </c>
      <c r="M662">
        <v>1.4084507042253521E-2</v>
      </c>
      <c r="N662">
        <v>2.3410547067520947E-2</v>
      </c>
      <c r="O662">
        <v>1.7742795814369269E-2</v>
      </c>
      <c r="P662">
        <v>-4.0317757150610758</v>
      </c>
      <c r="Q662">
        <v>-7.1534973281661321E-2</v>
      </c>
    </row>
    <row r="663" spans="1:22" x14ac:dyDescent="0.4">
      <c r="B663" s="4" t="s">
        <v>109</v>
      </c>
      <c r="C663">
        <v>6.4</v>
      </c>
      <c r="D663">
        <v>7.2</v>
      </c>
      <c r="E663">
        <v>4.7</v>
      </c>
      <c r="F663">
        <v>3.3</v>
      </c>
      <c r="G663">
        <v>4.5</v>
      </c>
      <c r="H663">
        <v>5.2200000000000006</v>
      </c>
      <c r="I663">
        <v>2</v>
      </c>
      <c r="J663">
        <v>9</v>
      </c>
      <c r="K663">
        <v>5.4</v>
      </c>
      <c r="L663">
        <v>6.9600000000000009E-2</v>
      </c>
      <c r="M663">
        <v>2.8169014084507043E-2</v>
      </c>
      <c r="N663">
        <v>6.6535239034006904E-2</v>
      </c>
      <c r="O663">
        <v>5.4768084372837984E-2</v>
      </c>
      <c r="P663">
        <v>-2.904647656645575</v>
      </c>
      <c r="Q663">
        <v>-0.15908198793253098</v>
      </c>
    </row>
    <row r="664" spans="1:22" x14ac:dyDescent="0.4">
      <c r="B664" s="4" t="s">
        <v>92</v>
      </c>
      <c r="C664">
        <v>5.0999999999999996</v>
      </c>
      <c r="D664">
        <v>6.4</v>
      </c>
      <c r="E664">
        <v>3.7</v>
      </c>
      <c r="F664">
        <v>4.3</v>
      </c>
      <c r="G664">
        <v>4.5</v>
      </c>
      <c r="H664">
        <v>4.8</v>
      </c>
      <c r="I664">
        <v>1</v>
      </c>
      <c r="J664">
        <v>5</v>
      </c>
      <c r="K664">
        <v>0.2</v>
      </c>
      <c r="L664">
        <v>6.4000000000000001E-2</v>
      </c>
      <c r="M664">
        <v>1.4084507042253521E-2</v>
      </c>
      <c r="N664">
        <v>2.4642681123706262E-3</v>
      </c>
      <c r="O664">
        <v>2.6849591718208051E-2</v>
      </c>
      <c r="P664">
        <v>-3.617504664168647</v>
      </c>
      <c r="Q664">
        <v>-9.7128523271641495E-2</v>
      </c>
    </row>
    <row r="665" spans="1:22" x14ac:dyDescent="0.4">
      <c r="B665" s="4" t="s">
        <v>110</v>
      </c>
      <c r="C665">
        <v>0.9</v>
      </c>
      <c r="D665">
        <v>1.1000000000000001</v>
      </c>
      <c r="E665">
        <v>1.4</v>
      </c>
      <c r="F665">
        <v>1.3</v>
      </c>
      <c r="G665">
        <v>1.2</v>
      </c>
      <c r="H665">
        <v>1.1800000000000002</v>
      </c>
      <c r="I665">
        <v>1</v>
      </c>
      <c r="J665">
        <v>6</v>
      </c>
      <c r="K665">
        <v>0.3</v>
      </c>
      <c r="L665">
        <v>1.5733333333333335E-2</v>
      </c>
      <c r="M665">
        <v>1.4084507042253521E-2</v>
      </c>
      <c r="N665">
        <v>3.6964021685559388E-3</v>
      </c>
      <c r="O665">
        <v>1.1171414181380934E-2</v>
      </c>
      <c r="P665">
        <v>-4.4943970685986958</v>
      </c>
      <c r="Q665">
        <v>-5.020877114890037E-2</v>
      </c>
    </row>
    <row r="666" spans="1:22" x14ac:dyDescent="0.4">
      <c r="B666" s="4" t="s">
        <v>27</v>
      </c>
      <c r="C666">
        <v>2.2999999999999998</v>
      </c>
      <c r="D666">
        <v>1.5</v>
      </c>
      <c r="E666">
        <v>2.4</v>
      </c>
      <c r="F666">
        <v>2.7</v>
      </c>
      <c r="G666">
        <v>2.5</v>
      </c>
      <c r="H666">
        <v>2.2799999999999998</v>
      </c>
      <c r="I666">
        <v>41</v>
      </c>
      <c r="J666">
        <v>780</v>
      </c>
      <c r="K666">
        <v>27.16</v>
      </c>
      <c r="L666">
        <v>3.0399999999999996E-2</v>
      </c>
      <c r="M666">
        <v>0.57746478873239437</v>
      </c>
      <c r="N666">
        <v>0.33464760965993101</v>
      </c>
      <c r="O666">
        <v>0.31417079946410847</v>
      </c>
      <c r="P666">
        <v>-1.1578184936216862</v>
      </c>
      <c r="Q666">
        <v>-0.36375276177545496</v>
      </c>
    </row>
    <row r="667" spans="1:22" x14ac:dyDescent="0.4">
      <c r="B667" s="4" t="s">
        <v>111</v>
      </c>
      <c r="C667">
        <v>6.1</v>
      </c>
      <c r="D667">
        <v>6.5</v>
      </c>
      <c r="E667">
        <v>5.7</v>
      </c>
      <c r="F667">
        <v>5.0999999999999996</v>
      </c>
      <c r="G667">
        <v>6.9</v>
      </c>
      <c r="H667">
        <v>6.06</v>
      </c>
      <c r="I667">
        <v>2</v>
      </c>
      <c r="J667">
        <v>5</v>
      </c>
      <c r="K667">
        <v>3.4</v>
      </c>
      <c r="L667">
        <v>8.0799999999999997E-2</v>
      </c>
      <c r="M667">
        <v>2.8169014084507043E-2</v>
      </c>
      <c r="N667">
        <v>4.1892557910300644E-2</v>
      </c>
      <c r="O667">
        <v>5.0287190664935894E-2</v>
      </c>
      <c r="P667">
        <v>-2.9900048930562781</v>
      </c>
      <c r="Q667">
        <v>-0.15035894614621231</v>
      </c>
    </row>
    <row r="668" spans="1:22" x14ac:dyDescent="0.4">
      <c r="H668">
        <v>68.58</v>
      </c>
      <c r="I668">
        <v>71</v>
      </c>
      <c r="J668">
        <v>875</v>
      </c>
      <c r="K668">
        <v>81.16</v>
      </c>
    </row>
    <row r="670" spans="1:22" x14ac:dyDescent="0.4">
      <c r="A670" s="2" t="s">
        <v>8</v>
      </c>
      <c r="B670" s="4" t="s">
        <v>114</v>
      </c>
      <c r="C670">
        <v>7.8</v>
      </c>
      <c r="D670">
        <v>9.4</v>
      </c>
      <c r="E670">
        <v>9.6</v>
      </c>
      <c r="F670">
        <v>10.1</v>
      </c>
      <c r="G670">
        <v>6.4</v>
      </c>
      <c r="H670">
        <v>8.66</v>
      </c>
      <c r="I670">
        <v>15</v>
      </c>
      <c r="J670">
        <v>30</v>
      </c>
      <c r="K670">
        <v>20.5</v>
      </c>
      <c r="L670">
        <v>0.17121391854487941</v>
      </c>
      <c r="M670">
        <v>0.20833333333333334</v>
      </c>
      <c r="N670">
        <v>0.26386922383833183</v>
      </c>
      <c r="O670">
        <v>0.21447215857218152</v>
      </c>
      <c r="P670">
        <v>-1.5395753459046941</v>
      </c>
      <c r="Q670">
        <v>-0.33019604772069278</v>
      </c>
      <c r="R670">
        <v>-1.9619990761115695</v>
      </c>
      <c r="S670">
        <v>1.9619990761115695</v>
      </c>
      <c r="T670">
        <v>11</v>
      </c>
      <c r="U670">
        <v>2.3978952727983707</v>
      </c>
      <c r="V670">
        <v>0.81821716668296973</v>
      </c>
    </row>
    <row r="671" spans="1:22" x14ac:dyDescent="0.4">
      <c r="B671" s="4" t="s">
        <v>115</v>
      </c>
      <c r="C671">
        <v>7.2</v>
      </c>
      <c r="D671">
        <v>7.7</v>
      </c>
      <c r="E671">
        <v>8.1999999999999993</v>
      </c>
      <c r="F671">
        <v>6.6</v>
      </c>
      <c r="G671">
        <v>5.7</v>
      </c>
      <c r="H671">
        <v>7.080000000000001</v>
      </c>
      <c r="I671">
        <v>3</v>
      </c>
      <c r="J671">
        <v>8</v>
      </c>
      <c r="K671">
        <v>6.11</v>
      </c>
      <c r="L671">
        <v>0.13997627520759195</v>
      </c>
      <c r="M671">
        <v>4.1666666666666664E-2</v>
      </c>
      <c r="N671">
        <v>7.8645900373278427E-2</v>
      </c>
      <c r="O671">
        <v>8.676294741584567E-2</v>
      </c>
      <c r="P671">
        <v>-2.4445756215414218</v>
      </c>
      <c r="Q671">
        <v>-0.21209858610585663</v>
      </c>
    </row>
    <row r="672" spans="1:22" x14ac:dyDescent="0.4">
      <c r="B672" s="4" t="s">
        <v>50</v>
      </c>
      <c r="C672">
        <v>8</v>
      </c>
      <c r="D672">
        <v>8.6999999999999993</v>
      </c>
      <c r="E672">
        <v>5.9</v>
      </c>
      <c r="F672">
        <v>4.5999999999999996</v>
      </c>
      <c r="G672">
        <v>6.7</v>
      </c>
      <c r="H672">
        <v>6.7800000000000011</v>
      </c>
      <c r="I672">
        <v>3</v>
      </c>
      <c r="J672">
        <v>8</v>
      </c>
      <c r="K672">
        <v>5.34</v>
      </c>
      <c r="L672">
        <v>0.13404507710557537</v>
      </c>
      <c r="M672">
        <v>4.1666666666666664E-2</v>
      </c>
      <c r="N672">
        <v>6.8734714892521559E-2</v>
      </c>
      <c r="O672">
        <v>8.1482152888254528E-2</v>
      </c>
      <c r="P672">
        <v>-2.5073712656817926</v>
      </c>
      <c r="Q672">
        <v>-0.20430600881790009</v>
      </c>
    </row>
    <row r="673" spans="1:22" x14ac:dyDescent="0.4">
      <c r="B673" s="4" t="s">
        <v>119</v>
      </c>
      <c r="C673">
        <v>2.8</v>
      </c>
      <c r="D673">
        <v>3.4</v>
      </c>
      <c r="E673">
        <v>3.1</v>
      </c>
      <c r="F673">
        <v>4.3</v>
      </c>
      <c r="G673">
        <v>4.2</v>
      </c>
      <c r="H673">
        <v>3.5599999999999996</v>
      </c>
      <c r="I673">
        <v>1</v>
      </c>
      <c r="J673">
        <v>4</v>
      </c>
      <c r="K673">
        <v>1.1000000000000001</v>
      </c>
      <c r="L673">
        <v>7.0383550810597065E-2</v>
      </c>
      <c r="M673">
        <v>1.3888888888888888E-2</v>
      </c>
      <c r="N673">
        <v>1.4158836401081221E-2</v>
      </c>
      <c r="O673">
        <v>3.2810425366855724E-2</v>
      </c>
      <c r="P673">
        <v>-3.4170089675440734</v>
      </c>
      <c r="Q673">
        <v>-0.11211351770748156</v>
      </c>
    </row>
    <row r="674" spans="1:22" x14ac:dyDescent="0.4">
      <c r="B674" s="4" t="s">
        <v>112</v>
      </c>
      <c r="C674">
        <v>2.7</v>
      </c>
      <c r="D674">
        <v>2.6</v>
      </c>
      <c r="E674">
        <v>2.1</v>
      </c>
      <c r="F674">
        <v>1.2</v>
      </c>
      <c r="G674">
        <v>2.7</v>
      </c>
      <c r="H674">
        <v>2.2600000000000002</v>
      </c>
      <c r="I674">
        <v>1</v>
      </c>
      <c r="J674">
        <v>1</v>
      </c>
      <c r="K674">
        <v>1.82</v>
      </c>
      <c r="L674">
        <v>4.4681692368525115E-2</v>
      </c>
      <c r="M674">
        <v>1.3888888888888888E-2</v>
      </c>
      <c r="N674">
        <v>2.3426438409061657E-2</v>
      </c>
      <c r="O674">
        <v>2.7332339888825219E-2</v>
      </c>
      <c r="P674">
        <v>-3.5996846665772932</v>
      </c>
      <c r="Q674">
        <v>-9.8387804799483058E-2</v>
      </c>
    </row>
    <row r="675" spans="1:22" x14ac:dyDescent="0.4">
      <c r="B675" s="4" t="s">
        <v>109</v>
      </c>
      <c r="C675">
        <v>2.6</v>
      </c>
      <c r="D675">
        <v>3.9</v>
      </c>
      <c r="E675">
        <v>5.7</v>
      </c>
      <c r="F675">
        <v>4.5999999999999996</v>
      </c>
      <c r="G675">
        <v>4.5</v>
      </c>
      <c r="H675">
        <v>4.26</v>
      </c>
      <c r="I675">
        <v>2</v>
      </c>
      <c r="J675">
        <v>8</v>
      </c>
      <c r="K675">
        <v>4.9000000000000004</v>
      </c>
      <c r="L675">
        <v>8.4223013048635817E-2</v>
      </c>
      <c r="M675">
        <v>2.7777777777777776E-2</v>
      </c>
      <c r="N675">
        <v>6.3071180332089083E-2</v>
      </c>
      <c r="O675">
        <v>5.8357323719500892E-2</v>
      </c>
      <c r="P675">
        <v>-2.8411704145096222</v>
      </c>
      <c r="Q675">
        <v>-0.16580310162180656</v>
      </c>
    </row>
    <row r="676" spans="1:22" x14ac:dyDescent="0.4">
      <c r="B676" s="4" t="s">
        <v>92</v>
      </c>
      <c r="C676">
        <v>2.4</v>
      </c>
      <c r="D676">
        <v>3.6</v>
      </c>
      <c r="E676">
        <v>5.3</v>
      </c>
      <c r="F676">
        <v>5.2</v>
      </c>
      <c r="G676">
        <v>4.4000000000000004</v>
      </c>
      <c r="H676">
        <v>4.18</v>
      </c>
      <c r="I676">
        <v>1</v>
      </c>
      <c r="J676">
        <v>4</v>
      </c>
      <c r="K676">
        <v>0.2</v>
      </c>
      <c r="L676">
        <v>8.2641360221431398E-2</v>
      </c>
      <c r="M676">
        <v>1.3888888888888888E-2</v>
      </c>
      <c r="N676">
        <v>2.5743338911056765E-3</v>
      </c>
      <c r="O676">
        <v>3.303486100047532E-2</v>
      </c>
      <c r="P676">
        <v>-3.4101918811532959</v>
      </c>
      <c r="Q676">
        <v>-0.11265521477884859</v>
      </c>
    </row>
    <row r="677" spans="1:22" x14ac:dyDescent="0.4">
      <c r="B677" s="4" t="s">
        <v>110</v>
      </c>
      <c r="C677">
        <v>0.3</v>
      </c>
      <c r="D677">
        <v>0.9</v>
      </c>
      <c r="E677">
        <v>0.7</v>
      </c>
      <c r="F677">
        <v>1.1000000000000001</v>
      </c>
      <c r="G677">
        <v>1.2</v>
      </c>
      <c r="H677">
        <v>0.84000000000000008</v>
      </c>
      <c r="I677">
        <v>1</v>
      </c>
      <c r="J677">
        <v>4</v>
      </c>
      <c r="K677">
        <v>0.3</v>
      </c>
      <c r="L677">
        <v>1.6607354685646503E-2</v>
      </c>
      <c r="M677">
        <v>1.3888888888888888E-2</v>
      </c>
      <c r="N677">
        <v>3.8615008366585145E-3</v>
      </c>
      <c r="O677">
        <v>1.1452581470397969E-2</v>
      </c>
      <c r="P677">
        <v>-4.4695401184633035</v>
      </c>
      <c r="Q677">
        <v>-5.1187772341913171E-2</v>
      </c>
    </row>
    <row r="678" spans="1:22" x14ac:dyDescent="0.4">
      <c r="B678" s="4" t="s">
        <v>27</v>
      </c>
      <c r="C678">
        <v>1.9</v>
      </c>
      <c r="D678">
        <v>2</v>
      </c>
      <c r="E678">
        <v>1.6</v>
      </c>
      <c r="F678">
        <v>2</v>
      </c>
      <c r="G678">
        <v>1.5</v>
      </c>
      <c r="H678">
        <v>1.8</v>
      </c>
      <c r="I678">
        <v>42</v>
      </c>
      <c r="J678">
        <v>784</v>
      </c>
      <c r="K678">
        <v>33.520000000000003</v>
      </c>
      <c r="L678">
        <v>3.5587188612099648E-2</v>
      </c>
      <c r="M678">
        <v>0.58333333333333337</v>
      </c>
      <c r="N678">
        <v>0.43145836014931144</v>
      </c>
      <c r="O678">
        <v>0.35012629403158146</v>
      </c>
      <c r="P678">
        <v>-1.0494613494955733</v>
      </c>
      <c r="Q678">
        <v>-0.3674440130282674</v>
      </c>
    </row>
    <row r="679" spans="1:22" x14ac:dyDescent="0.4">
      <c r="B679" s="4" t="s">
        <v>111</v>
      </c>
      <c r="C679">
        <v>4.2</v>
      </c>
      <c r="D679">
        <v>4.0999999999999996</v>
      </c>
      <c r="E679">
        <v>4.4000000000000004</v>
      </c>
      <c r="F679">
        <v>4.9000000000000004</v>
      </c>
      <c r="G679">
        <v>3.3</v>
      </c>
      <c r="H679">
        <v>4.1800000000000006</v>
      </c>
      <c r="I679">
        <v>2</v>
      </c>
      <c r="J679">
        <v>6</v>
      </c>
      <c r="K679">
        <v>3.6</v>
      </c>
      <c r="L679">
        <v>8.2641360221431412E-2</v>
      </c>
      <c r="M679">
        <v>2.7777777777777776E-2</v>
      </c>
      <c r="N679">
        <v>4.6338010039902178E-2</v>
      </c>
      <c r="O679">
        <v>5.2252382679703786E-2</v>
      </c>
      <c r="P679">
        <v>-2.9516697876515035</v>
      </c>
      <c r="Q679">
        <v>-0.15423177928848636</v>
      </c>
    </row>
    <row r="680" spans="1:22" x14ac:dyDescent="0.4">
      <c r="H680">
        <v>50.58</v>
      </c>
      <c r="I680">
        <v>72</v>
      </c>
      <c r="J680">
        <v>861</v>
      </c>
      <c r="K680">
        <v>77.69</v>
      </c>
    </row>
    <row r="686" spans="1:22" x14ac:dyDescent="0.4">
      <c r="A686" s="2" t="s">
        <v>9</v>
      </c>
      <c r="B686" s="4" t="s">
        <v>114</v>
      </c>
      <c r="C686">
        <v>12.7</v>
      </c>
      <c r="D686">
        <v>13.1</v>
      </c>
      <c r="E686">
        <v>14.2</v>
      </c>
      <c r="F686">
        <v>14.7</v>
      </c>
      <c r="G686">
        <v>13.6</v>
      </c>
      <c r="H686">
        <v>13.66</v>
      </c>
      <c r="I686">
        <v>30</v>
      </c>
      <c r="J686">
        <v>105</v>
      </c>
      <c r="K686">
        <v>79.22</v>
      </c>
      <c r="L686">
        <v>0.20436864153201675</v>
      </c>
      <c r="M686">
        <v>0.37037037037037035</v>
      </c>
      <c r="N686">
        <v>0.5618439716312057</v>
      </c>
      <c r="O686">
        <v>0.37886099451119759</v>
      </c>
      <c r="P686">
        <v>-0.97058591027568986</v>
      </c>
      <c r="Q686">
        <v>-0.36771714322560384</v>
      </c>
      <c r="R686">
        <v>-1.8459044502729769</v>
      </c>
      <c r="S686">
        <v>1.8459044502729769</v>
      </c>
      <c r="T686">
        <v>9</v>
      </c>
      <c r="U686">
        <v>2.1972245773362196</v>
      </c>
      <c r="V686">
        <v>0.84010731962175589</v>
      </c>
    </row>
    <row r="687" spans="1:22" x14ac:dyDescent="0.4">
      <c r="B687" s="4" t="s">
        <v>50</v>
      </c>
      <c r="C687">
        <v>1.4</v>
      </c>
      <c r="D687">
        <v>2.4</v>
      </c>
      <c r="E687">
        <v>1.7</v>
      </c>
      <c r="F687">
        <v>1.8</v>
      </c>
      <c r="G687">
        <v>2.7</v>
      </c>
      <c r="H687">
        <v>2</v>
      </c>
      <c r="I687">
        <v>5</v>
      </c>
      <c r="J687">
        <v>18</v>
      </c>
      <c r="K687">
        <v>12.21</v>
      </c>
      <c r="L687">
        <v>2.9922202274087373E-2</v>
      </c>
      <c r="M687">
        <v>6.1728395061728392E-2</v>
      </c>
      <c r="N687">
        <v>8.6595744680851072E-2</v>
      </c>
      <c r="O687">
        <v>5.9415447338888948E-2</v>
      </c>
      <c r="P687">
        <v>-2.8232010302120409</v>
      </c>
      <c r="Q687">
        <v>-0.16774175213766054</v>
      </c>
    </row>
    <row r="688" spans="1:22" x14ac:dyDescent="0.4">
      <c r="B688" s="4" t="s">
        <v>112</v>
      </c>
      <c r="C688">
        <v>5.7</v>
      </c>
      <c r="D688">
        <v>6.4</v>
      </c>
      <c r="E688">
        <v>5.4</v>
      </c>
      <c r="F688">
        <v>4.7</v>
      </c>
      <c r="G688">
        <v>4.3</v>
      </c>
      <c r="H688">
        <v>5.3</v>
      </c>
      <c r="I688">
        <v>1</v>
      </c>
      <c r="J688">
        <v>2</v>
      </c>
      <c r="K688">
        <v>3.8</v>
      </c>
      <c r="L688">
        <v>7.9293836026331527E-2</v>
      </c>
      <c r="M688">
        <v>1.2345679012345678E-2</v>
      </c>
      <c r="N688">
        <v>2.6950354609929075E-2</v>
      </c>
      <c r="O688">
        <v>3.9529956549535429E-2</v>
      </c>
      <c r="P688">
        <v>-3.2306965008510904</v>
      </c>
      <c r="Q688">
        <v>-0.12770929230337974</v>
      </c>
    </row>
    <row r="689" spans="1:22" x14ac:dyDescent="0.4">
      <c r="B689" s="4" t="s">
        <v>117</v>
      </c>
      <c r="C689">
        <v>8.6999999999999993</v>
      </c>
      <c r="D689">
        <v>9.8000000000000007</v>
      </c>
      <c r="E689">
        <v>9.4</v>
      </c>
      <c r="F689">
        <v>7.1</v>
      </c>
      <c r="G689">
        <v>7.5</v>
      </c>
      <c r="H689">
        <v>8.5</v>
      </c>
      <c r="I689">
        <v>1</v>
      </c>
      <c r="J689">
        <v>5</v>
      </c>
      <c r="K689">
        <v>2.11</v>
      </c>
      <c r="L689">
        <v>0.12716935966487133</v>
      </c>
      <c r="M689">
        <v>1.2345679012345678E-2</v>
      </c>
      <c r="N689">
        <v>1.4964539007092197E-2</v>
      </c>
      <c r="O689">
        <v>5.1493192561436398E-2</v>
      </c>
      <c r="P689">
        <v>-2.9663056633225051</v>
      </c>
      <c r="Q689">
        <v>-0.15274454871754509</v>
      </c>
    </row>
    <row r="690" spans="1:22" x14ac:dyDescent="0.4">
      <c r="B690" s="4" t="s">
        <v>27</v>
      </c>
      <c r="C690">
        <v>2.1</v>
      </c>
      <c r="D690">
        <v>1.7</v>
      </c>
      <c r="E690">
        <v>1.8</v>
      </c>
      <c r="F690">
        <v>1.9</v>
      </c>
      <c r="G690">
        <v>2</v>
      </c>
      <c r="H690">
        <v>1.9</v>
      </c>
      <c r="I690">
        <v>32</v>
      </c>
      <c r="J690">
        <v>745</v>
      </c>
      <c r="K690">
        <v>19.350000000000001</v>
      </c>
      <c r="L690">
        <v>2.8426092160383002E-2</v>
      </c>
      <c r="M690">
        <v>0.39506172839506171</v>
      </c>
      <c r="N690">
        <v>0.13723404255319149</v>
      </c>
      <c r="O690">
        <v>0.1869072877028787</v>
      </c>
      <c r="P690">
        <v>-1.6771425727560429</v>
      </c>
      <c r="Q690">
        <v>-0.31347016936485989</v>
      </c>
    </row>
    <row r="691" spans="1:22" x14ac:dyDescent="0.4">
      <c r="B691" s="4" t="s">
        <v>109</v>
      </c>
      <c r="C691">
        <v>7.4</v>
      </c>
      <c r="D691">
        <v>10.8</v>
      </c>
      <c r="E691">
        <v>8.4</v>
      </c>
      <c r="F691">
        <v>9.1999999999999993</v>
      </c>
      <c r="G691">
        <v>8.8000000000000007</v>
      </c>
      <c r="H691">
        <v>8.9199999999999982</v>
      </c>
      <c r="I691">
        <v>3</v>
      </c>
      <c r="J691">
        <v>14</v>
      </c>
      <c r="K691">
        <v>8.4</v>
      </c>
      <c r="L691">
        <v>0.13345302214242966</v>
      </c>
      <c r="M691">
        <v>3.7037037037037035E-2</v>
      </c>
      <c r="N691">
        <v>5.9574468085106386E-2</v>
      </c>
      <c r="O691">
        <v>7.6688175754857688E-2</v>
      </c>
      <c r="P691">
        <v>-2.5680077447505454</v>
      </c>
      <c r="Q691">
        <v>-0.19693582926926553</v>
      </c>
    </row>
    <row r="692" spans="1:22" x14ac:dyDescent="0.4">
      <c r="B692" s="4" t="s">
        <v>111</v>
      </c>
      <c r="C692">
        <v>3.4</v>
      </c>
      <c r="D692">
        <v>4.7</v>
      </c>
      <c r="E692">
        <v>5.0999999999999996</v>
      </c>
      <c r="F692">
        <v>6.2</v>
      </c>
      <c r="G692">
        <v>5.5</v>
      </c>
      <c r="H692">
        <v>4.9799999999999995</v>
      </c>
      <c r="I692">
        <v>4</v>
      </c>
      <c r="J692">
        <v>8</v>
      </c>
      <c r="K692">
        <v>4.8</v>
      </c>
      <c r="L692">
        <v>7.4506283662477552E-2</v>
      </c>
      <c r="M692">
        <v>4.9382716049382713E-2</v>
      </c>
      <c r="N692">
        <v>3.4042553191489362E-2</v>
      </c>
      <c r="O692">
        <v>5.2643850967783207E-2</v>
      </c>
      <c r="P692">
        <v>-2.9442058379580831</v>
      </c>
      <c r="Q692">
        <v>-0.1549943333519426</v>
      </c>
    </row>
    <row r="693" spans="1:22" x14ac:dyDescent="0.4">
      <c r="B693" s="4" t="s">
        <v>115</v>
      </c>
      <c r="C693">
        <v>2.2999999999999998</v>
      </c>
      <c r="D693">
        <v>2.1</v>
      </c>
      <c r="E693">
        <v>2.2000000000000002</v>
      </c>
      <c r="F693">
        <v>1.9</v>
      </c>
      <c r="G693">
        <v>1.8</v>
      </c>
      <c r="H693">
        <v>2.06</v>
      </c>
      <c r="I693">
        <v>4</v>
      </c>
      <c r="J693">
        <v>12</v>
      </c>
      <c r="K693">
        <v>9.01</v>
      </c>
      <c r="L693">
        <v>3.0819868342309993E-2</v>
      </c>
      <c r="M693">
        <v>4.9382716049382713E-2</v>
      </c>
      <c r="N693">
        <v>6.3900709219858159E-2</v>
      </c>
      <c r="O693">
        <v>4.8034431203850286E-2</v>
      </c>
      <c r="P693">
        <v>-3.035837208476059</v>
      </c>
      <c r="Q693">
        <v>-0.14582471353663215</v>
      </c>
    </row>
    <row r="694" spans="1:22" x14ac:dyDescent="0.4">
      <c r="H694">
        <v>63.839999999999996</v>
      </c>
      <c r="I694">
        <v>81</v>
      </c>
      <c r="J694">
        <v>916</v>
      </c>
      <c r="K694">
        <v>141</v>
      </c>
    </row>
    <row r="696" spans="1:22" x14ac:dyDescent="0.4">
      <c r="A696" s="2" t="s">
        <v>9</v>
      </c>
      <c r="B696" s="4" t="s">
        <v>114</v>
      </c>
      <c r="C696">
        <v>13.1</v>
      </c>
      <c r="D696">
        <v>14.3</v>
      </c>
      <c r="E696">
        <v>16.399999999999999</v>
      </c>
      <c r="F696">
        <v>15.1</v>
      </c>
      <c r="G696">
        <v>17.2</v>
      </c>
      <c r="H696">
        <v>15.219999999999999</v>
      </c>
      <c r="I696">
        <v>30</v>
      </c>
      <c r="J696">
        <v>108</v>
      </c>
      <c r="K696">
        <v>70.16</v>
      </c>
      <c r="L696">
        <v>0.24493080141615706</v>
      </c>
      <c r="M696">
        <v>0.37037037037037035</v>
      </c>
      <c r="N696">
        <v>0.41724650609574782</v>
      </c>
      <c r="O696">
        <v>0.34418255929409175</v>
      </c>
      <c r="P696">
        <v>-1.0665830667554992</v>
      </c>
      <c r="Q696">
        <v>-0.36709928961564881</v>
      </c>
      <c r="R696">
        <v>-1.864548226096518</v>
      </c>
      <c r="S696">
        <v>1.864548226096518</v>
      </c>
      <c r="T696">
        <v>10</v>
      </c>
      <c r="U696">
        <v>2.3025850929940459</v>
      </c>
      <c r="V696">
        <v>0.80976300583621452</v>
      </c>
    </row>
    <row r="697" spans="1:22" x14ac:dyDescent="0.4">
      <c r="B697" s="4" t="s">
        <v>116</v>
      </c>
      <c r="C697">
        <v>5.2</v>
      </c>
      <c r="D697">
        <v>4.5999999999999996</v>
      </c>
      <c r="E697">
        <v>5.7</v>
      </c>
      <c r="F697">
        <v>5.2</v>
      </c>
      <c r="G697">
        <v>5.6</v>
      </c>
      <c r="H697">
        <v>5.26</v>
      </c>
      <c r="I697">
        <v>1</v>
      </c>
      <c r="J697">
        <v>3</v>
      </c>
      <c r="K697">
        <v>1.22</v>
      </c>
      <c r="L697">
        <v>8.4647570003218528E-2</v>
      </c>
      <c r="M697">
        <v>1.2345679012345678E-2</v>
      </c>
      <c r="N697">
        <v>7.2554267023490927E-3</v>
      </c>
      <c r="O697">
        <v>3.4749558572637763E-2</v>
      </c>
      <c r="P697">
        <v>-3.3595884099976949</v>
      </c>
      <c r="Q697">
        <v>-0.11674421423316987</v>
      </c>
    </row>
    <row r="698" spans="1:22" x14ac:dyDescent="0.4">
      <c r="B698" s="4" t="s">
        <v>109</v>
      </c>
      <c r="C698">
        <v>10.4</v>
      </c>
      <c r="D698">
        <v>6.1</v>
      </c>
      <c r="E698">
        <v>9.5</v>
      </c>
      <c r="F698">
        <v>8.1999999999999993</v>
      </c>
      <c r="G698">
        <v>7</v>
      </c>
      <c r="H698">
        <v>8.24</v>
      </c>
      <c r="I698">
        <v>5</v>
      </c>
      <c r="J698">
        <v>17</v>
      </c>
      <c r="K698">
        <v>11.2</v>
      </c>
      <c r="L698">
        <v>0.1326037978757644</v>
      </c>
      <c r="M698">
        <v>6.1728395061728392E-2</v>
      </c>
      <c r="N698">
        <v>6.6607195955991669E-2</v>
      </c>
      <c r="O698">
        <v>8.6979796297828149E-2</v>
      </c>
      <c r="P698">
        <v>-2.4420794137580391</v>
      </c>
      <c r="Q698">
        <v>-0.21241156995179383</v>
      </c>
    </row>
    <row r="699" spans="1:22" x14ac:dyDescent="0.4">
      <c r="B699" s="4" t="s">
        <v>28</v>
      </c>
      <c r="C699">
        <v>1.6</v>
      </c>
      <c r="D699">
        <v>1.3</v>
      </c>
      <c r="E699">
        <v>1.5</v>
      </c>
      <c r="F699">
        <v>1.4</v>
      </c>
      <c r="G699">
        <v>1.7</v>
      </c>
      <c r="H699">
        <v>1.5000000000000002</v>
      </c>
      <c r="I699">
        <v>1</v>
      </c>
      <c r="J699">
        <v>23</v>
      </c>
      <c r="K699">
        <v>2.17</v>
      </c>
      <c r="L699">
        <v>2.4139040875442552E-2</v>
      </c>
      <c r="M699">
        <v>1.2345679012345678E-2</v>
      </c>
      <c r="N699">
        <v>1.2905144216473386E-2</v>
      </c>
      <c r="O699">
        <v>1.6463288034753873E-2</v>
      </c>
      <c r="P699">
        <v>-4.1066223445843573</v>
      </c>
      <c r="Q699">
        <v>-6.7608506508848545E-2</v>
      </c>
    </row>
    <row r="700" spans="1:22" x14ac:dyDescent="0.4">
      <c r="B700" s="4" t="s">
        <v>27</v>
      </c>
      <c r="C700">
        <v>3.3</v>
      </c>
      <c r="D700">
        <v>2.8</v>
      </c>
      <c r="E700">
        <v>2.7</v>
      </c>
      <c r="F700">
        <v>3.1</v>
      </c>
      <c r="G700">
        <v>1.9</v>
      </c>
      <c r="H700">
        <v>2.7600000000000002</v>
      </c>
      <c r="I700">
        <v>30</v>
      </c>
      <c r="J700">
        <v>704</v>
      </c>
      <c r="K700">
        <v>57.14</v>
      </c>
      <c r="L700">
        <v>4.441583521081429E-2</v>
      </c>
      <c r="M700">
        <v>0.37037037037037035</v>
      </c>
      <c r="N700">
        <v>0.33981564079690751</v>
      </c>
      <c r="O700">
        <v>0.25153394879269736</v>
      </c>
      <c r="P700">
        <v>-1.3801773132927995</v>
      </c>
      <c r="Q700">
        <v>-0.34716144964663365</v>
      </c>
    </row>
    <row r="701" spans="1:22" x14ac:dyDescent="0.4">
      <c r="B701" s="4" t="s">
        <v>50</v>
      </c>
      <c r="C701">
        <v>9.8000000000000007</v>
      </c>
      <c r="D701">
        <v>6.7</v>
      </c>
      <c r="E701">
        <v>8.5</v>
      </c>
      <c r="F701">
        <v>7.2</v>
      </c>
      <c r="G701">
        <v>6.7</v>
      </c>
      <c r="H701">
        <v>7.7800000000000011</v>
      </c>
      <c r="I701">
        <v>5</v>
      </c>
      <c r="J701">
        <v>17</v>
      </c>
      <c r="K701">
        <v>11.02</v>
      </c>
      <c r="L701">
        <v>0.12520115867396203</v>
      </c>
      <c r="M701">
        <v>6.1728395061728392E-2</v>
      </c>
      <c r="N701">
        <v>6.5536723163841806E-2</v>
      </c>
      <c r="O701">
        <v>8.4155425633177405E-2</v>
      </c>
      <c r="P701">
        <v>-2.4750898846878759</v>
      </c>
      <c r="Q701">
        <v>-0.20829224272628019</v>
      </c>
    </row>
    <row r="702" spans="1:22" x14ac:dyDescent="0.4">
      <c r="B702" s="4" t="s">
        <v>110</v>
      </c>
      <c r="C702">
        <v>2.1</v>
      </c>
      <c r="D702">
        <v>1.7</v>
      </c>
      <c r="E702">
        <v>2.2000000000000002</v>
      </c>
      <c r="F702">
        <v>1.6</v>
      </c>
      <c r="G702">
        <v>1.8</v>
      </c>
      <c r="H702">
        <v>1.8800000000000001</v>
      </c>
      <c r="I702">
        <v>1</v>
      </c>
      <c r="J702">
        <v>16</v>
      </c>
      <c r="K702">
        <v>1.93</v>
      </c>
      <c r="L702">
        <v>3.0254264563887995E-2</v>
      </c>
      <c r="M702">
        <v>1.2345679012345678E-2</v>
      </c>
      <c r="N702">
        <v>1.1477847160273565E-2</v>
      </c>
      <c r="O702">
        <v>1.8025930245502413E-2</v>
      </c>
      <c r="P702">
        <v>-4.0159439885157626</v>
      </c>
      <c r="Q702">
        <v>-7.2391126206829873E-2</v>
      </c>
    </row>
    <row r="703" spans="1:22" x14ac:dyDescent="0.4">
      <c r="B703" s="4" t="s">
        <v>117</v>
      </c>
      <c r="C703">
        <v>9.6999999999999993</v>
      </c>
      <c r="D703">
        <v>6.1</v>
      </c>
      <c r="E703">
        <v>7.4</v>
      </c>
      <c r="F703">
        <v>6.7</v>
      </c>
      <c r="G703">
        <v>6.5</v>
      </c>
      <c r="H703">
        <v>7.2799999999999994</v>
      </c>
      <c r="I703">
        <v>1</v>
      </c>
      <c r="J703">
        <v>3</v>
      </c>
      <c r="K703">
        <v>1.2</v>
      </c>
      <c r="L703">
        <v>0.11715481171548116</v>
      </c>
      <c r="M703">
        <v>1.2345679012345678E-2</v>
      </c>
      <c r="N703">
        <v>7.1364852809991074E-3</v>
      </c>
      <c r="O703">
        <v>4.5545658669608642E-2</v>
      </c>
      <c r="P703">
        <v>-3.0890399689378314</v>
      </c>
      <c r="Q703">
        <v>-0.14069236004202096</v>
      </c>
    </row>
    <row r="704" spans="1:22" x14ac:dyDescent="0.4">
      <c r="B704" s="4" t="s">
        <v>111</v>
      </c>
      <c r="C704">
        <v>4.7</v>
      </c>
      <c r="D704">
        <v>5.0999999999999996</v>
      </c>
      <c r="E704">
        <v>7.5</v>
      </c>
      <c r="F704">
        <v>3.4</v>
      </c>
      <c r="G704">
        <v>2.9</v>
      </c>
      <c r="H704">
        <v>4.72</v>
      </c>
      <c r="I704">
        <v>3</v>
      </c>
      <c r="J704">
        <v>7</v>
      </c>
      <c r="K704">
        <v>4.76</v>
      </c>
      <c r="L704">
        <v>7.5957515288059219E-2</v>
      </c>
      <c r="M704">
        <v>3.7037037037037035E-2</v>
      </c>
      <c r="N704">
        <v>2.8308058281296459E-2</v>
      </c>
      <c r="O704">
        <v>4.7100870202130905E-2</v>
      </c>
      <c r="P704">
        <v>-3.0554638025013312</v>
      </c>
      <c r="Q704">
        <v>-0.14391500396892454</v>
      </c>
    </row>
    <row r="705" spans="1:22" x14ac:dyDescent="0.4">
      <c r="B705" s="4" t="s">
        <v>115</v>
      </c>
      <c r="C705">
        <v>7.7</v>
      </c>
      <c r="D705">
        <v>8.4</v>
      </c>
      <c r="E705">
        <v>6.1</v>
      </c>
      <c r="F705">
        <v>8.1999999999999993</v>
      </c>
      <c r="G705">
        <v>7.1</v>
      </c>
      <c r="H705">
        <v>7.5</v>
      </c>
      <c r="I705">
        <v>4</v>
      </c>
      <c r="J705">
        <v>10</v>
      </c>
      <c r="K705">
        <v>7.35</v>
      </c>
      <c r="L705">
        <v>0.12069520437721275</v>
      </c>
      <c r="M705">
        <v>4.9382716049382713E-2</v>
      </c>
      <c r="N705">
        <v>4.371097234611953E-2</v>
      </c>
      <c r="O705">
        <v>7.126296425757167E-2</v>
      </c>
      <c r="P705">
        <v>-2.6413785218928543</v>
      </c>
      <c r="Q705">
        <v>-0.18823246319636797</v>
      </c>
    </row>
    <row r="706" spans="1:22" x14ac:dyDescent="0.4">
      <c r="H706">
        <v>62.14</v>
      </c>
      <c r="I706">
        <v>81</v>
      </c>
      <c r="J706">
        <v>908</v>
      </c>
      <c r="K706">
        <v>168.14999999999998</v>
      </c>
    </row>
    <row r="708" spans="1:22" x14ac:dyDescent="0.4">
      <c r="A708" s="2" t="s">
        <v>9</v>
      </c>
      <c r="B708" s="4" t="s">
        <v>114</v>
      </c>
      <c r="C708">
        <v>16.100000000000001</v>
      </c>
      <c r="D708">
        <v>15.4</v>
      </c>
      <c r="E708">
        <v>12.4</v>
      </c>
      <c r="F708">
        <v>11.7</v>
      </c>
      <c r="G708">
        <v>15.6</v>
      </c>
      <c r="H708">
        <v>14.239999999999998</v>
      </c>
      <c r="I708">
        <v>29</v>
      </c>
      <c r="J708">
        <v>114</v>
      </c>
      <c r="K708">
        <v>106.01</v>
      </c>
      <c r="L708">
        <v>0.26507818317200293</v>
      </c>
      <c r="M708">
        <v>0.35365853658536583</v>
      </c>
      <c r="N708">
        <v>0.65373704982733105</v>
      </c>
      <c r="O708">
        <v>0.42415792319489992</v>
      </c>
      <c r="P708">
        <v>-0.85764943273099259</v>
      </c>
      <c r="Q708">
        <v>-0.36377880221646186</v>
      </c>
      <c r="R708">
        <v>-1.8078365994136965</v>
      </c>
      <c r="S708">
        <v>1.8078365994136965</v>
      </c>
      <c r="T708">
        <v>10</v>
      </c>
      <c r="U708">
        <v>2.3025850929940459</v>
      </c>
      <c r="V708">
        <v>0.78513345930810785</v>
      </c>
    </row>
    <row r="709" spans="1:22" x14ac:dyDescent="0.4">
      <c r="B709" s="4" t="s">
        <v>112</v>
      </c>
      <c r="C709">
        <v>0.9</v>
      </c>
      <c r="D709">
        <v>0.8</v>
      </c>
      <c r="E709">
        <v>0.6</v>
      </c>
      <c r="F709">
        <v>1.1000000000000001</v>
      </c>
      <c r="G709">
        <v>0.7</v>
      </c>
      <c r="H709">
        <v>0.82000000000000006</v>
      </c>
      <c r="I709">
        <v>1</v>
      </c>
      <c r="J709">
        <v>2</v>
      </c>
      <c r="K709">
        <v>2.8</v>
      </c>
      <c r="L709">
        <v>1.5264333581533882E-2</v>
      </c>
      <c r="M709">
        <v>1.2195121951219513E-2</v>
      </c>
      <c r="N709">
        <v>1.7266896891958559E-2</v>
      </c>
      <c r="O709">
        <v>1.4908784141570652E-2</v>
      </c>
      <c r="P709">
        <v>-4.2058047000382563</v>
      </c>
      <c r="Q709">
        <v>-6.2703434414473666E-2</v>
      </c>
    </row>
    <row r="710" spans="1:22" x14ac:dyDescent="0.4">
      <c r="B710" s="4" t="s">
        <v>115</v>
      </c>
      <c r="C710">
        <v>5.4</v>
      </c>
      <c r="D710">
        <v>4.7</v>
      </c>
      <c r="E710">
        <v>3.8</v>
      </c>
      <c r="F710">
        <v>6.7</v>
      </c>
      <c r="G710">
        <v>4.2</v>
      </c>
      <c r="H710">
        <v>4.96</v>
      </c>
      <c r="I710">
        <v>2</v>
      </c>
      <c r="J710">
        <v>7</v>
      </c>
      <c r="K710">
        <v>4.8</v>
      </c>
      <c r="L710">
        <v>9.2330603127326882E-2</v>
      </c>
      <c r="M710">
        <v>2.4390243902439025E-2</v>
      </c>
      <c r="N710">
        <v>2.9600394671928959E-2</v>
      </c>
      <c r="O710">
        <v>4.8773747233898289E-2</v>
      </c>
      <c r="P710">
        <v>-3.0205630773974188</v>
      </c>
      <c r="Q710">
        <v>-0.14732418004102765</v>
      </c>
    </row>
    <row r="711" spans="1:22" x14ac:dyDescent="0.4">
      <c r="B711" s="4" t="s">
        <v>116</v>
      </c>
      <c r="C711">
        <v>4.0999999999999996</v>
      </c>
      <c r="D711">
        <v>3.7</v>
      </c>
      <c r="E711">
        <v>3.8</v>
      </c>
      <c r="F711">
        <v>3.9</v>
      </c>
      <c r="G711">
        <v>2.8</v>
      </c>
      <c r="H711">
        <v>3.66</v>
      </c>
      <c r="I711">
        <v>1</v>
      </c>
      <c r="J711">
        <v>4</v>
      </c>
      <c r="K711">
        <v>1.7</v>
      </c>
      <c r="L711">
        <v>6.8131049888309758E-2</v>
      </c>
      <c r="M711">
        <v>1.2195121951219513E-2</v>
      </c>
      <c r="N711">
        <v>1.048347311297484E-2</v>
      </c>
      <c r="O711">
        <v>3.0269881650834704E-2</v>
      </c>
      <c r="P711">
        <v>-3.4976020657402724</v>
      </c>
      <c r="Q711">
        <v>-0.10587200059167302</v>
      </c>
    </row>
    <row r="712" spans="1:22" x14ac:dyDescent="0.4">
      <c r="B712" s="4" t="s">
        <v>50</v>
      </c>
      <c r="C712">
        <v>4.0999999999999996</v>
      </c>
      <c r="D712">
        <v>3.7</v>
      </c>
      <c r="E712">
        <v>3.8</v>
      </c>
      <c r="F712">
        <v>3.9</v>
      </c>
      <c r="G712">
        <v>2.8</v>
      </c>
      <c r="H712">
        <v>3.66</v>
      </c>
      <c r="I712">
        <v>5</v>
      </c>
      <c r="J712">
        <v>16</v>
      </c>
      <c r="K712">
        <v>12.8</v>
      </c>
      <c r="L712">
        <v>6.8131049888309758E-2</v>
      </c>
      <c r="M712">
        <v>6.097560975609756E-2</v>
      </c>
      <c r="N712">
        <v>7.8934385791810557E-2</v>
      </c>
      <c r="O712">
        <v>6.9347015145405963E-2</v>
      </c>
      <c r="P712">
        <v>-2.6686321735887168</v>
      </c>
      <c r="Q712">
        <v>-0.18506167575937438</v>
      </c>
    </row>
    <row r="713" spans="1:22" x14ac:dyDescent="0.4">
      <c r="B713" s="4" t="s">
        <v>109</v>
      </c>
      <c r="C713">
        <v>4.2</v>
      </c>
      <c r="D713">
        <v>3.7</v>
      </c>
      <c r="E713">
        <v>2.7</v>
      </c>
      <c r="F713">
        <v>4.3</v>
      </c>
      <c r="G713">
        <v>3.9</v>
      </c>
      <c r="H713">
        <v>3.7600000000000002</v>
      </c>
      <c r="I713">
        <v>3</v>
      </c>
      <c r="J713">
        <v>13</v>
      </c>
      <c r="K713">
        <v>8.11</v>
      </c>
      <c r="L713">
        <v>6.9992553983618769E-2</v>
      </c>
      <c r="M713">
        <v>3.6585365853658534E-2</v>
      </c>
      <c r="N713">
        <v>5.0012333497779969E-2</v>
      </c>
      <c r="O713">
        <v>5.2196751111685757E-2</v>
      </c>
      <c r="P713">
        <v>-2.9527350252702225</v>
      </c>
      <c r="Q713">
        <v>-0.15412317521278696</v>
      </c>
    </row>
    <row r="714" spans="1:22" x14ac:dyDescent="0.4">
      <c r="B714" s="4" t="s">
        <v>27</v>
      </c>
      <c r="C714">
        <v>4.3</v>
      </c>
      <c r="D714">
        <v>2.7</v>
      </c>
      <c r="E714">
        <v>3.6</v>
      </c>
      <c r="F714">
        <v>3.1</v>
      </c>
      <c r="G714">
        <v>3.5</v>
      </c>
      <c r="H714">
        <v>3.44</v>
      </c>
      <c r="I714">
        <v>31</v>
      </c>
      <c r="J714">
        <v>708</v>
      </c>
      <c r="K714">
        <v>10.84</v>
      </c>
      <c r="L714">
        <v>6.4035740878629926E-2</v>
      </c>
      <c r="M714">
        <v>0.37804878048780488</v>
      </c>
      <c r="N714">
        <v>6.6847557967439561E-2</v>
      </c>
      <c r="O714">
        <v>0.16964402644462481</v>
      </c>
      <c r="P714">
        <v>-1.7740529994261993</v>
      </c>
      <c r="Q714">
        <v>-0.30095749394882415</v>
      </c>
    </row>
    <row r="715" spans="1:22" x14ac:dyDescent="0.4">
      <c r="B715" s="4" t="s">
        <v>118</v>
      </c>
      <c r="C715">
        <v>1.4</v>
      </c>
      <c r="D715">
        <v>1.2</v>
      </c>
      <c r="E715">
        <v>2.1</v>
      </c>
      <c r="F715">
        <v>1.7</v>
      </c>
      <c r="G715">
        <v>1.9</v>
      </c>
      <c r="H715">
        <v>1.6599999999999997</v>
      </c>
      <c r="I715">
        <v>1</v>
      </c>
      <c r="J715">
        <v>6</v>
      </c>
      <c r="K715">
        <v>2.0099999999999998</v>
      </c>
      <c r="L715">
        <v>3.0900967982129556E-2</v>
      </c>
      <c r="M715">
        <v>1.2195121951219513E-2</v>
      </c>
      <c r="N715">
        <v>1.239516526887025E-2</v>
      </c>
      <c r="O715">
        <v>1.8497085067406441E-2</v>
      </c>
      <c r="P715">
        <v>-3.9901421232363332</v>
      </c>
      <c r="Q715">
        <v>-7.3805998284544205E-2</v>
      </c>
    </row>
    <row r="716" spans="1:22" x14ac:dyDescent="0.4">
      <c r="B716" s="4" t="s">
        <v>111</v>
      </c>
      <c r="C716">
        <v>3.6</v>
      </c>
      <c r="D716">
        <v>4.2</v>
      </c>
      <c r="E716">
        <v>3.7</v>
      </c>
      <c r="F716">
        <v>3.8</v>
      </c>
      <c r="G716">
        <v>3.9</v>
      </c>
      <c r="H716">
        <v>3.84</v>
      </c>
      <c r="I716">
        <v>4</v>
      </c>
      <c r="J716">
        <v>14</v>
      </c>
      <c r="K716">
        <v>9.66</v>
      </c>
      <c r="L716">
        <v>7.1481757259865969E-2</v>
      </c>
      <c r="M716">
        <v>4.878048780487805E-2</v>
      </c>
      <c r="N716">
        <v>5.9570794277257033E-2</v>
      </c>
      <c r="O716">
        <v>5.9944346447333687E-2</v>
      </c>
      <c r="P716">
        <v>-2.8143387064203855</v>
      </c>
      <c r="Q716">
        <v>-0.16870369443780453</v>
      </c>
    </row>
    <row r="717" spans="1:22" x14ac:dyDescent="0.4">
      <c r="H717">
        <v>53.719999999999985</v>
      </c>
      <c r="I717">
        <v>82</v>
      </c>
      <c r="J717">
        <v>902</v>
      </c>
      <c r="K717">
        <v>162.16000000000003</v>
      </c>
    </row>
    <row r="719" spans="1:22" x14ac:dyDescent="0.4">
      <c r="A719" s="2" t="s">
        <v>9</v>
      </c>
      <c r="B719" s="4" t="s">
        <v>114</v>
      </c>
      <c r="C719">
        <v>14.2</v>
      </c>
      <c r="D719">
        <v>10.3</v>
      </c>
      <c r="E719">
        <v>19.7</v>
      </c>
      <c r="F719">
        <v>19.100000000000001</v>
      </c>
      <c r="G719">
        <v>10.199999999999999</v>
      </c>
      <c r="H719">
        <v>14.7</v>
      </c>
      <c r="I719">
        <v>33</v>
      </c>
      <c r="J719">
        <v>160</v>
      </c>
      <c r="K719">
        <v>108.23</v>
      </c>
      <c r="L719">
        <v>0.22118567559434246</v>
      </c>
      <c r="M719">
        <v>0.40740740740740738</v>
      </c>
      <c r="N719">
        <v>0.57932769510759019</v>
      </c>
      <c r="O719">
        <v>0.40264025936978004</v>
      </c>
      <c r="P719">
        <v>-0.90971177234133105</v>
      </c>
      <c r="Q719">
        <v>-0.36628658396725583</v>
      </c>
      <c r="R719">
        <v>-1.8856304620635849</v>
      </c>
      <c r="S719">
        <v>1.8856304620635849</v>
      </c>
      <c r="T719">
        <v>11</v>
      </c>
      <c r="U719">
        <v>2.3978952727983707</v>
      </c>
      <c r="V719">
        <v>0.78636898093678331</v>
      </c>
    </row>
    <row r="720" spans="1:22" x14ac:dyDescent="0.4">
      <c r="B720" s="4" t="s">
        <v>112</v>
      </c>
      <c r="C720">
        <v>3.3</v>
      </c>
      <c r="D720">
        <v>2.1</v>
      </c>
      <c r="E720">
        <v>2.5</v>
      </c>
      <c r="F720">
        <v>1.9</v>
      </c>
      <c r="G720">
        <v>2</v>
      </c>
      <c r="H720">
        <v>2.3600000000000003</v>
      </c>
      <c r="I720">
        <v>1</v>
      </c>
      <c r="J720">
        <v>2</v>
      </c>
      <c r="K720">
        <v>1.9</v>
      </c>
      <c r="L720">
        <v>3.5510081251880841E-2</v>
      </c>
      <c r="M720">
        <v>1.2345679012345678E-2</v>
      </c>
      <c r="N720">
        <v>1.0170217321485922E-2</v>
      </c>
      <c r="O720">
        <v>1.9341992528570814E-2</v>
      </c>
      <c r="P720">
        <v>-3.9454767679675138</v>
      </c>
      <c r="Q720">
        <v>-7.6313382167677371E-2</v>
      </c>
    </row>
    <row r="721" spans="1:22" x14ac:dyDescent="0.4">
      <c r="B721" s="4" t="s">
        <v>115</v>
      </c>
      <c r="C721">
        <v>8</v>
      </c>
      <c r="D721">
        <v>7.1</v>
      </c>
      <c r="E721">
        <v>8.6</v>
      </c>
      <c r="F721">
        <v>7.3</v>
      </c>
      <c r="G721">
        <v>7.2</v>
      </c>
      <c r="H721">
        <v>7.6400000000000006</v>
      </c>
      <c r="I721">
        <v>3</v>
      </c>
      <c r="J721">
        <v>8</v>
      </c>
      <c r="K721">
        <v>6.9</v>
      </c>
      <c r="L721">
        <v>0.11495636473066508</v>
      </c>
      <c r="M721">
        <v>3.7037037037037035E-2</v>
      </c>
      <c r="N721">
        <v>3.6933947114869935E-2</v>
      </c>
      <c r="O721">
        <v>6.2975782960857346E-2</v>
      </c>
      <c r="P721">
        <v>-2.7650050239369501</v>
      </c>
      <c r="Q721">
        <v>-0.17412835627313356</v>
      </c>
    </row>
    <row r="722" spans="1:22" x14ac:dyDescent="0.4">
      <c r="B722" s="4" t="s">
        <v>116</v>
      </c>
      <c r="C722">
        <v>2.1</v>
      </c>
      <c r="D722">
        <v>3.7</v>
      </c>
      <c r="E722">
        <v>3.6</v>
      </c>
      <c r="F722">
        <v>2.2999999999999998</v>
      </c>
      <c r="G722">
        <v>2.6</v>
      </c>
      <c r="H722">
        <v>2.86</v>
      </c>
      <c r="I722">
        <v>1</v>
      </c>
      <c r="J722">
        <v>4</v>
      </c>
      <c r="K722">
        <v>1.26</v>
      </c>
      <c r="L722">
        <v>4.3033403551008126E-2</v>
      </c>
      <c r="M722">
        <v>1.2345679012345678E-2</v>
      </c>
      <c r="N722">
        <v>6.7444599079327702E-3</v>
      </c>
      <c r="O722">
        <v>2.0707847490428859E-2</v>
      </c>
      <c r="P722">
        <v>-3.8772425447354482</v>
      </c>
      <c r="Q722">
        <v>-8.0289347299783959E-2</v>
      </c>
    </row>
    <row r="723" spans="1:22" x14ac:dyDescent="0.4">
      <c r="B723" s="4" t="s">
        <v>50</v>
      </c>
      <c r="C723">
        <v>9.6</v>
      </c>
      <c r="D723">
        <v>9.6999999999999993</v>
      </c>
      <c r="E723">
        <v>6.9</v>
      </c>
      <c r="F723">
        <v>6.2</v>
      </c>
      <c r="G723">
        <v>6.3</v>
      </c>
      <c r="H723">
        <v>7.7399999999999993</v>
      </c>
      <c r="I723">
        <v>4</v>
      </c>
      <c r="J723">
        <v>17</v>
      </c>
      <c r="K723">
        <v>7.08</v>
      </c>
      <c r="L723">
        <v>0.11646102919049052</v>
      </c>
      <c r="M723">
        <v>4.9382716049382713E-2</v>
      </c>
      <c r="N723">
        <v>3.7897441387431757E-2</v>
      </c>
      <c r="O723">
        <v>6.7913728875768326E-2</v>
      </c>
      <c r="P723">
        <v>-2.6895170722817427</v>
      </c>
      <c r="Q723">
        <v>-0.18265513325369248</v>
      </c>
    </row>
    <row r="724" spans="1:22" x14ac:dyDescent="0.4">
      <c r="B724" s="4" t="s">
        <v>109</v>
      </c>
      <c r="C724">
        <v>6.6</v>
      </c>
      <c r="D724">
        <v>6.2</v>
      </c>
      <c r="E724">
        <v>7.8</v>
      </c>
      <c r="F724">
        <v>10.4</v>
      </c>
      <c r="G724">
        <v>6.6</v>
      </c>
      <c r="H724">
        <v>7.5200000000000005</v>
      </c>
      <c r="I724">
        <v>4</v>
      </c>
      <c r="J724">
        <v>14</v>
      </c>
      <c r="K724">
        <v>6.41</v>
      </c>
      <c r="L724">
        <v>0.11315076737887453</v>
      </c>
      <c r="M724">
        <v>4.9382716049382713E-2</v>
      </c>
      <c r="N724">
        <v>3.4311101595118298E-2</v>
      </c>
      <c r="O724">
        <v>6.5614861674458513E-2</v>
      </c>
      <c r="P724">
        <v>-2.7239530587751246</v>
      </c>
      <c r="Q724">
        <v>-0.17873180315924797</v>
      </c>
    </row>
    <row r="725" spans="1:22" x14ac:dyDescent="0.4">
      <c r="B725" s="4" t="s">
        <v>27</v>
      </c>
      <c r="C725">
        <v>0.7</v>
      </c>
      <c r="D725">
        <v>0.9</v>
      </c>
      <c r="E725">
        <v>1.1000000000000001</v>
      </c>
      <c r="F725">
        <v>1.2</v>
      </c>
      <c r="G725">
        <v>1</v>
      </c>
      <c r="H725">
        <v>0.98000000000000009</v>
      </c>
      <c r="I725">
        <v>28</v>
      </c>
      <c r="J725">
        <v>680</v>
      </c>
      <c r="K725">
        <v>40.14</v>
      </c>
      <c r="L725">
        <v>1.4745711706289501E-2</v>
      </c>
      <c r="M725">
        <v>0.34567901234567899</v>
      </c>
      <c r="N725">
        <v>0.2148592227812868</v>
      </c>
      <c r="O725">
        <v>0.19176131561108511</v>
      </c>
      <c r="P725">
        <v>-1.6515038281625782</v>
      </c>
      <c r="Q725">
        <v>-0.31669454682519943</v>
      </c>
    </row>
    <row r="726" spans="1:22" x14ac:dyDescent="0.4">
      <c r="B726" s="4" t="s">
        <v>118</v>
      </c>
      <c r="C726">
        <v>5.3</v>
      </c>
      <c r="D726">
        <v>3.7</v>
      </c>
      <c r="E726">
        <v>1.6</v>
      </c>
      <c r="F726">
        <v>2.1</v>
      </c>
      <c r="G726">
        <v>2.2999999999999998</v>
      </c>
      <c r="H726">
        <v>3</v>
      </c>
      <c r="I726">
        <v>1</v>
      </c>
      <c r="J726">
        <v>6</v>
      </c>
      <c r="K726">
        <v>2.97</v>
      </c>
      <c r="L726">
        <v>4.5139933794763769E-2</v>
      </c>
      <c r="M726">
        <v>1.2345679012345678E-2</v>
      </c>
      <c r="N726">
        <v>1.58976554972701E-2</v>
      </c>
      <c r="O726">
        <v>2.4461089434793182E-2</v>
      </c>
      <c r="P726">
        <v>-3.7106716102712509</v>
      </c>
      <c r="Q726">
        <v>-9.0767070121993101E-2</v>
      </c>
    </row>
    <row r="727" spans="1:22" x14ac:dyDescent="0.4">
      <c r="B727" s="4" t="s">
        <v>110</v>
      </c>
      <c r="C727">
        <v>1.1000000000000001</v>
      </c>
      <c r="D727">
        <v>1.6</v>
      </c>
      <c r="E727">
        <v>1.5</v>
      </c>
      <c r="F727">
        <v>2.2999999999999998</v>
      </c>
      <c r="G727">
        <v>1.4</v>
      </c>
      <c r="H727">
        <v>1.58</v>
      </c>
      <c r="I727">
        <v>1</v>
      </c>
      <c r="J727">
        <v>9</v>
      </c>
      <c r="K727">
        <v>2.59</v>
      </c>
      <c r="L727">
        <v>2.3773698465242254E-2</v>
      </c>
      <c r="M727">
        <v>1.2345679012345678E-2</v>
      </c>
      <c r="N727">
        <v>1.3863612032972915E-2</v>
      </c>
      <c r="O727">
        <v>1.6660996503520282E-2</v>
      </c>
      <c r="P727">
        <v>-4.0946848298953631</v>
      </c>
      <c r="Q727">
        <v>-6.8221529633904182E-2</v>
      </c>
    </row>
    <row r="728" spans="1:22" x14ac:dyDescent="0.4">
      <c r="B728" s="4" t="s">
        <v>111</v>
      </c>
      <c r="C728">
        <v>7.3</v>
      </c>
      <c r="D728">
        <v>6.3</v>
      </c>
      <c r="E728">
        <v>6.4</v>
      </c>
      <c r="F728">
        <v>6.3</v>
      </c>
      <c r="G728">
        <v>9</v>
      </c>
      <c r="H728">
        <v>7.06</v>
      </c>
      <c r="I728">
        <v>4</v>
      </c>
      <c r="J728">
        <v>10</v>
      </c>
      <c r="K728">
        <v>8.66</v>
      </c>
      <c r="L728">
        <v>0.1062293108636774</v>
      </c>
      <c r="M728">
        <v>4.9382716049382713E-2</v>
      </c>
      <c r="N728">
        <v>4.6354780002141098E-2</v>
      </c>
      <c r="O728">
        <v>6.732226897173374E-2</v>
      </c>
      <c r="P728">
        <v>-2.6982642059533886</v>
      </c>
      <c r="Q728">
        <v>-0.18165326862999559</v>
      </c>
    </row>
    <row r="729" spans="1:22" x14ac:dyDescent="0.4">
      <c r="H729">
        <v>66.459999999999994</v>
      </c>
      <c r="I729">
        <v>81</v>
      </c>
      <c r="J729">
        <v>912</v>
      </c>
      <c r="K729">
        <v>186.82000000000002</v>
      </c>
    </row>
    <row r="731" spans="1:22" x14ac:dyDescent="0.4">
      <c r="A731" s="2" t="s">
        <v>10</v>
      </c>
      <c r="B731" s="4" t="s">
        <v>115</v>
      </c>
      <c r="C731">
        <v>6.4</v>
      </c>
      <c r="D731">
        <v>6.2</v>
      </c>
      <c r="E731">
        <v>6.7</v>
      </c>
      <c r="F731">
        <v>5.0999999999999996</v>
      </c>
      <c r="G731">
        <v>5.3</v>
      </c>
      <c r="H731">
        <v>5.9399999999999995</v>
      </c>
      <c r="I731">
        <v>5</v>
      </c>
      <c r="J731">
        <v>19</v>
      </c>
      <c r="K731">
        <v>6.6</v>
      </c>
      <c r="L731">
        <v>8.4495021337126594E-2</v>
      </c>
      <c r="M731">
        <v>6.25E-2</v>
      </c>
      <c r="N731">
        <v>7.3792486583184255E-2</v>
      </c>
      <c r="O731">
        <v>7.3595835973436954E-2</v>
      </c>
      <c r="P731">
        <v>-2.6091668312956817</v>
      </c>
      <c r="Q731">
        <v>-0.19202381414336925</v>
      </c>
      <c r="R731">
        <v>-1.977982988046036</v>
      </c>
      <c r="S731">
        <v>1.977982988046036</v>
      </c>
      <c r="T731">
        <v>11</v>
      </c>
      <c r="U731">
        <v>2.3978952727983707</v>
      </c>
      <c r="V731">
        <v>0.82488297570131475</v>
      </c>
    </row>
    <row r="732" spans="1:22" x14ac:dyDescent="0.4">
      <c r="B732" s="4" t="s">
        <v>116</v>
      </c>
      <c r="C732">
        <v>6.4</v>
      </c>
      <c r="D732">
        <v>5.7</v>
      </c>
      <c r="E732">
        <v>6.5</v>
      </c>
      <c r="F732">
        <v>7.2</v>
      </c>
      <c r="G732">
        <v>6.2</v>
      </c>
      <c r="H732">
        <v>6.4</v>
      </c>
      <c r="I732">
        <v>1</v>
      </c>
      <c r="J732">
        <v>4</v>
      </c>
      <c r="K732">
        <v>1.32</v>
      </c>
      <c r="L732">
        <v>9.1038406827880516E-2</v>
      </c>
      <c r="M732">
        <v>1.2500000000000001E-2</v>
      </c>
      <c r="N732">
        <v>1.4758497316636853E-2</v>
      </c>
      <c r="O732">
        <v>3.9432301381505788E-2</v>
      </c>
      <c r="P732">
        <v>-3.233169966539041</v>
      </c>
      <c r="Q732">
        <v>-0.12749133253820044</v>
      </c>
    </row>
    <row r="733" spans="1:22" x14ac:dyDescent="0.4">
      <c r="B733" s="4" t="s">
        <v>117</v>
      </c>
      <c r="C733">
        <v>4.3</v>
      </c>
      <c r="D733">
        <v>3.7</v>
      </c>
      <c r="E733">
        <v>6.9</v>
      </c>
      <c r="F733">
        <v>5.2</v>
      </c>
      <c r="G733">
        <v>4.5</v>
      </c>
      <c r="H733">
        <v>4.92</v>
      </c>
      <c r="I733">
        <v>1</v>
      </c>
      <c r="J733">
        <v>4</v>
      </c>
      <c r="K733">
        <v>1.1200000000000001</v>
      </c>
      <c r="L733">
        <v>6.9985775248933152E-2</v>
      </c>
      <c r="M733">
        <v>1.2500000000000001E-2</v>
      </c>
      <c r="N733">
        <v>1.2522361359570664E-2</v>
      </c>
      <c r="O733">
        <v>3.1669378869501268E-2</v>
      </c>
      <c r="P733">
        <v>-3.452405031206764</v>
      </c>
      <c r="Q733">
        <v>-0.10933552294425936</v>
      </c>
    </row>
    <row r="734" spans="1:22" x14ac:dyDescent="0.4">
      <c r="B734" s="4" t="s">
        <v>114</v>
      </c>
      <c r="C734">
        <v>10.7</v>
      </c>
      <c r="D734">
        <v>11.2</v>
      </c>
      <c r="E734">
        <v>7.9</v>
      </c>
      <c r="F734">
        <v>11.1</v>
      </c>
      <c r="G734">
        <v>10.199999999999999</v>
      </c>
      <c r="H734">
        <v>10.219999999999999</v>
      </c>
      <c r="I734">
        <v>30</v>
      </c>
      <c r="J734">
        <v>34</v>
      </c>
      <c r="K734">
        <v>20.2</v>
      </c>
      <c r="L734">
        <v>0.14537695590327168</v>
      </c>
      <c r="M734">
        <v>0.375</v>
      </c>
      <c r="N734">
        <v>0.22584973166368516</v>
      </c>
      <c r="O734">
        <v>0.24874222918898561</v>
      </c>
      <c r="P734">
        <v>-1.3913381428726603</v>
      </c>
      <c r="Q734">
        <v>-0.34608455121380888</v>
      </c>
    </row>
    <row r="735" spans="1:22" x14ac:dyDescent="0.4">
      <c r="B735" s="4" t="s">
        <v>50</v>
      </c>
      <c r="C735">
        <v>7.2</v>
      </c>
      <c r="D735">
        <v>9.8000000000000007</v>
      </c>
      <c r="E735">
        <v>8.1</v>
      </c>
      <c r="F735">
        <v>8.3000000000000007</v>
      </c>
      <c r="G735">
        <v>11.2</v>
      </c>
      <c r="H735">
        <v>8.9200000000000017</v>
      </c>
      <c r="I735">
        <v>5</v>
      </c>
      <c r="J735">
        <v>10</v>
      </c>
      <c r="K735">
        <v>5.0999999999999996</v>
      </c>
      <c r="L735">
        <v>0.12688477951635849</v>
      </c>
      <c r="M735">
        <v>6.25E-2</v>
      </c>
      <c r="N735">
        <v>5.7021466905187834E-2</v>
      </c>
      <c r="O735">
        <v>8.2135415473848769E-2</v>
      </c>
      <c r="P735">
        <v>-2.4993859855754113</v>
      </c>
      <c r="Q735">
        <v>-0.20528810635475139</v>
      </c>
    </row>
    <row r="736" spans="1:22" x14ac:dyDescent="0.4">
      <c r="B736" s="4" t="s">
        <v>110</v>
      </c>
      <c r="C736">
        <v>3.5</v>
      </c>
      <c r="D736">
        <v>5.2</v>
      </c>
      <c r="E736">
        <v>4.2</v>
      </c>
      <c r="F736">
        <v>4.7</v>
      </c>
      <c r="G736">
        <v>3.9</v>
      </c>
      <c r="H736">
        <v>4.2999999999999989</v>
      </c>
      <c r="I736">
        <v>1</v>
      </c>
      <c r="J736">
        <v>5</v>
      </c>
      <c r="K736">
        <v>1.46</v>
      </c>
      <c r="L736">
        <v>6.1166429587482203E-2</v>
      </c>
      <c r="M736">
        <v>1.2500000000000001E-2</v>
      </c>
      <c r="N736">
        <v>1.6323792486583184E-2</v>
      </c>
      <c r="O736">
        <v>2.999674069135513E-2</v>
      </c>
      <c r="P736">
        <v>-3.5066665468436229</v>
      </c>
      <c r="Q736">
        <v>-0.10518856709671788</v>
      </c>
    </row>
    <row r="737" spans="1:22" x14ac:dyDescent="0.4">
      <c r="B737" s="4" t="s">
        <v>27</v>
      </c>
      <c r="C737">
        <v>2.5</v>
      </c>
      <c r="D737">
        <v>2.4</v>
      </c>
      <c r="E737">
        <v>3.2</v>
      </c>
      <c r="F737">
        <v>2.6</v>
      </c>
      <c r="G737">
        <v>3.1</v>
      </c>
      <c r="H737">
        <v>2.7600000000000002</v>
      </c>
      <c r="I737">
        <v>31</v>
      </c>
      <c r="J737">
        <v>800</v>
      </c>
      <c r="K737">
        <v>30.66</v>
      </c>
      <c r="L737">
        <v>3.9260312944523479E-2</v>
      </c>
      <c r="M737">
        <v>0.38750000000000001</v>
      </c>
      <c r="N737">
        <v>0.34279964221824688</v>
      </c>
      <c r="O737">
        <v>0.25651998505425677</v>
      </c>
      <c r="P737">
        <v>-1.3605487029649384</v>
      </c>
      <c r="Q737">
        <v>-0.34900793295015442</v>
      </c>
    </row>
    <row r="738" spans="1:22" x14ac:dyDescent="0.4">
      <c r="B738" s="4" t="s">
        <v>112</v>
      </c>
      <c r="C738">
        <v>4.3</v>
      </c>
      <c r="D738">
        <v>3.8</v>
      </c>
      <c r="E738">
        <v>5.2</v>
      </c>
      <c r="F738">
        <v>3.9</v>
      </c>
      <c r="G738">
        <v>4.5999999999999996</v>
      </c>
      <c r="H738">
        <v>4.3599999999999994</v>
      </c>
      <c r="I738">
        <v>1</v>
      </c>
      <c r="J738">
        <v>1</v>
      </c>
      <c r="K738">
        <v>1.96</v>
      </c>
      <c r="L738">
        <v>6.2019914651493591E-2</v>
      </c>
      <c r="M738">
        <v>1.2500000000000001E-2</v>
      </c>
      <c r="N738">
        <v>2.191413237924866E-2</v>
      </c>
      <c r="O738">
        <v>3.2144682343580748E-2</v>
      </c>
      <c r="P738">
        <v>-3.4375082434226698</v>
      </c>
      <c r="Q738">
        <v>-0.11049761053826197</v>
      </c>
    </row>
    <row r="739" spans="1:22" x14ac:dyDescent="0.4">
      <c r="B739" s="4" t="s">
        <v>109</v>
      </c>
      <c r="C739">
        <v>4.2</v>
      </c>
      <c r="D739">
        <v>4.0999999999999996</v>
      </c>
      <c r="E739">
        <v>5.6</v>
      </c>
      <c r="F739">
        <v>5.7</v>
      </c>
      <c r="G739">
        <v>5.0999999999999996</v>
      </c>
      <c r="H739">
        <v>4.9400000000000004</v>
      </c>
      <c r="I739">
        <v>2</v>
      </c>
      <c r="J739">
        <v>8</v>
      </c>
      <c r="K739">
        <v>5.22</v>
      </c>
      <c r="L739">
        <v>7.0270270270270274E-2</v>
      </c>
      <c r="M739">
        <v>2.5000000000000001E-2</v>
      </c>
      <c r="N739">
        <v>5.836314847942755E-2</v>
      </c>
      <c r="O739">
        <v>5.1211139583232611E-2</v>
      </c>
      <c r="P739">
        <v>-2.97179820061658</v>
      </c>
      <c r="Q739">
        <v>-0.15218917246497518</v>
      </c>
    </row>
    <row r="740" spans="1:22" x14ac:dyDescent="0.4">
      <c r="B740" s="4" t="s">
        <v>111</v>
      </c>
      <c r="C740">
        <v>4.5</v>
      </c>
      <c r="D740">
        <v>4.7</v>
      </c>
      <c r="E740">
        <v>4.2</v>
      </c>
      <c r="F740">
        <v>3.8</v>
      </c>
      <c r="G740">
        <v>4.0999999999999996</v>
      </c>
      <c r="H740">
        <v>4.26</v>
      </c>
      <c r="I740">
        <v>2</v>
      </c>
      <c r="J740">
        <v>7</v>
      </c>
      <c r="K740">
        <v>5.03</v>
      </c>
      <c r="L740">
        <v>6.0597439544807966E-2</v>
      </c>
      <c r="M740">
        <v>2.5000000000000001E-2</v>
      </c>
      <c r="N740">
        <v>5.6238819320214677E-2</v>
      </c>
      <c r="O740">
        <v>4.7278752955007552E-2</v>
      </c>
      <c r="P740">
        <v>-3.0516942819722512</v>
      </c>
      <c r="Q740">
        <v>-0.14428030005157522</v>
      </c>
    </row>
    <row r="741" spans="1:22" x14ac:dyDescent="0.4">
      <c r="H741">
        <v>64.3</v>
      </c>
      <c r="I741">
        <v>80</v>
      </c>
      <c r="J741">
        <v>896</v>
      </c>
      <c r="K741">
        <v>79.989999999999995</v>
      </c>
    </row>
    <row r="743" spans="1:22" x14ac:dyDescent="0.4">
      <c r="A743" s="2" t="s">
        <v>10</v>
      </c>
      <c r="B743" s="4" t="s">
        <v>108</v>
      </c>
      <c r="C743">
        <v>10.199999999999999</v>
      </c>
      <c r="D743">
        <v>10.7</v>
      </c>
      <c r="E743">
        <v>11.9</v>
      </c>
      <c r="F743">
        <v>9.8000000000000007</v>
      </c>
      <c r="G743">
        <v>8.1</v>
      </c>
      <c r="H743">
        <v>10.139999999999999</v>
      </c>
      <c r="I743">
        <v>2</v>
      </c>
      <c r="J743">
        <v>11</v>
      </c>
      <c r="K743">
        <v>5.81</v>
      </c>
      <c r="L743">
        <v>0.11160026414263702</v>
      </c>
      <c r="M743">
        <v>2.5000000000000001E-2</v>
      </c>
      <c r="N743">
        <v>5.2895120174799706E-2</v>
      </c>
      <c r="O743">
        <v>6.3165128105812249E-2</v>
      </c>
      <c r="P743">
        <v>-2.7620029005883282</v>
      </c>
      <c r="Q743">
        <v>-0.17446226704428677</v>
      </c>
      <c r="R743">
        <v>-1.9131226150322393</v>
      </c>
      <c r="S743">
        <v>1.9131226150322393</v>
      </c>
      <c r="T743">
        <v>12</v>
      </c>
      <c r="U743">
        <v>2.4849066497880004</v>
      </c>
      <c r="V743">
        <v>0.84658423213231926</v>
      </c>
    </row>
    <row r="744" spans="1:22" x14ac:dyDescent="0.4">
      <c r="B744" s="4" t="s">
        <v>112</v>
      </c>
      <c r="C744">
        <v>4.4000000000000004</v>
      </c>
      <c r="D744">
        <v>4.7</v>
      </c>
      <c r="E744">
        <v>5.2</v>
      </c>
      <c r="F744">
        <v>3.9</v>
      </c>
      <c r="G744">
        <v>5.8</v>
      </c>
      <c r="H744">
        <v>4.8</v>
      </c>
      <c r="I744">
        <v>1</v>
      </c>
      <c r="J744">
        <v>1</v>
      </c>
      <c r="K744">
        <v>1.98</v>
      </c>
      <c r="L744">
        <v>5.2828527404798591E-2</v>
      </c>
      <c r="M744">
        <v>1.2500000000000001E-2</v>
      </c>
      <c r="N744">
        <v>1.8026219956300073E-2</v>
      </c>
      <c r="O744">
        <v>2.7784915787032891E-2</v>
      </c>
      <c r="P744">
        <v>-3.5832620031336329</v>
      </c>
      <c r="Q744">
        <v>-9.9560632999942777E-2</v>
      </c>
    </row>
    <row r="745" spans="1:22" x14ac:dyDescent="0.4">
      <c r="B745" s="4" t="s">
        <v>117</v>
      </c>
      <c r="C745">
        <v>6.2</v>
      </c>
      <c r="D745">
        <v>5.7</v>
      </c>
      <c r="E745">
        <v>4.3</v>
      </c>
      <c r="F745">
        <v>4.9000000000000004</v>
      </c>
      <c r="G745">
        <v>5.8</v>
      </c>
      <c r="H745">
        <v>5.3800000000000008</v>
      </c>
      <c r="I745">
        <v>1</v>
      </c>
      <c r="J745">
        <v>6</v>
      </c>
      <c r="K745">
        <v>2.64</v>
      </c>
      <c r="L745">
        <v>5.9211974466211764E-2</v>
      </c>
      <c r="M745">
        <v>1.2500000000000001E-2</v>
      </c>
      <c r="N745">
        <v>2.4034959941733432E-2</v>
      </c>
      <c r="O745">
        <v>3.1915644802648399E-2</v>
      </c>
      <c r="P745">
        <v>-3.4446589567292389</v>
      </c>
      <c r="Q745">
        <v>-0.10993851172923179</v>
      </c>
    </row>
    <row r="746" spans="1:22" x14ac:dyDescent="0.4">
      <c r="B746" s="4" t="s">
        <v>115</v>
      </c>
      <c r="C746">
        <v>8.1999999999999993</v>
      </c>
      <c r="D746">
        <v>6.9</v>
      </c>
      <c r="E746">
        <v>7.1</v>
      </c>
      <c r="F746">
        <v>8.3000000000000007</v>
      </c>
      <c r="G746">
        <v>7.1</v>
      </c>
      <c r="H746">
        <v>7.5200000000000005</v>
      </c>
      <c r="I746">
        <v>2</v>
      </c>
      <c r="J746">
        <v>6</v>
      </c>
      <c r="K746">
        <v>4.5599999999999996</v>
      </c>
      <c r="L746">
        <v>8.2764692934184467E-2</v>
      </c>
      <c r="M746">
        <v>2.5000000000000001E-2</v>
      </c>
      <c r="N746">
        <v>4.1514930808448647E-2</v>
      </c>
      <c r="O746">
        <v>4.975987458087771E-2</v>
      </c>
      <c r="P746">
        <v>-3.0005463510351431</v>
      </c>
      <c r="Q746">
        <v>-0.14930681010161898</v>
      </c>
    </row>
    <row r="747" spans="1:22" x14ac:dyDescent="0.4">
      <c r="B747" s="4" t="s">
        <v>109</v>
      </c>
      <c r="C747">
        <v>6.2</v>
      </c>
      <c r="D747">
        <v>7.1</v>
      </c>
      <c r="E747">
        <v>5.3</v>
      </c>
      <c r="F747">
        <v>5.8</v>
      </c>
      <c r="G747">
        <v>5.2</v>
      </c>
      <c r="H747">
        <v>5.92</v>
      </c>
      <c r="I747">
        <v>2</v>
      </c>
      <c r="J747">
        <v>13</v>
      </c>
      <c r="K747">
        <v>6.03</v>
      </c>
      <c r="L747">
        <v>6.5155183799251601E-2</v>
      </c>
      <c r="M747">
        <v>2.5000000000000001E-2</v>
      </c>
      <c r="N747">
        <v>5.4898033503277495E-2</v>
      </c>
      <c r="O747">
        <v>4.8351072434176363E-2</v>
      </c>
      <c r="P747">
        <v>-3.0292668766840145</v>
      </c>
      <c r="Q747">
        <v>-0.14646830217699999</v>
      </c>
    </row>
    <row r="748" spans="1:22" x14ac:dyDescent="0.4">
      <c r="B748" s="4" t="s">
        <v>114</v>
      </c>
      <c r="C748">
        <v>12.3</v>
      </c>
      <c r="D748">
        <v>10.8</v>
      </c>
      <c r="E748">
        <v>9.5</v>
      </c>
      <c r="F748">
        <v>8.3000000000000007</v>
      </c>
      <c r="G748">
        <v>12.2</v>
      </c>
      <c r="H748">
        <v>10.620000000000001</v>
      </c>
      <c r="I748">
        <v>26</v>
      </c>
      <c r="J748">
        <v>32</v>
      </c>
      <c r="K748">
        <v>16.8</v>
      </c>
      <c r="L748">
        <v>0.11688311688311689</v>
      </c>
      <c r="M748">
        <v>0.32500000000000001</v>
      </c>
      <c r="N748">
        <v>0.15294974508375819</v>
      </c>
      <c r="O748">
        <v>0.19827762065562501</v>
      </c>
      <c r="P748">
        <v>-1.6180871058229607</v>
      </c>
      <c r="Q748">
        <v>-0.32083046135612314</v>
      </c>
    </row>
    <row r="749" spans="1:22" x14ac:dyDescent="0.4">
      <c r="B749" s="4" t="s">
        <v>32</v>
      </c>
      <c r="C749">
        <v>3.7</v>
      </c>
      <c r="D749">
        <v>4.0999999999999996</v>
      </c>
      <c r="E749">
        <v>4.3</v>
      </c>
      <c r="F749">
        <v>4.8</v>
      </c>
      <c r="G749">
        <v>4.5</v>
      </c>
      <c r="H749">
        <v>4.2799999999999994</v>
      </c>
      <c r="I749">
        <v>1</v>
      </c>
      <c r="J749">
        <v>1</v>
      </c>
      <c r="K749">
        <v>1.32</v>
      </c>
      <c r="L749">
        <v>4.7105436935945405E-2</v>
      </c>
      <c r="M749">
        <v>1.2500000000000001E-2</v>
      </c>
      <c r="N749">
        <v>1.2017479970866716E-2</v>
      </c>
      <c r="O749">
        <v>2.387430563560404E-2</v>
      </c>
      <c r="P749">
        <v>-3.7349524763637563</v>
      </c>
      <c r="Q749">
        <v>-8.9169396955164487E-2</v>
      </c>
    </row>
    <row r="750" spans="1:22" x14ac:dyDescent="0.4">
      <c r="B750" s="4" t="s">
        <v>119</v>
      </c>
      <c r="C750">
        <v>3.5</v>
      </c>
      <c r="D750">
        <v>5.3</v>
      </c>
      <c r="E750">
        <v>5.8</v>
      </c>
      <c r="F750">
        <v>6.2</v>
      </c>
      <c r="G750">
        <v>6.1</v>
      </c>
      <c r="H750">
        <v>5.38</v>
      </c>
      <c r="I750">
        <v>1</v>
      </c>
      <c r="J750">
        <v>4</v>
      </c>
      <c r="K750">
        <v>1.22</v>
      </c>
      <c r="L750">
        <v>5.921197446621175E-2</v>
      </c>
      <c r="M750">
        <v>1.2500000000000001E-2</v>
      </c>
      <c r="N750">
        <v>1.110706482155863E-2</v>
      </c>
      <c r="O750">
        <v>2.760634642925679E-2</v>
      </c>
      <c r="P750">
        <v>-3.5897095896028786</v>
      </c>
      <c r="Q750">
        <v>-9.9098766511002287E-2</v>
      </c>
    </row>
    <row r="751" spans="1:22" x14ac:dyDescent="0.4">
      <c r="B751" s="4" t="s">
        <v>50</v>
      </c>
      <c r="C751">
        <v>5.3</v>
      </c>
      <c r="D751">
        <v>5.7</v>
      </c>
      <c r="E751">
        <v>6.2</v>
      </c>
      <c r="F751">
        <v>3.5</v>
      </c>
      <c r="G751">
        <v>3.1</v>
      </c>
      <c r="H751">
        <v>4.76</v>
      </c>
      <c r="I751">
        <v>3</v>
      </c>
      <c r="J751">
        <v>13</v>
      </c>
      <c r="K751">
        <v>5.21</v>
      </c>
      <c r="L751">
        <v>5.2388289676425268E-2</v>
      </c>
      <c r="M751">
        <v>3.7499999999999999E-2</v>
      </c>
      <c r="N751">
        <v>4.7432629278951199E-2</v>
      </c>
      <c r="O751">
        <v>4.5773639651792153E-2</v>
      </c>
      <c r="P751">
        <v>-3.0840469070107872</v>
      </c>
      <c r="Q751">
        <v>-0.14116805179073591</v>
      </c>
    </row>
    <row r="752" spans="1:22" x14ac:dyDescent="0.4">
      <c r="B752" s="4" t="s">
        <v>111</v>
      </c>
      <c r="C752">
        <v>5.2</v>
      </c>
      <c r="D752">
        <v>5.7</v>
      </c>
      <c r="E752">
        <v>4.3</v>
      </c>
      <c r="F752">
        <v>5.6</v>
      </c>
      <c r="G752">
        <v>4.9000000000000004</v>
      </c>
      <c r="H752">
        <v>5.1399999999999988</v>
      </c>
      <c r="I752">
        <v>3</v>
      </c>
      <c r="J752">
        <v>5</v>
      </c>
      <c r="K752">
        <v>3.55</v>
      </c>
      <c r="L752">
        <v>5.6570548095971812E-2</v>
      </c>
      <c r="M752">
        <v>3.7499999999999999E-2</v>
      </c>
      <c r="N752">
        <v>3.2319737800436996E-2</v>
      </c>
      <c r="O752">
        <v>4.213009529880294E-2</v>
      </c>
      <c r="P752">
        <v>-3.1669929409761357</v>
      </c>
      <c r="Q752">
        <v>-0.13342571441396078</v>
      </c>
    </row>
    <row r="753" spans="1:22" x14ac:dyDescent="0.4">
      <c r="B753" s="4" t="s">
        <v>27</v>
      </c>
      <c r="C753">
        <v>3.2</v>
      </c>
      <c r="D753">
        <v>2.7</v>
      </c>
      <c r="E753">
        <v>1.8</v>
      </c>
      <c r="F753">
        <v>2.2000000000000002</v>
      </c>
      <c r="G753">
        <v>3.8</v>
      </c>
      <c r="H753">
        <v>2.7399999999999998</v>
      </c>
      <c r="I753">
        <v>37</v>
      </c>
      <c r="J753">
        <v>800</v>
      </c>
      <c r="K753">
        <v>31.4</v>
      </c>
      <c r="L753">
        <v>3.0156284393572527E-2</v>
      </c>
      <c r="M753">
        <v>0.46250000000000002</v>
      </c>
      <c r="N753">
        <v>0.28587035688273849</v>
      </c>
      <c r="O753">
        <v>0.25950888042543702</v>
      </c>
      <c r="P753">
        <v>-1.3489643556691007</v>
      </c>
      <c r="Q753">
        <v>-0.35006822967350931</v>
      </c>
    </row>
    <row r="754" spans="1:22" x14ac:dyDescent="0.4">
      <c r="H754">
        <v>72.86</v>
      </c>
      <c r="I754">
        <v>80</v>
      </c>
      <c r="J754">
        <v>896</v>
      </c>
      <c r="K754">
        <v>80.84</v>
      </c>
    </row>
    <row r="756" spans="1:22" x14ac:dyDescent="0.4">
      <c r="A756" s="2" t="s">
        <v>10</v>
      </c>
      <c r="B756" s="4" t="s">
        <v>108</v>
      </c>
      <c r="C756">
        <v>8.1999999999999993</v>
      </c>
      <c r="D756">
        <v>9.8000000000000007</v>
      </c>
      <c r="E756">
        <v>9.1</v>
      </c>
      <c r="F756">
        <v>6.4</v>
      </c>
      <c r="G756">
        <v>5.2</v>
      </c>
      <c r="H756">
        <v>7.74</v>
      </c>
      <c r="I756">
        <v>2</v>
      </c>
      <c r="J756">
        <v>11</v>
      </c>
      <c r="K756">
        <v>4.62</v>
      </c>
      <c r="L756">
        <v>7.8181818181818186E-2</v>
      </c>
      <c r="M756">
        <v>2.5000000000000001E-2</v>
      </c>
      <c r="N756">
        <v>2.4444444444444446E-2</v>
      </c>
      <c r="O756">
        <v>4.2542087542087541E-2</v>
      </c>
      <c r="P756">
        <v>-3.1572613979625421</v>
      </c>
      <c r="Q756">
        <v>-0.13431649078537616</v>
      </c>
      <c r="R756">
        <v>-1.9095575488805192</v>
      </c>
      <c r="S756">
        <v>1.9095575488805192</v>
      </c>
      <c r="T756">
        <v>14</v>
      </c>
      <c r="U756">
        <v>2.6390573296152584</v>
      </c>
      <c r="V756">
        <v>0.84196346304556802</v>
      </c>
    </row>
    <row r="757" spans="1:22" x14ac:dyDescent="0.4">
      <c r="B757" s="4" t="s">
        <v>114</v>
      </c>
      <c r="C757">
        <v>7.2</v>
      </c>
      <c r="D757">
        <v>9.3000000000000007</v>
      </c>
      <c r="E757">
        <v>8.5</v>
      </c>
      <c r="F757">
        <v>6.4</v>
      </c>
      <c r="G757">
        <v>10.1</v>
      </c>
      <c r="H757">
        <v>8.3000000000000007</v>
      </c>
      <c r="I757">
        <v>20</v>
      </c>
      <c r="J757">
        <v>40</v>
      </c>
      <c r="K757">
        <v>22.11</v>
      </c>
      <c r="L757">
        <v>8.3838383838383851E-2</v>
      </c>
      <c r="M757">
        <v>0.25</v>
      </c>
      <c r="N757">
        <v>0.11698412698412698</v>
      </c>
      <c r="O757">
        <v>0.15027417027417025</v>
      </c>
      <c r="P757">
        <v>-1.8952938514551503</v>
      </c>
      <c r="Q757">
        <v>-0.28481371095315922</v>
      </c>
    </row>
    <row r="758" spans="1:22" x14ac:dyDescent="0.4">
      <c r="B758" s="4" t="s">
        <v>115</v>
      </c>
      <c r="C758">
        <v>7.3</v>
      </c>
      <c r="D758">
        <v>8.1999999999999993</v>
      </c>
      <c r="E758">
        <v>5.4</v>
      </c>
      <c r="F758">
        <v>9.8000000000000007</v>
      </c>
      <c r="G758">
        <v>6.2</v>
      </c>
      <c r="H758">
        <v>7.38</v>
      </c>
      <c r="I758">
        <v>5</v>
      </c>
      <c r="J758">
        <v>14</v>
      </c>
      <c r="K758">
        <v>5.65</v>
      </c>
      <c r="L758">
        <v>7.454545454545454E-2</v>
      </c>
      <c r="M758">
        <v>6.25E-2</v>
      </c>
      <c r="N758">
        <v>2.9894179894179897E-2</v>
      </c>
      <c r="O758">
        <v>5.564654481321147E-2</v>
      </c>
      <c r="P758">
        <v>-2.8887352910010229</v>
      </c>
      <c r="Q758">
        <v>-0.16074813782419389</v>
      </c>
    </row>
    <row r="759" spans="1:22" x14ac:dyDescent="0.4">
      <c r="B759" s="4" t="s">
        <v>118</v>
      </c>
      <c r="C759">
        <v>5.9</v>
      </c>
      <c r="D759">
        <v>4.8</v>
      </c>
      <c r="E759">
        <v>3.2</v>
      </c>
      <c r="F759">
        <v>6.4</v>
      </c>
      <c r="G759">
        <v>5.6</v>
      </c>
      <c r="H759">
        <v>5.18</v>
      </c>
      <c r="I759">
        <v>1</v>
      </c>
      <c r="J759">
        <v>6</v>
      </c>
      <c r="K759">
        <v>2.02</v>
      </c>
      <c r="L759">
        <v>5.232323232323232E-2</v>
      </c>
      <c r="M759">
        <v>1.2500000000000001E-2</v>
      </c>
      <c r="N759">
        <v>1.0687830687830687E-2</v>
      </c>
      <c r="O759">
        <v>2.5170354337021004E-2</v>
      </c>
      <c r="P759">
        <v>-3.6820883921818774</v>
      </c>
      <c r="Q759">
        <v>-9.2679469531449815E-2</v>
      </c>
    </row>
    <row r="760" spans="1:22" x14ac:dyDescent="0.4">
      <c r="B760" s="4" t="s">
        <v>27</v>
      </c>
      <c r="C760">
        <v>2.2000000000000002</v>
      </c>
      <c r="D760">
        <v>2.7</v>
      </c>
      <c r="E760">
        <v>2.4</v>
      </c>
      <c r="F760">
        <v>2.2999999999999998</v>
      </c>
      <c r="G760">
        <v>4.5</v>
      </c>
      <c r="H760">
        <v>2.8200000000000003</v>
      </c>
      <c r="I760">
        <v>35</v>
      </c>
      <c r="J760">
        <v>750</v>
      </c>
      <c r="K760">
        <v>24.3</v>
      </c>
      <c r="L760">
        <v>2.8484848484848488E-2</v>
      </c>
      <c r="M760">
        <v>0.4375</v>
      </c>
      <c r="N760">
        <v>0.12857142857142859</v>
      </c>
      <c r="O760">
        <v>0.19818542568542571</v>
      </c>
      <c r="P760">
        <v>-1.618552193163191</v>
      </c>
      <c r="Q760">
        <v>-0.32077345539612639</v>
      </c>
    </row>
    <row r="761" spans="1:22" x14ac:dyDescent="0.4">
      <c r="B761" s="4" t="s">
        <v>50</v>
      </c>
      <c r="C761">
        <v>4.4000000000000004</v>
      </c>
      <c r="D761">
        <v>5.6</v>
      </c>
      <c r="E761">
        <v>5.2</v>
      </c>
      <c r="F761">
        <v>5.8</v>
      </c>
      <c r="G761">
        <v>6.2</v>
      </c>
      <c r="H761">
        <v>5.4399999999999995</v>
      </c>
      <c r="I761">
        <v>3</v>
      </c>
      <c r="J761">
        <v>13</v>
      </c>
      <c r="K761">
        <v>5.12</v>
      </c>
      <c r="L761">
        <v>5.4949494949494943E-2</v>
      </c>
      <c r="M761">
        <v>3.7499999999999999E-2</v>
      </c>
      <c r="N761">
        <v>2.7089947089947091E-2</v>
      </c>
      <c r="O761">
        <v>3.9846480679814014E-2</v>
      </c>
      <c r="P761">
        <v>-3.2227211918286756</v>
      </c>
      <c r="Q761">
        <v>-0.12841409770662851</v>
      </c>
    </row>
    <row r="762" spans="1:22" x14ac:dyDescent="0.4">
      <c r="B762" s="4" t="s">
        <v>116</v>
      </c>
      <c r="C762">
        <v>5.4</v>
      </c>
      <c r="D762">
        <v>5.2</v>
      </c>
      <c r="E762">
        <v>6.3</v>
      </c>
      <c r="F762">
        <v>4.5</v>
      </c>
      <c r="G762">
        <v>6.6</v>
      </c>
      <c r="H762">
        <v>5.6</v>
      </c>
      <c r="I762">
        <v>1</v>
      </c>
      <c r="J762">
        <v>5</v>
      </c>
      <c r="K762">
        <v>1.6</v>
      </c>
      <c r="L762">
        <v>5.6565656565656562E-2</v>
      </c>
      <c r="M762">
        <v>1.2500000000000001E-2</v>
      </c>
      <c r="N762">
        <v>8.4656084656084662E-3</v>
      </c>
      <c r="O762">
        <v>2.5843755010421677E-2</v>
      </c>
      <c r="P762">
        <v>-3.655686292884559</v>
      </c>
      <c r="Q762">
        <v>-9.4476660948265165E-2</v>
      </c>
    </row>
    <row r="763" spans="1:22" x14ac:dyDescent="0.4">
      <c r="B763" s="4" t="s">
        <v>109</v>
      </c>
      <c r="C763">
        <v>5.4</v>
      </c>
      <c r="D763">
        <v>5.5</v>
      </c>
      <c r="E763">
        <v>5.3</v>
      </c>
      <c r="F763">
        <v>5.6</v>
      </c>
      <c r="G763">
        <v>6.3</v>
      </c>
      <c r="H763">
        <v>5.6199999999999992</v>
      </c>
      <c r="I763">
        <v>5</v>
      </c>
      <c r="J763">
        <v>20</v>
      </c>
      <c r="K763">
        <v>5.1100000000000003</v>
      </c>
      <c r="L763">
        <v>5.6767676767676759E-2</v>
      </c>
      <c r="M763">
        <v>6.25E-2</v>
      </c>
      <c r="N763">
        <v>2.703703703703704E-2</v>
      </c>
      <c r="O763">
        <v>4.8768237934904597E-2</v>
      </c>
      <c r="P763">
        <v>-3.0206760400153114</v>
      </c>
      <c r="Q763">
        <v>-0.14731304784373211</v>
      </c>
    </row>
    <row r="764" spans="1:22" x14ac:dyDescent="0.4">
      <c r="B764" s="4" t="s">
        <v>112</v>
      </c>
      <c r="C764">
        <v>4.3</v>
      </c>
      <c r="D764">
        <v>5.5</v>
      </c>
      <c r="E764">
        <v>4.7</v>
      </c>
      <c r="F764">
        <v>4.9000000000000004</v>
      </c>
      <c r="G764">
        <v>5.0999999999999996</v>
      </c>
      <c r="H764">
        <v>4.9000000000000004</v>
      </c>
      <c r="I764">
        <v>1</v>
      </c>
      <c r="J764">
        <v>1</v>
      </c>
      <c r="K764">
        <v>1.9</v>
      </c>
      <c r="L764">
        <v>4.9494949494949501E-2</v>
      </c>
      <c r="M764">
        <v>1.2500000000000001E-2</v>
      </c>
      <c r="N764">
        <v>1.0052910052910053E-2</v>
      </c>
      <c r="O764">
        <v>2.4015953182619853E-2</v>
      </c>
      <c r="P764">
        <v>-3.7290369535174874</v>
      </c>
      <c r="Q764">
        <v>-8.9556376891935338E-2</v>
      </c>
    </row>
    <row r="765" spans="1:22" x14ac:dyDescent="0.4">
      <c r="B765" s="4" t="s">
        <v>111</v>
      </c>
      <c r="C765">
        <v>4.3</v>
      </c>
      <c r="D765">
        <v>5.2</v>
      </c>
      <c r="E765">
        <v>6.7</v>
      </c>
      <c r="F765">
        <v>5.3</v>
      </c>
      <c r="G765">
        <v>5.5</v>
      </c>
      <c r="H765">
        <v>5.4</v>
      </c>
      <c r="I765">
        <v>2</v>
      </c>
      <c r="J765">
        <v>7</v>
      </c>
      <c r="K765">
        <v>2.83</v>
      </c>
      <c r="L765">
        <v>5.454545454545455E-2</v>
      </c>
      <c r="M765">
        <v>2.5000000000000001E-2</v>
      </c>
      <c r="N765">
        <v>1.4973544973544974E-2</v>
      </c>
      <c r="O765">
        <v>3.1506333172999841E-2</v>
      </c>
      <c r="P765">
        <v>-3.4575667002479116</v>
      </c>
      <c r="Q765">
        <v>-0.10893524842588037</v>
      </c>
    </row>
    <row r="766" spans="1:22" x14ac:dyDescent="0.4">
      <c r="B766" s="4" t="s">
        <v>97</v>
      </c>
      <c r="C766">
        <v>5.4</v>
      </c>
      <c r="D766">
        <v>5.2</v>
      </c>
      <c r="E766">
        <v>5.3</v>
      </c>
      <c r="F766">
        <v>6.5</v>
      </c>
      <c r="G766">
        <v>6.6</v>
      </c>
      <c r="H766">
        <v>5.8</v>
      </c>
      <c r="I766">
        <v>2</v>
      </c>
      <c r="J766">
        <v>6</v>
      </c>
      <c r="K766">
        <v>2.6</v>
      </c>
      <c r="L766">
        <v>5.8585858585858581E-2</v>
      </c>
      <c r="M766">
        <v>2.5000000000000001E-2</v>
      </c>
      <c r="N766">
        <v>1.3756613756613757E-2</v>
      </c>
      <c r="O766">
        <v>3.2447490780824116E-2</v>
      </c>
      <c r="P766">
        <v>-3.4281321645283231</v>
      </c>
      <c r="Q766">
        <v>-0.11123428680397938</v>
      </c>
    </row>
    <row r="767" spans="1:22" x14ac:dyDescent="0.4">
      <c r="B767" s="4" t="s">
        <v>117</v>
      </c>
      <c r="C767">
        <v>4.5</v>
      </c>
      <c r="D767">
        <v>4.4000000000000004</v>
      </c>
      <c r="E767">
        <v>4.5</v>
      </c>
      <c r="F767">
        <v>4.2</v>
      </c>
      <c r="G767">
        <v>5.3</v>
      </c>
      <c r="H767">
        <v>4.58</v>
      </c>
      <c r="I767">
        <v>1</v>
      </c>
      <c r="J767">
        <v>7</v>
      </c>
      <c r="K767">
        <v>3.1</v>
      </c>
      <c r="L767">
        <v>4.6262626262626262E-2</v>
      </c>
      <c r="M767">
        <v>1.2500000000000001E-2</v>
      </c>
      <c r="N767">
        <v>1.6402116402116404E-2</v>
      </c>
      <c r="O767">
        <v>2.505491422158089E-2</v>
      </c>
      <c r="P767">
        <v>-3.6866852941811432</v>
      </c>
      <c r="Q767">
        <v>-9.2369583807672254E-2</v>
      </c>
    </row>
    <row r="768" spans="1:22" x14ac:dyDescent="0.4">
      <c r="B768" s="4" t="s">
        <v>110</v>
      </c>
      <c r="C768">
        <v>1.5</v>
      </c>
      <c r="D768">
        <v>1.4</v>
      </c>
      <c r="E768">
        <v>1.3</v>
      </c>
      <c r="F768">
        <v>1.5</v>
      </c>
      <c r="G768">
        <v>1.9</v>
      </c>
      <c r="H768">
        <v>1.52</v>
      </c>
      <c r="I768">
        <v>1</v>
      </c>
      <c r="J768">
        <v>7</v>
      </c>
      <c r="K768">
        <v>0.37</v>
      </c>
      <c r="L768">
        <v>1.5353535353535354E-2</v>
      </c>
      <c r="M768">
        <v>1.2500000000000001E-2</v>
      </c>
      <c r="N768">
        <v>1.9576719576719576E-3</v>
      </c>
      <c r="O768">
        <v>9.9370691037357697E-3</v>
      </c>
      <c r="P768">
        <v>-4.6114831605721491</v>
      </c>
      <c r="Q768">
        <v>-4.5824626837319284E-2</v>
      </c>
    </row>
    <row r="769" spans="1:22" x14ac:dyDescent="0.4">
      <c r="H769">
        <v>76.959999999999994</v>
      </c>
      <c r="I769">
        <v>80</v>
      </c>
      <c r="J769">
        <v>892</v>
      </c>
      <c r="K769">
        <v>81.650000000000006</v>
      </c>
    </row>
    <row r="771" spans="1:22" x14ac:dyDescent="0.4">
      <c r="A771" s="2" t="s">
        <v>10</v>
      </c>
      <c r="B771" s="4" t="s">
        <v>108</v>
      </c>
      <c r="C771">
        <v>8.6999999999999993</v>
      </c>
      <c r="D771">
        <v>8.1999999999999993</v>
      </c>
      <c r="E771">
        <v>12.7</v>
      </c>
      <c r="F771">
        <v>6.6</v>
      </c>
      <c r="G771">
        <v>8.6999999999999993</v>
      </c>
      <c r="H771">
        <v>8.9799999999999986</v>
      </c>
      <c r="I771">
        <v>2</v>
      </c>
      <c r="J771">
        <v>10</v>
      </c>
      <c r="K771">
        <v>5.52</v>
      </c>
      <c r="L771">
        <v>0.10466200466200465</v>
      </c>
      <c r="M771">
        <v>2.4096385542168676E-2</v>
      </c>
      <c r="N771">
        <v>3.2967032967032968E-2</v>
      </c>
      <c r="O771">
        <v>5.390847439040209E-2</v>
      </c>
      <c r="P771">
        <v>-2.9204675891139051</v>
      </c>
      <c r="Q771">
        <v>-0.1574379522357463</v>
      </c>
      <c r="R771">
        <v>-2.0004081805043237</v>
      </c>
      <c r="S771">
        <v>2.0004081805043237</v>
      </c>
      <c r="T771">
        <v>14</v>
      </c>
      <c r="U771">
        <v>2.6390573296152584</v>
      </c>
      <c r="V771">
        <v>0.75800103243530459</v>
      </c>
    </row>
    <row r="772" spans="1:22" x14ac:dyDescent="0.4">
      <c r="B772" s="4" t="s">
        <v>114</v>
      </c>
      <c r="C772">
        <v>11.3</v>
      </c>
      <c r="D772">
        <v>12.8</v>
      </c>
      <c r="E772">
        <v>7.2</v>
      </c>
      <c r="F772">
        <v>8.8000000000000007</v>
      </c>
      <c r="G772">
        <v>7.7</v>
      </c>
      <c r="H772">
        <v>9.56</v>
      </c>
      <c r="I772">
        <v>26</v>
      </c>
      <c r="J772">
        <v>70</v>
      </c>
      <c r="K772">
        <v>20.03</v>
      </c>
      <c r="L772">
        <v>0.11142191142191143</v>
      </c>
      <c r="M772">
        <v>0.31325301204819278</v>
      </c>
      <c r="N772">
        <v>0.11962494027711419</v>
      </c>
      <c r="O772">
        <v>0.18143328791573946</v>
      </c>
      <c r="P772">
        <v>-1.7068672525367481</v>
      </c>
      <c r="Q772">
        <v>-0.309682537663447</v>
      </c>
    </row>
    <row r="773" spans="1:22" x14ac:dyDescent="0.4">
      <c r="B773" s="4" t="s">
        <v>115</v>
      </c>
      <c r="C773">
        <v>6.3</v>
      </c>
      <c r="D773">
        <v>5.9</v>
      </c>
      <c r="E773">
        <v>3.1</v>
      </c>
      <c r="F773">
        <v>7.6</v>
      </c>
      <c r="G773">
        <v>8.1999999999999993</v>
      </c>
      <c r="H773">
        <v>6.22</v>
      </c>
      <c r="I773">
        <v>5</v>
      </c>
      <c r="J773">
        <v>14</v>
      </c>
      <c r="K773">
        <v>6.55</v>
      </c>
      <c r="L773">
        <v>7.249417249417249E-2</v>
      </c>
      <c r="M773">
        <v>6.0240963855421686E-2</v>
      </c>
      <c r="N773">
        <v>3.9118490205446728E-2</v>
      </c>
      <c r="O773">
        <v>5.728454218501363E-2</v>
      </c>
      <c r="P773">
        <v>-2.859724461550937</v>
      </c>
      <c r="Q773">
        <v>-0.16381800655523004</v>
      </c>
    </row>
    <row r="774" spans="1:22" x14ac:dyDescent="0.4">
      <c r="B774" s="4" t="s">
        <v>118</v>
      </c>
      <c r="C774">
        <v>4.4000000000000004</v>
      </c>
      <c r="D774">
        <v>4.7</v>
      </c>
      <c r="E774">
        <v>4.0999999999999996</v>
      </c>
      <c r="F774">
        <v>5.2</v>
      </c>
      <c r="G774">
        <v>6.1</v>
      </c>
      <c r="H774">
        <v>4.9000000000000004</v>
      </c>
      <c r="I774">
        <v>1</v>
      </c>
      <c r="J774">
        <v>5</v>
      </c>
      <c r="K774">
        <v>2.12</v>
      </c>
      <c r="L774">
        <v>5.7109557109557119E-2</v>
      </c>
      <c r="M774">
        <v>1.2048192771084338E-2</v>
      </c>
      <c r="N774">
        <v>1.2661251791686576E-2</v>
      </c>
      <c r="O774">
        <v>2.7273000557442677E-2</v>
      </c>
      <c r="P774">
        <v>-3.6018580567349461</v>
      </c>
      <c r="Q774">
        <v>-9.8233476789161583E-2</v>
      </c>
    </row>
    <row r="775" spans="1:22" x14ac:dyDescent="0.4">
      <c r="B775" s="4" t="s">
        <v>27</v>
      </c>
      <c r="C775">
        <v>2.2000000000000002</v>
      </c>
      <c r="D775">
        <v>3.8</v>
      </c>
      <c r="E775">
        <v>2.9</v>
      </c>
      <c r="F775">
        <v>2.7</v>
      </c>
      <c r="G775">
        <v>3.1</v>
      </c>
      <c r="H775">
        <v>2.9400000000000004</v>
      </c>
      <c r="I775">
        <v>35</v>
      </c>
      <c r="J775">
        <v>720</v>
      </c>
      <c r="K775">
        <v>28.3</v>
      </c>
      <c r="L775">
        <v>3.4265734265734274E-2</v>
      </c>
      <c r="M775">
        <v>0.42168674698795183</v>
      </c>
      <c r="N775">
        <v>0.16901576684185379</v>
      </c>
      <c r="O775">
        <v>0.20832274936517994</v>
      </c>
      <c r="P775">
        <v>-1.5686667222515001</v>
      </c>
      <c r="Q775">
        <v>-0.32678896441709759</v>
      </c>
    </row>
    <row r="776" spans="1:22" x14ac:dyDescent="0.4">
      <c r="B776" s="4" t="s">
        <v>50</v>
      </c>
      <c r="C776">
        <v>3.2</v>
      </c>
      <c r="D776">
        <v>3.3</v>
      </c>
      <c r="E776">
        <v>5.7</v>
      </c>
      <c r="F776">
        <v>3.1</v>
      </c>
      <c r="G776">
        <v>3.8</v>
      </c>
      <c r="H776">
        <v>3.8199999999999994</v>
      </c>
      <c r="I776">
        <v>3</v>
      </c>
      <c r="J776">
        <v>10</v>
      </c>
      <c r="K776">
        <v>6.26</v>
      </c>
      <c r="L776">
        <v>4.4522144522144515E-2</v>
      </c>
      <c r="M776">
        <v>3.614457831325301E-2</v>
      </c>
      <c r="N776">
        <v>3.7386526516961296E-2</v>
      </c>
      <c r="O776">
        <v>3.9351083117452938E-2</v>
      </c>
      <c r="P776">
        <v>-3.2352317792763694</v>
      </c>
      <c r="Q776">
        <v>-0.12730987465052956</v>
      </c>
    </row>
    <row r="777" spans="1:22" x14ac:dyDescent="0.4">
      <c r="B777" s="4" t="s">
        <v>116</v>
      </c>
      <c r="C777">
        <v>3.4</v>
      </c>
      <c r="D777">
        <v>4.8</v>
      </c>
      <c r="E777">
        <v>2.2999999999999998</v>
      </c>
      <c r="F777">
        <v>2.2000000000000002</v>
      </c>
      <c r="G777">
        <v>2.7</v>
      </c>
      <c r="H777">
        <v>3.0799999999999996</v>
      </c>
      <c r="I777">
        <v>1</v>
      </c>
      <c r="J777">
        <v>4</v>
      </c>
      <c r="K777">
        <v>1.8</v>
      </c>
      <c r="L777">
        <v>3.5897435897435895E-2</v>
      </c>
      <c r="M777">
        <v>1.2048192771084338E-2</v>
      </c>
      <c r="N777">
        <v>1.075011944577162E-2</v>
      </c>
      <c r="O777">
        <v>1.9565249371430615E-2</v>
      </c>
      <c r="P777">
        <v>-3.9340002776084702</v>
      </c>
      <c r="Q777">
        <v>-7.6969696458686981E-2</v>
      </c>
    </row>
    <row r="778" spans="1:22" x14ac:dyDescent="0.4">
      <c r="B778" s="4" t="s">
        <v>109</v>
      </c>
      <c r="C778">
        <v>4.5999999999999996</v>
      </c>
      <c r="D778">
        <v>6.2</v>
      </c>
      <c r="E778">
        <v>2.2999999999999998</v>
      </c>
      <c r="F778">
        <v>5.7</v>
      </c>
      <c r="G778">
        <v>4.8</v>
      </c>
      <c r="H778">
        <v>4.7200000000000006</v>
      </c>
      <c r="I778">
        <v>2</v>
      </c>
      <c r="J778">
        <v>9</v>
      </c>
      <c r="K778">
        <v>6.22</v>
      </c>
      <c r="L778">
        <v>5.5011655011655024E-2</v>
      </c>
      <c r="M778">
        <v>2.4096385542168676E-2</v>
      </c>
      <c r="N778">
        <v>3.7147634973721928E-2</v>
      </c>
      <c r="O778">
        <v>3.8751891842515207E-2</v>
      </c>
      <c r="P778">
        <v>-3.2505757026321955</v>
      </c>
      <c r="Q778">
        <v>-0.12596595805431071</v>
      </c>
    </row>
    <row r="779" spans="1:22" x14ac:dyDescent="0.4">
      <c r="B779" s="4" t="s">
        <v>112</v>
      </c>
      <c r="C779">
        <v>3.2</v>
      </c>
      <c r="D779">
        <v>3.5</v>
      </c>
      <c r="E779">
        <v>2.7</v>
      </c>
      <c r="F779">
        <v>3.1</v>
      </c>
      <c r="G779">
        <v>2.9</v>
      </c>
      <c r="H779">
        <v>3.08</v>
      </c>
      <c r="I779">
        <v>1</v>
      </c>
      <c r="J779">
        <v>1</v>
      </c>
      <c r="K779">
        <v>1.81</v>
      </c>
      <c r="L779">
        <v>3.5897435897435902E-2</v>
      </c>
      <c r="M779">
        <v>1.2048192771084338E-2</v>
      </c>
      <c r="N779">
        <v>1.0809842331581462E-2</v>
      </c>
      <c r="O779">
        <v>1.9585157000033902E-2</v>
      </c>
      <c r="P779">
        <v>-3.9329832955557071</v>
      </c>
      <c r="Q779">
        <v>-7.7028095321969262E-2</v>
      </c>
    </row>
    <row r="780" spans="1:22" x14ac:dyDescent="0.4">
      <c r="B780" s="4" t="s">
        <v>111</v>
      </c>
      <c r="C780">
        <v>7.2</v>
      </c>
      <c r="D780">
        <v>4.0999999999999996</v>
      </c>
      <c r="E780">
        <v>5</v>
      </c>
      <c r="F780">
        <v>4.3</v>
      </c>
      <c r="G780">
        <v>7.5</v>
      </c>
      <c r="H780">
        <v>5.62</v>
      </c>
      <c r="I780">
        <v>2</v>
      </c>
      <c r="J780">
        <v>8</v>
      </c>
      <c r="K780">
        <v>2.8</v>
      </c>
      <c r="L780">
        <v>6.5501165501165498E-2</v>
      </c>
      <c r="M780">
        <v>2.4096385542168676E-2</v>
      </c>
      <c r="N780">
        <v>1.6722408026755852E-2</v>
      </c>
      <c r="O780">
        <v>3.5439986356696672E-2</v>
      </c>
      <c r="P780">
        <v>-3.3399145382143867</v>
      </c>
      <c r="Q780">
        <v>-0.11836652566685073</v>
      </c>
    </row>
    <row r="781" spans="1:22" x14ac:dyDescent="0.4">
      <c r="B781" s="4" t="s">
        <v>97</v>
      </c>
      <c r="C781">
        <v>5.2</v>
      </c>
      <c r="D781">
        <v>5.3</v>
      </c>
      <c r="E781">
        <v>5.7</v>
      </c>
      <c r="F781">
        <v>5.2</v>
      </c>
      <c r="G781">
        <v>5.8</v>
      </c>
      <c r="H781">
        <v>5.4399999999999995</v>
      </c>
      <c r="I781">
        <v>1</v>
      </c>
      <c r="J781">
        <v>5</v>
      </c>
      <c r="K781">
        <v>2.8</v>
      </c>
      <c r="L781">
        <v>6.3403263403263396E-2</v>
      </c>
      <c r="M781">
        <v>1.2048192771084338E-2</v>
      </c>
      <c r="N781">
        <v>1.6722408026755852E-2</v>
      </c>
      <c r="O781">
        <v>3.0724621400367861E-2</v>
      </c>
      <c r="P781">
        <v>-3.4826909458071662</v>
      </c>
      <c r="Q781">
        <v>-0.10700436076441425</v>
      </c>
    </row>
    <row r="782" spans="1:22" x14ac:dyDescent="0.4">
      <c r="B782" s="4" t="s">
        <v>117</v>
      </c>
      <c r="C782">
        <v>4.3</v>
      </c>
      <c r="D782">
        <v>5.6</v>
      </c>
      <c r="E782">
        <v>7.2</v>
      </c>
      <c r="F782">
        <v>6.4</v>
      </c>
      <c r="G782">
        <v>7.3</v>
      </c>
      <c r="H782">
        <v>6.16</v>
      </c>
      <c r="I782">
        <v>2</v>
      </c>
      <c r="J782">
        <v>7</v>
      </c>
      <c r="K782">
        <v>2.6</v>
      </c>
      <c r="L782">
        <v>7.1794871794871803E-2</v>
      </c>
      <c r="M782">
        <v>2.4096385542168676E-2</v>
      </c>
      <c r="N782">
        <v>1.5527950310559008E-2</v>
      </c>
      <c r="O782">
        <v>3.7139735882533165E-2</v>
      </c>
      <c r="P782">
        <v>-3.2930678344847708</v>
      </c>
      <c r="Q782">
        <v>-0.12230366961602983</v>
      </c>
    </row>
    <row r="783" spans="1:22" x14ac:dyDescent="0.4">
      <c r="B783" s="4" t="s">
        <v>110</v>
      </c>
      <c r="C783">
        <v>3.2</v>
      </c>
      <c r="D783">
        <v>2.7</v>
      </c>
      <c r="E783">
        <v>3.3</v>
      </c>
      <c r="F783">
        <v>3.4</v>
      </c>
      <c r="G783">
        <v>3.8</v>
      </c>
      <c r="H783">
        <v>3.28</v>
      </c>
      <c r="I783">
        <v>1</v>
      </c>
      <c r="J783">
        <v>5</v>
      </c>
      <c r="K783">
        <v>0.33</v>
      </c>
      <c r="L783">
        <v>3.822843822843823E-2</v>
      </c>
      <c r="M783">
        <v>1.2048192771084338E-2</v>
      </c>
      <c r="N783">
        <v>1.970855231724797E-3</v>
      </c>
      <c r="O783">
        <v>1.7415828743749123E-2</v>
      </c>
      <c r="P783">
        <v>-4.0503757883694185</v>
      </c>
      <c r="Q783">
        <v>-7.054065107806963E-2</v>
      </c>
    </row>
    <row r="784" spans="1:22" x14ac:dyDescent="0.4">
      <c r="H784">
        <v>75.799999999999983</v>
      </c>
      <c r="I784">
        <v>83</v>
      </c>
      <c r="J784">
        <v>873</v>
      </c>
      <c r="K784">
        <v>87.439999999999984</v>
      </c>
    </row>
    <row r="786" spans="1:22" x14ac:dyDescent="0.4">
      <c r="A786" s="2" t="s">
        <v>11</v>
      </c>
      <c r="B786" s="4" t="s">
        <v>114</v>
      </c>
      <c r="C786">
        <v>10.7</v>
      </c>
      <c r="D786">
        <v>9.5</v>
      </c>
      <c r="E786">
        <v>11.2</v>
      </c>
      <c r="F786">
        <v>9.8000000000000007</v>
      </c>
      <c r="G786">
        <v>13.2</v>
      </c>
      <c r="H786">
        <v>10.88</v>
      </c>
      <c r="I786">
        <v>22</v>
      </c>
      <c r="J786">
        <v>40</v>
      </c>
      <c r="K786">
        <v>20.72</v>
      </c>
      <c r="L786">
        <v>0.10795792816034928</v>
      </c>
      <c r="M786">
        <v>0.27848101265822783</v>
      </c>
      <c r="N786">
        <v>0.10369332399159244</v>
      </c>
      <c r="O786">
        <v>0.16337742160338983</v>
      </c>
      <c r="P786">
        <v>-1.8116922847856129</v>
      </c>
      <c r="Q786">
        <v>-0.29598961422702769</v>
      </c>
      <c r="R786">
        <v>-1.9575251901010906</v>
      </c>
      <c r="S786">
        <v>1.9575251901010906</v>
      </c>
      <c r="T786">
        <v>13</v>
      </c>
      <c r="U786">
        <v>2.5649493574615367</v>
      </c>
      <c r="V786">
        <v>0.76318278347546087</v>
      </c>
    </row>
    <row r="787" spans="1:22" x14ac:dyDescent="0.4">
      <c r="B787" s="4" t="s">
        <v>115</v>
      </c>
      <c r="C787">
        <v>9.1999999999999993</v>
      </c>
      <c r="D787">
        <v>8.6999999999999993</v>
      </c>
      <c r="E787">
        <v>7.4</v>
      </c>
      <c r="F787">
        <v>10.6</v>
      </c>
      <c r="G787">
        <v>9.6999999999999993</v>
      </c>
      <c r="H787">
        <v>9.1199999999999992</v>
      </c>
      <c r="I787">
        <v>5</v>
      </c>
      <c r="J787">
        <v>14</v>
      </c>
      <c r="K787">
        <v>8.36</v>
      </c>
      <c r="L787">
        <v>9.0494145663822176E-2</v>
      </c>
      <c r="M787">
        <v>6.3291139240506333E-2</v>
      </c>
      <c r="N787">
        <v>4.1837653888499651E-2</v>
      </c>
      <c r="O787">
        <v>6.5207646264276053E-2</v>
      </c>
      <c r="P787">
        <v>-2.7301785429336229</v>
      </c>
      <c r="Q787">
        <v>-0.17802851666593231</v>
      </c>
    </row>
    <row r="788" spans="1:22" x14ac:dyDescent="0.4">
      <c r="B788" s="4" t="s">
        <v>112</v>
      </c>
      <c r="C788">
        <v>5.4</v>
      </c>
      <c r="D788">
        <v>4.2</v>
      </c>
      <c r="E788">
        <v>5.9</v>
      </c>
      <c r="F788">
        <v>4.5999999999999996</v>
      </c>
      <c r="G788">
        <v>4.0999999999999996</v>
      </c>
      <c r="H788">
        <v>4.8400000000000007</v>
      </c>
      <c r="I788">
        <v>1</v>
      </c>
      <c r="J788">
        <v>1</v>
      </c>
      <c r="K788">
        <v>1.9</v>
      </c>
      <c r="L788">
        <v>4.8025401865449499E-2</v>
      </c>
      <c r="M788">
        <v>1.2658227848101266E-2</v>
      </c>
      <c r="N788">
        <v>9.5085577019317392E-3</v>
      </c>
      <c r="O788">
        <v>2.3397395805160832E-2</v>
      </c>
      <c r="P788">
        <v>-3.7551305531894572</v>
      </c>
      <c r="Q788">
        <v>-8.7860275853026276E-2</v>
      </c>
    </row>
    <row r="789" spans="1:22" x14ac:dyDescent="0.4">
      <c r="B789" s="4" t="s">
        <v>50</v>
      </c>
      <c r="C789">
        <v>10.6</v>
      </c>
      <c r="D789">
        <v>9.8000000000000007</v>
      </c>
      <c r="E789">
        <v>6.3</v>
      </c>
      <c r="F789">
        <v>7.2</v>
      </c>
      <c r="G789">
        <v>8.4</v>
      </c>
      <c r="H789">
        <v>8.4599999999999991</v>
      </c>
      <c r="I789">
        <v>5</v>
      </c>
      <c r="J789">
        <v>15</v>
      </c>
      <c r="K789">
        <v>7.01</v>
      </c>
      <c r="L789">
        <v>8.3945227227624514E-2</v>
      </c>
      <c r="M789">
        <v>6.3291139240506333E-2</v>
      </c>
      <c r="N789">
        <v>3.5081573416074464E-2</v>
      </c>
      <c r="O789">
        <v>6.0772646628068437E-2</v>
      </c>
      <c r="P789">
        <v>-2.800615482227045</v>
      </c>
      <c r="Q789">
        <v>-0.17020081504248169</v>
      </c>
    </row>
    <row r="790" spans="1:22" x14ac:dyDescent="0.4">
      <c r="B790" s="4" t="s">
        <v>109</v>
      </c>
      <c r="C790">
        <v>8.1999999999999993</v>
      </c>
      <c r="D790">
        <v>7.6</v>
      </c>
      <c r="E790">
        <v>8.1</v>
      </c>
      <c r="F790">
        <v>8.9</v>
      </c>
      <c r="G790">
        <v>8.1</v>
      </c>
      <c r="H790">
        <v>8.18</v>
      </c>
      <c r="I790">
        <v>3</v>
      </c>
      <c r="J790">
        <v>14</v>
      </c>
      <c r="K790">
        <v>7.54</v>
      </c>
      <c r="L790">
        <v>8.1166898194086123E-2</v>
      </c>
      <c r="M790">
        <v>3.7974683544303799E-2</v>
      </c>
      <c r="N790">
        <v>3.7733960564508055E-2</v>
      </c>
      <c r="O790">
        <v>5.2291847434299328E-2</v>
      </c>
      <c r="P790">
        <v>-2.95091480085927</v>
      </c>
      <c r="Q790">
        <v>-0.15430878655814873</v>
      </c>
    </row>
    <row r="791" spans="1:22" x14ac:dyDescent="0.4">
      <c r="B791" s="4" t="s">
        <v>28</v>
      </c>
      <c r="C791">
        <v>3.4</v>
      </c>
      <c r="D791">
        <v>3.2</v>
      </c>
      <c r="E791">
        <v>3.9</v>
      </c>
      <c r="F791">
        <v>2.6</v>
      </c>
      <c r="G791">
        <v>3.1</v>
      </c>
      <c r="H791">
        <v>3.2399999999999998</v>
      </c>
      <c r="I791">
        <v>1</v>
      </c>
      <c r="J791">
        <v>7</v>
      </c>
      <c r="K791">
        <v>0.87</v>
      </c>
      <c r="L791">
        <v>3.2149235959515778E-2</v>
      </c>
      <c r="M791">
        <v>1.2658227848101266E-2</v>
      </c>
      <c r="N791">
        <v>4.3539185266740065E-3</v>
      </c>
      <c r="O791">
        <v>1.6387127444763682E-2</v>
      </c>
      <c r="P791">
        <v>-4.1112591642612735</v>
      </c>
      <c r="Q791">
        <v>-6.7371727883202115E-2</v>
      </c>
    </row>
    <row r="792" spans="1:22" x14ac:dyDescent="0.4">
      <c r="B792" s="4" t="s">
        <v>27</v>
      </c>
      <c r="C792">
        <v>2.8</v>
      </c>
      <c r="D792">
        <v>1.9</v>
      </c>
      <c r="E792">
        <v>1.3</v>
      </c>
      <c r="F792">
        <v>2.2999999999999998</v>
      </c>
      <c r="G792">
        <v>1.7</v>
      </c>
      <c r="H792">
        <v>1.9999999999999996</v>
      </c>
      <c r="I792">
        <v>30</v>
      </c>
      <c r="J792">
        <v>751</v>
      </c>
      <c r="K792">
        <v>20.55</v>
      </c>
      <c r="L792">
        <v>1.9845207382417143E-2</v>
      </c>
      <c r="M792">
        <v>0.379746835443038</v>
      </c>
      <c r="N792">
        <v>0.10284255830247223</v>
      </c>
      <c r="O792">
        <v>0.1674782003759758</v>
      </c>
      <c r="P792">
        <v>-1.7869020831959725</v>
      </c>
      <c r="Q792">
        <v>-0.29926714514174368</v>
      </c>
    </row>
    <row r="793" spans="1:22" x14ac:dyDescent="0.4">
      <c r="B793" s="4" t="s">
        <v>111</v>
      </c>
      <c r="C793">
        <v>4.8</v>
      </c>
      <c r="D793">
        <v>5.9</v>
      </c>
      <c r="E793">
        <v>6.3</v>
      </c>
      <c r="F793">
        <v>4.3</v>
      </c>
      <c r="G793">
        <v>6.7</v>
      </c>
      <c r="H793">
        <v>5.6</v>
      </c>
      <c r="I793">
        <v>5</v>
      </c>
      <c r="J793">
        <v>15</v>
      </c>
      <c r="K793">
        <v>6.01</v>
      </c>
      <c r="L793">
        <v>5.5566580670768008E-2</v>
      </c>
      <c r="M793">
        <v>6.3291139240506333E-2</v>
      </c>
      <c r="N793">
        <v>3.0077069362426184E-2</v>
      </c>
      <c r="O793">
        <v>4.9644929757900171E-2</v>
      </c>
      <c r="P793">
        <v>-3.0028590133852799</v>
      </c>
      <c r="Q793">
        <v>-0.14907672479238962</v>
      </c>
    </row>
    <row r="794" spans="1:22" x14ac:dyDescent="0.4">
      <c r="B794" s="4" t="s">
        <v>118</v>
      </c>
      <c r="C794">
        <v>8.1999999999999993</v>
      </c>
      <c r="D794">
        <v>7.4</v>
      </c>
      <c r="E794">
        <v>6.9</v>
      </c>
      <c r="F794">
        <v>7.3</v>
      </c>
      <c r="G794">
        <v>5.4</v>
      </c>
      <c r="H794">
        <v>7.0400000000000009</v>
      </c>
      <c r="I794">
        <v>1</v>
      </c>
      <c r="J794">
        <v>6</v>
      </c>
      <c r="K794">
        <v>1.91</v>
      </c>
      <c r="L794">
        <v>6.9855129986108364E-2</v>
      </c>
      <c r="M794">
        <v>1.2658227848101266E-2</v>
      </c>
      <c r="N794">
        <v>9.5586027424682217E-3</v>
      </c>
      <c r="O794">
        <v>3.0690653525559285E-2</v>
      </c>
      <c r="P794">
        <v>-3.4837971161634229</v>
      </c>
      <c r="Q794">
        <v>-0.10692001024551423</v>
      </c>
    </row>
    <row r="795" spans="1:22" x14ac:dyDescent="0.4">
      <c r="B795" s="4" t="s">
        <v>95</v>
      </c>
      <c r="C795">
        <v>6.2</v>
      </c>
      <c r="D795">
        <v>7.6</v>
      </c>
      <c r="E795">
        <v>7.1</v>
      </c>
      <c r="F795">
        <v>9.6999999999999993</v>
      </c>
      <c r="G795">
        <v>8.1999999999999993</v>
      </c>
      <c r="H795">
        <v>7.76</v>
      </c>
      <c r="I795">
        <v>1</v>
      </c>
      <c r="J795">
        <v>4</v>
      </c>
      <c r="K795">
        <v>1.29</v>
      </c>
      <c r="L795">
        <v>7.6999404643778524E-2</v>
      </c>
      <c r="M795">
        <v>1.2658227848101266E-2</v>
      </c>
      <c r="N795">
        <v>6.4558102292062861E-3</v>
      </c>
      <c r="O795">
        <v>3.2037814240362027E-2</v>
      </c>
      <c r="P795">
        <v>-3.4408383788230932</v>
      </c>
      <c r="Q795">
        <v>-0.11023694081184268</v>
      </c>
    </row>
    <row r="796" spans="1:22" x14ac:dyDescent="0.4">
      <c r="B796" s="4" t="s">
        <v>110</v>
      </c>
      <c r="C796">
        <v>2.2000000000000002</v>
      </c>
      <c r="D796">
        <v>2.2999999999999998</v>
      </c>
      <c r="E796">
        <v>3.1</v>
      </c>
      <c r="F796">
        <v>3.2</v>
      </c>
      <c r="G796">
        <v>2.8</v>
      </c>
      <c r="H796">
        <v>2.72</v>
      </c>
      <c r="I796">
        <v>1</v>
      </c>
      <c r="J796">
        <v>7</v>
      </c>
      <c r="K796">
        <v>0.38</v>
      </c>
      <c r="L796">
        <v>2.6989482040087321E-2</v>
      </c>
      <c r="M796">
        <v>1.2658227848101266E-2</v>
      </c>
      <c r="N796">
        <v>1.9017115403863478E-3</v>
      </c>
      <c r="O796">
        <v>1.3849807142858312E-2</v>
      </c>
      <c r="P796">
        <v>-4.2794839711491104</v>
      </c>
      <c r="Q796">
        <v>-5.9270027671368603E-2</v>
      </c>
    </row>
    <row r="797" spans="1:22" x14ac:dyDescent="0.4">
      <c r="B797" s="4" t="s">
        <v>108</v>
      </c>
      <c r="C797">
        <v>9.3000000000000007</v>
      </c>
      <c r="D797">
        <v>9.4</v>
      </c>
      <c r="E797">
        <v>9.8000000000000007</v>
      </c>
      <c r="F797">
        <v>7.3</v>
      </c>
      <c r="G797">
        <v>7.4</v>
      </c>
      <c r="H797">
        <v>8.64</v>
      </c>
      <c r="I797">
        <v>2</v>
      </c>
      <c r="J797">
        <v>11</v>
      </c>
      <c r="K797">
        <v>6.06</v>
      </c>
      <c r="L797">
        <v>8.5731295892042078E-2</v>
      </c>
      <c r="M797">
        <v>2.5316455696202531E-2</v>
      </c>
      <c r="N797">
        <v>3.0327294565108597E-2</v>
      </c>
      <c r="O797">
        <v>4.7125015384451067E-2</v>
      </c>
      <c r="P797">
        <v>-3.0549513067535154</v>
      </c>
      <c r="Q797">
        <v>-0.14396462732950832</v>
      </c>
    </row>
    <row r="798" spans="1:22" x14ac:dyDescent="0.4">
      <c r="H798">
        <v>88.780000000000015</v>
      </c>
      <c r="I798">
        <v>79</v>
      </c>
      <c r="J798">
        <v>889</v>
      </c>
      <c r="K798">
        <v>82.82</v>
      </c>
    </row>
    <row r="801" spans="1:22" x14ac:dyDescent="0.4">
      <c r="A801" s="2" t="s">
        <v>11</v>
      </c>
      <c r="B801" s="4" t="s">
        <v>114</v>
      </c>
      <c r="C801">
        <v>8.1999999999999993</v>
      </c>
      <c r="D801">
        <v>9.6999999999999993</v>
      </c>
      <c r="E801">
        <v>9.1999999999999993</v>
      </c>
      <c r="F801">
        <v>11.3</v>
      </c>
      <c r="G801">
        <v>12.3</v>
      </c>
      <c r="H801">
        <v>10.14</v>
      </c>
      <c r="I801">
        <v>20</v>
      </c>
      <c r="J801">
        <v>127</v>
      </c>
      <c r="K801">
        <v>30.11</v>
      </c>
      <c r="L801">
        <v>0.1023002421307506</v>
      </c>
      <c r="M801">
        <v>0.25</v>
      </c>
      <c r="N801">
        <v>0.2304277952093059</v>
      </c>
      <c r="O801">
        <v>0.19424267911335216</v>
      </c>
      <c r="P801">
        <v>-1.6386469784067403</v>
      </c>
      <c r="Q801">
        <v>-0.31829517920672457</v>
      </c>
      <c r="R801">
        <v>-1.9462185762878039</v>
      </c>
      <c r="S801">
        <v>1.9462185762878039</v>
      </c>
      <c r="T801">
        <v>11</v>
      </c>
      <c r="U801">
        <v>2.3978952727983707</v>
      </c>
      <c r="V801">
        <v>0.81163618710359486</v>
      </c>
    </row>
    <row r="802" spans="1:22" x14ac:dyDescent="0.4">
      <c r="B802" s="4" t="s">
        <v>108</v>
      </c>
      <c r="C802">
        <v>10.199999999999999</v>
      </c>
      <c r="D802">
        <v>9.3000000000000007</v>
      </c>
      <c r="E802">
        <v>8.6999999999999993</v>
      </c>
      <c r="F802">
        <v>9.8000000000000007</v>
      </c>
      <c r="G802">
        <v>8.1999999999999993</v>
      </c>
      <c r="H802">
        <v>9.24</v>
      </c>
      <c r="I802">
        <v>2</v>
      </c>
      <c r="J802">
        <v>11</v>
      </c>
      <c r="K802">
        <v>6.11</v>
      </c>
      <c r="L802">
        <v>9.3220338983050849E-2</v>
      </c>
      <c r="M802">
        <v>2.5000000000000001E-2</v>
      </c>
      <c r="N802">
        <v>4.6759011249713024E-2</v>
      </c>
      <c r="O802">
        <v>5.4993116744254618E-2</v>
      </c>
      <c r="P802">
        <v>-2.9005472516860555</v>
      </c>
      <c r="Q802">
        <v>-0.15951013363419814</v>
      </c>
    </row>
    <row r="803" spans="1:22" x14ac:dyDescent="0.4">
      <c r="B803" s="4" t="s">
        <v>115</v>
      </c>
      <c r="C803">
        <v>7.8</v>
      </c>
      <c r="D803">
        <v>5.7</v>
      </c>
      <c r="E803">
        <v>7.3</v>
      </c>
      <c r="F803">
        <v>6.7</v>
      </c>
      <c r="G803">
        <v>11.8</v>
      </c>
      <c r="H803">
        <v>7.8599999999999994</v>
      </c>
      <c r="I803">
        <v>5</v>
      </c>
      <c r="J803">
        <v>14</v>
      </c>
      <c r="K803">
        <v>6.66</v>
      </c>
      <c r="L803">
        <v>7.9297820823244547E-2</v>
      </c>
      <c r="M803">
        <v>6.25E-2</v>
      </c>
      <c r="N803">
        <v>5.0968087548787025E-2</v>
      </c>
      <c r="O803">
        <v>6.4255302790677191E-2</v>
      </c>
      <c r="P803">
        <v>-2.7448910249054888</v>
      </c>
      <c r="Q803">
        <v>-0.17637380393271443</v>
      </c>
    </row>
    <row r="804" spans="1:22" x14ac:dyDescent="0.4">
      <c r="B804" s="4" t="s">
        <v>109</v>
      </c>
      <c r="C804">
        <v>7.7</v>
      </c>
      <c r="D804">
        <v>8.9</v>
      </c>
      <c r="E804">
        <v>8.1999999999999993</v>
      </c>
      <c r="F804">
        <v>8.1</v>
      </c>
      <c r="G804">
        <v>9.8000000000000007</v>
      </c>
      <c r="H804">
        <v>8.5400000000000009</v>
      </c>
      <c r="I804">
        <v>4</v>
      </c>
      <c r="J804">
        <v>21</v>
      </c>
      <c r="K804">
        <v>6.01</v>
      </c>
      <c r="L804">
        <v>8.6158192090395491E-2</v>
      </c>
      <c r="M804">
        <v>0.05</v>
      </c>
      <c r="N804">
        <v>4.5993724649881385E-2</v>
      </c>
      <c r="O804">
        <v>6.0717305580092286E-2</v>
      </c>
      <c r="P804">
        <v>-2.801526521383749</v>
      </c>
      <c r="Q804">
        <v>-0.17010114188959002</v>
      </c>
    </row>
    <row r="805" spans="1:22" x14ac:dyDescent="0.4">
      <c r="B805" s="4" t="s">
        <v>50</v>
      </c>
      <c r="C805">
        <v>8.9</v>
      </c>
      <c r="D805">
        <v>10.3</v>
      </c>
      <c r="E805">
        <v>11.4</v>
      </c>
      <c r="F805">
        <v>10.7</v>
      </c>
      <c r="G805">
        <v>7.3</v>
      </c>
      <c r="H805">
        <v>9.7199999999999989</v>
      </c>
      <c r="I805">
        <v>5</v>
      </c>
      <c r="J805">
        <v>16</v>
      </c>
      <c r="K805">
        <v>5.1100000000000003</v>
      </c>
      <c r="L805">
        <v>9.8062953995157368E-2</v>
      </c>
      <c r="M805">
        <v>6.25E-2</v>
      </c>
      <c r="N805">
        <v>3.9106145251396655E-2</v>
      </c>
      <c r="O805">
        <v>6.6556366415518001E-2</v>
      </c>
      <c r="P805">
        <v>-2.7097060750723436</v>
      </c>
      <c r="Q805">
        <v>-0.18034819041087002</v>
      </c>
    </row>
    <row r="806" spans="1:22" x14ac:dyDescent="0.4">
      <c r="B806" s="4" t="s">
        <v>42</v>
      </c>
      <c r="C806">
        <v>8.9</v>
      </c>
      <c r="D806">
        <v>9.8000000000000007</v>
      </c>
      <c r="E806">
        <v>8.6999999999999993</v>
      </c>
      <c r="F806">
        <v>10.5</v>
      </c>
      <c r="G806">
        <v>9.3000000000000007</v>
      </c>
      <c r="H806">
        <v>9.4400000000000013</v>
      </c>
      <c r="I806">
        <v>1</v>
      </c>
      <c r="J806">
        <v>5</v>
      </c>
      <c r="K806">
        <v>2.11</v>
      </c>
      <c r="L806">
        <v>9.5238095238095247E-2</v>
      </c>
      <c r="M806">
        <v>1.2500000000000001E-2</v>
      </c>
      <c r="N806">
        <v>1.6147547256447538E-2</v>
      </c>
      <c r="O806">
        <v>4.1295214164847598E-2</v>
      </c>
      <c r="P806">
        <v>-3.1870086655155037</v>
      </c>
      <c r="Q806">
        <v>-0.13160820538768786</v>
      </c>
    </row>
    <row r="807" spans="1:22" x14ac:dyDescent="0.4">
      <c r="B807" s="4" t="s">
        <v>112</v>
      </c>
      <c r="C807">
        <v>6.4</v>
      </c>
      <c r="D807">
        <v>7.2</v>
      </c>
      <c r="E807">
        <v>8.6999999999999993</v>
      </c>
      <c r="F807">
        <v>7.5</v>
      </c>
      <c r="G807">
        <v>6.8</v>
      </c>
      <c r="H807">
        <v>7.32</v>
      </c>
      <c r="I807">
        <v>1</v>
      </c>
      <c r="J807">
        <v>1</v>
      </c>
      <c r="K807">
        <v>1.9</v>
      </c>
      <c r="L807">
        <v>7.3849878934624691E-2</v>
      </c>
      <c r="M807">
        <v>1.2500000000000001E-2</v>
      </c>
      <c r="N807">
        <v>1.4540445396801103E-2</v>
      </c>
      <c r="O807">
        <v>3.3630108110475267E-2</v>
      </c>
      <c r="P807">
        <v>-3.3923335385317284</v>
      </c>
      <c r="Q807">
        <v>-0.11408454364761314</v>
      </c>
    </row>
    <row r="808" spans="1:22" x14ac:dyDescent="0.4">
      <c r="B808" s="4" t="s">
        <v>119</v>
      </c>
      <c r="C808">
        <v>6.3</v>
      </c>
      <c r="D808">
        <v>8.1999999999999993</v>
      </c>
      <c r="E808">
        <v>6.1</v>
      </c>
      <c r="F808">
        <v>6.7</v>
      </c>
      <c r="G808">
        <v>8.3000000000000007</v>
      </c>
      <c r="H808">
        <v>7.12</v>
      </c>
      <c r="I808">
        <v>2</v>
      </c>
      <c r="J808">
        <v>4</v>
      </c>
      <c r="K808">
        <v>1.24</v>
      </c>
      <c r="L808">
        <v>7.1832122679580307E-2</v>
      </c>
      <c r="M808">
        <v>2.5000000000000001E-2</v>
      </c>
      <c r="N808">
        <v>9.4895538379122998E-3</v>
      </c>
      <c r="O808">
        <v>3.54405588391642E-2</v>
      </c>
      <c r="P808">
        <v>-3.3398983847701387</v>
      </c>
      <c r="Q808">
        <v>-0.11836786522227558</v>
      </c>
    </row>
    <row r="809" spans="1:22" x14ac:dyDescent="0.4">
      <c r="B809" s="4" t="s">
        <v>27</v>
      </c>
      <c r="C809">
        <v>2.4</v>
      </c>
      <c r="D809">
        <v>2.2000000000000002</v>
      </c>
      <c r="E809">
        <v>2.9</v>
      </c>
      <c r="F809">
        <v>2.7</v>
      </c>
      <c r="G809">
        <v>2.5</v>
      </c>
      <c r="H809">
        <v>2.54</v>
      </c>
      <c r="I809">
        <v>37</v>
      </c>
      <c r="J809">
        <v>695</v>
      </c>
      <c r="K809">
        <v>22.11</v>
      </c>
      <c r="L809">
        <v>2.5625504439063761E-2</v>
      </c>
      <c r="M809">
        <v>0.46250000000000002</v>
      </c>
      <c r="N809">
        <v>0.16920486722277495</v>
      </c>
      <c r="O809">
        <v>0.21911012388727957</v>
      </c>
      <c r="P809">
        <v>-1.5181808267513639</v>
      </c>
      <c r="Q809">
        <v>-0.33264878903278389</v>
      </c>
    </row>
    <row r="810" spans="1:22" x14ac:dyDescent="0.4">
      <c r="B810" s="4" t="s">
        <v>111</v>
      </c>
      <c r="C810">
        <v>7.2</v>
      </c>
      <c r="D810">
        <v>8.1</v>
      </c>
      <c r="E810">
        <v>6.3</v>
      </c>
      <c r="F810">
        <v>5.2</v>
      </c>
      <c r="G810">
        <v>6.9</v>
      </c>
      <c r="H810">
        <v>6.74</v>
      </c>
      <c r="I810">
        <v>2</v>
      </c>
      <c r="J810">
        <v>6</v>
      </c>
      <c r="K810">
        <v>4.1399999999999997</v>
      </c>
      <c r="L810">
        <v>6.7998385794995966E-2</v>
      </c>
      <c r="M810">
        <v>2.5000000000000001E-2</v>
      </c>
      <c r="N810">
        <v>3.1682865233029774E-2</v>
      </c>
      <c r="O810">
        <v>4.1560417009341911E-2</v>
      </c>
      <c r="P810">
        <v>-3.1806070788904317</v>
      </c>
      <c r="Q810">
        <v>-0.1321873565415512</v>
      </c>
    </row>
    <row r="811" spans="1:22" x14ac:dyDescent="0.4">
      <c r="H811">
        <v>87.12</v>
      </c>
      <c r="I811">
        <v>80</v>
      </c>
      <c r="J811">
        <v>904</v>
      </c>
      <c r="K811">
        <v>85.67</v>
      </c>
    </row>
    <row r="813" spans="1:22" x14ac:dyDescent="0.4">
      <c r="A813" s="2" t="s">
        <v>11</v>
      </c>
      <c r="B813" s="4" t="s">
        <v>108</v>
      </c>
      <c r="C813">
        <v>12.4</v>
      </c>
      <c r="D813">
        <v>9.3000000000000007</v>
      </c>
      <c r="E813">
        <v>7.6</v>
      </c>
      <c r="F813">
        <v>11.2</v>
      </c>
      <c r="G813">
        <v>13.3</v>
      </c>
      <c r="H813">
        <v>10.76</v>
      </c>
      <c r="I813">
        <v>5</v>
      </c>
      <c r="J813">
        <v>26</v>
      </c>
      <c r="K813">
        <v>8.5</v>
      </c>
      <c r="L813">
        <v>9.5069800318077394E-2</v>
      </c>
      <c r="M813">
        <v>6.25E-2</v>
      </c>
      <c r="N813">
        <v>4.63619504745282E-2</v>
      </c>
      <c r="O813">
        <v>6.7977250264201858E-2</v>
      </c>
      <c r="P813">
        <v>-2.6885821847202269</v>
      </c>
      <c r="Q813">
        <v>-0.18276242402660145</v>
      </c>
      <c r="R813">
        <v>-1.8729412890997843</v>
      </c>
      <c r="S813">
        <v>1.8729412890997843</v>
      </c>
      <c r="T813">
        <v>12</v>
      </c>
      <c r="U813">
        <v>2.4849066497880004</v>
      </c>
      <c r="V813">
        <v>0.75372702200284836</v>
      </c>
    </row>
    <row r="814" spans="1:22" x14ac:dyDescent="0.4">
      <c r="B814" s="4" t="s">
        <v>114</v>
      </c>
      <c r="C814">
        <v>13.1</v>
      </c>
      <c r="D814">
        <v>9.8000000000000007</v>
      </c>
      <c r="E814">
        <v>7.6</v>
      </c>
      <c r="F814">
        <v>10.199999999999999</v>
      </c>
      <c r="G814">
        <v>9.9</v>
      </c>
      <c r="H814">
        <v>10.120000000000001</v>
      </c>
      <c r="I814">
        <v>21</v>
      </c>
      <c r="J814">
        <v>78</v>
      </c>
      <c r="K814">
        <v>20.149999999999999</v>
      </c>
      <c r="L814">
        <v>8.9415091005478009E-2</v>
      </c>
      <c r="M814">
        <v>0.26250000000000001</v>
      </c>
      <c r="N814">
        <v>0.10990509436020507</v>
      </c>
      <c r="O814">
        <v>0.15394006178856104</v>
      </c>
      <c r="P814">
        <v>-1.8711919614952417</v>
      </c>
      <c r="Q814">
        <v>-0.28805140617083624</v>
      </c>
    </row>
    <row r="815" spans="1:22" x14ac:dyDescent="0.4">
      <c r="B815" s="4" t="s">
        <v>115</v>
      </c>
      <c r="C815">
        <v>7.4</v>
      </c>
      <c r="D815">
        <v>6.2</v>
      </c>
      <c r="E815">
        <v>5.7</v>
      </c>
      <c r="F815">
        <v>10.4</v>
      </c>
      <c r="G815">
        <v>8.3000000000000007</v>
      </c>
      <c r="H815">
        <v>7.6</v>
      </c>
      <c r="I815">
        <v>3</v>
      </c>
      <c r="J815">
        <v>9</v>
      </c>
      <c r="K815">
        <v>5.22</v>
      </c>
      <c r="L815">
        <v>6.7149673087117862E-2</v>
      </c>
      <c r="M815">
        <v>3.7499999999999999E-2</v>
      </c>
      <c r="N815">
        <v>2.8471691938474961E-2</v>
      </c>
      <c r="O815">
        <v>4.4373788341864277E-2</v>
      </c>
      <c r="P815">
        <v>-3.1151063365314173</v>
      </c>
      <c r="Q815">
        <v>-0.13822906923964534</v>
      </c>
    </row>
    <row r="816" spans="1:22" x14ac:dyDescent="0.4">
      <c r="B816" s="4" t="s">
        <v>118</v>
      </c>
      <c r="C816">
        <v>7.2</v>
      </c>
      <c r="D816">
        <v>5.3</v>
      </c>
      <c r="E816">
        <v>7.3</v>
      </c>
      <c r="F816">
        <v>5.2</v>
      </c>
      <c r="G816">
        <v>8.4</v>
      </c>
      <c r="H816">
        <v>6.68</v>
      </c>
      <c r="I816">
        <v>1</v>
      </c>
      <c r="J816">
        <v>6</v>
      </c>
      <c r="K816">
        <v>2.6</v>
      </c>
      <c r="L816">
        <v>5.9021028450256224E-2</v>
      </c>
      <c r="M816">
        <v>1.2500000000000001E-2</v>
      </c>
      <c r="N816">
        <v>1.4181302498090978E-2</v>
      </c>
      <c r="O816">
        <v>2.8567443649449065E-2</v>
      </c>
      <c r="P816">
        <v>-3.5554875434858579</v>
      </c>
      <c r="Q816">
        <v>-0.10157119004485032</v>
      </c>
    </row>
    <row r="817" spans="1:22" x14ac:dyDescent="0.4">
      <c r="B817" s="4" t="s">
        <v>50</v>
      </c>
      <c r="C817">
        <v>11.2</v>
      </c>
      <c r="D817">
        <v>9.6</v>
      </c>
      <c r="E817">
        <v>8.4</v>
      </c>
      <c r="F817">
        <v>6.3</v>
      </c>
      <c r="G817">
        <v>7.8</v>
      </c>
      <c r="H817">
        <v>8.6599999999999984</v>
      </c>
      <c r="I817">
        <v>5</v>
      </c>
      <c r="J817">
        <v>16</v>
      </c>
      <c r="K817">
        <v>5.21</v>
      </c>
      <c r="L817">
        <v>7.6515285386110604E-2</v>
      </c>
      <c r="M817">
        <v>6.25E-2</v>
      </c>
      <c r="N817">
        <v>2.841714846732846E-2</v>
      </c>
      <c r="O817">
        <v>5.5810811284479685E-2</v>
      </c>
      <c r="P817">
        <v>-2.8857876777441831</v>
      </c>
      <c r="Q817">
        <v>-0.16105815148965749</v>
      </c>
    </row>
    <row r="818" spans="1:22" x14ac:dyDescent="0.4">
      <c r="B818" s="4" t="s">
        <v>111</v>
      </c>
      <c r="C818">
        <v>8.4</v>
      </c>
      <c r="D818">
        <v>8.6999999999999993</v>
      </c>
      <c r="E818">
        <v>7.7</v>
      </c>
      <c r="F818">
        <v>9.3000000000000007</v>
      </c>
      <c r="G818">
        <v>9.1</v>
      </c>
      <c r="H818">
        <v>8.64</v>
      </c>
      <c r="I818">
        <v>5</v>
      </c>
      <c r="J818">
        <v>16</v>
      </c>
      <c r="K818">
        <v>6.04</v>
      </c>
      <c r="L818">
        <v>7.6338575720091895E-2</v>
      </c>
      <c r="M818">
        <v>6.25E-2</v>
      </c>
      <c r="N818">
        <v>3.294425657248827E-2</v>
      </c>
      <c r="O818">
        <v>5.7260944097526724E-2</v>
      </c>
      <c r="P818">
        <v>-2.8601364915415828</v>
      </c>
      <c r="Q818">
        <v>-0.16377411575345879</v>
      </c>
    </row>
    <row r="819" spans="1:22" x14ac:dyDescent="0.4">
      <c r="B819" s="4" t="s">
        <v>97</v>
      </c>
      <c r="C819">
        <v>6.7</v>
      </c>
      <c r="D819">
        <v>6.1</v>
      </c>
      <c r="E819">
        <v>5.2</v>
      </c>
      <c r="F819">
        <v>5.3</v>
      </c>
      <c r="G819">
        <v>5.2</v>
      </c>
      <c r="H819">
        <v>5.7</v>
      </c>
      <c r="I819">
        <v>1</v>
      </c>
      <c r="J819">
        <v>4</v>
      </c>
      <c r="K819">
        <v>1.7</v>
      </c>
      <c r="L819">
        <v>5.0362254815338396E-2</v>
      </c>
      <c r="M819">
        <v>1.2500000000000001E-2</v>
      </c>
      <c r="N819">
        <v>9.272390094905639E-3</v>
      </c>
      <c r="O819">
        <v>2.4044881636748016E-2</v>
      </c>
      <c r="P819">
        <v>-3.7278331268369698</v>
      </c>
      <c r="Q819">
        <v>-8.9635306296343198E-2</v>
      </c>
    </row>
    <row r="820" spans="1:22" x14ac:dyDescent="0.4">
      <c r="B820" s="4" t="s">
        <v>119</v>
      </c>
      <c r="C820">
        <v>9.4</v>
      </c>
      <c r="D820">
        <v>4.2</v>
      </c>
      <c r="E820">
        <v>4.3</v>
      </c>
      <c r="F820">
        <v>8.4</v>
      </c>
      <c r="G820">
        <v>7.3</v>
      </c>
      <c r="H820">
        <v>6.7200000000000006</v>
      </c>
      <c r="I820">
        <v>2</v>
      </c>
      <c r="J820">
        <v>4</v>
      </c>
      <c r="K820">
        <v>1.8</v>
      </c>
      <c r="L820">
        <v>5.9374447782293692E-2</v>
      </c>
      <c r="M820">
        <v>2.5000000000000001E-2</v>
      </c>
      <c r="N820">
        <v>9.8178248063706779E-3</v>
      </c>
      <c r="O820">
        <v>3.1397424196221456E-2</v>
      </c>
      <c r="P820">
        <v>-3.4610294214002049</v>
      </c>
      <c r="Q820">
        <v>-0.10866740889930514</v>
      </c>
    </row>
    <row r="821" spans="1:22" x14ac:dyDescent="0.4">
      <c r="B821" s="4" t="s">
        <v>27</v>
      </c>
      <c r="C821">
        <v>4.5</v>
      </c>
      <c r="D821">
        <v>3.2</v>
      </c>
      <c r="E821">
        <v>4.3</v>
      </c>
      <c r="F821">
        <v>4.7</v>
      </c>
      <c r="G821">
        <v>5.0999999999999996</v>
      </c>
      <c r="H821">
        <v>4.3599999999999994</v>
      </c>
      <c r="I821">
        <v>30</v>
      </c>
      <c r="J821">
        <v>690</v>
      </c>
      <c r="K821">
        <v>28.3</v>
      </c>
      <c r="L821">
        <v>3.8522707192083401E-2</v>
      </c>
      <c r="M821">
        <v>0.375</v>
      </c>
      <c r="N821">
        <v>0.15435802334460566</v>
      </c>
      <c r="O821">
        <v>0.18929357684556303</v>
      </c>
      <c r="P821">
        <v>-1.6644561524277777</v>
      </c>
      <c r="Q821">
        <v>-0.3150708585956577</v>
      </c>
    </row>
    <row r="822" spans="1:22" x14ac:dyDescent="0.4">
      <c r="B822" s="4" t="s">
        <v>110</v>
      </c>
      <c r="C822">
        <v>4.3</v>
      </c>
      <c r="D822">
        <v>5.0999999999999996</v>
      </c>
      <c r="E822">
        <v>4.2</v>
      </c>
      <c r="F822">
        <v>4.9000000000000004</v>
      </c>
      <c r="G822">
        <v>5.2</v>
      </c>
      <c r="H822">
        <v>4.74</v>
      </c>
      <c r="I822">
        <v>1</v>
      </c>
      <c r="J822">
        <v>7</v>
      </c>
      <c r="K822">
        <v>0.39</v>
      </c>
      <c r="L822">
        <v>4.1880190846439298E-2</v>
      </c>
      <c r="M822">
        <v>1.2500000000000001E-2</v>
      </c>
      <c r="N822">
        <v>2.127195374713647E-3</v>
      </c>
      <c r="O822">
        <v>1.8835795407050982E-2</v>
      </c>
      <c r="P822">
        <v>-3.9719962084642897</v>
      </c>
      <c r="Q822">
        <v>-7.4815707940215581E-2</v>
      </c>
    </row>
    <row r="823" spans="1:22" x14ac:dyDescent="0.4">
      <c r="B823" s="4" t="s">
        <v>109</v>
      </c>
      <c r="C823">
        <v>5.2</v>
      </c>
      <c r="D823">
        <v>3.1</v>
      </c>
      <c r="E823">
        <v>3.2</v>
      </c>
      <c r="F823">
        <v>4.3</v>
      </c>
      <c r="G823">
        <v>7.2</v>
      </c>
      <c r="H823">
        <v>4.5999999999999996</v>
      </c>
      <c r="I823">
        <v>5</v>
      </c>
      <c r="J823">
        <v>27</v>
      </c>
      <c r="K823">
        <v>5.22</v>
      </c>
      <c r="L823">
        <v>4.0643223184308179E-2</v>
      </c>
      <c r="M823">
        <v>6.25E-2</v>
      </c>
      <c r="N823">
        <v>2.8471691938474961E-2</v>
      </c>
      <c r="O823">
        <v>4.387163837426105E-2</v>
      </c>
      <c r="P823">
        <v>-3.1264872183818957</v>
      </c>
      <c r="Q823">
        <v>-0.13716411662659986</v>
      </c>
    </row>
    <row r="824" spans="1:22" x14ac:dyDescent="0.4">
      <c r="H824">
        <v>88.179999999999993</v>
      </c>
      <c r="I824">
        <v>80</v>
      </c>
      <c r="J824">
        <v>887</v>
      </c>
      <c r="K824">
        <v>85.34</v>
      </c>
    </row>
    <row r="826" spans="1:22" x14ac:dyDescent="0.4">
      <c r="A826" s="2" t="s">
        <v>11</v>
      </c>
      <c r="B826" s="4" t="s">
        <v>108</v>
      </c>
      <c r="C826">
        <v>9.3000000000000007</v>
      </c>
      <c r="D826">
        <v>8.6</v>
      </c>
      <c r="E826">
        <v>10.7</v>
      </c>
      <c r="F826">
        <v>10.1</v>
      </c>
      <c r="G826">
        <v>15.8</v>
      </c>
      <c r="H826">
        <v>10.9</v>
      </c>
      <c r="I826">
        <v>4</v>
      </c>
      <c r="J826">
        <v>10</v>
      </c>
      <c r="K826">
        <v>5.7</v>
      </c>
      <c r="L826">
        <v>9.7792930199174594E-2</v>
      </c>
      <c r="M826">
        <v>4.9382716049382713E-2</v>
      </c>
      <c r="N826">
        <v>3.3614436515893145E-2</v>
      </c>
      <c r="O826">
        <v>6.0263360921483489E-2</v>
      </c>
      <c r="P826">
        <v>-2.80903097316313</v>
      </c>
      <c r="Q826">
        <v>-0.1692816473753557</v>
      </c>
      <c r="R826">
        <v>-1.8946298603308611</v>
      </c>
      <c r="S826">
        <v>1.8946298603308611</v>
      </c>
      <c r="T826">
        <v>12</v>
      </c>
      <c r="U826">
        <v>2.4849066497880004</v>
      </c>
      <c r="V826">
        <v>0.76245514514297807</v>
      </c>
    </row>
    <row r="827" spans="1:22" x14ac:dyDescent="0.4">
      <c r="B827" s="4" t="s">
        <v>114</v>
      </c>
      <c r="C827">
        <v>9.8000000000000007</v>
      </c>
      <c r="D827">
        <v>11.2</v>
      </c>
      <c r="E827">
        <v>15.6</v>
      </c>
      <c r="F827">
        <v>19.8</v>
      </c>
      <c r="G827">
        <v>10.1</v>
      </c>
      <c r="H827">
        <v>13.3</v>
      </c>
      <c r="I827">
        <v>25</v>
      </c>
      <c r="J827">
        <v>123</v>
      </c>
      <c r="K827">
        <v>30.66</v>
      </c>
      <c r="L827">
        <v>0.11932531849991029</v>
      </c>
      <c r="M827">
        <v>0.30864197530864196</v>
      </c>
      <c r="N827">
        <v>0.18081028483811995</v>
      </c>
      <c r="O827">
        <v>0.20292585954889075</v>
      </c>
      <c r="P827">
        <v>-1.5949145905479305</v>
      </c>
      <c r="Q827">
        <v>-0.32364941419400595</v>
      </c>
    </row>
    <row r="828" spans="1:22" x14ac:dyDescent="0.4">
      <c r="B828" s="4" t="s">
        <v>115</v>
      </c>
      <c r="C828">
        <v>8.6999999999999993</v>
      </c>
      <c r="D828">
        <v>7.6</v>
      </c>
      <c r="E828">
        <v>6.7</v>
      </c>
      <c r="F828">
        <v>7.1</v>
      </c>
      <c r="G828">
        <v>7.1</v>
      </c>
      <c r="H828">
        <v>7.4399999999999995</v>
      </c>
      <c r="I828">
        <v>2</v>
      </c>
      <c r="J828">
        <v>22</v>
      </c>
      <c r="K828">
        <v>6.72</v>
      </c>
      <c r="L828">
        <v>6.6750403732280639E-2</v>
      </c>
      <c r="M828">
        <v>2.4691358024691357E-2</v>
      </c>
      <c r="N828">
        <v>3.9629651471368758E-2</v>
      </c>
      <c r="O828">
        <v>4.3690471076113589E-2</v>
      </c>
      <c r="P828">
        <v>-3.1306252538358219</v>
      </c>
      <c r="Q828">
        <v>-0.13677849210286475</v>
      </c>
    </row>
    <row r="829" spans="1:22" x14ac:dyDescent="0.4">
      <c r="B829" s="4" t="s">
        <v>118</v>
      </c>
      <c r="C829">
        <v>8.3000000000000007</v>
      </c>
      <c r="D829">
        <v>5.8</v>
      </c>
      <c r="E829">
        <v>6.7</v>
      </c>
      <c r="F829">
        <v>5.9</v>
      </c>
      <c r="G829">
        <v>5.3</v>
      </c>
      <c r="H829">
        <v>6.4</v>
      </c>
      <c r="I829">
        <v>2</v>
      </c>
      <c r="J829">
        <v>16</v>
      </c>
      <c r="K829">
        <v>4.9000000000000004</v>
      </c>
      <c r="L829">
        <v>5.7419702135295181E-2</v>
      </c>
      <c r="M829">
        <v>2.4691358024691357E-2</v>
      </c>
      <c r="N829">
        <v>2.8896620864539722E-2</v>
      </c>
      <c r="O829">
        <v>3.7002560341508756E-2</v>
      </c>
      <c r="P829">
        <v>-3.2967681703128573</v>
      </c>
      <c r="Q829">
        <v>-0.12198886315396691</v>
      </c>
    </row>
    <row r="830" spans="1:22" x14ac:dyDescent="0.4">
      <c r="B830" s="4" t="s">
        <v>50</v>
      </c>
      <c r="C830">
        <v>10.199999999999999</v>
      </c>
      <c r="D830">
        <v>7.7</v>
      </c>
      <c r="E830">
        <v>10.9</v>
      </c>
      <c r="F830">
        <v>5.7</v>
      </c>
      <c r="G830">
        <v>5.4</v>
      </c>
      <c r="H830">
        <v>7.9799999999999995</v>
      </c>
      <c r="I830">
        <v>3</v>
      </c>
      <c r="J830">
        <v>11</v>
      </c>
      <c r="K830">
        <v>5.04</v>
      </c>
      <c r="L830">
        <v>7.1595191099946165E-2</v>
      </c>
      <c r="M830">
        <v>3.7037037037037035E-2</v>
      </c>
      <c r="N830">
        <v>2.9722238603526567E-2</v>
      </c>
      <c r="O830">
        <v>4.6118155580169927E-2</v>
      </c>
      <c r="P830">
        <v>-3.0765485761379106</v>
      </c>
      <c r="Q830">
        <v>-0.14188474588427843</v>
      </c>
    </row>
    <row r="831" spans="1:22" x14ac:dyDescent="0.4">
      <c r="B831" s="4" t="s">
        <v>111</v>
      </c>
      <c r="C831">
        <v>5.8</v>
      </c>
      <c r="D831">
        <v>6.7</v>
      </c>
      <c r="E831">
        <v>6.7</v>
      </c>
      <c r="F831">
        <v>4.3</v>
      </c>
      <c r="G831">
        <v>4.8</v>
      </c>
      <c r="H831">
        <v>5.66</v>
      </c>
      <c r="I831">
        <v>2</v>
      </c>
      <c r="J831">
        <v>13</v>
      </c>
      <c r="K831">
        <v>5.97</v>
      </c>
      <c r="L831">
        <v>5.0780549075901675E-2</v>
      </c>
      <c r="M831">
        <v>2.4691358024691357E-2</v>
      </c>
      <c r="N831">
        <v>3.5206699298224925E-2</v>
      </c>
      <c r="O831">
        <v>3.6892868799605988E-2</v>
      </c>
      <c r="P831">
        <v>-3.2997370040755376</v>
      </c>
      <c r="Q831">
        <v>-0.12173676436456374</v>
      </c>
    </row>
    <row r="832" spans="1:22" x14ac:dyDescent="0.4">
      <c r="B832" s="4" t="s">
        <v>97</v>
      </c>
      <c r="C832">
        <v>7.2</v>
      </c>
      <c r="D832">
        <v>8.6</v>
      </c>
      <c r="E832">
        <v>6.9</v>
      </c>
      <c r="F832">
        <v>7.7</v>
      </c>
      <c r="G832">
        <v>6.4</v>
      </c>
      <c r="H832">
        <v>7.3600000000000012</v>
      </c>
      <c r="I832">
        <v>1</v>
      </c>
      <c r="J832">
        <v>4</v>
      </c>
      <c r="K832">
        <v>2.0099999999999998</v>
      </c>
      <c r="L832">
        <v>6.6032657455589464E-2</v>
      </c>
      <c r="M832">
        <v>1.2345679012345678E-2</v>
      </c>
      <c r="N832">
        <v>1.1853511824025475E-2</v>
      </c>
      <c r="O832">
        <v>3.0077282763986871E-2</v>
      </c>
      <c r="P832">
        <v>-3.5039851176248806</v>
      </c>
      <c r="Q832">
        <v>-0.10539035118360533</v>
      </c>
    </row>
    <row r="833" spans="1:22" x14ac:dyDescent="0.4">
      <c r="B833" s="4" t="s">
        <v>119</v>
      </c>
      <c r="C833">
        <v>7.6</v>
      </c>
      <c r="D833">
        <v>6.2</v>
      </c>
      <c r="E833">
        <v>6.9</v>
      </c>
      <c r="F833">
        <v>9.8000000000000007</v>
      </c>
      <c r="G833">
        <v>7.7</v>
      </c>
      <c r="H833">
        <v>7.6400000000000006</v>
      </c>
      <c r="I833">
        <v>1</v>
      </c>
      <c r="J833">
        <v>6</v>
      </c>
      <c r="K833">
        <v>2.04</v>
      </c>
      <c r="L833">
        <v>6.8544769424008625E-2</v>
      </c>
      <c r="M833">
        <v>1.2345679012345678E-2</v>
      </c>
      <c r="N833">
        <v>1.203042991095123E-2</v>
      </c>
      <c r="O833">
        <v>3.097362611576851E-2</v>
      </c>
      <c r="P833">
        <v>-3.4746192070666546</v>
      </c>
      <c r="Q833">
        <v>-0.1076215562143506</v>
      </c>
    </row>
    <row r="834" spans="1:22" x14ac:dyDescent="0.4">
      <c r="B834" s="4" t="s">
        <v>27</v>
      </c>
      <c r="C834">
        <v>1.8</v>
      </c>
      <c r="D834">
        <v>2.2999999999999998</v>
      </c>
      <c r="E834">
        <v>1.9</v>
      </c>
      <c r="F834">
        <v>2.2000000000000002</v>
      </c>
      <c r="G834">
        <v>2.4</v>
      </c>
      <c r="H834">
        <v>2.12</v>
      </c>
      <c r="I834">
        <v>35</v>
      </c>
      <c r="J834">
        <v>660</v>
      </c>
      <c r="K834">
        <v>20.100000000000001</v>
      </c>
      <c r="L834">
        <v>1.9020276332316528E-2</v>
      </c>
      <c r="M834">
        <v>0.43209876543209874</v>
      </c>
      <c r="N834">
        <v>0.11853511824025477</v>
      </c>
      <c r="O834">
        <v>0.18988472000155668</v>
      </c>
      <c r="P834">
        <v>-1.6613381277948425</v>
      </c>
      <c r="Q834">
        <v>-0.31546272522423408</v>
      </c>
    </row>
    <row r="835" spans="1:22" x14ac:dyDescent="0.4">
      <c r="B835" s="4" t="s">
        <v>110</v>
      </c>
      <c r="C835">
        <v>3.5</v>
      </c>
      <c r="D835">
        <v>2.6</v>
      </c>
      <c r="E835">
        <v>3.3</v>
      </c>
      <c r="F835">
        <v>2.1</v>
      </c>
      <c r="G835">
        <v>2.1</v>
      </c>
      <c r="H835">
        <v>2.7199999999999998</v>
      </c>
      <c r="I835">
        <v>1</v>
      </c>
      <c r="J835">
        <v>7</v>
      </c>
      <c r="K835">
        <v>0.41</v>
      </c>
      <c r="L835">
        <v>2.4403373407500449E-2</v>
      </c>
      <c r="M835">
        <v>1.2345679012345678E-2</v>
      </c>
      <c r="N835">
        <v>2.4178805213186296E-3</v>
      </c>
      <c r="O835">
        <v>1.3055644313721587E-2</v>
      </c>
      <c r="P835">
        <v>-4.3385347242594285</v>
      </c>
      <c r="Q835">
        <v>-5.6642366202661262E-2</v>
      </c>
    </row>
    <row r="836" spans="1:22" x14ac:dyDescent="0.4">
      <c r="B836" s="4" t="s">
        <v>109</v>
      </c>
      <c r="C836">
        <v>6.2</v>
      </c>
      <c r="D836">
        <v>9.4</v>
      </c>
      <c r="E836">
        <v>8.1</v>
      </c>
      <c r="F836">
        <v>7.5</v>
      </c>
      <c r="G836">
        <v>7.6</v>
      </c>
      <c r="H836">
        <v>7.7600000000000007</v>
      </c>
      <c r="I836">
        <v>4</v>
      </c>
      <c r="J836">
        <v>22</v>
      </c>
      <c r="K836">
        <v>8.6999999999999993</v>
      </c>
      <c r="L836">
        <v>6.9621388839045409E-2</v>
      </c>
      <c r="M836">
        <v>4.9382716049382713E-2</v>
      </c>
      <c r="N836">
        <v>5.1306245208468479E-2</v>
      </c>
      <c r="O836">
        <v>5.6770116698965534E-2</v>
      </c>
      <c r="P836">
        <v>-2.8687452061566345</v>
      </c>
      <c r="Q836">
        <v>-0.16285900013311008</v>
      </c>
    </row>
    <row r="837" spans="1:22" x14ac:dyDescent="0.4">
      <c r="H837">
        <v>91.460000000000008</v>
      </c>
      <c r="I837">
        <v>81</v>
      </c>
      <c r="J837">
        <v>900</v>
      </c>
      <c r="K837">
        <v>92.57</v>
      </c>
    </row>
    <row r="840" spans="1:22" x14ac:dyDescent="0.4">
      <c r="A840" s="2" t="s">
        <v>12</v>
      </c>
      <c r="B840" s="4" t="s">
        <v>108</v>
      </c>
      <c r="C840">
        <v>11.4</v>
      </c>
      <c r="D840">
        <v>9.8000000000000007</v>
      </c>
      <c r="E840">
        <v>15.1</v>
      </c>
      <c r="F840">
        <v>11.3</v>
      </c>
      <c r="G840">
        <v>10.6</v>
      </c>
      <c r="H840">
        <v>11.640000000000002</v>
      </c>
      <c r="I840">
        <v>3</v>
      </c>
      <c r="J840">
        <v>18</v>
      </c>
      <c r="K840">
        <v>9.8699999999999992</v>
      </c>
      <c r="L840">
        <v>8.3488739061827591E-2</v>
      </c>
      <c r="M840">
        <v>3.5294117647058823E-2</v>
      </c>
      <c r="N840">
        <v>3.8084580953850894E-2</v>
      </c>
      <c r="O840">
        <v>5.2289145887579103E-2</v>
      </c>
      <c r="P840">
        <v>-2.9509664650600969</v>
      </c>
      <c r="Q840">
        <v>-0.15430351600088099</v>
      </c>
      <c r="R840">
        <v>-1.8952622068659319</v>
      </c>
      <c r="S840">
        <v>1.8952622068659319</v>
      </c>
      <c r="T840">
        <v>14</v>
      </c>
      <c r="U840">
        <v>2.6390573296152584</v>
      </c>
      <c r="V840">
        <v>0.71815878556235746</v>
      </c>
    </row>
    <row r="841" spans="1:22" x14ac:dyDescent="0.4">
      <c r="B841" s="4" t="s">
        <v>114</v>
      </c>
      <c r="C841">
        <v>11.7</v>
      </c>
      <c r="D841">
        <v>10.199999999999999</v>
      </c>
      <c r="E841">
        <v>9.1</v>
      </c>
      <c r="F841">
        <v>14.4</v>
      </c>
      <c r="G841">
        <v>16.8</v>
      </c>
      <c r="H841">
        <v>12.440000000000001</v>
      </c>
      <c r="I841">
        <v>26</v>
      </c>
      <c r="J841">
        <v>71</v>
      </c>
      <c r="K841">
        <v>53.11</v>
      </c>
      <c r="L841">
        <v>8.9226796729307153E-2</v>
      </c>
      <c r="M841">
        <v>0.30588235294117649</v>
      </c>
      <c r="N841">
        <v>0.2049313165611977</v>
      </c>
      <c r="O841">
        <v>0.2000134887438938</v>
      </c>
      <c r="P841">
        <v>-1.6093704709888568</v>
      </c>
      <c r="Q841">
        <v>-0.32189580258388478</v>
      </c>
    </row>
    <row r="842" spans="1:22" x14ac:dyDescent="0.4">
      <c r="B842" s="4" t="s">
        <v>115</v>
      </c>
      <c r="C842">
        <v>8.1</v>
      </c>
      <c r="D842">
        <v>7.3</v>
      </c>
      <c r="E842">
        <v>6.9</v>
      </c>
      <c r="F842">
        <v>8.1</v>
      </c>
      <c r="G842">
        <v>7.3</v>
      </c>
      <c r="H842">
        <v>7.5399999999999991</v>
      </c>
      <c r="I842">
        <v>5</v>
      </c>
      <c r="J842">
        <v>14</v>
      </c>
      <c r="K842">
        <v>11.5</v>
      </c>
      <c r="L842">
        <v>5.4081193515994837E-2</v>
      </c>
      <c r="M842">
        <v>5.8823529411764705E-2</v>
      </c>
      <c r="N842">
        <v>4.4374131810464575E-2</v>
      </c>
      <c r="O842">
        <v>5.2426284912741372E-2</v>
      </c>
      <c r="P842">
        <v>-2.9483471929524687</v>
      </c>
      <c r="Q842">
        <v>-0.15457088995940738</v>
      </c>
    </row>
    <row r="843" spans="1:22" x14ac:dyDescent="0.4">
      <c r="B843" s="4" t="s">
        <v>118</v>
      </c>
      <c r="C843">
        <v>8.1999999999999993</v>
      </c>
      <c r="D843">
        <v>7.3</v>
      </c>
      <c r="E843">
        <v>7.1</v>
      </c>
      <c r="F843">
        <v>9.4</v>
      </c>
      <c r="G843">
        <v>6.1</v>
      </c>
      <c r="H843">
        <v>7.62</v>
      </c>
      <c r="I843">
        <v>1</v>
      </c>
      <c r="J843">
        <v>7</v>
      </c>
      <c r="K843">
        <v>2.62</v>
      </c>
      <c r="L843">
        <v>5.4654999282742797E-2</v>
      </c>
      <c r="M843">
        <v>1.1764705882352941E-2</v>
      </c>
      <c r="N843">
        <v>1.010958481247106E-2</v>
      </c>
      <c r="O843">
        <v>2.5509763325855601E-2</v>
      </c>
      <c r="P843">
        <v>-3.6686940245721371</v>
      </c>
      <c r="Q843">
        <v>-9.3587516281815886E-2</v>
      </c>
    </row>
    <row r="844" spans="1:22" x14ac:dyDescent="0.4">
      <c r="B844" s="4" t="s">
        <v>116</v>
      </c>
      <c r="C844">
        <v>8.4</v>
      </c>
      <c r="D844">
        <v>10.7</v>
      </c>
      <c r="E844">
        <v>8.9</v>
      </c>
      <c r="F844">
        <v>9.1</v>
      </c>
      <c r="G844">
        <v>8.8000000000000007</v>
      </c>
      <c r="H844">
        <v>9.1800000000000015</v>
      </c>
      <c r="I844">
        <v>1</v>
      </c>
      <c r="J844">
        <v>4</v>
      </c>
      <c r="K844">
        <v>1.7</v>
      </c>
      <c r="L844">
        <v>6.5844211734327945E-2</v>
      </c>
      <c r="M844">
        <v>1.1764705882352941E-2</v>
      </c>
      <c r="N844">
        <v>6.5596542676338932E-3</v>
      </c>
      <c r="O844">
        <v>2.8056190628104927E-2</v>
      </c>
      <c r="P844">
        <v>-3.5735459716098532</v>
      </c>
      <c r="Q844">
        <v>-0.10026008699778248</v>
      </c>
    </row>
    <row r="845" spans="1:22" x14ac:dyDescent="0.4">
      <c r="B845" s="4" t="s">
        <v>50</v>
      </c>
      <c r="C845">
        <v>7.3</v>
      </c>
      <c r="D845">
        <v>7.1</v>
      </c>
      <c r="E845">
        <v>7.8</v>
      </c>
      <c r="F845">
        <v>8.3000000000000007</v>
      </c>
      <c r="G845">
        <v>9.1999999999999993</v>
      </c>
      <c r="H845">
        <v>7.94</v>
      </c>
      <c r="I845">
        <v>5</v>
      </c>
      <c r="J845">
        <v>21</v>
      </c>
      <c r="K845">
        <v>10.11</v>
      </c>
      <c r="L845">
        <v>5.6950222349734625E-2</v>
      </c>
      <c r="M845">
        <v>5.8823529411764705E-2</v>
      </c>
      <c r="N845">
        <v>3.9010649791634502E-2</v>
      </c>
      <c r="O845">
        <v>5.159480051771128E-2</v>
      </c>
      <c r="P845">
        <v>-2.964334376732404</v>
      </c>
      <c r="Q845">
        <v>-0.15294424083530239</v>
      </c>
    </row>
    <row r="846" spans="1:22" x14ac:dyDescent="0.4">
      <c r="B846" s="4" t="s">
        <v>27</v>
      </c>
      <c r="C846">
        <v>5.4</v>
      </c>
      <c r="D846">
        <v>3.2</v>
      </c>
      <c r="E846">
        <v>3.3</v>
      </c>
      <c r="F846">
        <v>3.4</v>
      </c>
      <c r="G846">
        <v>3.1</v>
      </c>
      <c r="H846">
        <v>3.6800000000000006</v>
      </c>
      <c r="I846">
        <v>30</v>
      </c>
      <c r="J846">
        <v>733</v>
      </c>
      <c r="K846">
        <v>28.22</v>
      </c>
      <c r="L846">
        <v>2.6395065270405974E-2</v>
      </c>
      <c r="M846">
        <v>0.35294117647058826</v>
      </c>
      <c r="N846">
        <v>0.10889026084272263</v>
      </c>
      <c r="O846">
        <v>0.16274216752790563</v>
      </c>
      <c r="P846">
        <v>-1.8155881248401395</v>
      </c>
      <c r="Q846">
        <v>-0.29547274677441004</v>
      </c>
    </row>
    <row r="847" spans="1:22" x14ac:dyDescent="0.4">
      <c r="B847" s="4" t="s">
        <v>109</v>
      </c>
      <c r="C847">
        <v>6.1</v>
      </c>
      <c r="D847">
        <v>6.3</v>
      </c>
      <c r="E847">
        <v>7.5</v>
      </c>
      <c r="F847">
        <v>8.1</v>
      </c>
      <c r="G847">
        <v>6.3</v>
      </c>
      <c r="H847">
        <v>6.8599999999999994</v>
      </c>
      <c r="I847">
        <v>5</v>
      </c>
      <c r="J847">
        <v>26</v>
      </c>
      <c r="K847">
        <v>15.7</v>
      </c>
      <c r="L847">
        <v>4.9203844498637211E-2</v>
      </c>
      <c r="M847">
        <v>5.8823529411764705E-2</v>
      </c>
      <c r="N847">
        <v>6.0580336471677716E-2</v>
      </c>
      <c r="O847">
        <v>5.620257012735988E-2</v>
      </c>
      <c r="P847">
        <v>-2.8787927913246021</v>
      </c>
      <c r="Q847">
        <v>-0.16179555373655904</v>
      </c>
    </row>
    <row r="848" spans="1:22" x14ac:dyDescent="0.4">
      <c r="B848" s="4" t="s">
        <v>112</v>
      </c>
      <c r="C848">
        <v>3.1</v>
      </c>
      <c r="D848">
        <v>2.2999999999999998</v>
      </c>
      <c r="E848">
        <v>2.2000000000000002</v>
      </c>
      <c r="F848">
        <v>2.8</v>
      </c>
      <c r="G848">
        <v>2.2000000000000002</v>
      </c>
      <c r="H848">
        <v>2.5200000000000005</v>
      </c>
      <c r="I848">
        <v>1</v>
      </c>
      <c r="J848">
        <v>1</v>
      </c>
      <c r="K848">
        <v>1.96</v>
      </c>
      <c r="L848">
        <v>1.8074881652560614E-2</v>
      </c>
      <c r="M848">
        <v>1.1764705882352941E-2</v>
      </c>
      <c r="N848">
        <v>7.5628955085661363E-3</v>
      </c>
      <c r="O848">
        <v>1.2467494347826564E-2</v>
      </c>
      <c r="P848">
        <v>-4.3846304738966912</v>
      </c>
      <c r="Q848">
        <v>-5.4665355650615102E-2</v>
      </c>
    </row>
    <row r="849" spans="1:22" x14ac:dyDescent="0.4">
      <c r="B849" s="4" t="s">
        <v>32</v>
      </c>
      <c r="C849">
        <v>1.2</v>
      </c>
      <c r="D849">
        <v>1.1000000000000001</v>
      </c>
      <c r="E849">
        <v>1.3</v>
      </c>
      <c r="F849">
        <v>1.2</v>
      </c>
      <c r="G849">
        <v>1.3</v>
      </c>
      <c r="H849">
        <v>1.22</v>
      </c>
      <c r="I849">
        <v>1</v>
      </c>
      <c r="J849">
        <v>1</v>
      </c>
      <c r="K849">
        <v>1.2</v>
      </c>
      <c r="L849">
        <v>8.7505379429063269E-3</v>
      </c>
      <c r="M849">
        <v>1.1764705882352941E-2</v>
      </c>
      <c r="N849">
        <v>4.6303441889180424E-3</v>
      </c>
      <c r="O849">
        <v>8.3818626713924368E-3</v>
      </c>
      <c r="P849">
        <v>-4.7816851133652696</v>
      </c>
      <c r="Q849">
        <v>-4.0079427958069264E-2</v>
      </c>
    </row>
    <row r="850" spans="1:22" x14ac:dyDescent="0.4">
      <c r="B850" s="4" t="s">
        <v>119</v>
      </c>
      <c r="C850">
        <v>8.1999999999999993</v>
      </c>
      <c r="D850">
        <v>5.3</v>
      </c>
      <c r="E850">
        <v>5.0999999999999996</v>
      </c>
      <c r="F850">
        <v>5.4</v>
      </c>
      <c r="G850">
        <v>5.0999999999999996</v>
      </c>
      <c r="H850">
        <v>5.82</v>
      </c>
      <c r="I850">
        <v>1</v>
      </c>
      <c r="J850">
        <v>4</v>
      </c>
      <c r="K850">
        <v>1.43</v>
      </c>
      <c r="L850">
        <v>4.1744369530913789E-2</v>
      </c>
      <c r="M850">
        <v>1.1764705882352941E-2</v>
      </c>
      <c r="N850">
        <v>5.5178268251273336E-3</v>
      </c>
      <c r="O850">
        <v>1.9675634079464686E-2</v>
      </c>
      <c r="P850">
        <v>-3.9283742575250513</v>
      </c>
      <c r="Q850">
        <v>-7.7293254418251675E-2</v>
      </c>
    </row>
    <row r="851" spans="1:22" x14ac:dyDescent="0.4">
      <c r="B851" s="4" t="s">
        <v>110</v>
      </c>
      <c r="C851">
        <v>2.2999999999999998</v>
      </c>
      <c r="D851">
        <v>2.1</v>
      </c>
      <c r="E851">
        <v>2.2000000000000002</v>
      </c>
      <c r="F851">
        <v>2.8</v>
      </c>
      <c r="G851">
        <v>2.2000000000000002</v>
      </c>
      <c r="H851">
        <v>2.3200000000000003</v>
      </c>
      <c r="I851">
        <v>1</v>
      </c>
      <c r="J851">
        <v>7</v>
      </c>
      <c r="K851">
        <v>0.45</v>
      </c>
      <c r="L851">
        <v>1.6640367235690724E-2</v>
      </c>
      <c r="M851">
        <v>1.1764705882352941E-2</v>
      </c>
      <c r="N851">
        <v>1.7363790708442659E-3</v>
      </c>
      <c r="O851">
        <v>1.0047150729629311E-2</v>
      </c>
      <c r="P851">
        <v>-4.6004661941630856</v>
      </c>
      <c r="Q851">
        <v>-4.6221577279320629E-2</v>
      </c>
    </row>
    <row r="852" spans="1:22" x14ac:dyDescent="0.4">
      <c r="B852" s="4" t="s">
        <v>111</v>
      </c>
      <c r="C852">
        <v>6.3</v>
      </c>
      <c r="D852">
        <v>7.7</v>
      </c>
      <c r="E852">
        <v>8.1999999999999993</v>
      </c>
      <c r="F852">
        <v>6.4</v>
      </c>
      <c r="G852">
        <v>5.3</v>
      </c>
      <c r="H852">
        <v>6.7799999999999994</v>
      </c>
      <c r="I852">
        <v>4</v>
      </c>
      <c r="J852">
        <v>13</v>
      </c>
      <c r="K852">
        <v>8.9700000000000006</v>
      </c>
      <c r="L852">
        <v>4.8630038731889258E-2</v>
      </c>
      <c r="M852">
        <v>4.7058823529411764E-2</v>
      </c>
      <c r="N852">
        <v>3.4611822812162372E-2</v>
      </c>
      <c r="O852">
        <v>4.3433561691154469E-2</v>
      </c>
      <c r="P852">
        <v>-3.1365228258704643</v>
      </c>
      <c r="Q852">
        <v>-0.13623035765315897</v>
      </c>
    </row>
    <row r="853" spans="1:22" x14ac:dyDescent="0.4">
      <c r="H853">
        <v>96.419999999999987</v>
      </c>
      <c r="I853">
        <v>85</v>
      </c>
      <c r="J853">
        <v>925</v>
      </c>
      <c r="K853">
        <v>147.16</v>
      </c>
    </row>
    <row r="855" spans="1:22" x14ac:dyDescent="0.4">
      <c r="A855" s="2" t="s">
        <v>12</v>
      </c>
      <c r="B855" s="4" t="s">
        <v>115</v>
      </c>
      <c r="C855">
        <v>9.4</v>
      </c>
      <c r="D855">
        <v>12.8</v>
      </c>
      <c r="E855">
        <v>10.1</v>
      </c>
      <c r="F855">
        <v>7.6</v>
      </c>
      <c r="G855">
        <v>16.3</v>
      </c>
      <c r="H855">
        <v>11.24</v>
      </c>
      <c r="I855">
        <v>10</v>
      </c>
      <c r="J855">
        <v>32</v>
      </c>
      <c r="K855">
        <v>14.22</v>
      </c>
      <c r="L855">
        <v>9.580634162973066E-2</v>
      </c>
      <c r="M855">
        <v>0.12195121951219512</v>
      </c>
      <c r="N855">
        <v>8.2799580761616393E-2</v>
      </c>
      <c r="O855">
        <v>0.10018571396784741</v>
      </c>
      <c r="P855">
        <v>-2.3007296756673621</v>
      </c>
      <c r="Q855">
        <v>-0.23050024520374868</v>
      </c>
      <c r="R855">
        <v>-1.8915243659095546</v>
      </c>
      <c r="S855">
        <v>1.8915243659095546</v>
      </c>
      <c r="T855">
        <v>11</v>
      </c>
      <c r="U855">
        <v>2.3978952727983707</v>
      </c>
      <c r="V855">
        <v>0.78882692975249269</v>
      </c>
    </row>
    <row r="856" spans="1:22" x14ac:dyDescent="0.4">
      <c r="B856" s="4" t="s">
        <v>114</v>
      </c>
      <c r="C856">
        <v>12.8</v>
      </c>
      <c r="D856">
        <v>19.7</v>
      </c>
      <c r="E856">
        <v>17.600000000000001</v>
      </c>
      <c r="F856">
        <v>15.3</v>
      </c>
      <c r="G856">
        <v>21.7</v>
      </c>
      <c r="H856">
        <v>17.420000000000002</v>
      </c>
      <c r="I856">
        <v>24</v>
      </c>
      <c r="J856">
        <v>127</v>
      </c>
      <c r="K856">
        <v>60.85</v>
      </c>
      <c r="L856">
        <v>0.14848278213433347</v>
      </c>
      <c r="M856">
        <v>0.29268292682926828</v>
      </c>
      <c r="N856">
        <v>0.35431466169791542</v>
      </c>
      <c r="O856">
        <v>0.26516012355383906</v>
      </c>
      <c r="P856">
        <v>-1.3274213956494867</v>
      </c>
      <c r="Q856">
        <v>-0.35197922127842735</v>
      </c>
    </row>
    <row r="857" spans="1:22" x14ac:dyDescent="0.4">
      <c r="B857" s="4" t="s">
        <v>50</v>
      </c>
      <c r="C857">
        <v>9.4</v>
      </c>
      <c r="D857">
        <v>10.6</v>
      </c>
      <c r="E857">
        <v>9.8000000000000007</v>
      </c>
      <c r="F857">
        <v>10.4</v>
      </c>
      <c r="G857">
        <v>8.1</v>
      </c>
      <c r="H857">
        <v>9.66</v>
      </c>
      <c r="I857">
        <v>5</v>
      </c>
      <c r="J857">
        <v>17</v>
      </c>
      <c r="K857">
        <v>11.75</v>
      </c>
      <c r="L857">
        <v>8.2338902147971363E-2</v>
      </c>
      <c r="M857">
        <v>6.097560975609756E-2</v>
      </c>
      <c r="N857">
        <v>6.8417375101898215E-2</v>
      </c>
      <c r="O857">
        <v>7.0577295668655712E-2</v>
      </c>
      <c r="P857">
        <v>-2.6510467772999742</v>
      </c>
      <c r="Q857">
        <v>-0.18710371223293715</v>
      </c>
    </row>
    <row r="858" spans="1:22" x14ac:dyDescent="0.4">
      <c r="B858" s="4" t="s">
        <v>112</v>
      </c>
      <c r="C858">
        <v>5.4</v>
      </c>
      <c r="D858">
        <v>5.7</v>
      </c>
      <c r="E858">
        <v>6.1</v>
      </c>
      <c r="F858">
        <v>4.2</v>
      </c>
      <c r="G858">
        <v>5.2</v>
      </c>
      <c r="H858">
        <v>5.32</v>
      </c>
      <c r="I858">
        <v>1</v>
      </c>
      <c r="J858">
        <v>1</v>
      </c>
      <c r="K858">
        <v>1.91</v>
      </c>
      <c r="L858">
        <v>4.5346062052505971E-2</v>
      </c>
      <c r="M858">
        <v>1.2195121951219513E-2</v>
      </c>
      <c r="N858">
        <v>1.1121462676138347E-2</v>
      </c>
      <c r="O858">
        <v>2.2887548893287948E-2</v>
      </c>
      <c r="P858">
        <v>-3.7771622327396415</v>
      </c>
      <c r="Q858">
        <v>-8.6449985279709221E-2</v>
      </c>
    </row>
    <row r="859" spans="1:22" x14ac:dyDescent="0.4">
      <c r="B859" s="4" t="s">
        <v>109</v>
      </c>
      <c r="C859">
        <v>6.6</v>
      </c>
      <c r="D859">
        <v>8.4</v>
      </c>
      <c r="E859">
        <v>7.7</v>
      </c>
      <c r="F859">
        <v>9.1999999999999993</v>
      </c>
      <c r="G859">
        <v>11.7</v>
      </c>
      <c r="H859">
        <v>8.7199999999999989</v>
      </c>
      <c r="I859">
        <v>5</v>
      </c>
      <c r="J859">
        <v>18</v>
      </c>
      <c r="K859">
        <v>11.72</v>
      </c>
      <c r="L859">
        <v>7.4326628025912028E-2</v>
      </c>
      <c r="M859">
        <v>6.097560975609756E-2</v>
      </c>
      <c r="N859">
        <v>6.8242692442063588E-2</v>
      </c>
      <c r="O859">
        <v>6.7848310074691054E-2</v>
      </c>
      <c r="P859">
        <v>-2.6904807997956524</v>
      </c>
      <c r="Q859">
        <v>-0.18254457555453821</v>
      </c>
    </row>
    <row r="860" spans="1:22" x14ac:dyDescent="0.4">
      <c r="B860" s="4" t="s">
        <v>117</v>
      </c>
      <c r="C860">
        <v>6.4</v>
      </c>
      <c r="D860">
        <v>9.6999999999999993</v>
      </c>
      <c r="E860">
        <v>7.1</v>
      </c>
      <c r="F860">
        <v>8.1999999999999993</v>
      </c>
      <c r="G860">
        <v>10.1</v>
      </c>
      <c r="H860">
        <v>8.3000000000000007</v>
      </c>
      <c r="I860">
        <v>1</v>
      </c>
      <c r="J860">
        <v>3</v>
      </c>
      <c r="K860">
        <v>1.7</v>
      </c>
      <c r="L860">
        <v>7.0746675758608948E-2</v>
      </c>
      <c r="M860">
        <v>1.2195121951219513E-2</v>
      </c>
      <c r="N860">
        <v>9.8986840572959124E-3</v>
      </c>
      <c r="O860">
        <v>3.0946827255708121E-2</v>
      </c>
      <c r="P860">
        <v>-3.4754847970381255</v>
      </c>
      <c r="Q860">
        <v>-0.10755522764377867</v>
      </c>
    </row>
    <row r="861" spans="1:22" x14ac:dyDescent="0.4">
      <c r="B861" s="4" t="s">
        <v>118</v>
      </c>
      <c r="C861">
        <v>8.1</v>
      </c>
      <c r="D861">
        <v>7.2</v>
      </c>
      <c r="E861">
        <v>6.4</v>
      </c>
      <c r="F861">
        <v>8.1</v>
      </c>
      <c r="G861">
        <v>9.4</v>
      </c>
      <c r="H861">
        <v>7.8400000000000007</v>
      </c>
      <c r="I861">
        <v>1</v>
      </c>
      <c r="J861">
        <v>6</v>
      </c>
      <c r="K861">
        <v>2.1</v>
      </c>
      <c r="L861">
        <v>6.6825775656324596E-2</v>
      </c>
      <c r="M861">
        <v>1.2195121951219513E-2</v>
      </c>
      <c r="N861">
        <v>1.2227786188424362E-2</v>
      </c>
      <c r="O861">
        <v>3.041622793198949E-2</v>
      </c>
      <c r="P861">
        <v>-3.492778999445445</v>
      </c>
      <c r="Q861">
        <v>-0.10623716216319885</v>
      </c>
    </row>
    <row r="862" spans="1:22" x14ac:dyDescent="0.4">
      <c r="B862" s="4" t="s">
        <v>111</v>
      </c>
      <c r="C862">
        <v>8.4</v>
      </c>
      <c r="D862">
        <v>9.1</v>
      </c>
      <c r="E862">
        <v>7.5</v>
      </c>
      <c r="F862">
        <v>6.6</v>
      </c>
      <c r="G862">
        <v>8.1</v>
      </c>
      <c r="H862">
        <v>7.94</v>
      </c>
      <c r="I862">
        <v>2</v>
      </c>
      <c r="J862">
        <v>5</v>
      </c>
      <c r="K862">
        <v>3.45</v>
      </c>
      <c r="L862">
        <v>6.7678145243777715E-2</v>
      </c>
      <c r="M862">
        <v>2.4390243902439025E-2</v>
      </c>
      <c r="N862">
        <v>2.008850588098288E-2</v>
      </c>
      <c r="O862">
        <v>3.7385631675733201E-2</v>
      </c>
      <c r="P862">
        <v>-3.2864688281708436</v>
      </c>
      <c r="Q862">
        <v>-0.12286671312377366</v>
      </c>
    </row>
    <row r="863" spans="1:22" x14ac:dyDescent="0.4">
      <c r="B863" s="4" t="s">
        <v>27</v>
      </c>
      <c r="C863">
        <v>3.2</v>
      </c>
      <c r="D863">
        <v>4.0999999999999996</v>
      </c>
      <c r="E863">
        <v>5.7</v>
      </c>
      <c r="F863">
        <v>5.2</v>
      </c>
      <c r="G863">
        <v>7.1</v>
      </c>
      <c r="H863">
        <v>5.0599999999999996</v>
      </c>
      <c r="I863">
        <v>31</v>
      </c>
      <c r="J863">
        <v>722</v>
      </c>
      <c r="K863">
        <v>20.47</v>
      </c>
      <c r="L863">
        <v>4.3129901125127858E-2</v>
      </c>
      <c r="M863">
        <v>0.37804878048780488</v>
      </c>
      <c r="N863">
        <v>0.11919180156049841</v>
      </c>
      <c r="O863">
        <v>0.18012349439114372</v>
      </c>
      <c r="P863">
        <v>-1.7141125833863857</v>
      </c>
      <c r="Q863">
        <v>-0.30875194829938651</v>
      </c>
    </row>
    <row r="864" spans="1:22" x14ac:dyDescent="0.4">
      <c r="B864" s="4" t="s">
        <v>32</v>
      </c>
      <c r="C864">
        <v>3.3</v>
      </c>
      <c r="D864">
        <v>4.4000000000000004</v>
      </c>
      <c r="E864">
        <v>4.2</v>
      </c>
      <c r="F864">
        <v>2.4</v>
      </c>
      <c r="G864">
        <v>4.2</v>
      </c>
      <c r="H864">
        <v>3.7</v>
      </c>
      <c r="I864">
        <v>1</v>
      </c>
      <c r="J864">
        <v>3</v>
      </c>
      <c r="K864">
        <v>3.2</v>
      </c>
      <c r="L864">
        <v>3.1537674735765429E-2</v>
      </c>
      <c r="M864">
        <v>1.2195121951219513E-2</v>
      </c>
      <c r="N864">
        <v>1.8632817049027601E-2</v>
      </c>
      <c r="O864">
        <v>2.078853791200418E-2</v>
      </c>
      <c r="P864">
        <v>-3.8733535060881654</v>
      </c>
      <c r="Q864">
        <v>-8.0521356207908137E-2</v>
      </c>
    </row>
    <row r="865" spans="1:22" x14ac:dyDescent="0.4">
      <c r="H865">
        <v>97.32</v>
      </c>
      <c r="I865">
        <v>82</v>
      </c>
      <c r="J865">
        <v>938</v>
      </c>
      <c r="K865">
        <v>131.74</v>
      </c>
    </row>
    <row r="867" spans="1:22" x14ac:dyDescent="0.4">
      <c r="A867" s="2" t="s">
        <v>12</v>
      </c>
      <c r="B867" s="4" t="s">
        <v>114</v>
      </c>
      <c r="C867">
        <v>12.1</v>
      </c>
      <c r="D867">
        <v>15.3</v>
      </c>
      <c r="E867">
        <v>19.7</v>
      </c>
      <c r="F867">
        <v>18.399999999999999</v>
      </c>
      <c r="G867">
        <v>17.600000000000001</v>
      </c>
      <c r="H867">
        <v>16.619999999999997</v>
      </c>
      <c r="I867">
        <v>28</v>
      </c>
      <c r="J867">
        <v>134</v>
      </c>
      <c r="K867">
        <v>84.7</v>
      </c>
      <c r="L867">
        <v>0.18607254814151364</v>
      </c>
      <c r="M867">
        <v>0.34146341463414637</v>
      </c>
      <c r="N867">
        <v>0.44241316270566733</v>
      </c>
      <c r="O867">
        <v>0.32331637516044243</v>
      </c>
      <c r="P867">
        <v>-1.129123945485655</v>
      </c>
      <c r="Q867">
        <v>-0.36506426116127899</v>
      </c>
      <c r="R867">
        <v>-1.8854248216058205</v>
      </c>
      <c r="S867">
        <v>1.8854248216058205</v>
      </c>
      <c r="T867">
        <v>10</v>
      </c>
      <c r="U867">
        <v>2.3025850929940459</v>
      </c>
      <c r="V867">
        <v>0.8188295960668307</v>
      </c>
    </row>
    <row r="868" spans="1:22" x14ac:dyDescent="0.4">
      <c r="B868" s="4" t="s">
        <v>108</v>
      </c>
      <c r="C868">
        <v>10.199999999999999</v>
      </c>
      <c r="D868">
        <v>19.8</v>
      </c>
      <c r="E868">
        <v>11.7</v>
      </c>
      <c r="F868">
        <v>12.3</v>
      </c>
      <c r="G868">
        <v>19.2</v>
      </c>
      <c r="H868">
        <v>14.64</v>
      </c>
      <c r="I868">
        <v>1</v>
      </c>
      <c r="J868">
        <v>6</v>
      </c>
      <c r="K868">
        <v>3.3</v>
      </c>
      <c r="L868">
        <v>0.1639050604567846</v>
      </c>
      <c r="M868">
        <v>1.2195121951219513E-2</v>
      </c>
      <c r="N868">
        <v>1.7236876469051973E-2</v>
      </c>
      <c r="O868">
        <v>6.4445686292352033E-2</v>
      </c>
      <c r="P868">
        <v>-2.7419324829098182</v>
      </c>
      <c r="Q868">
        <v>-0.17670572062841605</v>
      </c>
    </row>
    <row r="869" spans="1:22" x14ac:dyDescent="0.4">
      <c r="B869" s="4" t="s">
        <v>115</v>
      </c>
      <c r="C869">
        <v>6.8</v>
      </c>
      <c r="D869">
        <v>5.4</v>
      </c>
      <c r="E869">
        <v>17.3</v>
      </c>
      <c r="F869">
        <v>9.1</v>
      </c>
      <c r="G869">
        <v>15.5</v>
      </c>
      <c r="H869">
        <v>10.82</v>
      </c>
      <c r="I869">
        <v>10</v>
      </c>
      <c r="J869">
        <v>21</v>
      </c>
      <c r="K869">
        <v>15.76</v>
      </c>
      <c r="L869">
        <v>0.12113748320644874</v>
      </c>
      <c r="M869">
        <v>0.12195121951219512</v>
      </c>
      <c r="N869">
        <v>8.2319143379472451E-2</v>
      </c>
      <c r="O869">
        <v>0.10846928203270544</v>
      </c>
      <c r="P869">
        <v>-2.2212882609921545</v>
      </c>
      <c r="Q869">
        <v>-0.24094154285749581</v>
      </c>
    </row>
    <row r="870" spans="1:22" x14ac:dyDescent="0.4">
      <c r="B870" s="4" t="s">
        <v>112</v>
      </c>
      <c r="C870">
        <v>5.2</v>
      </c>
      <c r="D870">
        <v>5.3</v>
      </c>
      <c r="E870">
        <v>5.7</v>
      </c>
      <c r="F870">
        <v>6.2</v>
      </c>
      <c r="G870">
        <v>5.0999999999999996</v>
      </c>
      <c r="H870">
        <v>5.5</v>
      </c>
      <c r="I870">
        <v>1</v>
      </c>
      <c r="J870">
        <v>1</v>
      </c>
      <c r="K870">
        <v>1.96</v>
      </c>
      <c r="L870">
        <v>6.1576354679802964E-2</v>
      </c>
      <c r="M870">
        <v>1.2195121951219513E-2</v>
      </c>
      <c r="N870">
        <v>1.0237659963436929E-2</v>
      </c>
      <c r="O870">
        <v>2.8003045531486467E-2</v>
      </c>
      <c r="P870">
        <v>-3.5754420057401903</v>
      </c>
      <c r="Q870">
        <v>-0.10012326528193184</v>
      </c>
    </row>
    <row r="871" spans="1:22" x14ac:dyDescent="0.4">
      <c r="B871" s="4" t="s">
        <v>50</v>
      </c>
      <c r="C871">
        <v>9.3000000000000007</v>
      </c>
      <c r="D871">
        <v>17.2</v>
      </c>
      <c r="E871">
        <v>14.4</v>
      </c>
      <c r="F871">
        <v>8.3000000000000007</v>
      </c>
      <c r="G871">
        <v>8.5</v>
      </c>
      <c r="H871">
        <v>11.540000000000001</v>
      </c>
      <c r="I871">
        <v>3</v>
      </c>
      <c r="J871">
        <v>11</v>
      </c>
      <c r="K871">
        <v>7.6</v>
      </c>
      <c r="L871">
        <v>0.1291983878190775</v>
      </c>
      <c r="M871">
        <v>3.6585365853658534E-2</v>
      </c>
      <c r="N871">
        <v>3.9697048837816662E-2</v>
      </c>
      <c r="O871">
        <v>6.8493600836850896E-2</v>
      </c>
      <c r="P871">
        <v>-2.6810149565178647</v>
      </c>
      <c r="Q871">
        <v>-0.18363236826936177</v>
      </c>
    </row>
    <row r="872" spans="1:22" x14ac:dyDescent="0.4">
      <c r="B872" s="4" t="s">
        <v>109</v>
      </c>
      <c r="C872">
        <v>9.1999999999999993</v>
      </c>
      <c r="D872">
        <v>18.7</v>
      </c>
      <c r="E872">
        <v>7.3</v>
      </c>
      <c r="F872">
        <v>6.5</v>
      </c>
      <c r="G872">
        <v>5.4</v>
      </c>
      <c r="H872">
        <v>9.4199999999999982</v>
      </c>
      <c r="I872">
        <v>2</v>
      </c>
      <c r="J872">
        <v>11</v>
      </c>
      <c r="K872">
        <v>6.9</v>
      </c>
      <c r="L872">
        <v>0.10546350201522614</v>
      </c>
      <c r="M872">
        <v>2.4390243902439025E-2</v>
      </c>
      <c r="N872">
        <v>3.6040741708017764E-2</v>
      </c>
      <c r="O872">
        <v>5.5298162541894312E-2</v>
      </c>
      <c r="P872">
        <v>-2.8950155980963985</v>
      </c>
      <c r="Q872">
        <v>-0.16008904310485403</v>
      </c>
    </row>
    <row r="873" spans="1:22" x14ac:dyDescent="0.4">
      <c r="B873" s="4" t="s">
        <v>27</v>
      </c>
      <c r="C873">
        <v>2.4</v>
      </c>
      <c r="D873">
        <v>2.2000000000000002</v>
      </c>
      <c r="E873">
        <v>3.4</v>
      </c>
      <c r="F873">
        <v>3.7</v>
      </c>
      <c r="G873">
        <v>1.5</v>
      </c>
      <c r="H873">
        <v>2.6399999999999997</v>
      </c>
      <c r="I873">
        <v>30</v>
      </c>
      <c r="J873">
        <v>720</v>
      </c>
      <c r="K873">
        <v>21.5</v>
      </c>
      <c r="L873">
        <v>2.9556650246305417E-2</v>
      </c>
      <c r="M873">
        <v>0.36585365853658536</v>
      </c>
      <c r="N873">
        <v>0.11230086184382346</v>
      </c>
      <c r="O873">
        <v>0.16923705687557142</v>
      </c>
      <c r="P873">
        <v>-1.776454843522729</v>
      </c>
      <c r="Q873">
        <v>-0.30064198939014042</v>
      </c>
    </row>
    <row r="874" spans="1:22" x14ac:dyDescent="0.4">
      <c r="B874" s="4" t="s">
        <v>111</v>
      </c>
      <c r="C874">
        <v>2.4</v>
      </c>
      <c r="D874">
        <v>6.7</v>
      </c>
      <c r="E874">
        <v>5.5</v>
      </c>
      <c r="F874">
        <v>5.0999999999999996</v>
      </c>
      <c r="G874">
        <v>5.8</v>
      </c>
      <c r="H874">
        <v>5.0999999999999996</v>
      </c>
      <c r="I874">
        <v>5</v>
      </c>
      <c r="J874">
        <v>12</v>
      </c>
      <c r="K874">
        <v>8.2899999999999991</v>
      </c>
      <c r="L874">
        <v>5.7098074339453651E-2</v>
      </c>
      <c r="M874">
        <v>6.097560975609756E-2</v>
      </c>
      <c r="N874">
        <v>4.3301123008618436E-2</v>
      </c>
      <c r="O874">
        <v>5.3791602368056551E-2</v>
      </c>
      <c r="P874">
        <v>-2.9226379138107563</v>
      </c>
      <c r="Q874">
        <v>-0.15721337652551454</v>
      </c>
    </row>
    <row r="875" spans="1:22" x14ac:dyDescent="0.4">
      <c r="B875" s="4" t="s">
        <v>32</v>
      </c>
      <c r="C875">
        <v>3.2</v>
      </c>
      <c r="D875">
        <v>2.7</v>
      </c>
      <c r="E875">
        <v>1.3</v>
      </c>
      <c r="F875">
        <v>1.4</v>
      </c>
      <c r="G875">
        <v>2.9</v>
      </c>
      <c r="H875">
        <v>2.2999999999999998</v>
      </c>
      <c r="I875">
        <v>1</v>
      </c>
      <c r="J875">
        <v>1</v>
      </c>
      <c r="K875">
        <v>1.32</v>
      </c>
      <c r="L875">
        <v>2.575011195700851E-2</v>
      </c>
      <c r="M875">
        <v>1.2195121951219513E-2</v>
      </c>
      <c r="N875">
        <v>6.8947505876207895E-3</v>
      </c>
      <c r="O875">
        <v>1.4946661498616272E-2</v>
      </c>
      <c r="P875">
        <v>-4.2032673152124307</v>
      </c>
      <c r="Q875">
        <v>-6.2824813748677821E-2</v>
      </c>
    </row>
    <row r="876" spans="1:22" x14ac:dyDescent="0.4">
      <c r="H876">
        <v>89.319999999999979</v>
      </c>
      <c r="I876">
        <v>82</v>
      </c>
      <c r="J876">
        <v>920</v>
      </c>
      <c r="K876">
        <v>151.44999999999999</v>
      </c>
    </row>
    <row r="878" spans="1:22" x14ac:dyDescent="0.4">
      <c r="A878" s="2" t="s">
        <v>12</v>
      </c>
      <c r="B878" s="4" t="s">
        <v>114</v>
      </c>
      <c r="C878">
        <v>13.7</v>
      </c>
      <c r="D878">
        <v>14.3</v>
      </c>
      <c r="E878">
        <v>17.100000000000001</v>
      </c>
      <c r="F878">
        <v>22.7</v>
      </c>
      <c r="G878">
        <v>17.600000000000001</v>
      </c>
      <c r="H878">
        <v>17.080000000000002</v>
      </c>
      <c r="I878">
        <v>27</v>
      </c>
      <c r="J878">
        <v>154</v>
      </c>
      <c r="K878">
        <v>85.11</v>
      </c>
      <c r="L878">
        <v>0.17228162194875934</v>
      </c>
      <c r="M878">
        <v>0.33333333333333331</v>
      </c>
      <c r="N878">
        <v>0.47675330495182611</v>
      </c>
      <c r="O878">
        <v>0.32745608674463961</v>
      </c>
      <c r="P878">
        <v>-1.1164013191731084</v>
      </c>
      <c r="Q878">
        <v>-0.36557240721297946</v>
      </c>
      <c r="R878">
        <v>-1.8877480458310283</v>
      </c>
      <c r="S878">
        <v>1.8877480458310283</v>
      </c>
      <c r="T878">
        <v>10</v>
      </c>
      <c r="U878">
        <v>2.3025850929940459</v>
      </c>
      <c r="V878">
        <v>0.81983855952806239</v>
      </c>
    </row>
    <row r="879" spans="1:22" x14ac:dyDescent="0.4">
      <c r="B879" s="4" t="s">
        <v>108</v>
      </c>
      <c r="C879">
        <v>10.4</v>
      </c>
      <c r="D879">
        <v>11.6</v>
      </c>
      <c r="E879">
        <v>22.2</v>
      </c>
      <c r="F879">
        <v>23.1</v>
      </c>
      <c r="G879">
        <v>18.3</v>
      </c>
      <c r="H879">
        <v>17.12</v>
      </c>
      <c r="I879">
        <v>1</v>
      </c>
      <c r="J879">
        <v>6</v>
      </c>
      <c r="K879">
        <v>3.6</v>
      </c>
      <c r="L879">
        <v>0.17268509178938876</v>
      </c>
      <c r="M879">
        <v>1.2345679012345678E-2</v>
      </c>
      <c r="N879">
        <v>2.0165807752632759E-2</v>
      </c>
      <c r="O879">
        <v>6.8398859518122399E-2</v>
      </c>
      <c r="P879">
        <v>-2.6823991282043012</v>
      </c>
      <c r="Q879">
        <v>-0.18347304114158</v>
      </c>
    </row>
    <row r="880" spans="1:22" x14ac:dyDescent="0.4">
      <c r="B880" s="4" t="s">
        <v>115</v>
      </c>
      <c r="C880">
        <v>9.4</v>
      </c>
      <c r="D880">
        <v>8.1999999999999993</v>
      </c>
      <c r="E880">
        <v>8.1999999999999993</v>
      </c>
      <c r="F880">
        <v>7.2</v>
      </c>
      <c r="G880">
        <v>8.6</v>
      </c>
      <c r="H880">
        <v>8.32</v>
      </c>
      <c r="I880">
        <v>10</v>
      </c>
      <c r="J880">
        <v>23</v>
      </c>
      <c r="K880">
        <v>18.399999999999999</v>
      </c>
      <c r="L880">
        <v>8.3921726850917894E-2</v>
      </c>
      <c r="M880">
        <v>0.12345679012345678</v>
      </c>
      <c r="N880">
        <v>0.10306968406901186</v>
      </c>
      <c r="O880">
        <v>0.10348273368112886</v>
      </c>
      <c r="P880">
        <v>-2.26835050453036</v>
      </c>
      <c r="Q880">
        <v>-0.23473511115576953</v>
      </c>
    </row>
    <row r="881" spans="1:22" x14ac:dyDescent="0.4">
      <c r="B881" s="4" t="s">
        <v>112</v>
      </c>
      <c r="C881">
        <v>1.6</v>
      </c>
      <c r="D881">
        <v>2.7</v>
      </c>
      <c r="E881">
        <v>1.4</v>
      </c>
      <c r="F881">
        <v>1.8</v>
      </c>
      <c r="G881">
        <v>2.1</v>
      </c>
      <c r="H881">
        <v>1.9200000000000004</v>
      </c>
      <c r="I881">
        <v>2</v>
      </c>
      <c r="J881">
        <v>2</v>
      </c>
      <c r="K881">
        <v>3.2</v>
      </c>
      <c r="L881">
        <v>1.9366552350211827E-2</v>
      </c>
      <c r="M881">
        <v>2.4691358024691357E-2</v>
      </c>
      <c r="N881">
        <v>1.7925162446784673E-2</v>
      </c>
      <c r="O881">
        <v>2.0661024273895951E-2</v>
      </c>
      <c r="P881">
        <v>-3.8795062388866635</v>
      </c>
      <c r="Q881">
        <v>-8.0154572572368132E-2</v>
      </c>
    </row>
    <row r="882" spans="1:22" x14ac:dyDescent="0.4">
      <c r="B882" s="4" t="s">
        <v>50</v>
      </c>
      <c r="C882">
        <v>6.7</v>
      </c>
      <c r="D882">
        <v>10.4</v>
      </c>
      <c r="E882">
        <v>10.3</v>
      </c>
      <c r="F882">
        <v>14.6</v>
      </c>
      <c r="G882">
        <v>14.7</v>
      </c>
      <c r="H882">
        <v>11.34</v>
      </c>
      <c r="I882">
        <v>3</v>
      </c>
      <c r="J882">
        <v>10</v>
      </c>
      <c r="K882">
        <v>6.9</v>
      </c>
      <c r="L882">
        <v>0.11438369981843857</v>
      </c>
      <c r="M882">
        <v>3.7037037037037035E-2</v>
      </c>
      <c r="N882">
        <v>3.8651131525879456E-2</v>
      </c>
      <c r="O882">
        <v>6.3357289460451688E-2</v>
      </c>
      <c r="P882">
        <v>-2.7589653123713007</v>
      </c>
      <c r="Q882">
        <v>-0.17480056390725401</v>
      </c>
    </row>
    <row r="883" spans="1:22" x14ac:dyDescent="0.4">
      <c r="B883" s="4" t="s">
        <v>109</v>
      </c>
      <c r="C883">
        <v>8.6999999999999993</v>
      </c>
      <c r="D883">
        <v>9.3000000000000007</v>
      </c>
      <c r="E883">
        <v>10.6</v>
      </c>
      <c r="F883">
        <v>9.5</v>
      </c>
      <c r="G883">
        <v>8.4</v>
      </c>
      <c r="H883">
        <v>9.3000000000000007</v>
      </c>
      <c r="I883">
        <v>3</v>
      </c>
      <c r="J883">
        <v>16</v>
      </c>
      <c r="K883">
        <v>10.4</v>
      </c>
      <c r="L883">
        <v>9.3806737946338523E-2</v>
      </c>
      <c r="M883">
        <v>3.7037037037037035E-2</v>
      </c>
      <c r="N883">
        <v>5.8256777952050191E-2</v>
      </c>
      <c r="O883">
        <v>6.3033517645141923E-2</v>
      </c>
      <c r="P883">
        <v>-2.7640886679529562</v>
      </c>
      <c r="Q883">
        <v>-0.17423023182414948</v>
      </c>
    </row>
    <row r="884" spans="1:22" x14ac:dyDescent="0.4">
      <c r="B884" s="4" t="s">
        <v>27</v>
      </c>
      <c r="C884">
        <v>1.3</v>
      </c>
      <c r="D884">
        <v>2.7</v>
      </c>
      <c r="E884">
        <v>2.5</v>
      </c>
      <c r="F884">
        <v>2.7</v>
      </c>
      <c r="G884">
        <v>2.8</v>
      </c>
      <c r="H884">
        <v>2.4</v>
      </c>
      <c r="I884">
        <v>28</v>
      </c>
      <c r="J884">
        <v>685</v>
      </c>
      <c r="K884">
        <v>19.05</v>
      </c>
      <c r="L884">
        <v>2.4208190437764777E-2</v>
      </c>
      <c r="M884">
        <v>0.34567901234567899</v>
      </c>
      <c r="N884">
        <v>0.10671073269101501</v>
      </c>
      <c r="O884">
        <v>0.15886597849148626</v>
      </c>
      <c r="P884">
        <v>-1.8396943347732944</v>
      </c>
      <c r="Q884">
        <v>-0.29226484061900332</v>
      </c>
    </row>
    <row r="885" spans="1:22" x14ac:dyDescent="0.4">
      <c r="B885" s="4" t="s">
        <v>111</v>
      </c>
      <c r="C885">
        <v>5.6</v>
      </c>
      <c r="D885">
        <v>4.4000000000000004</v>
      </c>
      <c r="E885">
        <v>4.3</v>
      </c>
      <c r="F885">
        <v>4.2</v>
      </c>
      <c r="G885">
        <v>5.2</v>
      </c>
      <c r="H885">
        <v>4.74</v>
      </c>
      <c r="I885">
        <v>5</v>
      </c>
      <c r="J885">
        <v>15</v>
      </c>
      <c r="K885">
        <v>10.33</v>
      </c>
      <c r="L885">
        <v>4.7811176114585435E-2</v>
      </c>
      <c r="M885">
        <v>6.1728395061728392E-2</v>
      </c>
      <c r="N885">
        <v>5.7864665023526773E-2</v>
      </c>
      <c r="O885">
        <v>5.5801412066613536E-2</v>
      </c>
      <c r="P885">
        <v>-2.8859561040617705</v>
      </c>
      <c r="Q885">
        <v>-0.16104042576890948</v>
      </c>
    </row>
    <row r="886" spans="1:22" x14ac:dyDescent="0.4">
      <c r="B886" s="4" t="s">
        <v>32</v>
      </c>
      <c r="C886">
        <v>2.2999999999999998</v>
      </c>
      <c r="D886">
        <v>2.6</v>
      </c>
      <c r="E886">
        <v>3.4</v>
      </c>
      <c r="F886">
        <v>5.7</v>
      </c>
      <c r="G886">
        <v>2.2999999999999998</v>
      </c>
      <c r="H886">
        <v>3.2600000000000002</v>
      </c>
      <c r="I886">
        <v>1</v>
      </c>
      <c r="J886">
        <v>1</v>
      </c>
      <c r="K886">
        <v>1.27</v>
      </c>
      <c r="L886">
        <v>3.2882792011297159E-2</v>
      </c>
      <c r="M886">
        <v>1.2345679012345678E-2</v>
      </c>
      <c r="N886">
        <v>7.1140488460676669E-3</v>
      </c>
      <c r="O886">
        <v>1.7447506623236835E-2</v>
      </c>
      <c r="P886">
        <v>-4.048558527463535</v>
      </c>
      <c r="Q886">
        <v>-7.0637251722481989E-2</v>
      </c>
    </row>
    <row r="887" spans="1:22" x14ac:dyDescent="0.4">
      <c r="H887">
        <v>89.14</v>
      </c>
      <c r="I887">
        <v>81</v>
      </c>
      <c r="J887">
        <v>916</v>
      </c>
      <c r="K887">
        <v>158.52000000000001</v>
      </c>
    </row>
    <row r="890" spans="1:22" x14ac:dyDescent="0.4">
      <c r="A890" s="2" t="s">
        <v>13</v>
      </c>
      <c r="B890" s="4" t="s">
        <v>108</v>
      </c>
      <c r="C890">
        <v>12.4</v>
      </c>
      <c r="D890">
        <v>12.3</v>
      </c>
      <c r="E890">
        <v>15.1</v>
      </c>
      <c r="F890">
        <v>11.4</v>
      </c>
      <c r="G890">
        <v>12.3</v>
      </c>
      <c r="H890">
        <v>12.7</v>
      </c>
      <c r="I890">
        <v>2</v>
      </c>
      <c r="J890">
        <v>5</v>
      </c>
      <c r="K890">
        <v>6.05</v>
      </c>
      <c r="L890">
        <v>0.19629057187016999</v>
      </c>
      <c r="M890">
        <v>2.3809523809523808E-2</v>
      </c>
      <c r="N890">
        <v>3.6991745643534087E-2</v>
      </c>
      <c r="O890">
        <v>8.5697280441075954E-2</v>
      </c>
      <c r="P890">
        <v>-2.4569341873582804</v>
      </c>
      <c r="Q890">
        <v>-0.2105525780793096</v>
      </c>
      <c r="R890">
        <v>-2.0291870845335738</v>
      </c>
      <c r="S890">
        <v>2.0291870845335738</v>
      </c>
      <c r="T890">
        <v>9</v>
      </c>
      <c r="U890">
        <v>2.1972245773362196</v>
      </c>
      <c r="V890">
        <v>0.92352284125350348</v>
      </c>
    </row>
    <row r="891" spans="1:22" x14ac:dyDescent="0.4">
      <c r="B891" s="4" t="s">
        <v>114</v>
      </c>
      <c r="C891">
        <v>20.100000000000001</v>
      </c>
      <c r="D891">
        <v>15.7</v>
      </c>
      <c r="E891">
        <v>18.399999999999999</v>
      </c>
      <c r="F891">
        <v>17.899999999999999</v>
      </c>
      <c r="G891">
        <v>19.3</v>
      </c>
      <c r="H891">
        <v>18.279999999999998</v>
      </c>
      <c r="I891">
        <v>30</v>
      </c>
      <c r="J891">
        <v>50</v>
      </c>
      <c r="K891">
        <v>58.11</v>
      </c>
      <c r="L891">
        <v>0.28253477588871712</v>
      </c>
      <c r="M891">
        <v>0.35714285714285715</v>
      </c>
      <c r="N891">
        <v>0.35530418832161414</v>
      </c>
      <c r="O891">
        <v>0.33166060711772949</v>
      </c>
      <c r="P891">
        <v>-1.103643100655348</v>
      </c>
      <c r="Q891">
        <v>-0.36603494080464616</v>
      </c>
    </row>
    <row r="892" spans="1:22" x14ac:dyDescent="0.4">
      <c r="B892" s="4" t="s">
        <v>115</v>
      </c>
      <c r="C892">
        <v>8.3000000000000007</v>
      </c>
      <c r="D892">
        <v>8.6999999999999993</v>
      </c>
      <c r="E892">
        <v>14.6</v>
      </c>
      <c r="F892">
        <v>16.100000000000001</v>
      </c>
      <c r="G892">
        <v>16.5</v>
      </c>
      <c r="H892">
        <v>12.84</v>
      </c>
      <c r="I892">
        <v>4</v>
      </c>
      <c r="J892">
        <v>12</v>
      </c>
      <c r="K892">
        <v>13.1</v>
      </c>
      <c r="L892">
        <v>0.19845440494590416</v>
      </c>
      <c r="M892">
        <v>4.7619047619047616E-2</v>
      </c>
      <c r="N892">
        <v>8.0097829409966362E-2</v>
      </c>
      <c r="O892">
        <v>0.10872376065830604</v>
      </c>
      <c r="P892">
        <v>-2.2189449194292932</v>
      </c>
      <c r="Q892">
        <v>-0.24125203633399464</v>
      </c>
    </row>
    <row r="893" spans="1:22" x14ac:dyDescent="0.4">
      <c r="B893" s="4" t="s">
        <v>50</v>
      </c>
      <c r="C893">
        <v>15.2</v>
      </c>
      <c r="D893">
        <v>4.3</v>
      </c>
      <c r="E893">
        <v>14.7</v>
      </c>
      <c r="F893">
        <v>6.7</v>
      </c>
      <c r="G893">
        <v>14.1</v>
      </c>
      <c r="H893">
        <v>11.000000000000002</v>
      </c>
      <c r="I893">
        <v>2</v>
      </c>
      <c r="J893">
        <v>7</v>
      </c>
      <c r="K893">
        <v>4.88</v>
      </c>
      <c r="L893">
        <v>0.17001545595054099</v>
      </c>
      <c r="M893">
        <v>2.3809523809523808E-2</v>
      </c>
      <c r="N893">
        <v>2.9837970039743197E-2</v>
      </c>
      <c r="O893">
        <v>7.4554316599935999E-2</v>
      </c>
      <c r="P893">
        <v>-2.5962273373693674</v>
      </c>
      <c r="Q893">
        <v>-0.19355995487564467</v>
      </c>
    </row>
    <row r="894" spans="1:22" x14ac:dyDescent="0.4">
      <c r="B894" s="4" t="s">
        <v>109</v>
      </c>
      <c r="C894">
        <v>7.2</v>
      </c>
      <c r="D894">
        <v>6.4</v>
      </c>
      <c r="E894">
        <v>7.1</v>
      </c>
      <c r="F894">
        <v>8.6</v>
      </c>
      <c r="G894">
        <v>6.7</v>
      </c>
      <c r="H894">
        <v>7.2000000000000011</v>
      </c>
      <c r="I894">
        <v>2</v>
      </c>
      <c r="J894">
        <v>5</v>
      </c>
      <c r="K894">
        <v>7.15</v>
      </c>
      <c r="L894">
        <v>0.11128284389489955</v>
      </c>
      <c r="M894">
        <v>2.3809523809523808E-2</v>
      </c>
      <c r="N894">
        <v>4.3717517578722102E-2</v>
      </c>
      <c r="O894">
        <v>5.9603295094381815E-2</v>
      </c>
      <c r="P894">
        <v>-2.820044419620606</v>
      </c>
      <c r="Q894">
        <v>-0.16808393972191168</v>
      </c>
    </row>
    <row r="895" spans="1:22" x14ac:dyDescent="0.4">
      <c r="B895" s="4" t="s">
        <v>119</v>
      </c>
      <c r="C895">
        <v>5.7</v>
      </c>
      <c r="D895">
        <v>7.2</v>
      </c>
      <c r="E895">
        <v>5.5</v>
      </c>
      <c r="F895">
        <v>6.4</v>
      </c>
      <c r="G895">
        <v>7.1</v>
      </c>
      <c r="H895">
        <v>6.38</v>
      </c>
      <c r="I895">
        <v>1</v>
      </c>
      <c r="J895">
        <v>4</v>
      </c>
      <c r="K895">
        <v>1.4</v>
      </c>
      <c r="L895">
        <v>9.8608964451313744E-2</v>
      </c>
      <c r="M895">
        <v>1.1904761904761904E-2</v>
      </c>
      <c r="N895">
        <v>8.560073372057473E-3</v>
      </c>
      <c r="O895">
        <v>3.9691266576044375E-2</v>
      </c>
      <c r="P895">
        <v>-3.2266241009794157</v>
      </c>
      <c r="Q895">
        <v>-0.12806879733266352</v>
      </c>
    </row>
    <row r="896" spans="1:22" x14ac:dyDescent="0.4">
      <c r="B896" s="4" t="s">
        <v>111</v>
      </c>
      <c r="C896">
        <v>15.4</v>
      </c>
      <c r="D896">
        <v>6.1</v>
      </c>
      <c r="E896">
        <v>9.1999999999999993</v>
      </c>
      <c r="F896">
        <v>5.7</v>
      </c>
      <c r="G896">
        <v>1.9</v>
      </c>
      <c r="H896">
        <v>7.6599999999999993</v>
      </c>
      <c r="I896">
        <v>2</v>
      </c>
      <c r="J896">
        <v>6</v>
      </c>
      <c r="K896">
        <v>4.1399999999999997</v>
      </c>
      <c r="L896">
        <v>0.11839258114374032</v>
      </c>
      <c r="M896">
        <v>2.3809523809523808E-2</v>
      </c>
      <c r="N896">
        <v>2.531335982879853E-2</v>
      </c>
      <c r="O896">
        <v>5.5838488260687553E-2</v>
      </c>
      <c r="P896">
        <v>-2.8852918935899154</v>
      </c>
      <c r="Q896">
        <v>-0.16111033752887746</v>
      </c>
    </row>
    <row r="897" spans="1:22" x14ac:dyDescent="0.4">
      <c r="B897" s="4" t="s">
        <v>27</v>
      </c>
      <c r="C897">
        <v>5.4</v>
      </c>
      <c r="D897">
        <v>7.2</v>
      </c>
      <c r="E897">
        <v>4.2</v>
      </c>
      <c r="F897">
        <v>6.4</v>
      </c>
      <c r="G897">
        <v>4.9000000000000004</v>
      </c>
      <c r="H897">
        <v>5.62</v>
      </c>
      <c r="I897">
        <v>40</v>
      </c>
      <c r="J897">
        <v>803</v>
      </c>
      <c r="K897">
        <v>66.400000000000006</v>
      </c>
      <c r="L897">
        <v>8.6862442040185464E-2</v>
      </c>
      <c r="M897">
        <v>0.47619047619047616</v>
      </c>
      <c r="N897">
        <v>0.40599205136044025</v>
      </c>
      <c r="O897">
        <v>0.32301498986370064</v>
      </c>
      <c r="P897">
        <v>-1.1300565485895586</v>
      </c>
      <c r="Q897">
        <v>-0.36502520458806481</v>
      </c>
    </row>
    <row r="898" spans="1:22" x14ac:dyDescent="0.4">
      <c r="H898">
        <v>94.7</v>
      </c>
      <c r="I898">
        <v>84</v>
      </c>
      <c r="J898">
        <v>897</v>
      </c>
      <c r="K898">
        <v>163.55000000000001</v>
      </c>
    </row>
    <row r="901" spans="1:22" x14ac:dyDescent="0.4">
      <c r="A901" s="2" t="s">
        <v>13</v>
      </c>
      <c r="B901" s="4" t="s">
        <v>115</v>
      </c>
      <c r="C901">
        <v>8.3000000000000007</v>
      </c>
      <c r="D901">
        <v>15.7</v>
      </c>
      <c r="E901">
        <v>6.3</v>
      </c>
      <c r="F901">
        <v>13.8</v>
      </c>
      <c r="G901">
        <v>16.100000000000001</v>
      </c>
      <c r="H901">
        <v>12.040000000000001</v>
      </c>
      <c r="I901">
        <v>10</v>
      </c>
      <c r="J901">
        <v>28</v>
      </c>
      <c r="K901">
        <v>25.28</v>
      </c>
      <c r="L901">
        <v>0.13791523482245133</v>
      </c>
      <c r="M901">
        <v>0.12345679012345678</v>
      </c>
      <c r="N901">
        <v>0.15407118478790832</v>
      </c>
      <c r="O901">
        <v>0.13848106991127215</v>
      </c>
      <c r="P901">
        <v>-1.9770216420372115</v>
      </c>
      <c r="Q901">
        <v>-0.27378007222705314</v>
      </c>
      <c r="R901">
        <v>-1.9633084613316134</v>
      </c>
      <c r="S901">
        <v>1.9633084613316134</v>
      </c>
      <c r="T901">
        <v>10</v>
      </c>
      <c r="U901">
        <v>2.3025850929940459</v>
      </c>
      <c r="V901">
        <v>0.85265403103028348</v>
      </c>
    </row>
    <row r="902" spans="1:22" x14ac:dyDescent="0.4">
      <c r="B902" s="4" t="s">
        <v>50</v>
      </c>
      <c r="C902">
        <v>6.8</v>
      </c>
      <c r="D902">
        <v>7.1</v>
      </c>
      <c r="E902">
        <v>8.4</v>
      </c>
      <c r="F902">
        <v>15.1</v>
      </c>
      <c r="G902">
        <v>14.7</v>
      </c>
      <c r="H902">
        <v>10.419999999999998</v>
      </c>
      <c r="I902">
        <v>2</v>
      </c>
      <c r="J902">
        <v>6</v>
      </c>
      <c r="K902">
        <v>4.1500000000000004</v>
      </c>
      <c r="L902">
        <v>0.11935853379152346</v>
      </c>
      <c r="M902">
        <v>2.4691358024691357E-2</v>
      </c>
      <c r="N902">
        <v>2.5292540224280839E-2</v>
      </c>
      <c r="O902">
        <v>5.6447477346831886E-2</v>
      </c>
      <c r="P902">
        <v>-2.8744446776608026</v>
      </c>
      <c r="Q902">
        <v>-0.16225515082697964</v>
      </c>
    </row>
    <row r="903" spans="1:22" x14ac:dyDescent="0.4">
      <c r="B903" s="4" t="s">
        <v>114</v>
      </c>
      <c r="C903">
        <v>19.8</v>
      </c>
      <c r="D903">
        <v>18.7</v>
      </c>
      <c r="E903">
        <v>19.3</v>
      </c>
      <c r="F903">
        <v>15.1</v>
      </c>
      <c r="G903">
        <v>17.2</v>
      </c>
      <c r="H903">
        <v>18.02</v>
      </c>
      <c r="I903">
        <v>27</v>
      </c>
      <c r="J903">
        <v>122</v>
      </c>
      <c r="K903">
        <v>79.2</v>
      </c>
      <c r="L903">
        <v>0.20641466208476517</v>
      </c>
      <c r="M903">
        <v>0.33333333333333331</v>
      </c>
      <c r="N903">
        <v>0.4826913700633837</v>
      </c>
      <c r="O903">
        <v>0.34081312182716078</v>
      </c>
      <c r="P903">
        <v>-1.076420981754229</v>
      </c>
      <c r="Q903">
        <v>-0.36685839519191604</v>
      </c>
    </row>
    <row r="904" spans="1:22" x14ac:dyDescent="0.4">
      <c r="B904" s="4" t="s">
        <v>108</v>
      </c>
      <c r="C904">
        <v>13.8</v>
      </c>
      <c r="D904">
        <v>9.1999999999999993</v>
      </c>
      <c r="E904">
        <v>19.3</v>
      </c>
      <c r="F904">
        <v>14.3</v>
      </c>
      <c r="G904">
        <v>7.1</v>
      </c>
      <c r="H904">
        <v>12.739999999999998</v>
      </c>
      <c r="I904">
        <v>5</v>
      </c>
      <c r="J904">
        <v>30</v>
      </c>
      <c r="K904">
        <v>16.7</v>
      </c>
      <c r="L904">
        <v>0.14593356242840777</v>
      </c>
      <c r="M904">
        <v>6.1728395061728392E-2</v>
      </c>
      <c r="N904">
        <v>0.10177961969770842</v>
      </c>
      <c r="O904">
        <v>0.1031471923959482</v>
      </c>
      <c r="P904">
        <v>-2.2715982584882606</v>
      </c>
      <c r="Q904">
        <v>-0.23430898261458949</v>
      </c>
    </row>
    <row r="905" spans="1:22" x14ac:dyDescent="0.4">
      <c r="B905" s="4" t="s">
        <v>112</v>
      </c>
      <c r="C905">
        <v>4.3</v>
      </c>
      <c r="D905">
        <v>4.7</v>
      </c>
      <c r="E905">
        <v>5.2</v>
      </c>
      <c r="F905">
        <v>5.8</v>
      </c>
      <c r="G905">
        <v>4.9000000000000004</v>
      </c>
      <c r="H905">
        <v>4.9799999999999995</v>
      </c>
      <c r="I905">
        <v>1</v>
      </c>
      <c r="J905">
        <v>1</v>
      </c>
      <c r="K905">
        <v>1.76</v>
      </c>
      <c r="L905">
        <v>5.7044673539518899E-2</v>
      </c>
      <c r="M905">
        <v>1.2345679012345678E-2</v>
      </c>
      <c r="N905">
        <v>1.0726474890297415E-2</v>
      </c>
      <c r="O905">
        <v>2.670560914738733E-2</v>
      </c>
      <c r="P905">
        <v>-3.6228816552132441</v>
      </c>
      <c r="Q905">
        <v>-9.6751261471364564E-2</v>
      </c>
    </row>
    <row r="906" spans="1:22" x14ac:dyDescent="0.4">
      <c r="B906" s="4" t="s">
        <v>97</v>
      </c>
      <c r="C906">
        <v>10.3</v>
      </c>
      <c r="D906">
        <v>8.8000000000000007</v>
      </c>
      <c r="E906">
        <v>8.6999999999999993</v>
      </c>
      <c r="F906">
        <v>9.5</v>
      </c>
      <c r="G906">
        <v>8.6999999999999993</v>
      </c>
      <c r="H906">
        <v>9.1999999999999993</v>
      </c>
      <c r="I906">
        <v>1</v>
      </c>
      <c r="J906">
        <v>6</v>
      </c>
      <c r="K906">
        <v>2.31</v>
      </c>
      <c r="L906">
        <v>0.10538373424971363</v>
      </c>
      <c r="M906">
        <v>1.2345679012345678E-2</v>
      </c>
      <c r="N906">
        <v>1.4078498293515358E-2</v>
      </c>
      <c r="O906">
        <v>4.3935970518524887E-2</v>
      </c>
      <c r="P906">
        <v>-3.1250219204063407</v>
      </c>
      <c r="Q906">
        <v>-0.13730087096471702</v>
      </c>
    </row>
    <row r="907" spans="1:22" x14ac:dyDescent="0.4">
      <c r="B907" s="4" t="s">
        <v>109</v>
      </c>
      <c r="C907">
        <v>8.4</v>
      </c>
      <c r="D907">
        <v>7.8</v>
      </c>
      <c r="E907">
        <v>7.6</v>
      </c>
      <c r="F907">
        <v>7.7</v>
      </c>
      <c r="G907">
        <v>8.3000000000000007</v>
      </c>
      <c r="H907">
        <v>7.9599999999999991</v>
      </c>
      <c r="I907">
        <v>2</v>
      </c>
      <c r="J907">
        <v>12</v>
      </c>
      <c r="K907">
        <v>7.81</v>
      </c>
      <c r="L907">
        <v>9.1179839633447876E-2</v>
      </c>
      <c r="M907">
        <v>2.4691358024691357E-2</v>
      </c>
      <c r="N907">
        <v>4.7598732325694774E-2</v>
      </c>
      <c r="O907">
        <v>5.4489976661278E-2</v>
      </c>
      <c r="P907">
        <v>-2.9097385086992422</v>
      </c>
      <c r="Q907">
        <v>-0.15855158342944356</v>
      </c>
    </row>
    <row r="908" spans="1:22" x14ac:dyDescent="0.4">
      <c r="B908" s="4" t="s">
        <v>27</v>
      </c>
      <c r="C908">
        <v>5.4</v>
      </c>
      <c r="D908">
        <v>4.2</v>
      </c>
      <c r="E908">
        <v>4.0999999999999996</v>
      </c>
      <c r="F908">
        <v>4.9000000000000004</v>
      </c>
      <c r="G908">
        <v>4.7</v>
      </c>
      <c r="H908">
        <v>4.66</v>
      </c>
      <c r="I908">
        <v>30</v>
      </c>
      <c r="J908">
        <v>690</v>
      </c>
      <c r="K908">
        <v>22.3</v>
      </c>
      <c r="L908">
        <v>5.3379152348224518E-2</v>
      </c>
      <c r="M908">
        <v>0.37037037037037035</v>
      </c>
      <c r="N908">
        <v>0.13590931253047295</v>
      </c>
      <c r="O908">
        <v>0.18655294508302264</v>
      </c>
      <c r="P908">
        <v>-1.6790401923421707</v>
      </c>
      <c r="Q908">
        <v>-0.31322989279419677</v>
      </c>
    </row>
    <row r="909" spans="1:22" x14ac:dyDescent="0.4">
      <c r="B909" s="4" t="s">
        <v>110</v>
      </c>
      <c r="C909">
        <v>4.3</v>
      </c>
      <c r="D909">
        <v>4.7</v>
      </c>
      <c r="E909">
        <v>5.0999999999999996</v>
      </c>
      <c r="F909">
        <v>5.9</v>
      </c>
      <c r="G909">
        <v>6.1</v>
      </c>
      <c r="H909">
        <v>5.2200000000000006</v>
      </c>
      <c r="I909">
        <v>1</v>
      </c>
      <c r="J909">
        <v>8</v>
      </c>
      <c r="K909">
        <v>0.43</v>
      </c>
      <c r="L909">
        <v>5.97938144329897E-2</v>
      </c>
      <c r="M909">
        <v>1.2345679012345678E-2</v>
      </c>
      <c r="N909">
        <v>2.6206728425158458E-3</v>
      </c>
      <c r="O909">
        <v>2.492005542928374E-2</v>
      </c>
      <c r="P909">
        <v>-3.6920823607762836</v>
      </c>
      <c r="Q909">
        <v>-9.2006897080025754E-2</v>
      </c>
    </row>
    <row r="910" spans="1:22" x14ac:dyDescent="0.4">
      <c r="B910" s="4" t="s">
        <v>32</v>
      </c>
      <c r="C910">
        <v>6.3</v>
      </c>
      <c r="D910">
        <v>5.7</v>
      </c>
      <c r="E910">
        <v>4.9000000000000004</v>
      </c>
      <c r="F910">
        <v>7.1</v>
      </c>
      <c r="G910">
        <v>6.3</v>
      </c>
      <c r="H910">
        <v>6.0600000000000005</v>
      </c>
      <c r="I910">
        <v>2</v>
      </c>
      <c r="J910">
        <v>6</v>
      </c>
      <c r="K910">
        <v>4.1399999999999997</v>
      </c>
      <c r="L910">
        <v>6.941580756013746E-2</v>
      </c>
      <c r="M910">
        <v>2.4691358024691357E-2</v>
      </c>
      <c r="N910">
        <v>2.5231594344222327E-2</v>
      </c>
      <c r="O910">
        <v>3.9779586643017048E-2</v>
      </c>
      <c r="P910">
        <v>-3.2244013966857876</v>
      </c>
      <c r="Q910">
        <v>-0.12826535473132747</v>
      </c>
    </row>
    <row r="911" spans="1:22" x14ac:dyDescent="0.4">
      <c r="H911">
        <v>91.299999999999983</v>
      </c>
      <c r="I911">
        <v>81</v>
      </c>
      <c r="J911">
        <v>909</v>
      </c>
      <c r="K911">
        <v>164.08</v>
      </c>
    </row>
    <row r="914" spans="1:22" x14ac:dyDescent="0.4">
      <c r="A914" s="2" t="s">
        <v>13</v>
      </c>
      <c r="B914" s="4" t="s">
        <v>108</v>
      </c>
      <c r="C914">
        <v>15.5</v>
      </c>
      <c r="D914">
        <v>13.1</v>
      </c>
      <c r="E914">
        <v>9.4</v>
      </c>
      <c r="F914">
        <v>10.199999999999999</v>
      </c>
      <c r="G914">
        <v>8.6999999999999993</v>
      </c>
      <c r="H914">
        <v>11.38</v>
      </c>
      <c r="I914">
        <v>2</v>
      </c>
      <c r="J914">
        <v>12</v>
      </c>
      <c r="K914">
        <v>6.6</v>
      </c>
      <c r="L914">
        <v>8.3418853540536589E-2</v>
      </c>
      <c r="M914">
        <v>2.4390243902439025E-2</v>
      </c>
      <c r="N914">
        <v>3.9494943450421871E-2</v>
      </c>
      <c r="O914">
        <v>4.9101346964465831E-2</v>
      </c>
      <c r="P914">
        <v>-3.0138688114730985</v>
      </c>
      <c r="Q914">
        <v>-0.14798501821752286</v>
      </c>
      <c r="R914">
        <v>-1.9919947736945049</v>
      </c>
      <c r="S914">
        <v>1.9919947736945049</v>
      </c>
      <c r="T914">
        <v>12</v>
      </c>
      <c r="U914">
        <v>2.4849066497880004</v>
      </c>
      <c r="V914">
        <v>0.80163766870858177</v>
      </c>
    </row>
    <row r="915" spans="1:22" x14ac:dyDescent="0.4">
      <c r="B915" s="4" t="s">
        <v>114</v>
      </c>
      <c r="C915">
        <v>15.7</v>
      </c>
      <c r="D915">
        <v>20.2</v>
      </c>
      <c r="E915">
        <v>17.899999999999999</v>
      </c>
      <c r="F915">
        <v>10.1</v>
      </c>
      <c r="G915">
        <v>8.8000000000000007</v>
      </c>
      <c r="H915">
        <v>14.540000000000001</v>
      </c>
      <c r="I915">
        <v>25</v>
      </c>
      <c r="J915">
        <v>122</v>
      </c>
      <c r="K915">
        <v>68.2</v>
      </c>
      <c r="L915">
        <v>0.10658261252015835</v>
      </c>
      <c r="M915">
        <v>0.3048780487804878</v>
      </c>
      <c r="N915">
        <v>0.40811441565435941</v>
      </c>
      <c r="O915">
        <v>0.27319169231833523</v>
      </c>
      <c r="P915">
        <v>-1.2975815605387253</v>
      </c>
      <c r="Q915">
        <v>-0.35448850244464075</v>
      </c>
    </row>
    <row r="916" spans="1:22" x14ac:dyDescent="0.4">
      <c r="B916" s="4" t="s">
        <v>115</v>
      </c>
      <c r="C916">
        <v>8.6999999999999993</v>
      </c>
      <c r="D916">
        <v>9.3000000000000007</v>
      </c>
      <c r="E916">
        <v>10.1</v>
      </c>
      <c r="F916">
        <v>11.3</v>
      </c>
      <c r="G916">
        <v>9.9</v>
      </c>
      <c r="H916">
        <v>9.8600000000000012</v>
      </c>
      <c r="I916">
        <v>5</v>
      </c>
      <c r="J916">
        <v>16</v>
      </c>
      <c r="K916">
        <v>12.22</v>
      </c>
      <c r="L916">
        <v>7.2276792259199543E-2</v>
      </c>
      <c r="M916">
        <v>6.097560975609756E-2</v>
      </c>
      <c r="N916">
        <v>7.3125486206690196E-2</v>
      </c>
      <c r="O916">
        <v>6.8792629407329095E-2</v>
      </c>
      <c r="P916">
        <v>-2.6766586704891693</v>
      </c>
      <c r="Q916">
        <v>-0.18413438796887563</v>
      </c>
    </row>
    <row r="917" spans="1:22" x14ac:dyDescent="0.4">
      <c r="B917" s="4" t="s">
        <v>118</v>
      </c>
      <c r="C917">
        <v>5.0999999999999996</v>
      </c>
      <c r="D917">
        <v>5.9</v>
      </c>
      <c r="E917">
        <v>6.8</v>
      </c>
      <c r="F917">
        <v>6.7</v>
      </c>
      <c r="G917">
        <v>7.6</v>
      </c>
      <c r="H917">
        <v>6.42</v>
      </c>
      <c r="I917">
        <v>1</v>
      </c>
      <c r="J917">
        <v>6</v>
      </c>
      <c r="K917">
        <v>2.1</v>
      </c>
      <c r="L917">
        <v>4.7060548306699902E-2</v>
      </c>
      <c r="M917">
        <v>1.2195121951219513E-2</v>
      </c>
      <c r="N917">
        <v>1.2566572916043324E-2</v>
      </c>
      <c r="O917">
        <v>2.3940747724654248E-2</v>
      </c>
      <c r="P917">
        <v>-3.7321733460629387</v>
      </c>
      <c r="Q917">
        <v>-8.9351020542771525E-2</v>
      </c>
    </row>
    <row r="918" spans="1:22" x14ac:dyDescent="0.4">
      <c r="B918" s="4" t="s">
        <v>112</v>
      </c>
      <c r="C918">
        <v>5.7</v>
      </c>
      <c r="D918">
        <v>6.3</v>
      </c>
      <c r="E918">
        <v>6.8</v>
      </c>
      <c r="F918">
        <v>5.9</v>
      </c>
      <c r="G918">
        <v>6.2</v>
      </c>
      <c r="H918">
        <v>6.1800000000000006</v>
      </c>
      <c r="I918">
        <v>1</v>
      </c>
      <c r="J918">
        <v>1</v>
      </c>
      <c r="K918">
        <v>1.76</v>
      </c>
      <c r="L918">
        <v>4.5301275472804582E-2</v>
      </c>
      <c r="M918">
        <v>1.2195121951219513E-2</v>
      </c>
      <c r="N918">
        <v>1.05319849201125E-2</v>
      </c>
      <c r="O918">
        <v>2.2676127448045532E-2</v>
      </c>
      <c r="P918">
        <v>-3.7864425621422626</v>
      </c>
      <c r="Q918">
        <v>-8.5861854113842007E-2</v>
      </c>
    </row>
    <row r="919" spans="1:22" x14ac:dyDescent="0.4">
      <c r="B919" s="4" t="s">
        <v>109</v>
      </c>
      <c r="C919">
        <v>11.7</v>
      </c>
      <c r="D919">
        <v>8.4</v>
      </c>
      <c r="E919">
        <v>8.6</v>
      </c>
      <c r="F919">
        <v>9.5</v>
      </c>
      <c r="G919">
        <v>8.6999999999999993</v>
      </c>
      <c r="H919">
        <v>9.3800000000000008</v>
      </c>
      <c r="I919">
        <v>5</v>
      </c>
      <c r="J919">
        <v>25</v>
      </c>
      <c r="K919">
        <v>13.11</v>
      </c>
      <c r="L919">
        <v>6.8758246591408903E-2</v>
      </c>
      <c r="M919">
        <v>6.097560975609756E-2</v>
      </c>
      <c r="N919">
        <v>7.8451319490156171E-2</v>
      </c>
      <c r="O919">
        <v>6.9395058612554197E-2</v>
      </c>
      <c r="P919">
        <v>-2.6679396155525392</v>
      </c>
      <c r="Q919">
        <v>-0.18514182599602377</v>
      </c>
    </row>
    <row r="920" spans="1:22" x14ac:dyDescent="0.4">
      <c r="B920" s="4" t="s">
        <v>50</v>
      </c>
      <c r="C920">
        <v>8.6999999999999993</v>
      </c>
      <c r="D920">
        <v>9.6999999999999993</v>
      </c>
      <c r="E920">
        <v>8.9</v>
      </c>
      <c r="F920">
        <v>8.6</v>
      </c>
      <c r="G920">
        <v>6.9</v>
      </c>
      <c r="H920">
        <v>8.5599999999999987</v>
      </c>
      <c r="I920">
        <v>5</v>
      </c>
      <c r="J920">
        <v>16</v>
      </c>
      <c r="K920">
        <v>11.05</v>
      </c>
      <c r="L920">
        <v>6.2747397742266522E-2</v>
      </c>
      <c r="M920">
        <v>6.097560975609756E-2</v>
      </c>
      <c r="N920">
        <v>6.6124109867751774E-2</v>
      </c>
      <c r="O920">
        <v>6.3282372455371952E-2</v>
      </c>
      <c r="P920">
        <v>-2.7601484648321613</v>
      </c>
      <c r="Q920">
        <v>-0.17466874318363193</v>
      </c>
    </row>
    <row r="921" spans="1:22" x14ac:dyDescent="0.4">
      <c r="B921" s="4" t="s">
        <v>97</v>
      </c>
      <c r="C921">
        <v>8.3000000000000007</v>
      </c>
      <c r="D921">
        <v>9.4</v>
      </c>
      <c r="E921">
        <v>7.8</v>
      </c>
      <c r="F921">
        <v>8.1999999999999993</v>
      </c>
      <c r="G921">
        <v>5.3</v>
      </c>
      <c r="H921">
        <v>7.8</v>
      </c>
      <c r="I921">
        <v>1</v>
      </c>
      <c r="J921">
        <v>6</v>
      </c>
      <c r="K921">
        <v>2.7</v>
      </c>
      <c r="L921">
        <v>5.7176367101598013E-2</v>
      </c>
      <c r="M921">
        <v>1.2195121951219513E-2</v>
      </c>
      <c r="N921">
        <v>1.6157022320627133E-2</v>
      </c>
      <c r="O921">
        <v>2.8509503791148218E-2</v>
      </c>
      <c r="P921">
        <v>-3.5575177809390022</v>
      </c>
      <c r="Q921">
        <v>-0.10142306666275767</v>
      </c>
    </row>
    <row r="922" spans="1:22" x14ac:dyDescent="0.4">
      <c r="B922" s="4" t="s">
        <v>110</v>
      </c>
      <c r="C922">
        <v>2.1</v>
      </c>
      <c r="D922">
        <v>3.7</v>
      </c>
      <c r="E922">
        <v>2.9</v>
      </c>
      <c r="F922">
        <v>3.3</v>
      </c>
      <c r="G922">
        <v>2.2999999999999998</v>
      </c>
      <c r="H922">
        <v>2.8600000000000003</v>
      </c>
      <c r="I922">
        <v>1</v>
      </c>
      <c r="J922">
        <v>7</v>
      </c>
      <c r="K922">
        <v>3.37</v>
      </c>
      <c r="L922">
        <v>2.0964667937252608E-2</v>
      </c>
      <c r="M922">
        <v>1.2195121951219513E-2</v>
      </c>
      <c r="N922">
        <v>2.0166357489079047E-2</v>
      </c>
      <c r="O922">
        <v>1.7775382459183725E-2</v>
      </c>
      <c r="P922">
        <v>-4.0299407868332455</v>
      </c>
      <c r="Q922">
        <v>-7.1633738773824729E-2</v>
      </c>
    </row>
    <row r="923" spans="1:22" x14ac:dyDescent="0.4">
      <c r="B923" s="4" t="s">
        <v>27</v>
      </c>
      <c r="C923">
        <v>2.7</v>
      </c>
      <c r="D923">
        <v>2.2999999999999998</v>
      </c>
      <c r="E923">
        <v>2.2000000000000002</v>
      </c>
      <c r="F923">
        <v>2.9</v>
      </c>
      <c r="G923">
        <v>2.5</v>
      </c>
      <c r="H923">
        <v>2.52</v>
      </c>
      <c r="I923">
        <v>30</v>
      </c>
      <c r="J923">
        <v>680</v>
      </c>
      <c r="K923">
        <v>33.659999999999997</v>
      </c>
      <c r="L923">
        <v>1.8472364755900895E-2</v>
      </c>
      <c r="M923">
        <v>0.36585365853658536</v>
      </c>
      <c r="N923">
        <v>0.20142421159715154</v>
      </c>
      <c r="O923">
        <v>0.19525007829654595</v>
      </c>
      <c r="P923">
        <v>-1.6334740892557846</v>
      </c>
      <c r="Q923">
        <v>-0.31893594382257101</v>
      </c>
    </row>
    <row r="924" spans="1:22" x14ac:dyDescent="0.4">
      <c r="B924" s="4" t="s">
        <v>111</v>
      </c>
      <c r="C924">
        <v>3.1</v>
      </c>
      <c r="D924">
        <v>4.7</v>
      </c>
      <c r="E924">
        <v>6.6</v>
      </c>
      <c r="F924">
        <v>4.8</v>
      </c>
      <c r="G924">
        <v>6.9</v>
      </c>
      <c r="H924">
        <v>5.2200000000000006</v>
      </c>
      <c r="I924">
        <v>5</v>
      </c>
      <c r="J924">
        <v>16</v>
      </c>
      <c r="K924">
        <v>10.119999999999999</v>
      </c>
      <c r="L924">
        <v>3.8264184137223288E-2</v>
      </c>
      <c r="M924">
        <v>6.097560975609756E-2</v>
      </c>
      <c r="N924">
        <v>6.0558913290646867E-2</v>
      </c>
      <c r="O924">
        <v>5.326623572798924E-2</v>
      </c>
      <c r="P924">
        <v>-2.9324526245637665</v>
      </c>
      <c r="Q924">
        <v>-0.15620071276117431</v>
      </c>
    </row>
    <row r="925" spans="1:22" x14ac:dyDescent="0.4">
      <c r="H925">
        <v>96.42</v>
      </c>
      <c r="I925">
        <v>82</v>
      </c>
      <c r="J925">
        <v>911</v>
      </c>
      <c r="K925">
        <v>167.11</v>
      </c>
    </row>
    <row r="927" spans="1:22" x14ac:dyDescent="0.4">
      <c r="A927" s="2" t="s">
        <v>13</v>
      </c>
      <c r="B927" s="4" t="s">
        <v>108</v>
      </c>
      <c r="C927">
        <v>11.1</v>
      </c>
      <c r="D927">
        <v>9.8000000000000007</v>
      </c>
      <c r="E927">
        <v>10.4</v>
      </c>
      <c r="F927">
        <v>10.8</v>
      </c>
      <c r="G927">
        <v>7.3</v>
      </c>
      <c r="H927">
        <v>9.879999999999999</v>
      </c>
      <c r="I927">
        <v>2</v>
      </c>
      <c r="J927">
        <v>12</v>
      </c>
      <c r="K927">
        <v>6.6</v>
      </c>
      <c r="L927">
        <v>0.11288848263254113</v>
      </c>
      <c r="M927">
        <v>2.4691358024691357E-2</v>
      </c>
      <c r="N927">
        <v>3.9323164918970442E-2</v>
      </c>
      <c r="O927">
        <v>5.8967668525400981E-2</v>
      </c>
      <c r="P927">
        <v>-2.8307659763733115</v>
      </c>
      <c r="Q927">
        <v>-0.16692366976776449</v>
      </c>
      <c r="R927">
        <v>-1.9522089152050761</v>
      </c>
      <c r="S927">
        <v>1.9522089152050761</v>
      </c>
      <c r="T927">
        <v>12</v>
      </c>
      <c r="U927">
        <v>2.4849066497880004</v>
      </c>
      <c r="V927">
        <v>0.78562666141668891</v>
      </c>
    </row>
    <row r="928" spans="1:22" x14ac:dyDescent="0.4">
      <c r="B928" s="4" t="s">
        <v>114</v>
      </c>
      <c r="C928">
        <v>20.2</v>
      </c>
      <c r="D928">
        <v>12.8</v>
      </c>
      <c r="E928">
        <v>17.3</v>
      </c>
      <c r="F928">
        <v>22.8</v>
      </c>
      <c r="G928">
        <v>20.2</v>
      </c>
      <c r="H928">
        <v>18.66</v>
      </c>
      <c r="I928">
        <v>30</v>
      </c>
      <c r="J928">
        <v>144</v>
      </c>
      <c r="K928">
        <v>80.3</v>
      </c>
      <c r="L928">
        <v>0.21320840950639855</v>
      </c>
      <c r="M928">
        <v>0.37037037037037035</v>
      </c>
      <c r="N928">
        <v>0.47843183984747378</v>
      </c>
      <c r="O928">
        <v>0.35400353990808092</v>
      </c>
      <c r="P928">
        <v>-1.0384483661580182</v>
      </c>
      <c r="Q928">
        <v>-0.3676143976317014</v>
      </c>
    </row>
    <row r="929" spans="1:22" x14ac:dyDescent="0.4">
      <c r="B929" s="4" t="s">
        <v>115</v>
      </c>
      <c r="C929">
        <v>10.1</v>
      </c>
      <c r="D929">
        <v>13.2</v>
      </c>
      <c r="E929">
        <v>10.3</v>
      </c>
      <c r="F929">
        <v>17.899999999999999</v>
      </c>
      <c r="G929">
        <v>10.1</v>
      </c>
      <c r="H929">
        <v>12.319999999999999</v>
      </c>
      <c r="I929">
        <v>2</v>
      </c>
      <c r="J929">
        <v>8</v>
      </c>
      <c r="K929">
        <v>7.12</v>
      </c>
      <c r="L929">
        <v>0.14076782449725775</v>
      </c>
      <c r="M929">
        <v>2.4691358024691357E-2</v>
      </c>
      <c r="N929">
        <v>4.242135367016206E-2</v>
      </c>
      <c r="O929">
        <v>6.9293512064037055E-2</v>
      </c>
      <c r="P929">
        <v>-2.669403998178566</v>
      </c>
      <c r="Q929">
        <v>-0.18497237815157522</v>
      </c>
    </row>
    <row r="930" spans="1:22" x14ac:dyDescent="0.4">
      <c r="B930" s="4" t="s">
        <v>118</v>
      </c>
      <c r="C930">
        <v>8.1</v>
      </c>
      <c r="D930">
        <v>8.4</v>
      </c>
      <c r="E930">
        <v>9.1999999999999993</v>
      </c>
      <c r="F930">
        <v>8.1</v>
      </c>
      <c r="G930">
        <v>10</v>
      </c>
      <c r="H930">
        <v>8.76</v>
      </c>
      <c r="I930">
        <v>1</v>
      </c>
      <c r="J930">
        <v>6</v>
      </c>
      <c r="K930">
        <v>2.2999999999999998</v>
      </c>
      <c r="L930">
        <v>0.10009140767824498</v>
      </c>
      <c r="M930">
        <v>1.2345679012345678E-2</v>
      </c>
      <c r="N930">
        <v>1.3703527168732124E-2</v>
      </c>
      <c r="O930">
        <v>4.2046871286440933E-2</v>
      </c>
      <c r="P930">
        <v>-3.1689702999344092</v>
      </c>
      <c r="Q930">
        <v>-0.13324528631189622</v>
      </c>
    </row>
    <row r="931" spans="1:22" x14ac:dyDescent="0.4">
      <c r="B931" s="4" t="s">
        <v>112</v>
      </c>
      <c r="C931">
        <v>2.9</v>
      </c>
      <c r="D931">
        <v>2.8</v>
      </c>
      <c r="E931">
        <v>3.1</v>
      </c>
      <c r="F931">
        <v>3.3</v>
      </c>
      <c r="G931">
        <v>3.6</v>
      </c>
      <c r="H931">
        <v>3.1399999999999997</v>
      </c>
      <c r="I931">
        <v>1</v>
      </c>
      <c r="J931">
        <v>1</v>
      </c>
      <c r="K931">
        <v>1.66</v>
      </c>
      <c r="L931">
        <v>3.5877513711151734E-2</v>
      </c>
      <c r="M931">
        <v>1.2345679012345678E-2</v>
      </c>
      <c r="N931">
        <v>9.8903717826501428E-3</v>
      </c>
      <c r="O931">
        <v>1.9371188168715851E-2</v>
      </c>
      <c r="P931">
        <v>-3.9439684627776979</v>
      </c>
      <c r="Q931">
        <v>-7.6399355223947779E-2</v>
      </c>
    </row>
    <row r="932" spans="1:22" x14ac:dyDescent="0.4">
      <c r="B932" s="4" t="s">
        <v>109</v>
      </c>
      <c r="C932">
        <v>10.4</v>
      </c>
      <c r="D932">
        <v>9.6</v>
      </c>
      <c r="E932">
        <v>7.8</v>
      </c>
      <c r="F932">
        <v>10.1</v>
      </c>
      <c r="G932">
        <v>11.1</v>
      </c>
      <c r="H932">
        <v>9.8000000000000007</v>
      </c>
      <c r="I932">
        <v>2</v>
      </c>
      <c r="J932">
        <v>12</v>
      </c>
      <c r="K932">
        <v>10.01</v>
      </c>
      <c r="L932">
        <v>0.11197440585009143</v>
      </c>
      <c r="M932">
        <v>2.4691358024691357E-2</v>
      </c>
      <c r="N932">
        <v>5.9640133460438512E-2</v>
      </c>
      <c r="O932">
        <v>6.5435299111740439E-2</v>
      </c>
      <c r="P932">
        <v>-2.7266934243574501</v>
      </c>
      <c r="Q932">
        <v>-0.17842199980884554</v>
      </c>
    </row>
    <row r="933" spans="1:22" x14ac:dyDescent="0.4">
      <c r="B933" s="4" t="s">
        <v>50</v>
      </c>
      <c r="C933">
        <v>9.3000000000000007</v>
      </c>
      <c r="D933">
        <v>8.1999999999999993</v>
      </c>
      <c r="E933">
        <v>10.5</v>
      </c>
      <c r="F933">
        <v>9.6</v>
      </c>
      <c r="G933">
        <v>7.8</v>
      </c>
      <c r="H933">
        <v>9.08</v>
      </c>
      <c r="I933">
        <v>5</v>
      </c>
      <c r="J933">
        <v>15</v>
      </c>
      <c r="K933">
        <v>10.050000000000001</v>
      </c>
      <c r="L933">
        <v>0.10374771480804389</v>
      </c>
      <c r="M933">
        <v>6.1728395061728392E-2</v>
      </c>
      <c r="N933">
        <v>5.9878455672068641E-2</v>
      </c>
      <c r="O933">
        <v>7.5118188513946985E-2</v>
      </c>
      <c r="P933">
        <v>-2.5886925589369616</v>
      </c>
      <c r="Q933">
        <v>-0.19445789564687849</v>
      </c>
    </row>
    <row r="934" spans="1:22" x14ac:dyDescent="0.4">
      <c r="B934" s="4" t="s">
        <v>97</v>
      </c>
      <c r="C934">
        <v>8.1999999999999993</v>
      </c>
      <c r="D934">
        <v>8.6999999999999993</v>
      </c>
      <c r="E934">
        <v>8.1</v>
      </c>
      <c r="F934">
        <v>9.1999999999999993</v>
      </c>
      <c r="G934">
        <v>10.1</v>
      </c>
      <c r="H934">
        <v>8.8600000000000012</v>
      </c>
      <c r="I934">
        <v>1</v>
      </c>
      <c r="J934">
        <v>5</v>
      </c>
      <c r="K934">
        <v>2.2999999999999998</v>
      </c>
      <c r="L934">
        <v>0.10123400365630715</v>
      </c>
      <c r="M934">
        <v>1.2345679012345678E-2</v>
      </c>
      <c r="N934">
        <v>1.3703527168732124E-2</v>
      </c>
      <c r="O934">
        <v>4.2427736612461651E-2</v>
      </c>
      <c r="P934">
        <v>-3.1599529652288889</v>
      </c>
      <c r="Q934">
        <v>-0.13406965211649849</v>
      </c>
    </row>
    <row r="935" spans="1:22" x14ac:dyDescent="0.4">
      <c r="B935" s="4" t="s">
        <v>110</v>
      </c>
      <c r="C935">
        <v>2.1</v>
      </c>
      <c r="D935">
        <v>2.1</v>
      </c>
      <c r="E935">
        <v>2.9</v>
      </c>
      <c r="F935">
        <v>2.1</v>
      </c>
      <c r="G935">
        <v>2.2999999999999998</v>
      </c>
      <c r="H935">
        <v>2.2999999999999998</v>
      </c>
      <c r="I935">
        <v>1</v>
      </c>
      <c r="J935">
        <v>5</v>
      </c>
      <c r="K935">
        <v>0.31</v>
      </c>
      <c r="L935">
        <v>2.6279707495429617E-2</v>
      </c>
      <c r="M935">
        <v>1.2345679012345678E-2</v>
      </c>
      <c r="N935">
        <v>1.8469971401334604E-3</v>
      </c>
      <c r="O935">
        <v>1.3490794549302918E-2</v>
      </c>
      <c r="P935">
        <v>-4.3057477113640514</v>
      </c>
      <c r="Q935">
        <v>-5.8087957755143659E-2</v>
      </c>
    </row>
    <row r="936" spans="1:22" x14ac:dyDescent="0.4">
      <c r="B936" s="4" t="s">
        <v>27</v>
      </c>
      <c r="C936">
        <v>1.7</v>
      </c>
      <c r="D936">
        <v>1.9</v>
      </c>
      <c r="E936">
        <v>2</v>
      </c>
      <c r="F936">
        <v>3.4</v>
      </c>
      <c r="G936">
        <v>2.6</v>
      </c>
      <c r="H936">
        <v>2.3199999999999998</v>
      </c>
      <c r="I936">
        <v>30</v>
      </c>
      <c r="J936">
        <v>682</v>
      </c>
      <c r="K936">
        <v>35.880000000000003</v>
      </c>
      <c r="L936">
        <v>2.6508226691042046E-2</v>
      </c>
      <c r="M936">
        <v>0.37037037037037035</v>
      </c>
      <c r="N936">
        <v>0.21377502383222116</v>
      </c>
      <c r="O936">
        <v>0.20355120696454451</v>
      </c>
      <c r="P936">
        <v>-1.5918376744779239</v>
      </c>
      <c r="Q936">
        <v>-0.32402047993161515</v>
      </c>
    </row>
    <row r="937" spans="1:22" x14ac:dyDescent="0.4">
      <c r="B937" s="4" t="s">
        <v>111</v>
      </c>
      <c r="C937">
        <v>37.4</v>
      </c>
      <c r="D937">
        <v>3.4</v>
      </c>
      <c r="E937">
        <v>7.6</v>
      </c>
      <c r="F937">
        <v>8.1</v>
      </c>
      <c r="G937">
        <v>5.9</v>
      </c>
      <c r="H937">
        <v>12.48</v>
      </c>
      <c r="I937">
        <v>5</v>
      </c>
      <c r="J937">
        <v>17</v>
      </c>
      <c r="K937">
        <v>11.06</v>
      </c>
      <c r="L937">
        <v>0.14259597806215724</v>
      </c>
      <c r="M937">
        <v>6.1728395061728392E-2</v>
      </c>
      <c r="N937">
        <v>6.5896091515729269E-2</v>
      </c>
      <c r="O937">
        <v>9.0073488213204975E-2</v>
      </c>
      <c r="P937">
        <v>-2.4071294061335125</v>
      </c>
      <c r="Q937">
        <v>-0.21681854219102603</v>
      </c>
    </row>
    <row r="938" spans="1:22" x14ac:dyDescent="0.4">
      <c r="H938">
        <v>107.52</v>
      </c>
      <c r="I938">
        <v>81</v>
      </c>
      <c r="J938">
        <v>911</v>
      </c>
      <c r="K938">
        <v>167.84</v>
      </c>
    </row>
    <row r="940" spans="1:22" x14ac:dyDescent="0.4">
      <c r="A940" s="2" t="s">
        <v>14</v>
      </c>
      <c r="B940" s="4" t="s">
        <v>108</v>
      </c>
      <c r="C940">
        <v>14.3</v>
      </c>
      <c r="D940">
        <v>14.6</v>
      </c>
      <c r="E940">
        <v>17.100000000000001</v>
      </c>
      <c r="F940">
        <v>29.3</v>
      </c>
      <c r="G940">
        <v>28.2</v>
      </c>
      <c r="H940">
        <v>20.7</v>
      </c>
      <c r="I940">
        <v>2</v>
      </c>
      <c r="J940">
        <v>11</v>
      </c>
      <c r="K940">
        <v>6.05</v>
      </c>
      <c r="L940">
        <v>0.14628975265017669</v>
      </c>
      <c r="M940">
        <v>2.4390243902439025E-2</v>
      </c>
      <c r="N940">
        <v>2.0661862641303232E-2</v>
      </c>
      <c r="O940">
        <v>6.3780619731306318E-2</v>
      </c>
      <c r="P940">
        <v>-2.7523059007446053</v>
      </c>
      <c r="Q940">
        <v>-0.17554377603962218</v>
      </c>
      <c r="R940">
        <v>-1.9473363913175281</v>
      </c>
      <c r="S940">
        <v>1.9473363913175281</v>
      </c>
      <c r="T940">
        <v>11</v>
      </c>
      <c r="U940">
        <v>2.3978952727983707</v>
      </c>
      <c r="V940">
        <v>0.81210235217861071</v>
      </c>
    </row>
    <row r="941" spans="1:22" x14ac:dyDescent="0.4">
      <c r="B941" s="4" t="s">
        <v>114</v>
      </c>
      <c r="C941">
        <v>21.4</v>
      </c>
      <c r="D941">
        <v>27.3</v>
      </c>
      <c r="E941">
        <v>26.8</v>
      </c>
      <c r="F941">
        <v>32.700000000000003</v>
      </c>
      <c r="G941">
        <v>39.1</v>
      </c>
      <c r="H941">
        <v>29.46</v>
      </c>
      <c r="I941">
        <v>20</v>
      </c>
      <c r="J941">
        <v>120</v>
      </c>
      <c r="K941">
        <v>197.12</v>
      </c>
      <c r="L941">
        <v>0.20819787985865726</v>
      </c>
      <c r="M941">
        <v>0.24390243902439024</v>
      </c>
      <c r="N941">
        <v>0.67320105187664359</v>
      </c>
      <c r="O941">
        <v>0.37510045691989702</v>
      </c>
      <c r="P941">
        <v>-0.98056140376681278</v>
      </c>
      <c r="Q941">
        <v>-0.36780903059094711</v>
      </c>
    </row>
    <row r="942" spans="1:22" x14ac:dyDescent="0.4">
      <c r="B942" s="4" t="s">
        <v>115</v>
      </c>
      <c r="C942">
        <v>18.2</v>
      </c>
      <c r="D942">
        <v>18.7</v>
      </c>
      <c r="E942">
        <v>19.3</v>
      </c>
      <c r="F942">
        <v>10.199999999999999</v>
      </c>
      <c r="G942">
        <v>19.899999999999999</v>
      </c>
      <c r="H942">
        <v>17.260000000000002</v>
      </c>
      <c r="I942">
        <v>10</v>
      </c>
      <c r="J942">
        <v>28</v>
      </c>
      <c r="K942">
        <v>21.28</v>
      </c>
      <c r="L942">
        <v>0.12197879858657244</v>
      </c>
      <c r="M942">
        <v>0.12195121951219512</v>
      </c>
      <c r="N942">
        <v>7.2675113554864931E-2</v>
      </c>
      <c r="O942">
        <v>0.10553504388454417</v>
      </c>
      <c r="P942">
        <v>-2.2487122117003522</v>
      </c>
      <c r="Q942">
        <v>-0.23731794194550704</v>
      </c>
    </row>
    <row r="943" spans="1:22" x14ac:dyDescent="0.4">
      <c r="B943" s="4" t="s">
        <v>112</v>
      </c>
      <c r="C943">
        <v>5.9</v>
      </c>
      <c r="D943">
        <v>5.4</v>
      </c>
      <c r="E943">
        <v>4.7</v>
      </c>
      <c r="F943">
        <v>5.0999999999999996</v>
      </c>
      <c r="G943">
        <v>5.2</v>
      </c>
      <c r="H943">
        <v>5.26</v>
      </c>
      <c r="I943">
        <v>1</v>
      </c>
      <c r="J943">
        <v>1</v>
      </c>
      <c r="K943">
        <v>1.74</v>
      </c>
      <c r="L943">
        <v>3.7173144876325087E-2</v>
      </c>
      <c r="M943">
        <v>1.2195121951219513E-2</v>
      </c>
      <c r="N943">
        <v>5.9424199993169634E-3</v>
      </c>
      <c r="O943">
        <v>1.8436895608953854E-2</v>
      </c>
      <c r="P943">
        <v>-3.993401425950708</v>
      </c>
      <c r="Q943">
        <v>-7.3625925214900675E-2</v>
      </c>
    </row>
    <row r="944" spans="1:22" x14ac:dyDescent="0.4">
      <c r="B944" s="4" t="s">
        <v>111</v>
      </c>
      <c r="C944">
        <v>18.5</v>
      </c>
      <c r="D944">
        <v>17.100000000000001</v>
      </c>
      <c r="E944">
        <v>16.100000000000001</v>
      </c>
      <c r="F944">
        <v>10.199999999999999</v>
      </c>
      <c r="G944">
        <v>10.199999999999999</v>
      </c>
      <c r="H944">
        <v>14.420000000000002</v>
      </c>
      <c r="I944">
        <v>2</v>
      </c>
      <c r="J944">
        <v>6</v>
      </c>
      <c r="K944">
        <v>4.1399999999999997</v>
      </c>
      <c r="L944">
        <v>0.10190812720848058</v>
      </c>
      <c r="M944">
        <v>2.4390243902439025E-2</v>
      </c>
      <c r="N944">
        <v>1.4138861377685188E-2</v>
      </c>
      <c r="O944">
        <v>4.6812410829534933E-2</v>
      </c>
      <c r="P944">
        <v>-3.0616069225495584</v>
      </c>
      <c r="Q944">
        <v>-0.14332120105693807</v>
      </c>
    </row>
    <row r="945" spans="1:22" x14ac:dyDescent="0.4">
      <c r="B945" s="4" t="s">
        <v>118</v>
      </c>
      <c r="C945">
        <v>6.5</v>
      </c>
      <c r="D945">
        <v>5.4</v>
      </c>
      <c r="E945">
        <v>16.2</v>
      </c>
      <c r="F945">
        <v>6.9</v>
      </c>
      <c r="G945">
        <v>16.5</v>
      </c>
      <c r="H945">
        <v>10.3</v>
      </c>
      <c r="I945">
        <v>1</v>
      </c>
      <c r="J945">
        <v>6</v>
      </c>
      <c r="K945">
        <v>2.2200000000000002</v>
      </c>
      <c r="L945">
        <v>7.2791519434628985E-2</v>
      </c>
      <c r="M945">
        <v>1.2195121951219513E-2</v>
      </c>
      <c r="N945">
        <v>7.5817082749906088E-3</v>
      </c>
      <c r="O945">
        <v>3.0856116553613033E-2</v>
      </c>
      <c r="P945">
        <v>-3.4784202807430207</v>
      </c>
      <c r="Q945">
        <v>-0.10733054160505802</v>
      </c>
    </row>
    <row r="946" spans="1:22" x14ac:dyDescent="0.4">
      <c r="B946" s="4" t="s">
        <v>109</v>
      </c>
      <c r="C946">
        <v>3.2</v>
      </c>
      <c r="D946">
        <v>8.1</v>
      </c>
      <c r="E946">
        <v>6.5</v>
      </c>
      <c r="F946">
        <v>7.9</v>
      </c>
      <c r="G946">
        <v>8.1</v>
      </c>
      <c r="H946">
        <v>6.7600000000000007</v>
      </c>
      <c r="I946">
        <v>5</v>
      </c>
      <c r="J946">
        <v>26</v>
      </c>
      <c r="K946">
        <v>17.2</v>
      </c>
      <c r="L946">
        <v>4.7773851590106012E-2</v>
      </c>
      <c r="M946">
        <v>6.097560975609756E-2</v>
      </c>
      <c r="N946">
        <v>5.8741163211638941E-2</v>
      </c>
      <c r="O946">
        <v>5.5830208185947507E-2</v>
      </c>
      <c r="P946">
        <v>-2.8854401907406606</v>
      </c>
      <c r="Q946">
        <v>-0.16109472655715115</v>
      </c>
    </row>
    <row r="947" spans="1:22" x14ac:dyDescent="0.4">
      <c r="B947" s="4" t="s">
        <v>110</v>
      </c>
      <c r="C947">
        <v>4.3</v>
      </c>
      <c r="D947">
        <v>5.6</v>
      </c>
      <c r="E947">
        <v>5.2</v>
      </c>
      <c r="F947">
        <v>4.2</v>
      </c>
      <c r="G947">
        <v>5.0999999999999996</v>
      </c>
      <c r="H947">
        <v>4.88</v>
      </c>
      <c r="I947">
        <v>1</v>
      </c>
      <c r="J947">
        <v>7</v>
      </c>
      <c r="K947">
        <v>2.4300000000000002</v>
      </c>
      <c r="L947">
        <v>3.4487632508833924E-2</v>
      </c>
      <c r="M947">
        <v>1.2195121951219513E-2</v>
      </c>
      <c r="N947">
        <v>8.2988968955978286E-3</v>
      </c>
      <c r="O947">
        <v>1.8327217118550423E-2</v>
      </c>
      <c r="P947">
        <v>-3.9993680497939752</v>
      </c>
      <c r="Q947">
        <v>-7.3297286585567764E-2</v>
      </c>
    </row>
    <row r="948" spans="1:22" x14ac:dyDescent="0.4">
      <c r="B948" s="4" t="s">
        <v>27</v>
      </c>
      <c r="C948">
        <v>4.5</v>
      </c>
      <c r="D948">
        <v>5.2</v>
      </c>
      <c r="E948">
        <v>7.7</v>
      </c>
      <c r="F948">
        <v>4.5999999999999996</v>
      </c>
      <c r="G948">
        <v>5.3</v>
      </c>
      <c r="H948">
        <v>5.46</v>
      </c>
      <c r="I948">
        <v>34</v>
      </c>
      <c r="J948">
        <v>688</v>
      </c>
      <c r="K948">
        <v>29.22</v>
      </c>
      <c r="L948">
        <v>3.8586572438162541E-2</v>
      </c>
      <c r="M948">
        <v>0.41463414634146339</v>
      </c>
      <c r="N948">
        <v>9.9791673781633131E-2</v>
      </c>
      <c r="O948">
        <v>0.18433746418708638</v>
      </c>
      <c r="P948">
        <v>-1.6909871566841426</v>
      </c>
      <c r="Q948">
        <v>-0.31171228443608617</v>
      </c>
    </row>
    <row r="949" spans="1:22" x14ac:dyDescent="0.4">
      <c r="B949" s="4" t="s">
        <v>50</v>
      </c>
      <c r="C949">
        <v>10.199999999999999</v>
      </c>
      <c r="D949">
        <v>10.4</v>
      </c>
      <c r="E949">
        <v>17.100000000000001</v>
      </c>
      <c r="F949">
        <v>18.3</v>
      </c>
      <c r="G949">
        <v>15.6</v>
      </c>
      <c r="H949">
        <v>14.319999999999999</v>
      </c>
      <c r="I949">
        <v>5</v>
      </c>
      <c r="J949">
        <v>16</v>
      </c>
      <c r="K949">
        <v>11.04</v>
      </c>
      <c r="L949">
        <v>0.10120141342756182</v>
      </c>
      <c r="M949">
        <v>6.097560975609756E-2</v>
      </c>
      <c r="N949">
        <v>3.7703630340493829E-2</v>
      </c>
      <c r="O949">
        <v>6.6626884508051085E-2</v>
      </c>
      <c r="P949">
        <v>-2.7086471115970716</v>
      </c>
      <c r="Q949">
        <v>-0.18046871827744423</v>
      </c>
    </row>
    <row r="950" spans="1:22" x14ac:dyDescent="0.4">
      <c r="H950">
        <v>141.5</v>
      </c>
      <c r="I950">
        <v>82</v>
      </c>
      <c r="J950">
        <v>915</v>
      </c>
      <c r="K950">
        <v>292.81</v>
      </c>
    </row>
    <row r="953" spans="1:22" x14ac:dyDescent="0.4">
      <c r="A953" s="2" t="s">
        <v>14</v>
      </c>
      <c r="B953" s="4" t="s">
        <v>108</v>
      </c>
      <c r="C953">
        <v>18.3</v>
      </c>
      <c r="D953">
        <v>21.3</v>
      </c>
      <c r="E953">
        <v>13.1</v>
      </c>
      <c r="F953">
        <v>20.399999999999999</v>
      </c>
      <c r="G953">
        <v>19.399999999999999</v>
      </c>
      <c r="H953">
        <v>18.5</v>
      </c>
      <c r="I953">
        <v>2</v>
      </c>
      <c r="J953">
        <v>6</v>
      </c>
      <c r="K953">
        <v>3.41</v>
      </c>
      <c r="L953">
        <v>0.12762141280353201</v>
      </c>
      <c r="M953">
        <v>2.3809523809523808E-2</v>
      </c>
      <c r="N953">
        <v>1.1980886796430329E-2</v>
      </c>
      <c r="O953">
        <v>5.4470607803162048E-2</v>
      </c>
      <c r="P953">
        <v>-2.910094029154922</v>
      </c>
      <c r="Q953">
        <v>-0.15851459053242137</v>
      </c>
      <c r="R953">
        <v>-1.9552997137669288</v>
      </c>
      <c r="S953">
        <v>1.9552997137669288</v>
      </c>
      <c r="T953">
        <v>10</v>
      </c>
      <c r="U953">
        <v>2.3025850929940459</v>
      </c>
      <c r="V953">
        <v>0.84917587615598489</v>
      </c>
    </row>
    <row r="954" spans="1:22" x14ac:dyDescent="0.4">
      <c r="B954" s="4" t="s">
        <v>114</v>
      </c>
      <c r="C954">
        <v>36.799999999999997</v>
      </c>
      <c r="D954">
        <v>22.9</v>
      </c>
      <c r="E954">
        <v>27.9</v>
      </c>
      <c r="F954">
        <v>28.4</v>
      </c>
      <c r="G954">
        <v>17.2</v>
      </c>
      <c r="H954">
        <v>26.639999999999997</v>
      </c>
      <c r="I954">
        <v>27</v>
      </c>
      <c r="J954">
        <v>106</v>
      </c>
      <c r="K954">
        <v>128.19999999999999</v>
      </c>
      <c r="L954">
        <v>0.18377483443708606</v>
      </c>
      <c r="M954">
        <v>0.32142857142857145</v>
      </c>
      <c r="N954">
        <v>0.4504251282411636</v>
      </c>
      <c r="O954">
        <v>0.31854284470227373</v>
      </c>
      <c r="P954">
        <v>-1.1439982927586414</v>
      </c>
      <c r="Q954">
        <v>-0.36441247050988218</v>
      </c>
    </row>
    <row r="955" spans="1:22" x14ac:dyDescent="0.4">
      <c r="B955" s="4" t="s">
        <v>115</v>
      </c>
      <c r="C955">
        <v>9.8000000000000007</v>
      </c>
      <c r="D955">
        <v>10.4</v>
      </c>
      <c r="E955">
        <v>12.2</v>
      </c>
      <c r="F955">
        <v>13.8</v>
      </c>
      <c r="G955">
        <v>15.7</v>
      </c>
      <c r="H955">
        <v>12.38</v>
      </c>
      <c r="I955">
        <v>10</v>
      </c>
      <c r="J955">
        <v>28</v>
      </c>
      <c r="K955">
        <v>41.29</v>
      </c>
      <c r="L955">
        <v>8.5402869757174399E-2</v>
      </c>
      <c r="M955">
        <v>0.11904761904761904</v>
      </c>
      <c r="N955">
        <v>0.14507062047642469</v>
      </c>
      <c r="O955">
        <v>0.11650703642707272</v>
      </c>
      <c r="P955">
        <v>-2.1498036092846529</v>
      </c>
      <c r="Q955">
        <v>-0.25046724741797943</v>
      </c>
    </row>
    <row r="956" spans="1:22" x14ac:dyDescent="0.4">
      <c r="B956" s="4" t="s">
        <v>112</v>
      </c>
      <c r="C956">
        <v>5.4</v>
      </c>
      <c r="D956">
        <v>6.3</v>
      </c>
      <c r="E956">
        <v>6.5</v>
      </c>
      <c r="F956">
        <v>4.9000000000000004</v>
      </c>
      <c r="G956">
        <v>5.7</v>
      </c>
      <c r="H956">
        <v>5.76</v>
      </c>
      <c r="I956">
        <v>1</v>
      </c>
      <c r="J956">
        <v>1</v>
      </c>
      <c r="K956">
        <v>1.81</v>
      </c>
      <c r="L956">
        <v>3.9735099337748339E-2</v>
      </c>
      <c r="M956">
        <v>1.1904761904761904E-2</v>
      </c>
      <c r="N956">
        <v>6.3593563347621391E-3</v>
      </c>
      <c r="O956">
        <v>1.9333072525757462E-2</v>
      </c>
      <c r="P956">
        <v>-3.9459380472418468</v>
      </c>
      <c r="Q956">
        <v>-7.6287106449472397E-2</v>
      </c>
    </row>
    <row r="957" spans="1:22" x14ac:dyDescent="0.4">
      <c r="B957" s="4" t="s">
        <v>109</v>
      </c>
      <c r="C957">
        <v>10.1</v>
      </c>
      <c r="D957">
        <v>13.4</v>
      </c>
      <c r="E957">
        <v>121.7</v>
      </c>
      <c r="F957">
        <v>11.4</v>
      </c>
      <c r="G957">
        <v>10.4</v>
      </c>
      <c r="H957">
        <v>33.4</v>
      </c>
      <c r="I957">
        <v>5</v>
      </c>
      <c r="J957">
        <v>26</v>
      </c>
      <c r="K957">
        <v>27.2</v>
      </c>
      <c r="L957">
        <v>0.23040838852097129</v>
      </c>
      <c r="M957">
        <v>5.9523809523809521E-2</v>
      </c>
      <c r="N957">
        <v>9.5566017848359205E-2</v>
      </c>
      <c r="O957">
        <v>0.12849940529771334</v>
      </c>
      <c r="P957">
        <v>-2.051831002690931</v>
      </c>
      <c r="Q957">
        <v>-0.26365906361719549</v>
      </c>
    </row>
    <row r="958" spans="1:22" x14ac:dyDescent="0.4">
      <c r="B958" s="4" t="s">
        <v>50</v>
      </c>
      <c r="C958">
        <v>13.9</v>
      </c>
      <c r="D958">
        <v>15.7</v>
      </c>
      <c r="E958">
        <v>16.2</v>
      </c>
      <c r="F958">
        <v>16.8</v>
      </c>
      <c r="G958">
        <v>15.7</v>
      </c>
      <c r="H958">
        <v>15.66</v>
      </c>
      <c r="I958">
        <v>2</v>
      </c>
      <c r="J958">
        <v>6</v>
      </c>
      <c r="K958">
        <v>4.21</v>
      </c>
      <c r="L958">
        <v>0.10802980132450331</v>
      </c>
      <c r="M958">
        <v>2.3809523809523808E-2</v>
      </c>
      <c r="N958">
        <v>1.4791652027264422E-2</v>
      </c>
      <c r="O958">
        <v>4.8876992387097189E-2</v>
      </c>
      <c r="P958">
        <v>-3.0184484965540803</v>
      </c>
      <c r="Q958">
        <v>-0.14753268418691873</v>
      </c>
    </row>
    <row r="959" spans="1:22" x14ac:dyDescent="0.4">
      <c r="B959" s="4" t="s">
        <v>111</v>
      </c>
      <c r="C959">
        <v>5.6</v>
      </c>
      <c r="D959">
        <v>6.3</v>
      </c>
      <c r="E959">
        <v>7.1</v>
      </c>
      <c r="F959">
        <v>6.9</v>
      </c>
      <c r="G959">
        <v>5.8</v>
      </c>
      <c r="H959">
        <v>6.34</v>
      </c>
      <c r="I959">
        <v>5</v>
      </c>
      <c r="J959">
        <v>16</v>
      </c>
      <c r="K959">
        <v>24.12</v>
      </c>
      <c r="L959">
        <v>4.3736203090507721E-2</v>
      </c>
      <c r="M959">
        <v>5.9523809523809521E-2</v>
      </c>
      <c r="N959">
        <v>8.4744571709647956E-2</v>
      </c>
      <c r="O959">
        <v>6.2668194774655073E-2</v>
      </c>
      <c r="P959">
        <v>-2.7699012204156568</v>
      </c>
      <c r="Q959">
        <v>-0.17358470918756316</v>
      </c>
    </row>
    <row r="960" spans="1:22" x14ac:dyDescent="0.4">
      <c r="B960" s="4" t="s">
        <v>32</v>
      </c>
      <c r="C960">
        <v>5.9</v>
      </c>
      <c r="D960">
        <v>6.8</v>
      </c>
      <c r="E960">
        <v>5.4</v>
      </c>
      <c r="F960">
        <v>5.2</v>
      </c>
      <c r="G960">
        <v>4.7</v>
      </c>
      <c r="H960">
        <v>5.6</v>
      </c>
      <c r="I960">
        <v>1</v>
      </c>
      <c r="J960">
        <v>2</v>
      </c>
      <c r="K960">
        <v>1.62</v>
      </c>
      <c r="L960">
        <v>3.8631346578366442E-2</v>
      </c>
      <c r="M960">
        <v>1.1904761904761904E-2</v>
      </c>
      <c r="N960">
        <v>5.6917995924390414E-3</v>
      </c>
      <c r="O960">
        <v>1.8742636025189129E-2</v>
      </c>
      <c r="P960">
        <v>-3.9769543490336074</v>
      </c>
      <c r="Q960">
        <v>-7.4538607852729866E-2</v>
      </c>
    </row>
    <row r="961" spans="1:22" x14ac:dyDescent="0.4">
      <c r="B961" s="4" t="s">
        <v>27</v>
      </c>
      <c r="C961">
        <v>4.2</v>
      </c>
      <c r="D961">
        <v>4.7</v>
      </c>
      <c r="E961">
        <v>4.9000000000000004</v>
      </c>
      <c r="F961">
        <v>5.4</v>
      </c>
      <c r="G961">
        <v>6.2</v>
      </c>
      <c r="H961">
        <v>5.08</v>
      </c>
      <c r="I961">
        <v>30</v>
      </c>
      <c r="J961">
        <v>712</v>
      </c>
      <c r="K961">
        <v>52.37</v>
      </c>
      <c r="L961">
        <v>3.5044150110375274E-2</v>
      </c>
      <c r="M961">
        <v>0.35714285714285715</v>
      </c>
      <c r="N961">
        <v>0.18399971892347691</v>
      </c>
      <c r="O961">
        <v>0.1920622420589031</v>
      </c>
      <c r="P961">
        <v>-1.649935782098372</v>
      </c>
      <c r="Q961">
        <v>-0.31689036556302314</v>
      </c>
    </row>
    <row r="962" spans="1:22" x14ac:dyDescent="0.4">
      <c r="H962">
        <v>144.96</v>
      </c>
      <c r="I962">
        <v>84</v>
      </c>
      <c r="J962">
        <v>909</v>
      </c>
      <c r="K962">
        <v>284.61999999999995</v>
      </c>
    </row>
    <row r="964" spans="1:22" x14ac:dyDescent="0.4">
      <c r="A964" s="2" t="s">
        <v>14</v>
      </c>
      <c r="B964" s="4" t="s">
        <v>108</v>
      </c>
      <c r="C964">
        <v>21.8</v>
      </c>
      <c r="D964">
        <v>19.3</v>
      </c>
      <c r="E964">
        <v>17.3</v>
      </c>
      <c r="F964">
        <v>19.399999999999999</v>
      </c>
      <c r="G964">
        <v>10.3</v>
      </c>
      <c r="H964">
        <v>17.62</v>
      </c>
      <c r="I964">
        <v>2</v>
      </c>
      <c r="J964">
        <v>12</v>
      </c>
      <c r="K964">
        <v>6.7</v>
      </c>
      <c r="L964">
        <v>9.3445057276198562E-2</v>
      </c>
      <c r="M964">
        <v>2.3529411764705882E-2</v>
      </c>
      <c r="N964">
        <v>1.9768093706665091E-2</v>
      </c>
      <c r="O964">
        <v>4.5580854249189846E-2</v>
      </c>
      <c r="P964">
        <v>-3.0882675135852904</v>
      </c>
      <c r="Q964">
        <v>-0.14076587141923905</v>
      </c>
      <c r="R964">
        <v>-1.9887245933204429</v>
      </c>
      <c r="S964">
        <v>1.9887245933204429</v>
      </c>
      <c r="T964">
        <v>14</v>
      </c>
      <c r="U964">
        <v>2.6390573296152584</v>
      </c>
      <c r="V964">
        <v>0.75357385040603653</v>
      </c>
    </row>
    <row r="965" spans="1:22" x14ac:dyDescent="0.4">
      <c r="B965" s="4" t="s">
        <v>114</v>
      </c>
      <c r="C965">
        <v>22.3</v>
      </c>
      <c r="D965">
        <v>17.600000000000001</v>
      </c>
      <c r="E965">
        <v>19.8</v>
      </c>
      <c r="F965">
        <v>16.8</v>
      </c>
      <c r="G965">
        <v>11.3</v>
      </c>
      <c r="H965">
        <v>17.559999999999999</v>
      </c>
      <c r="I965">
        <v>25</v>
      </c>
      <c r="J965">
        <v>117</v>
      </c>
      <c r="K965">
        <v>125.32</v>
      </c>
      <c r="L965">
        <v>9.3126856173101388E-2</v>
      </c>
      <c r="M965">
        <v>0.29411764705882354</v>
      </c>
      <c r="N965">
        <v>0.36975186616705513</v>
      </c>
      <c r="O965">
        <v>0.25233212313299336</v>
      </c>
      <c r="P965">
        <v>-1.3770091102626345</v>
      </c>
      <c r="Q965">
        <v>-0.34746363236604472</v>
      </c>
    </row>
    <row r="966" spans="1:22" x14ac:dyDescent="0.4">
      <c r="B966" s="4" t="s">
        <v>115</v>
      </c>
      <c r="C966">
        <v>13.2</v>
      </c>
      <c r="D966">
        <v>11.8</v>
      </c>
      <c r="E966">
        <v>10.7</v>
      </c>
      <c r="F966">
        <v>9.5</v>
      </c>
      <c r="G966">
        <v>8.4</v>
      </c>
      <c r="H966">
        <v>10.72</v>
      </c>
      <c r="I966">
        <v>10</v>
      </c>
      <c r="J966">
        <v>26</v>
      </c>
      <c r="K966">
        <v>19.739999999999998</v>
      </c>
      <c r="L966">
        <v>5.6851930420025461E-2</v>
      </c>
      <c r="M966">
        <v>0.11764705882352941</v>
      </c>
      <c r="N966">
        <v>5.8242114890980433E-2</v>
      </c>
      <c r="O966">
        <v>7.7580368044845097E-2</v>
      </c>
      <c r="P966">
        <v>-2.5564408729129289</v>
      </c>
      <c r="Q966">
        <v>-0.19832962380547009</v>
      </c>
    </row>
    <row r="967" spans="1:22" x14ac:dyDescent="0.4">
      <c r="B967" s="4" t="s">
        <v>50</v>
      </c>
      <c r="C967">
        <v>10.199999999999999</v>
      </c>
      <c r="D967">
        <v>11.3</v>
      </c>
      <c r="E967">
        <v>12.7</v>
      </c>
      <c r="F967">
        <v>16.399999999999999</v>
      </c>
      <c r="G967">
        <v>17.899999999999999</v>
      </c>
      <c r="H967">
        <v>13.7</v>
      </c>
      <c r="I967">
        <v>5</v>
      </c>
      <c r="J967">
        <v>17</v>
      </c>
      <c r="K967">
        <v>11.73</v>
      </c>
      <c r="L967">
        <v>7.2655918540517603E-2</v>
      </c>
      <c r="M967">
        <v>5.8823529411764705E-2</v>
      </c>
      <c r="N967">
        <v>3.4608916295400229E-2</v>
      </c>
      <c r="O967">
        <v>5.5362788082560843E-2</v>
      </c>
      <c r="P967">
        <v>-2.8938476061778631</v>
      </c>
      <c r="Q967">
        <v>-0.16021147176405101</v>
      </c>
    </row>
    <row r="968" spans="1:22" x14ac:dyDescent="0.4">
      <c r="B968" s="4" t="s">
        <v>112</v>
      </c>
      <c r="C968">
        <v>5.4</v>
      </c>
      <c r="D968">
        <v>6.3</v>
      </c>
      <c r="E968">
        <v>5.7</v>
      </c>
      <c r="F968">
        <v>6.8</v>
      </c>
      <c r="G968">
        <v>5.5</v>
      </c>
      <c r="H968">
        <v>5.9399999999999995</v>
      </c>
      <c r="I968">
        <v>1</v>
      </c>
      <c r="J968">
        <v>1</v>
      </c>
      <c r="K968">
        <v>1.65</v>
      </c>
      <c r="L968">
        <v>3.1501909206618578E-2</v>
      </c>
      <c r="M968">
        <v>1.1764705882352941E-2</v>
      </c>
      <c r="N968">
        <v>4.8682618829846867E-3</v>
      </c>
      <c r="O968">
        <v>1.6044958990652069E-2</v>
      </c>
      <c r="P968">
        <v>-4.1323605603193716</v>
      </c>
      <c r="Q968">
        <v>-6.6303555724912325E-2</v>
      </c>
    </row>
    <row r="969" spans="1:22" x14ac:dyDescent="0.4">
      <c r="B969" s="4" t="s">
        <v>109</v>
      </c>
      <c r="C969">
        <v>16.899999999999999</v>
      </c>
      <c r="D969">
        <v>11.8</v>
      </c>
      <c r="E969">
        <v>10.6</v>
      </c>
      <c r="F969">
        <v>17.5</v>
      </c>
      <c r="G969">
        <v>18.399999999999999</v>
      </c>
      <c r="H969">
        <v>15.039999999999997</v>
      </c>
      <c r="I969">
        <v>5</v>
      </c>
      <c r="J969">
        <v>27</v>
      </c>
      <c r="K969">
        <v>17.82</v>
      </c>
      <c r="L969">
        <v>7.9762409843020771E-2</v>
      </c>
      <c r="M969">
        <v>5.8823529411764705E-2</v>
      </c>
      <c r="N969">
        <v>5.257722833623462E-2</v>
      </c>
      <c r="O969">
        <v>6.3721055863673368E-2</v>
      </c>
      <c r="P969">
        <v>-2.7532402237123321</v>
      </c>
      <c r="Q969">
        <v>-0.17543937410128607</v>
      </c>
    </row>
    <row r="970" spans="1:22" x14ac:dyDescent="0.4">
      <c r="B970" s="4" t="s">
        <v>97</v>
      </c>
      <c r="C970">
        <v>5.2</v>
      </c>
      <c r="D970">
        <v>6.3</v>
      </c>
      <c r="E970">
        <v>7.6</v>
      </c>
      <c r="F970">
        <v>9.5</v>
      </c>
      <c r="G970">
        <v>5.4</v>
      </c>
      <c r="H970">
        <v>6.8</v>
      </c>
      <c r="I970">
        <v>1</v>
      </c>
      <c r="J970">
        <v>6</v>
      </c>
      <c r="K970">
        <v>2.6</v>
      </c>
      <c r="L970">
        <v>3.6062791684344501E-2</v>
      </c>
      <c r="M970">
        <v>1.1764705882352941E-2</v>
      </c>
      <c r="N970">
        <v>7.6712005428849614E-3</v>
      </c>
      <c r="O970">
        <v>1.8499566036527467E-2</v>
      </c>
      <c r="P970">
        <v>-3.9900080046579909</v>
      </c>
      <c r="Q970">
        <v>-7.3813416568443702E-2</v>
      </c>
    </row>
    <row r="971" spans="1:22" x14ac:dyDescent="0.4">
      <c r="B971" s="4" t="s">
        <v>32</v>
      </c>
      <c r="C971">
        <v>5.3</v>
      </c>
      <c r="D971">
        <v>5.5</v>
      </c>
      <c r="E971">
        <v>5.7</v>
      </c>
      <c r="F971">
        <v>4.0999999999999996</v>
      </c>
      <c r="G971">
        <v>4.5</v>
      </c>
      <c r="H971">
        <v>5.0200000000000005</v>
      </c>
      <c r="I971">
        <v>1</v>
      </c>
      <c r="J971">
        <v>2</v>
      </c>
      <c r="K971">
        <v>2.8</v>
      </c>
      <c r="L971">
        <v>2.6622825625795505E-2</v>
      </c>
      <c r="M971">
        <v>1.1764705882352941E-2</v>
      </c>
      <c r="N971">
        <v>8.2612928923376499E-3</v>
      </c>
      <c r="O971">
        <v>1.5549608133495365E-2</v>
      </c>
      <c r="P971">
        <v>-4.1637198410927345</v>
      </c>
      <c r="Q971">
        <v>-6.4744211906651611E-2</v>
      </c>
    </row>
    <row r="972" spans="1:22" x14ac:dyDescent="0.4">
      <c r="B972" s="4" t="s">
        <v>27</v>
      </c>
      <c r="C972">
        <v>2.4</v>
      </c>
      <c r="D972">
        <v>3.7</v>
      </c>
      <c r="E972">
        <v>2.2999999999999998</v>
      </c>
      <c r="F972">
        <v>2.1</v>
      </c>
      <c r="G972">
        <v>2.2000000000000002</v>
      </c>
      <c r="H972">
        <v>2.54</v>
      </c>
      <c r="I972">
        <v>28</v>
      </c>
      <c r="J972">
        <v>702</v>
      </c>
      <c r="K972">
        <v>26.17</v>
      </c>
      <c r="L972">
        <v>1.3470513364446331E-2</v>
      </c>
      <c r="M972">
        <v>0.32941176470588235</v>
      </c>
      <c r="N972">
        <v>7.7213583925884399E-2</v>
      </c>
      <c r="O972">
        <v>0.14003195399873769</v>
      </c>
      <c r="P972">
        <v>-1.9658846395681424</v>
      </c>
      <c r="Q972">
        <v>-0.27528666741483115</v>
      </c>
    </row>
    <row r="973" spans="1:22" x14ac:dyDescent="0.4">
      <c r="B973" s="4" t="s">
        <v>116</v>
      </c>
      <c r="C973">
        <v>7.1</v>
      </c>
      <c r="D973">
        <v>8.1999999999999993</v>
      </c>
      <c r="E973">
        <v>6.8</v>
      </c>
      <c r="F973">
        <v>6.9</v>
      </c>
      <c r="G973">
        <v>6.3</v>
      </c>
      <c r="H973">
        <v>7.06</v>
      </c>
      <c r="I973">
        <v>1</v>
      </c>
      <c r="J973">
        <v>5</v>
      </c>
      <c r="K973">
        <v>1.6</v>
      </c>
      <c r="L973">
        <v>3.7441663131098854E-2</v>
      </c>
      <c r="M973">
        <v>1.1764705882352941E-2</v>
      </c>
      <c r="N973">
        <v>4.7207387956215152E-3</v>
      </c>
      <c r="O973">
        <v>1.7975702603024436E-2</v>
      </c>
      <c r="P973">
        <v>-4.0187342883489796</v>
      </c>
      <c r="Q973">
        <v>-7.223957240793831E-2</v>
      </c>
    </row>
    <row r="974" spans="1:22" x14ac:dyDescent="0.4">
      <c r="B974" s="4" t="s">
        <v>42</v>
      </c>
      <c r="C974">
        <v>11.1</v>
      </c>
      <c r="D974">
        <v>10.3</v>
      </c>
      <c r="E974">
        <v>10.1</v>
      </c>
      <c r="F974">
        <v>10.7</v>
      </c>
      <c r="G974">
        <v>11.8</v>
      </c>
      <c r="H974">
        <v>10.8</v>
      </c>
      <c r="I974">
        <v>1</v>
      </c>
      <c r="J974">
        <v>5</v>
      </c>
      <c r="K974">
        <v>1.7</v>
      </c>
      <c r="L974">
        <v>5.7276198557488334E-2</v>
      </c>
      <c r="M974">
        <v>1.1764705882352941E-2</v>
      </c>
      <c r="N974">
        <v>5.015784970347859E-3</v>
      </c>
      <c r="O974">
        <v>2.4685563136729708E-2</v>
      </c>
      <c r="P974">
        <v>-3.7015366946196435</v>
      </c>
      <c r="Q974">
        <v>-9.1374517777955008E-2</v>
      </c>
    </row>
    <row r="975" spans="1:22" x14ac:dyDescent="0.4">
      <c r="B975" s="4" t="s">
        <v>119</v>
      </c>
      <c r="C975">
        <v>12.2</v>
      </c>
      <c r="D975">
        <v>10.4</v>
      </c>
      <c r="E975">
        <v>9.3000000000000007</v>
      </c>
      <c r="F975">
        <v>10.3</v>
      </c>
      <c r="G975">
        <v>9.4</v>
      </c>
      <c r="H975">
        <v>10.32</v>
      </c>
      <c r="I975">
        <v>1</v>
      </c>
      <c r="J975">
        <v>4</v>
      </c>
      <c r="K975">
        <v>1.6</v>
      </c>
      <c r="L975">
        <v>5.4730589732711075E-2</v>
      </c>
      <c r="M975">
        <v>1.1764705882352941E-2</v>
      </c>
      <c r="N975">
        <v>4.7207387956215152E-3</v>
      </c>
      <c r="O975">
        <v>2.3738678136895175E-2</v>
      </c>
      <c r="P975">
        <v>-3.7406495721893016</v>
      </c>
      <c r="Q975">
        <v>-8.8798076217116467E-2</v>
      </c>
    </row>
    <row r="976" spans="1:22" x14ac:dyDescent="0.4">
      <c r="B976" s="4" t="s">
        <v>111</v>
      </c>
      <c r="C976">
        <v>9.5</v>
      </c>
      <c r="D976">
        <v>8.1999999999999993</v>
      </c>
      <c r="E976">
        <v>15.7</v>
      </c>
      <c r="F976">
        <v>14.6</v>
      </c>
      <c r="G976">
        <v>12.1</v>
      </c>
      <c r="H976">
        <v>12.02</v>
      </c>
      <c r="I976">
        <v>3</v>
      </c>
      <c r="J976">
        <v>10</v>
      </c>
      <c r="K976">
        <v>7.11</v>
      </c>
      <c r="L976">
        <v>6.3746287653797196E-2</v>
      </c>
      <c r="M976">
        <v>3.5294117647058823E-2</v>
      </c>
      <c r="N976">
        <v>2.0977783023043105E-2</v>
      </c>
      <c r="O976">
        <v>4.000606277463304E-2</v>
      </c>
      <c r="P976">
        <v>-3.2187242669878504</v>
      </c>
      <c r="Q976">
        <v>-0.12876848507935065</v>
      </c>
    </row>
    <row r="977" spans="1:22" x14ac:dyDescent="0.4">
      <c r="H977">
        <v>148.56</v>
      </c>
      <c r="I977">
        <v>85</v>
      </c>
      <c r="J977">
        <v>939</v>
      </c>
      <c r="K977">
        <v>228.92999999999995</v>
      </c>
    </row>
    <row r="979" spans="1:22" x14ac:dyDescent="0.4">
      <c r="A979" s="2" t="s">
        <v>14</v>
      </c>
      <c r="B979" s="4" t="s">
        <v>108</v>
      </c>
      <c r="C979">
        <v>19.3</v>
      </c>
      <c r="D979">
        <v>14.8</v>
      </c>
      <c r="E979">
        <v>15.6</v>
      </c>
      <c r="F979">
        <v>13.4</v>
      </c>
      <c r="G979">
        <v>18.100000000000001</v>
      </c>
      <c r="H979">
        <v>16.240000000000002</v>
      </c>
      <c r="I979">
        <v>2</v>
      </c>
      <c r="J979">
        <v>11</v>
      </c>
      <c r="K979">
        <v>6.12</v>
      </c>
      <c r="L979">
        <v>0.12286276289907702</v>
      </c>
      <c r="M979">
        <v>2.3809523809523808E-2</v>
      </c>
      <c r="N979">
        <v>2.3382875482367324E-2</v>
      </c>
      <c r="O979">
        <v>5.6685054063656058E-2</v>
      </c>
      <c r="P979">
        <v>-2.8702446997570794</v>
      </c>
      <c r="Q979">
        <v>-0.16269997598165228</v>
      </c>
      <c r="R979">
        <v>-1.8490471296749538</v>
      </c>
      <c r="S979">
        <v>1.8490471296749538</v>
      </c>
      <c r="T979">
        <v>9</v>
      </c>
      <c r="U979">
        <v>2.1972245773362196</v>
      </c>
      <c r="V979">
        <v>0.84153761465595167</v>
      </c>
    </row>
    <row r="980" spans="1:22" x14ac:dyDescent="0.4">
      <c r="B980" s="4" t="s">
        <v>120</v>
      </c>
      <c r="C980">
        <v>28.6</v>
      </c>
      <c r="D980">
        <v>26.3</v>
      </c>
      <c r="E980">
        <v>28.9</v>
      </c>
      <c r="F980">
        <v>33.200000000000003</v>
      </c>
      <c r="G980">
        <v>28.7</v>
      </c>
      <c r="H980">
        <v>29.140000000000004</v>
      </c>
      <c r="I980">
        <v>28</v>
      </c>
      <c r="J980">
        <v>126</v>
      </c>
      <c r="K980">
        <v>140.21</v>
      </c>
      <c r="L980">
        <v>0.22045695264033896</v>
      </c>
      <c r="M980">
        <v>0.33333333333333331</v>
      </c>
      <c r="N980">
        <v>0.53570473388606576</v>
      </c>
      <c r="O980">
        <v>0.36316500661991274</v>
      </c>
      <c r="P980">
        <v>-1.0128979843088435</v>
      </c>
      <c r="Q980">
        <v>-0.3678491031768174</v>
      </c>
    </row>
    <row r="981" spans="1:22" x14ac:dyDescent="0.4">
      <c r="B981" s="4" t="s">
        <v>115</v>
      </c>
      <c r="C981">
        <v>19.3</v>
      </c>
      <c r="D981">
        <v>19.2</v>
      </c>
      <c r="E981">
        <v>18.8</v>
      </c>
      <c r="F981">
        <v>19.100000000000001</v>
      </c>
      <c r="G981">
        <v>20.8</v>
      </c>
      <c r="H981">
        <v>19.440000000000001</v>
      </c>
      <c r="I981">
        <v>10</v>
      </c>
      <c r="J981">
        <v>29</v>
      </c>
      <c r="K981">
        <v>28.37</v>
      </c>
      <c r="L981">
        <v>0.14707217430776215</v>
      </c>
      <c r="M981">
        <v>0.11904761904761904</v>
      </c>
      <c r="N981">
        <v>0.10839414663966683</v>
      </c>
      <c r="O981">
        <v>0.12483797999834934</v>
      </c>
      <c r="P981">
        <v>-2.0807385424350002</v>
      </c>
      <c r="Q981">
        <v>-0.25975519654229512</v>
      </c>
    </row>
    <row r="982" spans="1:22" x14ac:dyDescent="0.4">
      <c r="B982" s="4" t="s">
        <v>50</v>
      </c>
      <c r="C982">
        <v>16.7</v>
      </c>
      <c r="D982">
        <v>14.3</v>
      </c>
      <c r="E982">
        <v>19.600000000000001</v>
      </c>
      <c r="F982">
        <v>18.399999999999999</v>
      </c>
      <c r="G982">
        <v>18.2</v>
      </c>
      <c r="H982">
        <v>17.440000000000001</v>
      </c>
      <c r="I982">
        <v>5</v>
      </c>
      <c r="J982">
        <v>14</v>
      </c>
      <c r="K982">
        <v>9.66</v>
      </c>
      <c r="L982">
        <v>0.13194129217733394</v>
      </c>
      <c r="M982">
        <v>5.9523809523809521E-2</v>
      </c>
      <c r="N982">
        <v>3.6908264241775873E-2</v>
      </c>
      <c r="O982">
        <v>7.6124455314306436E-2</v>
      </c>
      <c r="P982">
        <v>-2.5753857081263583</v>
      </c>
      <c r="Q982">
        <v>-0.1960498342553684</v>
      </c>
    </row>
    <row r="983" spans="1:22" x14ac:dyDescent="0.4">
      <c r="B983" s="4" t="s">
        <v>109</v>
      </c>
      <c r="C983">
        <v>9.4</v>
      </c>
      <c r="D983">
        <v>19.3</v>
      </c>
      <c r="E983">
        <v>18.600000000000001</v>
      </c>
      <c r="F983">
        <v>7.7</v>
      </c>
      <c r="G983">
        <v>12.7</v>
      </c>
      <c r="H983">
        <v>13.540000000000001</v>
      </c>
      <c r="I983">
        <v>5</v>
      </c>
      <c r="J983">
        <v>23</v>
      </c>
      <c r="K983">
        <v>15.62</v>
      </c>
      <c r="L983">
        <v>0.10243607202299894</v>
      </c>
      <c r="M983">
        <v>5.9523809523809521E-2</v>
      </c>
      <c r="N983">
        <v>5.967982271806823E-2</v>
      </c>
      <c r="O983">
        <v>7.3879901421625566E-2</v>
      </c>
      <c r="P983">
        <v>-2.6053144579559193</v>
      </c>
      <c r="Q983">
        <v>-0.19248037532611917</v>
      </c>
    </row>
    <row r="984" spans="1:22" x14ac:dyDescent="0.4">
      <c r="B984" s="4" t="s">
        <v>32</v>
      </c>
      <c r="C984">
        <v>4.3</v>
      </c>
      <c r="D984">
        <v>3.7</v>
      </c>
      <c r="E984">
        <v>4.0999999999999996</v>
      </c>
      <c r="F984">
        <v>3.3</v>
      </c>
      <c r="G984">
        <v>4.5</v>
      </c>
      <c r="H984">
        <v>3.9799999999999995</v>
      </c>
      <c r="I984">
        <v>1</v>
      </c>
      <c r="J984">
        <v>1</v>
      </c>
      <c r="K984">
        <v>1.32</v>
      </c>
      <c r="L984">
        <v>3.0110455439552122E-2</v>
      </c>
      <c r="M984">
        <v>1.1904761904761904E-2</v>
      </c>
      <c r="N984">
        <v>5.0433653001184424E-3</v>
      </c>
      <c r="O984">
        <v>1.5686194214810826E-2</v>
      </c>
      <c r="P984">
        <v>-4.1549743028574468</v>
      </c>
      <c r="Q984">
        <v>-6.5175733872170127E-2</v>
      </c>
    </row>
    <row r="985" spans="1:22" x14ac:dyDescent="0.4">
      <c r="B985" s="4" t="s">
        <v>27</v>
      </c>
      <c r="C985">
        <v>3.2</v>
      </c>
      <c r="D985">
        <v>2.7</v>
      </c>
      <c r="E985">
        <v>2.6</v>
      </c>
      <c r="F985">
        <v>3.8</v>
      </c>
      <c r="G985">
        <v>2.9</v>
      </c>
      <c r="H985">
        <v>3.04</v>
      </c>
      <c r="I985">
        <v>30</v>
      </c>
      <c r="J985">
        <v>700</v>
      </c>
      <c r="K985">
        <v>54.11</v>
      </c>
      <c r="L985">
        <v>2.299894083825087E-2</v>
      </c>
      <c r="M985">
        <v>0.35714285714285715</v>
      </c>
      <c r="N985">
        <v>0.20673976999197644</v>
      </c>
      <c r="O985">
        <v>0.19562718932436149</v>
      </c>
      <c r="P985">
        <v>-1.6315445263159074</v>
      </c>
      <c r="Q985">
        <v>-0.31917446994072768</v>
      </c>
    </row>
    <row r="986" spans="1:22" x14ac:dyDescent="0.4">
      <c r="B986" s="4" t="s">
        <v>42</v>
      </c>
      <c r="C986">
        <v>13.2</v>
      </c>
      <c r="D986">
        <v>13.1</v>
      </c>
      <c r="E986">
        <v>12.7</v>
      </c>
      <c r="F986">
        <v>12.8</v>
      </c>
      <c r="G986">
        <v>12.9</v>
      </c>
      <c r="H986">
        <v>12.940000000000001</v>
      </c>
      <c r="I986">
        <v>1</v>
      </c>
      <c r="J986">
        <v>4</v>
      </c>
      <c r="K986">
        <v>1.5</v>
      </c>
      <c r="L986">
        <v>9.7896807383870479E-2</v>
      </c>
      <c r="M986">
        <v>1.1904761904761904E-2</v>
      </c>
      <c r="N986">
        <v>5.7310969319527751E-3</v>
      </c>
      <c r="O986">
        <v>3.8510888740195051E-2</v>
      </c>
      <c r="P986">
        <v>-3.256814253255035</v>
      </c>
      <c r="Q986">
        <v>-0.12542281135458608</v>
      </c>
    </row>
    <row r="987" spans="1:22" x14ac:dyDescent="0.4">
      <c r="B987" s="4" t="s">
        <v>111</v>
      </c>
      <c r="C987">
        <v>16.7</v>
      </c>
      <c r="D987">
        <v>15.4</v>
      </c>
      <c r="E987">
        <v>17.7</v>
      </c>
      <c r="F987">
        <v>16.600000000000001</v>
      </c>
      <c r="G987">
        <v>15.7</v>
      </c>
      <c r="H987">
        <v>16.420000000000002</v>
      </c>
      <c r="I987">
        <v>2</v>
      </c>
      <c r="J987">
        <v>7</v>
      </c>
      <c r="K987">
        <v>4.82</v>
      </c>
      <c r="L987">
        <v>0.12422454229081556</v>
      </c>
      <c r="M987">
        <v>2.3809523809523808E-2</v>
      </c>
      <c r="N987">
        <v>1.8415924808008254E-2</v>
      </c>
      <c r="O987">
        <v>5.5483330302782539E-2</v>
      </c>
      <c r="P987">
        <v>-2.891672658250136</v>
      </c>
      <c r="Q987">
        <v>-0.16043962922521751</v>
      </c>
    </row>
    <row r="988" spans="1:22" x14ac:dyDescent="0.4">
      <c r="H988">
        <v>132.18</v>
      </c>
      <c r="I988">
        <v>84</v>
      </c>
      <c r="J988">
        <v>915</v>
      </c>
      <c r="K988">
        <v>261.73</v>
      </c>
    </row>
    <row r="990" spans="1:22" x14ac:dyDescent="0.4">
      <c r="A990" s="2" t="s">
        <v>15</v>
      </c>
      <c r="B990" s="4" t="s">
        <v>108</v>
      </c>
      <c r="C990">
        <v>21.7</v>
      </c>
      <c r="D990">
        <v>19.8</v>
      </c>
      <c r="E990">
        <v>15.5</v>
      </c>
      <c r="F990">
        <v>14.2</v>
      </c>
      <c r="G990">
        <v>17.3</v>
      </c>
      <c r="H990">
        <v>17.7</v>
      </c>
      <c r="I990">
        <v>4</v>
      </c>
      <c r="J990">
        <v>14</v>
      </c>
      <c r="K990">
        <v>10.199999999999999</v>
      </c>
      <c r="L990">
        <v>0.11938486442735735</v>
      </c>
      <c r="M990">
        <v>4.6511627906976744E-2</v>
      </c>
      <c r="N990">
        <v>3.5273368606701938E-2</v>
      </c>
      <c r="O990">
        <v>6.7056620313678678E-2</v>
      </c>
      <c r="P990">
        <v>-2.7022179371610067</v>
      </c>
      <c r="Q990">
        <v>-0.18120160221701764</v>
      </c>
      <c r="R990">
        <v>-1.9447245513820883</v>
      </c>
      <c r="S990">
        <v>1.9447245513820883</v>
      </c>
      <c r="T990">
        <v>11</v>
      </c>
      <c r="U990">
        <v>2.3978952727983707</v>
      </c>
      <c r="V990">
        <v>0.81101313032431688</v>
      </c>
    </row>
    <row r="991" spans="1:22" x14ac:dyDescent="0.4">
      <c r="B991" s="4" t="s">
        <v>114</v>
      </c>
      <c r="C991">
        <v>27.4</v>
      </c>
      <c r="D991">
        <v>22.7</v>
      </c>
      <c r="E991">
        <v>21.3</v>
      </c>
      <c r="F991">
        <v>22.8</v>
      </c>
      <c r="G991">
        <v>20.399999999999999</v>
      </c>
      <c r="H991">
        <v>22.919999999999998</v>
      </c>
      <c r="I991">
        <v>32</v>
      </c>
      <c r="J991">
        <v>174</v>
      </c>
      <c r="K991">
        <v>187.1</v>
      </c>
      <c r="L991">
        <v>0.1545932820720356</v>
      </c>
      <c r="M991">
        <v>0.37209302325581395</v>
      </c>
      <c r="N991">
        <v>0.64702424179548357</v>
      </c>
      <c r="O991">
        <v>0.39123684904111106</v>
      </c>
      <c r="P991">
        <v>-0.93844215036716916</v>
      </c>
      <c r="Q991">
        <v>-0.36715314991701581</v>
      </c>
    </row>
    <row r="992" spans="1:22" x14ac:dyDescent="0.4">
      <c r="B992" s="4" t="s">
        <v>115</v>
      </c>
      <c r="C992">
        <v>9.4</v>
      </c>
      <c r="D992">
        <v>16.399999999999999</v>
      </c>
      <c r="E992">
        <v>17.3</v>
      </c>
      <c r="F992">
        <v>18.2</v>
      </c>
      <c r="G992">
        <v>14.8</v>
      </c>
      <c r="H992">
        <v>15.219999999999999</v>
      </c>
      <c r="I992">
        <v>2</v>
      </c>
      <c r="J992">
        <v>6</v>
      </c>
      <c r="K992">
        <v>4.58</v>
      </c>
      <c r="L992">
        <v>0.10265749359233778</v>
      </c>
      <c r="M992">
        <v>2.3255813953488372E-2</v>
      </c>
      <c r="N992">
        <v>1.5838434139087733E-2</v>
      </c>
      <c r="O992">
        <v>4.7250580561637952E-2</v>
      </c>
      <c r="P992">
        <v>-3.0522903380990773</v>
      </c>
      <c r="Q992">
        <v>-0.1442224905178596</v>
      </c>
    </row>
    <row r="993" spans="1:22" x14ac:dyDescent="0.4">
      <c r="B993" s="4" t="s">
        <v>50</v>
      </c>
      <c r="C993">
        <v>10.5</v>
      </c>
      <c r="D993">
        <v>15.7</v>
      </c>
      <c r="E993">
        <v>16.399999999999999</v>
      </c>
      <c r="F993">
        <v>14.6</v>
      </c>
      <c r="G993">
        <v>19.600000000000001</v>
      </c>
      <c r="H993">
        <v>15.36</v>
      </c>
      <c r="I993">
        <v>5</v>
      </c>
      <c r="J993">
        <v>22</v>
      </c>
      <c r="K993">
        <v>16.12</v>
      </c>
      <c r="L993">
        <v>0.10360178065560502</v>
      </c>
      <c r="M993">
        <v>5.8139534883720929E-2</v>
      </c>
      <c r="N993">
        <v>5.5745755092160322E-2</v>
      </c>
      <c r="O993">
        <v>7.2495690210495414E-2</v>
      </c>
      <c r="P993">
        <v>-2.6242281642609311</v>
      </c>
      <c r="Q993">
        <v>-0.19024523203791754</v>
      </c>
    </row>
    <row r="994" spans="1:22" x14ac:dyDescent="0.4">
      <c r="B994" s="4" t="s">
        <v>92</v>
      </c>
      <c r="C994">
        <v>7.1</v>
      </c>
      <c r="D994">
        <v>9.8000000000000007</v>
      </c>
      <c r="E994">
        <v>8.3000000000000007</v>
      </c>
      <c r="F994">
        <v>8.5</v>
      </c>
      <c r="G994">
        <v>8.6</v>
      </c>
      <c r="H994">
        <v>8.4600000000000009</v>
      </c>
      <c r="I994">
        <v>1</v>
      </c>
      <c r="J994">
        <v>7</v>
      </c>
      <c r="K994">
        <v>0.46</v>
      </c>
      <c r="L994">
        <v>5.7061918251719961E-2</v>
      </c>
      <c r="M994">
        <v>1.1627906976744186E-2</v>
      </c>
      <c r="N994">
        <v>1.5907597606944011E-3</v>
      </c>
      <c r="O994">
        <v>2.3426861663052852E-2</v>
      </c>
      <c r="P994">
        <v>-3.7538719806727854</v>
      </c>
      <c r="Q994">
        <v>-8.7941439592031559E-2</v>
      </c>
    </row>
    <row r="995" spans="1:22" x14ac:dyDescent="0.4">
      <c r="B995" s="4" t="s">
        <v>112</v>
      </c>
      <c r="C995">
        <v>5.4</v>
      </c>
      <c r="D995">
        <v>6.1</v>
      </c>
      <c r="E995">
        <v>6.3</v>
      </c>
      <c r="F995">
        <v>5.7</v>
      </c>
      <c r="G995">
        <v>5.9</v>
      </c>
      <c r="H995">
        <v>5.88</v>
      </c>
      <c r="I995">
        <v>1</v>
      </c>
      <c r="J995">
        <v>1</v>
      </c>
      <c r="K995">
        <v>1.66</v>
      </c>
      <c r="L995">
        <v>3.9660056657223795E-2</v>
      </c>
      <c r="M995">
        <v>1.1627906976744186E-2</v>
      </c>
      <c r="N995">
        <v>5.7405678320710998E-3</v>
      </c>
      <c r="O995">
        <v>1.9009510488679694E-2</v>
      </c>
      <c r="P995">
        <v>-3.9628158730143044</v>
      </c>
      <c r="Q995">
        <v>-7.5331189902771795E-2</v>
      </c>
    </row>
    <row r="996" spans="1:22" x14ac:dyDescent="0.4">
      <c r="B996" s="4" t="s">
        <v>109</v>
      </c>
      <c r="C996">
        <v>14.7</v>
      </c>
      <c r="D996">
        <v>19.5</v>
      </c>
      <c r="E996">
        <v>20.3</v>
      </c>
      <c r="F996">
        <v>17.100000000000001</v>
      </c>
      <c r="G996">
        <v>15.4</v>
      </c>
      <c r="H996">
        <v>17.399999999999999</v>
      </c>
      <c r="I996">
        <v>2</v>
      </c>
      <c r="J996">
        <v>11</v>
      </c>
      <c r="K996">
        <v>7.22</v>
      </c>
      <c r="L996">
        <v>0.11736139214892756</v>
      </c>
      <c r="M996">
        <v>2.3255813953488372E-2</v>
      </c>
      <c r="N996">
        <v>2.4968011896116468E-2</v>
      </c>
      <c r="O996">
        <v>5.5195072666177465E-2</v>
      </c>
      <c r="P996">
        <v>-2.896881592977179</v>
      </c>
      <c r="Q996">
        <v>-0.15989359002968731</v>
      </c>
    </row>
    <row r="997" spans="1:22" x14ac:dyDescent="0.4">
      <c r="B997" s="4" t="s">
        <v>27</v>
      </c>
      <c r="C997">
        <v>6.7</v>
      </c>
      <c r="D997">
        <v>3.4</v>
      </c>
      <c r="E997">
        <v>3.7</v>
      </c>
      <c r="F997">
        <v>3.9</v>
      </c>
      <c r="G997">
        <v>4.5</v>
      </c>
      <c r="H997">
        <v>4.4399999999999995</v>
      </c>
      <c r="I997">
        <v>32</v>
      </c>
      <c r="J997">
        <v>660</v>
      </c>
      <c r="K997">
        <v>42.4</v>
      </c>
      <c r="L997">
        <v>2.9947389720760824E-2</v>
      </c>
      <c r="M997">
        <v>0.37209302325581395</v>
      </c>
      <c r="N997">
        <v>0.14662655185531001</v>
      </c>
      <c r="O997">
        <v>0.18288898827729494</v>
      </c>
      <c r="P997">
        <v>-1.69887593164549</v>
      </c>
      <c r="Q997">
        <v>-0.31070570034729056</v>
      </c>
    </row>
    <row r="998" spans="1:22" x14ac:dyDescent="0.4">
      <c r="B998" s="4" t="s">
        <v>111</v>
      </c>
      <c r="C998">
        <v>7.1</v>
      </c>
      <c r="D998">
        <v>7.3</v>
      </c>
      <c r="E998">
        <v>6.8</v>
      </c>
      <c r="F998">
        <v>8.1999999999999993</v>
      </c>
      <c r="G998">
        <v>8.9</v>
      </c>
      <c r="H998">
        <v>7.6599999999999993</v>
      </c>
      <c r="I998">
        <v>5</v>
      </c>
      <c r="J998">
        <v>16</v>
      </c>
      <c r="K998">
        <v>15.04</v>
      </c>
      <c r="L998">
        <v>5.1665992175907186E-2</v>
      </c>
      <c r="M998">
        <v>5.8139534883720929E-2</v>
      </c>
      <c r="N998">
        <v>5.2010927827921286E-2</v>
      </c>
      <c r="O998">
        <v>5.3938818295849809E-2</v>
      </c>
      <c r="P998">
        <v>-2.919904869262667</v>
      </c>
      <c r="Q998">
        <v>-0.15749621818432608</v>
      </c>
    </row>
    <row r="999" spans="1:22" x14ac:dyDescent="0.4">
      <c r="B999" s="4" t="s">
        <v>97</v>
      </c>
      <c r="C999">
        <v>17.3</v>
      </c>
      <c r="D999">
        <v>9.4</v>
      </c>
      <c r="E999">
        <v>10.1</v>
      </c>
      <c r="F999">
        <v>10.199999999999999</v>
      </c>
      <c r="G999">
        <v>9.8000000000000007</v>
      </c>
      <c r="H999">
        <v>11.36</v>
      </c>
      <c r="I999">
        <v>1</v>
      </c>
      <c r="J999">
        <v>5</v>
      </c>
      <c r="K999">
        <v>2.11</v>
      </c>
      <c r="L999">
        <v>7.6622150276541207E-2</v>
      </c>
      <c r="M999">
        <v>1.1627906976744186E-2</v>
      </c>
      <c r="N999">
        <v>7.2967458588373609E-3</v>
      </c>
      <c r="O999">
        <v>3.1848934370707578E-2</v>
      </c>
      <c r="P999">
        <v>-3.4467513552722724</v>
      </c>
      <c r="Q999">
        <v>-0.10977535770621401</v>
      </c>
    </row>
    <row r="1000" spans="1:22" x14ac:dyDescent="0.4">
      <c r="H1000">
        <v>148.26</v>
      </c>
      <c r="I1000">
        <v>86</v>
      </c>
      <c r="J1000">
        <v>921</v>
      </c>
      <c r="K1000">
        <v>289.17</v>
      </c>
    </row>
    <row r="1002" spans="1:22" x14ac:dyDescent="0.4">
      <c r="A1002" s="2" t="s">
        <v>15</v>
      </c>
      <c r="B1002" s="4" t="s">
        <v>108</v>
      </c>
      <c r="C1002">
        <v>11.3</v>
      </c>
      <c r="D1002">
        <v>19.3</v>
      </c>
      <c r="E1002">
        <v>10.1</v>
      </c>
      <c r="F1002">
        <v>17.8</v>
      </c>
      <c r="G1002">
        <v>10.6</v>
      </c>
      <c r="H1002">
        <v>13.819999999999999</v>
      </c>
      <c r="I1002">
        <v>2</v>
      </c>
      <c r="J1002">
        <v>12</v>
      </c>
      <c r="K1002">
        <v>6.8</v>
      </c>
      <c r="L1002">
        <v>0.10042145037058565</v>
      </c>
      <c r="M1002">
        <v>2.3529411764705882E-2</v>
      </c>
      <c r="N1002">
        <v>3.6651754433245295E-2</v>
      </c>
      <c r="O1002">
        <v>5.3534205522845608E-2</v>
      </c>
      <c r="P1002">
        <v>-2.9274344738136633</v>
      </c>
      <c r="Q1002">
        <v>-0.15671787877580404</v>
      </c>
      <c r="R1002">
        <v>-1.8938038868421587</v>
      </c>
      <c r="S1002">
        <v>1.8938038868421587</v>
      </c>
      <c r="T1002">
        <v>14</v>
      </c>
      <c r="U1002">
        <v>2.6390573296152584</v>
      </c>
      <c r="V1002">
        <v>0.71760619429902706</v>
      </c>
    </row>
    <row r="1003" spans="1:22" x14ac:dyDescent="0.4">
      <c r="B1003" s="4" t="s">
        <v>114</v>
      </c>
      <c r="C1003">
        <v>25.7</v>
      </c>
      <c r="D1003">
        <v>37.9</v>
      </c>
      <c r="E1003">
        <v>19.3</v>
      </c>
      <c r="F1003">
        <v>21.4</v>
      </c>
      <c r="G1003">
        <v>10.9</v>
      </c>
      <c r="H1003">
        <v>23.04</v>
      </c>
      <c r="I1003">
        <v>29</v>
      </c>
      <c r="J1003">
        <v>141</v>
      </c>
      <c r="K1003">
        <v>188.3</v>
      </c>
      <c r="L1003">
        <v>0.16741752652230779</v>
      </c>
      <c r="M1003">
        <v>0.3411764705882353</v>
      </c>
      <c r="N1003">
        <v>1.0149301999676603</v>
      </c>
      <c r="O1003">
        <v>0.50784139902606784</v>
      </c>
      <c r="P1003">
        <v>-0.67758608679189369</v>
      </c>
      <c r="Q1003">
        <v>-0.34410626627699392</v>
      </c>
    </row>
    <row r="1004" spans="1:22" x14ac:dyDescent="0.4">
      <c r="B1004" s="4" t="s">
        <v>115</v>
      </c>
      <c r="C1004">
        <v>6.3</v>
      </c>
      <c r="D1004">
        <v>10.4</v>
      </c>
      <c r="E1004">
        <v>9.3000000000000007</v>
      </c>
      <c r="F1004">
        <v>11.1</v>
      </c>
      <c r="G1004">
        <v>14.8</v>
      </c>
      <c r="H1004">
        <v>10.38</v>
      </c>
      <c r="I1004">
        <v>5</v>
      </c>
      <c r="J1004">
        <v>16</v>
      </c>
      <c r="K1004">
        <v>12.22</v>
      </c>
      <c r="L1004">
        <v>7.5425083563435552E-2</v>
      </c>
      <c r="M1004">
        <v>5.8823529411764705E-2</v>
      </c>
      <c r="N1004">
        <v>6.5865358702096699E-2</v>
      </c>
      <c r="O1004">
        <v>6.6704657225765643E-2</v>
      </c>
      <c r="P1004">
        <v>-2.7074805050233572</v>
      </c>
      <c r="Q1004">
        <v>-0.18060155903302591</v>
      </c>
    </row>
    <row r="1005" spans="1:22" x14ac:dyDescent="0.4">
      <c r="B1005" s="4" t="s">
        <v>117</v>
      </c>
      <c r="C1005">
        <v>9.1</v>
      </c>
      <c r="D1005">
        <v>9.8000000000000007</v>
      </c>
      <c r="E1005">
        <v>8.6999999999999993</v>
      </c>
      <c r="F1005">
        <v>11.9</v>
      </c>
      <c r="G1005">
        <v>10.3</v>
      </c>
      <c r="H1005">
        <v>9.9599999999999991</v>
      </c>
      <c r="I1005">
        <v>1</v>
      </c>
      <c r="J1005">
        <v>5</v>
      </c>
      <c r="K1005">
        <v>2.31</v>
      </c>
      <c r="L1005">
        <v>7.2373201569539303E-2</v>
      </c>
      <c r="M1005">
        <v>1.1764705882352941E-2</v>
      </c>
      <c r="N1005">
        <v>1.2450816579528918E-2</v>
      </c>
      <c r="O1005">
        <v>3.2196241343807053E-2</v>
      </c>
      <c r="P1005">
        <v>-3.4359055616982674</v>
      </c>
      <c r="Q1005">
        <v>-0.11062324469896635</v>
      </c>
    </row>
    <row r="1006" spans="1:22" x14ac:dyDescent="0.4">
      <c r="B1006" s="4" t="s">
        <v>50</v>
      </c>
      <c r="C1006">
        <v>11.4</v>
      </c>
      <c r="D1006">
        <v>12.3</v>
      </c>
      <c r="E1006">
        <v>13.7</v>
      </c>
      <c r="F1006">
        <v>14.6</v>
      </c>
      <c r="G1006">
        <v>15.1</v>
      </c>
      <c r="H1006">
        <v>13.420000000000002</v>
      </c>
      <c r="I1006">
        <v>3</v>
      </c>
      <c r="J1006">
        <v>10</v>
      </c>
      <c r="K1006">
        <v>7.11</v>
      </c>
      <c r="L1006">
        <v>9.7514896090684505E-2</v>
      </c>
      <c r="M1006">
        <v>3.5294117647058823E-2</v>
      </c>
      <c r="N1006">
        <v>3.8322643238290308E-2</v>
      </c>
      <c r="O1006">
        <v>5.7043885658677886E-2</v>
      </c>
      <c r="P1006">
        <v>-2.8639343835504452</v>
      </c>
      <c r="Q1006">
        <v>-0.16336994550920772</v>
      </c>
    </row>
    <row r="1007" spans="1:22" x14ac:dyDescent="0.4">
      <c r="B1007" s="4" t="s">
        <v>109</v>
      </c>
      <c r="C1007">
        <v>11.5</v>
      </c>
      <c r="D1007">
        <v>13.6</v>
      </c>
      <c r="E1007">
        <v>14.4</v>
      </c>
      <c r="F1007">
        <v>10.1</v>
      </c>
      <c r="G1007">
        <v>9.3000000000000007</v>
      </c>
      <c r="H1007">
        <v>11.780000000000001</v>
      </c>
      <c r="I1007">
        <v>2</v>
      </c>
      <c r="J1007">
        <v>11</v>
      </c>
      <c r="K1007">
        <v>7.31</v>
      </c>
      <c r="L1007">
        <v>8.5598023543089666E-2</v>
      </c>
      <c r="M1007">
        <v>2.3529411764705882E-2</v>
      </c>
      <c r="N1007">
        <v>3.9400636015738691E-2</v>
      </c>
      <c r="O1007">
        <v>4.9509357107844744E-2</v>
      </c>
      <c r="P1007">
        <v>-3.0055935947901689</v>
      </c>
      <c r="Q1007">
        <v>-0.14880500660551729</v>
      </c>
    </row>
    <row r="1008" spans="1:22" x14ac:dyDescent="0.4">
      <c r="B1008" s="4" t="s">
        <v>32</v>
      </c>
      <c r="C1008">
        <v>7.1</v>
      </c>
      <c r="D1008">
        <v>8.1</v>
      </c>
      <c r="E1008">
        <v>11.7</v>
      </c>
      <c r="F1008">
        <v>10.6</v>
      </c>
      <c r="G1008">
        <v>9.3000000000000007</v>
      </c>
      <c r="H1008">
        <v>9.36</v>
      </c>
      <c r="I1008">
        <v>1</v>
      </c>
      <c r="J1008">
        <v>1</v>
      </c>
      <c r="K1008">
        <v>1.31</v>
      </c>
      <c r="L1008">
        <v>6.8013370149687544E-2</v>
      </c>
      <c r="M1008">
        <v>1.1764705882352941E-2</v>
      </c>
      <c r="N1008">
        <v>7.0608526922869615E-3</v>
      </c>
      <c r="O1008">
        <v>2.8946309574775814E-2</v>
      </c>
      <c r="P1008">
        <v>-3.5423125589169908</v>
      </c>
      <c r="Q1008">
        <v>-0.10253687594102751</v>
      </c>
    </row>
    <row r="1009" spans="1:22" x14ac:dyDescent="0.4">
      <c r="B1009" s="4" t="s">
        <v>119</v>
      </c>
      <c r="C1009">
        <v>16.3</v>
      </c>
      <c r="D1009">
        <v>11.1</v>
      </c>
      <c r="E1009">
        <v>10.8</v>
      </c>
      <c r="F1009">
        <v>10.3</v>
      </c>
      <c r="G1009">
        <v>11.8</v>
      </c>
      <c r="H1009">
        <v>12.059999999999999</v>
      </c>
      <c r="I1009">
        <v>1</v>
      </c>
      <c r="J1009">
        <v>4</v>
      </c>
      <c r="K1009">
        <v>1.42</v>
      </c>
      <c r="L1009">
        <v>8.763261153902048E-2</v>
      </c>
      <c r="M1009">
        <v>1.1764705882352941E-2</v>
      </c>
      <c r="N1009">
        <v>7.6537487198835765E-3</v>
      </c>
      <c r="O1009">
        <v>3.5683688713752333E-2</v>
      </c>
      <c r="P1009">
        <v>-3.3330615933810375</v>
      </c>
      <c r="Q1009">
        <v>-0.11893593236197229</v>
      </c>
    </row>
    <row r="1010" spans="1:22" x14ac:dyDescent="0.4">
      <c r="B1010" s="4" t="s">
        <v>97</v>
      </c>
      <c r="C1010">
        <v>15.7</v>
      </c>
      <c r="D1010">
        <v>11.1</v>
      </c>
      <c r="E1010">
        <v>10.1</v>
      </c>
      <c r="F1010">
        <v>9.8000000000000007</v>
      </c>
      <c r="G1010">
        <v>7.9</v>
      </c>
      <c r="H1010">
        <v>10.92</v>
      </c>
      <c r="I1010">
        <v>1</v>
      </c>
      <c r="J1010">
        <v>6</v>
      </c>
      <c r="K1010">
        <v>2.74</v>
      </c>
      <c r="L1010">
        <v>7.9348931841302137E-2</v>
      </c>
      <c r="M1010">
        <v>1.1764705882352941E-2</v>
      </c>
      <c r="N1010">
        <v>1.476850105104296E-2</v>
      </c>
      <c r="O1010">
        <v>3.5294046258232681E-2</v>
      </c>
      <c r="P1010">
        <v>-3.3440409905076596</v>
      </c>
      <c r="Q1010">
        <v>-0.11802473740840357</v>
      </c>
    </row>
    <row r="1011" spans="1:22" x14ac:dyDescent="0.4">
      <c r="B1011" s="4" t="s">
        <v>112</v>
      </c>
      <c r="C1011">
        <v>5.7</v>
      </c>
      <c r="D1011">
        <v>4.8</v>
      </c>
      <c r="E1011">
        <v>4.2</v>
      </c>
      <c r="F1011">
        <v>5.3</v>
      </c>
      <c r="G1011">
        <v>4.7</v>
      </c>
      <c r="H1011">
        <v>4.9399999999999995</v>
      </c>
      <c r="I1011">
        <v>1</v>
      </c>
      <c r="J1011">
        <v>2</v>
      </c>
      <c r="K1011">
        <v>3.27</v>
      </c>
      <c r="L1011">
        <v>3.5895945356779535E-2</v>
      </c>
      <c r="M1011">
        <v>1.1764705882352941E-2</v>
      </c>
      <c r="N1011">
        <v>1.7625181911281193E-2</v>
      </c>
      <c r="O1011">
        <v>2.1761944383471222E-2</v>
      </c>
      <c r="P1011">
        <v>-3.8275925051283397</v>
      </c>
      <c r="Q1011">
        <v>-8.329585521919422E-2</v>
      </c>
    </row>
    <row r="1012" spans="1:22" x14ac:dyDescent="0.4">
      <c r="B1012" s="4" t="s">
        <v>111</v>
      </c>
      <c r="C1012">
        <v>14.1</v>
      </c>
      <c r="D1012">
        <v>11.7</v>
      </c>
      <c r="E1012">
        <v>11.6</v>
      </c>
      <c r="F1012">
        <v>10.8</v>
      </c>
      <c r="G1012">
        <v>10.199999999999999</v>
      </c>
      <c r="H1012">
        <v>11.680000000000001</v>
      </c>
      <c r="I1012">
        <v>2</v>
      </c>
      <c r="J1012">
        <v>6</v>
      </c>
      <c r="K1012">
        <v>4.1399999999999997</v>
      </c>
      <c r="L1012">
        <v>8.4871384973114375E-2</v>
      </c>
      <c r="M1012">
        <v>2.3529411764705882E-2</v>
      </c>
      <c r="N1012">
        <v>2.2314450493181693E-2</v>
      </c>
      <c r="O1012">
        <v>4.3571749077000649E-2</v>
      </c>
      <c r="P1012">
        <v>-3.1333462955915041</v>
      </c>
      <c r="Q1012">
        <v>-0.13652537856286251</v>
      </c>
    </row>
    <row r="1013" spans="1:22" x14ac:dyDescent="0.4">
      <c r="B1013" s="4" t="s">
        <v>116</v>
      </c>
      <c r="C1013">
        <v>9.4</v>
      </c>
      <c r="D1013">
        <v>9.1</v>
      </c>
      <c r="E1013">
        <v>8.6999999999999993</v>
      </c>
      <c r="F1013">
        <v>12.1</v>
      </c>
      <c r="G1013">
        <v>12.9</v>
      </c>
      <c r="H1013">
        <v>10.44</v>
      </c>
      <c r="I1013">
        <v>1</v>
      </c>
      <c r="J1013">
        <v>4</v>
      </c>
      <c r="K1013">
        <v>1.6</v>
      </c>
      <c r="L1013">
        <v>7.5861066705420713E-2</v>
      </c>
      <c r="M1013">
        <v>1.1764705882352941E-2</v>
      </c>
      <c r="N1013">
        <v>8.6239422195871288E-3</v>
      </c>
      <c r="O1013">
        <v>3.2083238269120261E-2</v>
      </c>
      <c r="P1013">
        <v>-3.4394215575271505</v>
      </c>
      <c r="Q1013">
        <v>-0.11034778133809228</v>
      </c>
    </row>
    <row r="1014" spans="1:22" x14ac:dyDescent="0.4">
      <c r="B1014" s="4" t="s">
        <v>27</v>
      </c>
      <c r="C1014">
        <v>4.5</v>
      </c>
      <c r="D1014">
        <v>4.0999999999999996</v>
      </c>
      <c r="E1014">
        <v>3.2</v>
      </c>
      <c r="F1014">
        <v>4.8</v>
      </c>
      <c r="G1014">
        <v>4.3</v>
      </c>
      <c r="H1014">
        <v>4.1800000000000006</v>
      </c>
      <c r="I1014">
        <v>35</v>
      </c>
      <c r="J1014">
        <v>702</v>
      </c>
      <c r="K1014">
        <v>34.78</v>
      </c>
      <c r="L1014">
        <v>3.0373492224967304E-2</v>
      </c>
      <c r="M1014">
        <v>0.25432349949135297</v>
      </c>
      <c r="N1014">
        <v>5.1010027612265656</v>
      </c>
      <c r="O1014">
        <v>0.25272489463740733</v>
      </c>
      <c r="P1014">
        <v>2.207055095550596E-4</v>
      </c>
      <c r="Q1014">
        <v>1.848012639815092E-3</v>
      </c>
    </row>
    <row r="1015" spans="1:22" x14ac:dyDescent="0.4">
      <c r="H1015">
        <v>157.62000000000003</v>
      </c>
      <c r="I1015">
        <v>85</v>
      </c>
      <c r="J1015">
        <v>924</v>
      </c>
      <c r="K1015">
        <v>275.53000000000003</v>
      </c>
    </row>
    <row r="1017" spans="1:22" x14ac:dyDescent="0.4">
      <c r="A1017" s="2" t="s">
        <v>15</v>
      </c>
      <c r="B1017" s="4" t="s">
        <v>108</v>
      </c>
      <c r="C1017">
        <v>29.3</v>
      </c>
      <c r="D1017">
        <v>21.2</v>
      </c>
      <c r="E1017">
        <v>29.3</v>
      </c>
      <c r="F1017">
        <v>25.2</v>
      </c>
      <c r="G1017">
        <v>29.8</v>
      </c>
      <c r="H1017">
        <v>26.96</v>
      </c>
      <c r="I1017">
        <v>5</v>
      </c>
      <c r="J1017">
        <v>32</v>
      </c>
      <c r="K1017">
        <v>18.100000000000001</v>
      </c>
      <c r="L1017">
        <v>9.5426872433810012E-2</v>
      </c>
      <c r="M1017">
        <v>5.8139534883720929E-2</v>
      </c>
      <c r="N1017">
        <v>6.3685303120931722E-2</v>
      </c>
      <c r="O1017">
        <v>7.2417236812820876E-2</v>
      </c>
      <c r="P1017">
        <v>-2.6253109304012727</v>
      </c>
      <c r="Q1017">
        <v>-0.19011776335415606</v>
      </c>
      <c r="R1017">
        <v>-1.9455876400176086</v>
      </c>
      <c r="S1017">
        <v>1.9455876400176086</v>
      </c>
      <c r="T1017">
        <v>11</v>
      </c>
      <c r="U1017">
        <v>2.3978952727983707</v>
      </c>
      <c r="V1017">
        <v>0.81137306624199901</v>
      </c>
    </row>
    <row r="1018" spans="1:22" x14ac:dyDescent="0.4">
      <c r="B1018" s="4" t="s">
        <v>114</v>
      </c>
      <c r="C1018">
        <v>16.3</v>
      </c>
      <c r="D1018">
        <v>19.100000000000001</v>
      </c>
      <c r="E1018">
        <v>20.2</v>
      </c>
      <c r="F1018">
        <v>21.3</v>
      </c>
      <c r="G1018">
        <v>20.2</v>
      </c>
      <c r="H1018">
        <v>19.420000000000002</v>
      </c>
      <c r="I1018">
        <v>30</v>
      </c>
      <c r="J1018">
        <v>165</v>
      </c>
      <c r="K1018">
        <v>162.76</v>
      </c>
      <c r="L1018">
        <v>6.8738496389636139E-2</v>
      </c>
      <c r="M1018">
        <v>0.34883720930232559</v>
      </c>
      <c r="N1018">
        <v>0.57267513458358255</v>
      </c>
      <c r="O1018">
        <v>0.33008361342518144</v>
      </c>
      <c r="P1018">
        <v>-1.1084092825996847</v>
      </c>
      <c r="Q1018">
        <v>-0.36586774115451703</v>
      </c>
    </row>
    <row r="1019" spans="1:22" x14ac:dyDescent="0.4">
      <c r="B1019" s="4" t="s">
        <v>115</v>
      </c>
      <c r="C1019">
        <v>27.3</v>
      </c>
      <c r="D1019">
        <v>33.200000000000003</v>
      </c>
      <c r="E1019">
        <v>29.4</v>
      </c>
      <c r="F1019">
        <v>30.1</v>
      </c>
      <c r="G1019">
        <v>31.2</v>
      </c>
      <c r="H1019">
        <v>30.24</v>
      </c>
      <c r="I1019">
        <v>3</v>
      </c>
      <c r="J1019">
        <v>11</v>
      </c>
      <c r="K1019">
        <v>8.59</v>
      </c>
      <c r="L1019">
        <v>0.10703666997026759</v>
      </c>
      <c r="M1019">
        <v>3.4883720930232558E-2</v>
      </c>
      <c r="N1019">
        <v>3.0224130044685271E-2</v>
      </c>
      <c r="O1019">
        <v>5.7381506981728475E-2</v>
      </c>
      <c r="P1019">
        <v>-2.8580332055857718</v>
      </c>
      <c r="Q1019">
        <v>-0.16399825234033177</v>
      </c>
    </row>
    <row r="1020" spans="1:22" x14ac:dyDescent="0.4">
      <c r="B1020" s="4" t="s">
        <v>50</v>
      </c>
      <c r="C1020">
        <v>19.399999999999999</v>
      </c>
      <c r="D1020">
        <v>22.1</v>
      </c>
      <c r="E1020">
        <v>15.6</v>
      </c>
      <c r="F1020">
        <v>17.3</v>
      </c>
      <c r="G1020">
        <v>18.399999999999999</v>
      </c>
      <c r="H1020">
        <v>18.560000000000002</v>
      </c>
      <c r="I1020">
        <v>4</v>
      </c>
      <c r="J1020">
        <v>15</v>
      </c>
      <c r="K1020">
        <v>11.22</v>
      </c>
      <c r="L1020">
        <v>6.5694464108735681E-2</v>
      </c>
      <c r="M1020">
        <v>4.6511627906976744E-2</v>
      </c>
      <c r="N1020">
        <v>3.9477850884909051E-2</v>
      </c>
      <c r="O1020">
        <v>5.0561314300207161E-2</v>
      </c>
      <c r="P1020">
        <v>-2.9845685346197035</v>
      </c>
      <c r="Q1020">
        <v>-0.15090370772941555</v>
      </c>
    </row>
    <row r="1021" spans="1:22" x14ac:dyDescent="0.4">
      <c r="B1021" s="4" t="s">
        <v>27</v>
      </c>
      <c r="C1021">
        <v>7.4</v>
      </c>
      <c r="D1021">
        <v>6.3</v>
      </c>
      <c r="E1021">
        <v>5.0999999999999996</v>
      </c>
      <c r="F1021">
        <v>6.2</v>
      </c>
      <c r="G1021">
        <v>5.9</v>
      </c>
      <c r="H1021">
        <v>6.18</v>
      </c>
      <c r="I1021">
        <v>35</v>
      </c>
      <c r="J1021">
        <v>701</v>
      </c>
      <c r="K1021">
        <v>44.22</v>
      </c>
      <c r="L1021">
        <v>2.1874557553447544E-2</v>
      </c>
      <c r="M1021">
        <v>0.40697674418604651</v>
      </c>
      <c r="N1021">
        <v>0.15558917701699448</v>
      </c>
      <c r="O1021">
        <v>0.19481349291882952</v>
      </c>
      <c r="P1021">
        <v>-1.6357126246753746</v>
      </c>
      <c r="Q1021">
        <v>-0.31865888982443613</v>
      </c>
    </row>
    <row r="1022" spans="1:22" x14ac:dyDescent="0.4">
      <c r="B1022" s="4" t="s">
        <v>97</v>
      </c>
      <c r="C1022">
        <v>35.4</v>
      </c>
      <c r="D1022">
        <v>39.4</v>
      </c>
      <c r="E1022">
        <v>38.1</v>
      </c>
      <c r="F1022">
        <v>36.4</v>
      </c>
      <c r="G1022">
        <v>37.5</v>
      </c>
      <c r="H1022">
        <v>37.36</v>
      </c>
      <c r="I1022">
        <v>1</v>
      </c>
      <c r="J1022">
        <v>6</v>
      </c>
      <c r="K1022">
        <v>2.81</v>
      </c>
      <c r="L1022">
        <v>0.13223842559818774</v>
      </c>
      <c r="M1022">
        <v>1.1627906976744186E-2</v>
      </c>
      <c r="N1022">
        <v>9.8870553463987904E-3</v>
      </c>
      <c r="O1022">
        <v>5.1251129307110233E-2</v>
      </c>
      <c r="P1022">
        <v>-2.9710176259457048</v>
      </c>
      <c r="Q1022">
        <v>-0.15226800852104699</v>
      </c>
    </row>
    <row r="1023" spans="1:22" x14ac:dyDescent="0.4">
      <c r="B1023" s="4" t="s">
        <v>112</v>
      </c>
      <c r="C1023">
        <v>27.3</v>
      </c>
      <c r="D1023">
        <v>33.200000000000003</v>
      </c>
      <c r="E1023">
        <v>29.4</v>
      </c>
      <c r="F1023">
        <v>30.1</v>
      </c>
      <c r="G1023">
        <v>31.2</v>
      </c>
      <c r="H1023">
        <v>30.24</v>
      </c>
      <c r="I1023">
        <v>1</v>
      </c>
      <c r="J1023">
        <v>1</v>
      </c>
      <c r="K1023">
        <v>1.63</v>
      </c>
      <c r="L1023">
        <v>0.10703666997026759</v>
      </c>
      <c r="M1023">
        <v>1.1627906976744186E-2</v>
      </c>
      <c r="N1023">
        <v>5.7351958059181588E-3</v>
      </c>
      <c r="O1023">
        <v>4.1466590917643313E-2</v>
      </c>
      <c r="P1023">
        <v>-3.1828672140917722</v>
      </c>
      <c r="Q1023">
        <v>-0.13198265271192255</v>
      </c>
    </row>
    <row r="1024" spans="1:22" x14ac:dyDescent="0.4">
      <c r="B1024" s="4" t="s">
        <v>117</v>
      </c>
      <c r="C1024">
        <v>16.399999999999999</v>
      </c>
      <c r="D1024">
        <v>15.3</v>
      </c>
      <c r="E1024">
        <v>14.9</v>
      </c>
      <c r="F1024">
        <v>17.3</v>
      </c>
      <c r="G1024">
        <v>13.9</v>
      </c>
      <c r="H1024">
        <v>15.560000000000002</v>
      </c>
      <c r="I1024">
        <v>1</v>
      </c>
      <c r="J1024">
        <v>6</v>
      </c>
      <c r="K1024">
        <v>2.72</v>
      </c>
      <c r="L1024">
        <v>5.507574684978056E-2</v>
      </c>
      <c r="M1024">
        <v>1.1627906976744186E-2</v>
      </c>
      <c r="N1024">
        <v>9.5703880933112849E-3</v>
      </c>
      <c r="O1024">
        <v>2.5424680639945341E-2</v>
      </c>
      <c r="P1024">
        <v>-3.6720348979938415</v>
      </c>
      <c r="Q1024">
        <v>-9.3360314580227685E-2</v>
      </c>
    </row>
    <row r="1025" spans="1:22" x14ac:dyDescent="0.4">
      <c r="B1025" s="4" t="s">
        <v>111</v>
      </c>
      <c r="C1025">
        <v>7.1</v>
      </c>
      <c r="D1025">
        <v>8.4</v>
      </c>
      <c r="E1025">
        <v>8.9</v>
      </c>
      <c r="F1025">
        <v>9.1999999999999993</v>
      </c>
      <c r="G1025">
        <v>9.5</v>
      </c>
      <c r="H1025">
        <v>8.6199999999999992</v>
      </c>
      <c r="I1025">
        <v>3</v>
      </c>
      <c r="J1025">
        <v>7</v>
      </c>
      <c r="K1025">
        <v>4.8499999999999996</v>
      </c>
      <c r="L1025">
        <v>3.0511114257397706E-2</v>
      </c>
      <c r="M1025">
        <v>3.4883720930232558E-2</v>
      </c>
      <c r="N1025">
        <v>1.7064846416382253E-2</v>
      </c>
      <c r="O1025">
        <v>2.7486560534670839E-2</v>
      </c>
      <c r="P1025">
        <v>-3.5940581015963557</v>
      </c>
      <c r="Q1025">
        <v>-9.8788295574652393E-2</v>
      </c>
    </row>
    <row r="1026" spans="1:22" x14ac:dyDescent="0.4">
      <c r="B1026" s="4" t="s">
        <v>109</v>
      </c>
      <c r="C1026">
        <v>21.3</v>
      </c>
      <c r="D1026">
        <v>27.3</v>
      </c>
      <c r="E1026">
        <v>25.4</v>
      </c>
      <c r="F1026">
        <v>22.8</v>
      </c>
      <c r="G1026">
        <v>24.3</v>
      </c>
      <c r="H1026">
        <v>24.22</v>
      </c>
      <c r="I1026">
        <v>2</v>
      </c>
      <c r="J1026">
        <v>11</v>
      </c>
      <c r="K1026">
        <v>7.1</v>
      </c>
      <c r="L1026">
        <v>8.5728444003964316E-2</v>
      </c>
      <c r="M1026">
        <v>2.3255813953488372E-2</v>
      </c>
      <c r="N1026">
        <v>2.4981527743569897E-2</v>
      </c>
      <c r="O1026">
        <v>4.4655261900340859E-2</v>
      </c>
      <c r="P1026">
        <v>-3.1087831308911236</v>
      </c>
      <c r="Q1026">
        <v>-0.13882352490130476</v>
      </c>
    </row>
    <row r="1027" spans="1:22" x14ac:dyDescent="0.4">
      <c r="H1027">
        <v>252.52</v>
      </c>
      <c r="I1027">
        <v>86</v>
      </c>
      <c r="J1027">
        <v>959</v>
      </c>
      <c r="K1027">
        <v>264.21000000000004</v>
      </c>
    </row>
    <row r="1029" spans="1:22" x14ac:dyDescent="0.4">
      <c r="A1029" s="2" t="s">
        <v>15</v>
      </c>
      <c r="B1029" s="4" t="s">
        <v>108</v>
      </c>
      <c r="C1029">
        <v>30.2</v>
      </c>
      <c r="D1029">
        <v>25.1</v>
      </c>
      <c r="E1029">
        <v>37.799999999999997</v>
      </c>
      <c r="F1029">
        <v>22.7</v>
      </c>
      <c r="G1029">
        <v>23.2</v>
      </c>
      <c r="H1029">
        <v>27.8</v>
      </c>
      <c r="I1029">
        <v>5</v>
      </c>
      <c r="J1029">
        <v>32</v>
      </c>
      <c r="K1029">
        <v>15.2</v>
      </c>
      <c r="L1029">
        <v>0.27276295133437989</v>
      </c>
      <c r="M1029">
        <v>5.7471264367816091E-2</v>
      </c>
      <c r="N1029">
        <v>7.2943660620021111E-2</v>
      </c>
      <c r="O1029">
        <v>0.13439262544073902</v>
      </c>
      <c r="P1029">
        <v>-2.0069897226311109</v>
      </c>
      <c r="Q1029">
        <v>-0.26972461805697556</v>
      </c>
      <c r="R1029">
        <v>-1.8253169009590819</v>
      </c>
      <c r="S1029">
        <v>1.8253169009590819</v>
      </c>
      <c r="T1029">
        <v>8</v>
      </c>
      <c r="U1029">
        <v>2.0794415416798357</v>
      </c>
      <c r="V1029">
        <v>0.87779188035482636</v>
      </c>
    </row>
    <row r="1030" spans="1:22" x14ac:dyDescent="0.4">
      <c r="B1030" s="4" t="s">
        <v>114</v>
      </c>
      <c r="C1030">
        <v>21.7</v>
      </c>
      <c r="D1030">
        <v>24.8</v>
      </c>
      <c r="E1030">
        <v>30</v>
      </c>
      <c r="F1030">
        <v>31.5</v>
      </c>
      <c r="G1030">
        <v>42.2</v>
      </c>
      <c r="H1030">
        <v>30.04</v>
      </c>
      <c r="I1030">
        <v>30</v>
      </c>
      <c r="J1030">
        <v>127</v>
      </c>
      <c r="K1030">
        <v>182.1</v>
      </c>
      <c r="L1030">
        <v>0.29474097331240184</v>
      </c>
      <c r="M1030">
        <v>0.34482758620689657</v>
      </c>
      <c r="N1030">
        <v>0.87388424992801617</v>
      </c>
      <c r="O1030">
        <v>0.50448426981577155</v>
      </c>
      <c r="P1030">
        <v>-0.68421861942527251</v>
      </c>
      <c r="Q1030">
        <v>-0.34517753061511386</v>
      </c>
    </row>
    <row r="1031" spans="1:22" x14ac:dyDescent="0.4">
      <c r="B1031" s="4" t="s">
        <v>115</v>
      </c>
      <c r="C1031">
        <v>10.7</v>
      </c>
      <c r="D1031">
        <v>9.9</v>
      </c>
      <c r="E1031">
        <v>12.6</v>
      </c>
      <c r="F1031">
        <v>13.1</v>
      </c>
      <c r="G1031">
        <v>12.8</v>
      </c>
      <c r="H1031">
        <v>11.820000000000002</v>
      </c>
      <c r="I1031">
        <v>4</v>
      </c>
      <c r="J1031">
        <v>13</v>
      </c>
      <c r="K1031">
        <v>9.75</v>
      </c>
      <c r="L1031">
        <v>0.11597331240188385</v>
      </c>
      <c r="M1031">
        <v>4.5977011494252873E-2</v>
      </c>
      <c r="N1031">
        <v>4.6789519147710915E-2</v>
      </c>
      <c r="O1031">
        <v>6.9579947681282547E-2</v>
      </c>
      <c r="P1031">
        <v>-2.6652788611804037</v>
      </c>
      <c r="Q1031">
        <v>-0.18544996371696082</v>
      </c>
    </row>
    <row r="1032" spans="1:22" x14ac:dyDescent="0.4">
      <c r="B1032" s="4" t="s">
        <v>50</v>
      </c>
      <c r="C1032">
        <v>7.8</v>
      </c>
      <c r="D1032">
        <v>10.199999999999999</v>
      </c>
      <c r="E1032">
        <v>9.4</v>
      </c>
      <c r="F1032">
        <v>12.6</v>
      </c>
      <c r="G1032">
        <v>10.4</v>
      </c>
      <c r="H1032">
        <v>10.08</v>
      </c>
      <c r="I1032">
        <v>3</v>
      </c>
      <c r="J1032">
        <v>11</v>
      </c>
      <c r="K1032">
        <v>7.6</v>
      </c>
      <c r="L1032">
        <v>9.8901098901098897E-2</v>
      </c>
      <c r="M1032">
        <v>3.4482758620689655E-2</v>
      </c>
      <c r="N1032">
        <v>3.6471830310010556E-2</v>
      </c>
      <c r="O1032">
        <v>5.66185626105997E-2</v>
      </c>
      <c r="P1032">
        <v>-2.8714183862225413</v>
      </c>
      <c r="Q1032">
        <v>-0.1625755816815681</v>
      </c>
    </row>
    <row r="1033" spans="1:22" x14ac:dyDescent="0.4">
      <c r="B1033" s="4" t="s">
        <v>27</v>
      </c>
      <c r="C1033">
        <v>3.1</v>
      </c>
      <c r="D1033">
        <v>3.6</v>
      </c>
      <c r="E1033">
        <v>2.7</v>
      </c>
      <c r="F1033">
        <v>5.9</v>
      </c>
      <c r="G1033">
        <v>3.2</v>
      </c>
      <c r="H1033">
        <v>3.7</v>
      </c>
      <c r="I1033">
        <v>37</v>
      </c>
      <c r="J1033">
        <v>721</v>
      </c>
      <c r="K1033">
        <v>65.63</v>
      </c>
      <c r="L1033">
        <v>3.6302982731554162E-2</v>
      </c>
      <c r="M1033">
        <v>0.42528735632183906</v>
      </c>
      <c r="N1033">
        <v>0.31495345042710432</v>
      </c>
      <c r="O1033">
        <v>0.25884792982683252</v>
      </c>
      <c r="P1033">
        <v>-1.3515145332446021</v>
      </c>
      <c r="Q1033">
        <v>-0.34983673906124307</v>
      </c>
    </row>
    <row r="1034" spans="1:22" x14ac:dyDescent="0.4">
      <c r="B1034" s="4" t="s">
        <v>97</v>
      </c>
      <c r="C1034">
        <v>16.7</v>
      </c>
      <c r="D1034">
        <v>7.4</v>
      </c>
      <c r="E1034">
        <v>18.100000000000001</v>
      </c>
      <c r="F1034">
        <v>10.7</v>
      </c>
      <c r="G1034">
        <v>9.5</v>
      </c>
      <c r="H1034">
        <v>12.48</v>
      </c>
      <c r="I1034">
        <v>1</v>
      </c>
      <c r="J1034">
        <v>6</v>
      </c>
      <c r="K1034">
        <v>2.17</v>
      </c>
      <c r="L1034">
        <v>0.12244897959183673</v>
      </c>
      <c r="M1034">
        <v>1.1494252873563218E-2</v>
      </c>
      <c r="N1034">
        <v>1.0413667338516171E-2</v>
      </c>
      <c r="O1034">
        <v>4.811896660130538E-2</v>
      </c>
      <c r="P1034">
        <v>-3.0340788635571037</v>
      </c>
      <c r="Q1034">
        <v>-0.14599673950123085</v>
      </c>
    </row>
    <row r="1035" spans="1:22" x14ac:dyDescent="0.4">
      <c r="B1035" s="4" t="s">
        <v>111</v>
      </c>
      <c r="C1035">
        <v>16.100000000000001</v>
      </c>
      <c r="D1035">
        <v>15.8</v>
      </c>
      <c r="E1035">
        <v>7.2</v>
      </c>
      <c r="F1035">
        <v>15.7</v>
      </c>
      <c r="G1035">
        <v>6.4</v>
      </c>
      <c r="H1035">
        <v>12.239999999999998</v>
      </c>
      <c r="I1035">
        <v>3</v>
      </c>
      <c r="J1035">
        <v>8</v>
      </c>
      <c r="K1035">
        <v>4.83</v>
      </c>
      <c r="L1035">
        <v>0.12009419152276293</v>
      </c>
      <c r="M1035">
        <v>3.4482758620689655E-2</v>
      </c>
      <c r="N1035">
        <v>2.3178807947019868E-2</v>
      </c>
      <c r="O1035">
        <v>5.9251919363490814E-2</v>
      </c>
      <c r="P1035">
        <v>-2.825957105171061</v>
      </c>
      <c r="Q1035">
        <v>-0.16744338252027963</v>
      </c>
    </row>
    <row r="1036" spans="1:22" x14ac:dyDescent="0.4">
      <c r="B1036" s="4" t="s">
        <v>109</v>
      </c>
      <c r="C1036">
        <v>6.8</v>
      </c>
      <c r="D1036">
        <v>19.899999999999999</v>
      </c>
      <c r="E1036">
        <v>7.6</v>
      </c>
      <c r="F1036">
        <v>18.7</v>
      </c>
      <c r="G1036">
        <v>15.8</v>
      </c>
      <c r="H1036">
        <v>13.76</v>
      </c>
      <c r="I1036">
        <v>4</v>
      </c>
      <c r="J1036">
        <v>20</v>
      </c>
      <c r="K1036">
        <v>11.1</v>
      </c>
      <c r="L1036">
        <v>0.13500784929356358</v>
      </c>
      <c r="M1036">
        <v>4.5977011494252873E-2</v>
      </c>
      <c r="N1036">
        <v>5.3268067952778574E-2</v>
      </c>
      <c r="O1036">
        <v>7.8084309580198338E-2</v>
      </c>
      <c r="P1036">
        <v>-2.5499661439819321</v>
      </c>
      <c r="Q1036">
        <v>-0.1991123458057098</v>
      </c>
    </row>
    <row r="1037" spans="1:22" x14ac:dyDescent="0.4">
      <c r="H1037">
        <v>121.92000000000002</v>
      </c>
      <c r="I1037">
        <v>87</v>
      </c>
      <c r="J1037">
        <v>938</v>
      </c>
      <c r="K1037">
        <v>298.38</v>
      </c>
    </row>
    <row r="1039" spans="1:22" x14ac:dyDescent="0.4">
      <c r="A1039" s="2" t="s">
        <v>16</v>
      </c>
      <c r="B1039" s="4" t="s">
        <v>108</v>
      </c>
      <c r="C1039">
        <v>25.8</v>
      </c>
      <c r="D1039">
        <v>31.6</v>
      </c>
      <c r="E1039">
        <v>33.5</v>
      </c>
      <c r="F1039">
        <v>32.700000000000003</v>
      </c>
      <c r="G1039">
        <v>30.1</v>
      </c>
      <c r="H1039">
        <v>30.740000000000002</v>
      </c>
      <c r="I1039">
        <v>4</v>
      </c>
      <c r="J1039">
        <v>31</v>
      </c>
      <c r="K1039">
        <v>17.12</v>
      </c>
      <c r="L1039">
        <v>0.17750317588636103</v>
      </c>
      <c r="M1039">
        <v>4.5977011494252873E-2</v>
      </c>
      <c r="N1039">
        <v>5.2573393931949396E-2</v>
      </c>
      <c r="O1039">
        <v>9.2017860437521096E-2</v>
      </c>
      <c r="P1039">
        <v>-2.3857725855844478</v>
      </c>
      <c r="Q1039">
        <v>-0.21953368881597357</v>
      </c>
      <c r="R1039">
        <v>-1.9010620993263543</v>
      </c>
      <c r="S1039">
        <v>1.9010620993263543</v>
      </c>
      <c r="T1039">
        <v>11</v>
      </c>
      <c r="U1039">
        <v>2.3978952727983707</v>
      </c>
      <c r="V1039">
        <v>0.7928044735280676</v>
      </c>
    </row>
    <row r="1040" spans="1:22" x14ac:dyDescent="0.4">
      <c r="B1040" s="4" t="s">
        <v>114</v>
      </c>
      <c r="C1040">
        <v>32.4</v>
      </c>
      <c r="D1040">
        <v>39.5</v>
      </c>
      <c r="E1040">
        <v>38.5</v>
      </c>
      <c r="F1040">
        <v>40.6</v>
      </c>
      <c r="G1040">
        <v>37.1</v>
      </c>
      <c r="H1040">
        <v>37.619999999999997</v>
      </c>
      <c r="I1040">
        <v>30</v>
      </c>
      <c r="J1040">
        <v>226</v>
      </c>
      <c r="K1040">
        <v>220.11</v>
      </c>
      <c r="L1040">
        <v>0.21723062709319779</v>
      </c>
      <c r="M1040">
        <v>0.34482758620689657</v>
      </c>
      <c r="N1040">
        <v>0.67593047537157602</v>
      </c>
      <c r="O1040">
        <v>0.41266289622389013</v>
      </c>
      <c r="P1040">
        <v>-0.88512425122315641</v>
      </c>
      <c r="Q1040">
        <v>-0.36525793702774983</v>
      </c>
    </row>
    <row r="1041" spans="1:22" x14ac:dyDescent="0.4">
      <c r="B1041" s="4" t="s">
        <v>115</v>
      </c>
      <c r="C1041">
        <v>13.4</v>
      </c>
      <c r="D1041">
        <v>14.8</v>
      </c>
      <c r="E1041">
        <v>14.6</v>
      </c>
      <c r="F1041">
        <v>13.9</v>
      </c>
      <c r="G1041">
        <v>13.7</v>
      </c>
      <c r="H1041">
        <v>14.080000000000002</v>
      </c>
      <c r="I1041">
        <v>10</v>
      </c>
      <c r="J1041">
        <v>31</v>
      </c>
      <c r="K1041">
        <v>13.45</v>
      </c>
      <c r="L1041">
        <v>8.1302690841898603E-2</v>
      </c>
      <c r="M1041">
        <v>0.11494252873563218</v>
      </c>
      <c r="N1041">
        <v>4.1303279695369122E-2</v>
      </c>
      <c r="O1041">
        <v>7.9182833090966631E-2</v>
      </c>
      <c r="P1041">
        <v>-2.5359957575582155</v>
      </c>
      <c r="Q1041">
        <v>-0.20080732879013166</v>
      </c>
    </row>
    <row r="1042" spans="1:22" x14ac:dyDescent="0.4">
      <c r="B1042" s="4" t="s">
        <v>97</v>
      </c>
      <c r="C1042">
        <v>16.399999999999999</v>
      </c>
      <c r="D1042">
        <v>15.4</v>
      </c>
      <c r="E1042">
        <v>24.3</v>
      </c>
      <c r="F1042">
        <v>22.7</v>
      </c>
      <c r="G1042">
        <v>21.9</v>
      </c>
      <c r="H1042">
        <v>20.139999999999997</v>
      </c>
      <c r="I1042">
        <v>1</v>
      </c>
      <c r="J1042">
        <v>3</v>
      </c>
      <c r="K1042">
        <v>3.37</v>
      </c>
      <c r="L1042">
        <v>0.11629518420140891</v>
      </c>
      <c r="M1042">
        <v>1.1494252873563218E-2</v>
      </c>
      <c r="N1042">
        <v>1.0348851492445646E-2</v>
      </c>
      <c r="O1042">
        <v>4.6046096189139261E-2</v>
      </c>
      <c r="P1042">
        <v>-3.0781122931828748</v>
      </c>
      <c r="Q1042">
        <v>-0.14173505473287068</v>
      </c>
    </row>
    <row r="1043" spans="1:22" x14ac:dyDescent="0.4">
      <c r="B1043" s="4" t="s">
        <v>50</v>
      </c>
      <c r="C1043">
        <v>21.7</v>
      </c>
      <c r="D1043">
        <v>25.1</v>
      </c>
      <c r="E1043">
        <v>14.3</v>
      </c>
      <c r="F1043">
        <v>15.2</v>
      </c>
      <c r="G1043">
        <v>24.8</v>
      </c>
      <c r="H1043">
        <v>20.22</v>
      </c>
      <c r="I1043">
        <v>5</v>
      </c>
      <c r="J1043">
        <v>18</v>
      </c>
      <c r="K1043">
        <v>26.12</v>
      </c>
      <c r="L1043">
        <v>0.11675713130846517</v>
      </c>
      <c r="M1043">
        <v>5.7471264367816091E-2</v>
      </c>
      <c r="N1043">
        <v>8.0211276255988215E-2</v>
      </c>
      <c r="O1043">
        <v>8.4813223977423149E-2</v>
      </c>
      <c r="P1043">
        <v>-2.4673038052121559</v>
      </c>
      <c r="Q1043">
        <v>-0.209259990251807</v>
      </c>
    </row>
    <row r="1044" spans="1:22" x14ac:dyDescent="0.4">
      <c r="B1044" s="4" t="s">
        <v>109</v>
      </c>
      <c r="C1044">
        <v>19.600000000000001</v>
      </c>
      <c r="D1044">
        <v>20.7</v>
      </c>
      <c r="E1044">
        <v>18.399999999999999</v>
      </c>
      <c r="F1044">
        <v>17.2</v>
      </c>
      <c r="G1044">
        <v>21.3</v>
      </c>
      <c r="H1044">
        <v>19.439999999999998</v>
      </c>
      <c r="I1044">
        <v>5</v>
      </c>
      <c r="J1044">
        <v>26</v>
      </c>
      <c r="K1044">
        <v>10.11</v>
      </c>
      <c r="L1044">
        <v>0.11225314701466681</v>
      </c>
      <c r="M1044">
        <v>5.7471264367816091E-2</v>
      </c>
      <c r="N1044">
        <v>3.1046554477336934E-2</v>
      </c>
      <c r="O1044">
        <v>6.6923655286606612E-2</v>
      </c>
      <c r="P1044">
        <v>-2.7042027826187263</v>
      </c>
      <c r="Q1044">
        <v>-0.18097513484905803</v>
      </c>
    </row>
    <row r="1045" spans="1:22" x14ac:dyDescent="0.4">
      <c r="B1045" s="4" t="s">
        <v>111</v>
      </c>
      <c r="C1045">
        <v>3.5</v>
      </c>
      <c r="D1045">
        <v>4.7</v>
      </c>
      <c r="E1045">
        <v>4.5999999999999996</v>
      </c>
      <c r="F1045">
        <v>3.9</v>
      </c>
      <c r="G1045">
        <v>4.0999999999999996</v>
      </c>
      <c r="H1045">
        <v>4.1599999999999993</v>
      </c>
      <c r="I1045">
        <v>2</v>
      </c>
      <c r="J1045">
        <v>7</v>
      </c>
      <c r="K1045">
        <v>2.87</v>
      </c>
      <c r="L1045">
        <v>2.4021249566924582E-2</v>
      </c>
      <c r="M1045">
        <v>2.2988505747126436E-2</v>
      </c>
      <c r="N1045">
        <v>8.8134135855546004E-3</v>
      </c>
      <c r="O1045">
        <v>1.8607722966535206E-2</v>
      </c>
      <c r="P1045">
        <v>-3.98417857118557</v>
      </c>
      <c r="Q1045">
        <v>-7.4136491101827157E-2</v>
      </c>
    </row>
    <row r="1046" spans="1:22" x14ac:dyDescent="0.4">
      <c r="B1046" s="4" t="s">
        <v>116</v>
      </c>
      <c r="C1046">
        <v>4.5</v>
      </c>
      <c r="D1046">
        <v>5.3</v>
      </c>
      <c r="E1046">
        <v>3.8</v>
      </c>
      <c r="F1046">
        <v>4.5999999999999996</v>
      </c>
      <c r="G1046">
        <v>4.9000000000000004</v>
      </c>
      <c r="H1046">
        <v>4.62</v>
      </c>
      <c r="I1046">
        <v>1</v>
      </c>
      <c r="J1046">
        <v>4</v>
      </c>
      <c r="K1046">
        <v>1.61</v>
      </c>
      <c r="L1046">
        <v>2.6677445432497979E-2</v>
      </c>
      <c r="M1046">
        <v>1.1494252873563218E-2</v>
      </c>
      <c r="N1046">
        <v>4.9441100601891668E-3</v>
      </c>
      <c r="O1046">
        <v>1.4371936122083455E-2</v>
      </c>
      <c r="P1046">
        <v>-4.2424778543494632</v>
      </c>
      <c r="Q1046">
        <v>-6.0972620722064157E-2</v>
      </c>
    </row>
    <row r="1047" spans="1:22" x14ac:dyDescent="0.4">
      <c r="B1047" s="4" t="s">
        <v>27</v>
      </c>
      <c r="C1047">
        <v>1.3</v>
      </c>
      <c r="D1047">
        <v>2.7</v>
      </c>
      <c r="E1047">
        <v>1.9</v>
      </c>
      <c r="F1047">
        <v>2.2000000000000002</v>
      </c>
      <c r="G1047">
        <v>2.5</v>
      </c>
      <c r="H1047">
        <v>2.12</v>
      </c>
      <c r="I1047">
        <v>27</v>
      </c>
      <c r="J1047">
        <v>612</v>
      </c>
      <c r="K1047">
        <v>27.22</v>
      </c>
      <c r="L1047">
        <v>1.2241598336990414E-2</v>
      </c>
      <c r="M1047">
        <v>0.31034482758620691</v>
      </c>
      <c r="N1047">
        <v>8.3589239651148506E-2</v>
      </c>
      <c r="O1047">
        <v>0.13539188852478193</v>
      </c>
      <c r="P1047">
        <v>-1.9995818277964061</v>
      </c>
      <c r="Q1047">
        <v>-0.2707271599251907</v>
      </c>
    </row>
    <row r="1048" spans="1:22" x14ac:dyDescent="0.4">
      <c r="B1048" s="4" t="s">
        <v>110</v>
      </c>
      <c r="C1048">
        <v>3.7</v>
      </c>
      <c r="D1048">
        <v>4.0999999999999996</v>
      </c>
      <c r="E1048">
        <v>4.2</v>
      </c>
      <c r="F1048">
        <v>3.9</v>
      </c>
      <c r="G1048">
        <v>5.0999999999999996</v>
      </c>
      <c r="H1048">
        <v>4.2</v>
      </c>
      <c r="I1048">
        <v>1</v>
      </c>
      <c r="J1048">
        <v>7</v>
      </c>
      <c r="K1048">
        <v>0.39</v>
      </c>
      <c r="L1048">
        <v>2.4252223120452707E-2</v>
      </c>
      <c r="M1048">
        <v>1.1494252873563218E-2</v>
      </c>
      <c r="N1048">
        <v>1.1976415673750154E-3</v>
      </c>
      <c r="O1048">
        <v>1.231470585379698E-2</v>
      </c>
      <c r="P1048">
        <v>-4.3969611328920513</v>
      </c>
      <c r="Q1048">
        <v>-5.4147283002143547E-2</v>
      </c>
    </row>
    <row r="1049" spans="1:22" x14ac:dyDescent="0.4">
      <c r="H1049">
        <v>173.17999999999998</v>
      </c>
      <c r="I1049">
        <v>87</v>
      </c>
      <c r="J1049">
        <v>970</v>
      </c>
      <c r="K1049">
        <v>325.64</v>
      </c>
    </row>
    <row r="1051" spans="1:22" x14ac:dyDescent="0.4">
      <c r="A1051" s="2" t="s">
        <v>16</v>
      </c>
      <c r="B1051" s="4" t="s">
        <v>114</v>
      </c>
      <c r="C1051">
        <v>28.9</v>
      </c>
      <c r="D1051">
        <v>29.3</v>
      </c>
      <c r="E1051">
        <v>31.2</v>
      </c>
      <c r="F1051">
        <v>30.8</v>
      </c>
      <c r="G1051">
        <v>32.1</v>
      </c>
      <c r="H1051">
        <v>30.46</v>
      </c>
      <c r="I1051">
        <v>21</v>
      </c>
      <c r="J1051">
        <v>227</v>
      </c>
      <c r="K1051">
        <v>187.11</v>
      </c>
      <c r="L1051">
        <v>0.40831584470094445</v>
      </c>
      <c r="M1051">
        <v>0.25609756097560976</v>
      </c>
      <c r="N1051">
        <v>0.53255486947484254</v>
      </c>
      <c r="O1051">
        <v>0.39898942505046558</v>
      </c>
      <c r="P1051">
        <v>-0.91882036607641937</v>
      </c>
      <c r="Q1051">
        <v>-0.36659960958548887</v>
      </c>
      <c r="R1051">
        <v>-1.8993743223752346</v>
      </c>
      <c r="S1051">
        <v>1.8993743223752346</v>
      </c>
      <c r="T1051">
        <v>10</v>
      </c>
      <c r="U1051">
        <v>2.3025850929940459</v>
      </c>
      <c r="V1051">
        <v>0.82488778727629242</v>
      </c>
    </row>
    <row r="1052" spans="1:22" x14ac:dyDescent="0.4">
      <c r="B1052" s="4" t="s">
        <v>37</v>
      </c>
      <c r="C1052">
        <v>60.1</v>
      </c>
      <c r="D1052">
        <v>61.2</v>
      </c>
      <c r="E1052">
        <v>62.7</v>
      </c>
      <c r="F1052">
        <v>58.9</v>
      </c>
      <c r="G1052">
        <v>59.4</v>
      </c>
      <c r="H1052">
        <v>60.46</v>
      </c>
      <c r="I1052">
        <v>10</v>
      </c>
      <c r="J1052">
        <v>32</v>
      </c>
      <c r="K1052">
        <v>18.11</v>
      </c>
      <c r="L1052">
        <v>3.7381951731374603E-2</v>
      </c>
      <c r="M1052">
        <v>0.12195121951219512</v>
      </c>
      <c r="N1052">
        <v>0.1107171241670233</v>
      </c>
      <c r="O1052">
        <v>9.0016765136864338E-2</v>
      </c>
      <c r="P1052">
        <v>-2.4077593467012135</v>
      </c>
      <c r="Q1052">
        <v>-0.21673870761809305</v>
      </c>
    </row>
    <row r="1053" spans="1:22" x14ac:dyDescent="0.4">
      <c r="B1053" s="4" t="s">
        <v>119</v>
      </c>
      <c r="C1053">
        <v>4.3</v>
      </c>
      <c r="D1053">
        <v>5.7</v>
      </c>
      <c r="E1053">
        <v>5.0999999999999996</v>
      </c>
      <c r="F1053">
        <v>6.2</v>
      </c>
      <c r="G1053">
        <v>7.3</v>
      </c>
      <c r="H1053">
        <v>5.7200000000000006</v>
      </c>
      <c r="I1053">
        <v>1</v>
      </c>
      <c r="J1053">
        <v>4</v>
      </c>
      <c r="K1053">
        <v>1.43</v>
      </c>
      <c r="L1053">
        <v>4.144805876180483E-2</v>
      </c>
      <c r="M1053">
        <v>1.2195121951219513E-2</v>
      </c>
      <c r="N1053">
        <v>8.7424344317417624E-3</v>
      </c>
      <c r="O1053">
        <v>2.0795205048255369E-2</v>
      </c>
      <c r="P1053">
        <v>-3.8730328453763727</v>
      </c>
      <c r="Q1053">
        <v>-8.0540512178229606E-2</v>
      </c>
    </row>
    <row r="1054" spans="1:22" x14ac:dyDescent="0.4">
      <c r="B1054" s="4" t="s">
        <v>111</v>
      </c>
      <c r="C1054">
        <v>7.8</v>
      </c>
      <c r="D1054">
        <v>8.1999999999999993</v>
      </c>
      <c r="E1054">
        <v>6.9</v>
      </c>
      <c r="F1054">
        <v>7.3</v>
      </c>
      <c r="G1054">
        <v>6.4</v>
      </c>
      <c r="H1054">
        <v>7.32</v>
      </c>
      <c r="I1054">
        <v>2</v>
      </c>
      <c r="J1054">
        <v>6</v>
      </c>
      <c r="K1054">
        <v>4.16</v>
      </c>
      <c r="L1054">
        <v>2.3478488982161594E-2</v>
      </c>
      <c r="M1054">
        <v>2.4390243902439025E-2</v>
      </c>
      <c r="N1054">
        <v>2.5432536528703309E-2</v>
      </c>
      <c r="O1054">
        <v>2.4433756471101308E-2</v>
      </c>
      <c r="P1054">
        <v>-3.7117896408543372</v>
      </c>
      <c r="Q1054">
        <v>-9.0692964156591463E-2</v>
      </c>
    </row>
    <row r="1055" spans="1:22" x14ac:dyDescent="0.4">
      <c r="B1055" s="4" t="s">
        <v>109</v>
      </c>
      <c r="C1055">
        <v>21.3</v>
      </c>
      <c r="D1055">
        <v>20.8</v>
      </c>
      <c r="E1055">
        <v>19.7</v>
      </c>
      <c r="F1055">
        <v>17.3</v>
      </c>
      <c r="G1055">
        <v>18.2</v>
      </c>
      <c r="H1055">
        <v>19.46</v>
      </c>
      <c r="I1055">
        <v>2</v>
      </c>
      <c r="J1055">
        <v>11</v>
      </c>
      <c r="K1055">
        <v>7.16</v>
      </c>
      <c r="L1055">
        <v>3.3184679958027284E-2</v>
      </c>
      <c r="M1055">
        <v>2.4390243902439025E-2</v>
      </c>
      <c r="N1055">
        <v>4.3773308063825886E-2</v>
      </c>
      <c r="O1055">
        <v>3.3782743974764065E-2</v>
      </c>
      <c r="P1055">
        <v>-3.3878051401506615</v>
      </c>
      <c r="Q1055">
        <v>-0.11444935368609949</v>
      </c>
    </row>
    <row r="1056" spans="1:22" x14ac:dyDescent="0.4">
      <c r="B1056" s="4" t="s">
        <v>50</v>
      </c>
      <c r="C1056">
        <v>8.1999999999999993</v>
      </c>
      <c r="D1056">
        <v>7.3</v>
      </c>
      <c r="E1056">
        <v>8.4</v>
      </c>
      <c r="F1056">
        <v>9.1</v>
      </c>
      <c r="G1056">
        <v>10.199999999999999</v>
      </c>
      <c r="H1056">
        <v>8.64</v>
      </c>
      <c r="I1056">
        <v>5</v>
      </c>
      <c r="J1056">
        <v>21</v>
      </c>
      <c r="K1056">
        <v>15.11</v>
      </c>
      <c r="L1056">
        <v>6.1516264428121734E-2</v>
      </c>
      <c r="M1056">
        <v>6.097560975609756E-2</v>
      </c>
      <c r="N1056">
        <v>9.2376352631900721E-2</v>
      </c>
      <c r="O1056">
        <v>7.1622742272040005E-2</v>
      </c>
      <c r="P1056">
        <v>-2.6363426259513414</v>
      </c>
      <c r="Q1056">
        <v>-0.18882208843930609</v>
      </c>
    </row>
    <row r="1057" spans="1:22" x14ac:dyDescent="0.4">
      <c r="B1057" s="4" t="s">
        <v>108</v>
      </c>
      <c r="C1057">
        <v>60.1</v>
      </c>
      <c r="D1057">
        <v>61.2</v>
      </c>
      <c r="E1057">
        <v>62.7</v>
      </c>
      <c r="F1057">
        <v>58.9</v>
      </c>
      <c r="G1057">
        <v>59.4</v>
      </c>
      <c r="H1057">
        <v>60.46</v>
      </c>
      <c r="I1057">
        <v>5</v>
      </c>
      <c r="J1057">
        <v>28</v>
      </c>
      <c r="K1057">
        <v>16.04</v>
      </c>
      <c r="L1057">
        <v>0.33879853095487927</v>
      </c>
      <c r="M1057">
        <v>6.097560975609756E-2</v>
      </c>
      <c r="N1057">
        <v>9.8061991807788712E-2</v>
      </c>
      <c r="O1057">
        <v>0.16594537750625518</v>
      </c>
      <c r="P1057">
        <v>-1.7960965959419455</v>
      </c>
      <c r="Q1057">
        <v>-0.29805392765128602</v>
      </c>
    </row>
    <row r="1058" spans="1:22" x14ac:dyDescent="0.4">
      <c r="B1058" s="4" t="s">
        <v>27</v>
      </c>
      <c r="C1058">
        <v>13.2</v>
      </c>
      <c r="D1058">
        <v>10.9</v>
      </c>
      <c r="E1058">
        <v>13.4</v>
      </c>
      <c r="F1058">
        <v>11.6</v>
      </c>
      <c r="G1058">
        <v>12.1</v>
      </c>
      <c r="H1058">
        <v>12.24</v>
      </c>
      <c r="I1058">
        <v>34</v>
      </c>
      <c r="J1058">
        <v>608</v>
      </c>
      <c r="K1058">
        <v>23.12</v>
      </c>
      <c r="L1058">
        <v>1.2067156348373556E-2</v>
      </c>
      <c r="M1058">
        <v>0.41463414634146339</v>
      </c>
      <c r="N1058">
        <v>0.14134621263067801</v>
      </c>
      <c r="O1058">
        <v>0.18934917177350499</v>
      </c>
      <c r="P1058">
        <v>-1.6641624986945729</v>
      </c>
      <c r="Q1058">
        <v>-0.31510779082434398</v>
      </c>
    </row>
    <row r="1059" spans="1:22" x14ac:dyDescent="0.4">
      <c r="B1059" s="4" t="s">
        <v>42</v>
      </c>
      <c r="C1059">
        <v>12.1</v>
      </c>
      <c r="D1059">
        <v>13.7</v>
      </c>
      <c r="E1059">
        <v>14.6</v>
      </c>
      <c r="F1059">
        <v>11.4</v>
      </c>
      <c r="G1059">
        <v>10.7</v>
      </c>
      <c r="H1059">
        <v>12.5</v>
      </c>
      <c r="I1059">
        <v>1</v>
      </c>
      <c r="J1059">
        <v>4</v>
      </c>
      <c r="K1059">
        <v>1.1100000000000001</v>
      </c>
      <c r="L1059">
        <v>2.9905561385099685E-2</v>
      </c>
      <c r="M1059">
        <v>1.2195121951219513E-2</v>
      </c>
      <c r="N1059">
        <v>6.7860854679953541E-3</v>
      </c>
      <c r="O1059">
        <v>1.6295589601438183E-2</v>
      </c>
      <c r="P1059">
        <v>-4.1168607843807576</v>
      </c>
      <c r="Q1059">
        <v>-6.7086673788523718E-2</v>
      </c>
    </row>
    <row r="1060" spans="1:22" x14ac:dyDescent="0.4">
      <c r="H1060">
        <v>249.80000000000004</v>
      </c>
      <c r="I1060">
        <v>82</v>
      </c>
      <c r="J1060">
        <v>945</v>
      </c>
      <c r="K1060">
        <v>273.57</v>
      </c>
    </row>
    <row r="1062" spans="1:22" x14ac:dyDescent="0.4">
      <c r="A1062" s="2" t="s">
        <v>16</v>
      </c>
      <c r="B1062" s="4" t="s">
        <v>114</v>
      </c>
      <c r="C1062">
        <v>47.7</v>
      </c>
      <c r="D1062">
        <v>41.8</v>
      </c>
      <c r="E1062">
        <v>49.1</v>
      </c>
      <c r="F1062">
        <v>22.9</v>
      </c>
      <c r="G1062">
        <v>40.200000000000003</v>
      </c>
      <c r="H1062">
        <v>40.339999999999996</v>
      </c>
      <c r="I1062">
        <v>30</v>
      </c>
      <c r="J1062">
        <v>251</v>
      </c>
      <c r="K1062">
        <v>191.05</v>
      </c>
      <c r="L1062">
        <v>0.16274003550104887</v>
      </c>
      <c r="M1062">
        <v>0.36144578313253012</v>
      </c>
      <c r="N1062">
        <v>0.64594110288399775</v>
      </c>
      <c r="O1062">
        <v>0.39004230717252558</v>
      </c>
      <c r="P1062">
        <v>-0.94150006581241419</v>
      </c>
      <c r="Q1062">
        <v>-0.36722485787255871</v>
      </c>
      <c r="R1062">
        <v>-1.8437849756014479</v>
      </c>
      <c r="S1062">
        <v>1.8437849756014479</v>
      </c>
      <c r="T1062">
        <v>11</v>
      </c>
      <c r="U1062">
        <v>2.3978952727983707</v>
      </c>
      <c r="V1062">
        <v>0.76891805764716747</v>
      </c>
    </row>
    <row r="1063" spans="1:22" x14ac:dyDescent="0.4">
      <c r="B1063" s="4" t="s">
        <v>119</v>
      </c>
      <c r="C1063">
        <v>25.1</v>
      </c>
      <c r="D1063">
        <v>27.2</v>
      </c>
      <c r="E1063">
        <v>26.8</v>
      </c>
      <c r="F1063">
        <v>25.9</v>
      </c>
      <c r="G1063">
        <v>14.1</v>
      </c>
      <c r="H1063">
        <v>23.82</v>
      </c>
      <c r="I1063">
        <v>1</v>
      </c>
      <c r="J1063">
        <v>4</v>
      </c>
      <c r="K1063">
        <v>1.43</v>
      </c>
      <c r="L1063">
        <v>9.609488462159109E-2</v>
      </c>
      <c r="M1063">
        <v>1.2048192771084338E-2</v>
      </c>
      <c r="N1063">
        <v>4.8348378807857454E-3</v>
      </c>
      <c r="O1063">
        <v>3.7659305091153721E-2</v>
      </c>
      <c r="P1063">
        <v>-3.2791752080966687</v>
      </c>
      <c r="Q1063">
        <v>-0.12349145960905994</v>
      </c>
    </row>
    <row r="1064" spans="1:22" x14ac:dyDescent="0.4">
      <c r="B1064" s="4" t="s">
        <v>115</v>
      </c>
      <c r="C1064">
        <v>17.100000000000001</v>
      </c>
      <c r="D1064">
        <v>22.6</v>
      </c>
      <c r="E1064">
        <v>24.1</v>
      </c>
      <c r="F1064">
        <v>29.7</v>
      </c>
      <c r="G1064">
        <v>16.8</v>
      </c>
      <c r="H1064">
        <v>22.06</v>
      </c>
      <c r="I1064">
        <v>5</v>
      </c>
      <c r="J1064">
        <v>14</v>
      </c>
      <c r="K1064">
        <v>11.22</v>
      </c>
      <c r="L1064">
        <v>8.8994674842665808E-2</v>
      </c>
      <c r="M1064">
        <v>6.0240963855421686E-2</v>
      </c>
      <c r="N1064">
        <v>3.7934881833857396E-2</v>
      </c>
      <c r="O1064">
        <v>6.2390173510648295E-2</v>
      </c>
      <c r="P1064">
        <v>-2.7743474917982622</v>
      </c>
      <c r="Q1064">
        <v>-0.17309202139212548</v>
      </c>
    </row>
    <row r="1065" spans="1:22" x14ac:dyDescent="0.4">
      <c r="B1065" s="4" t="s">
        <v>112</v>
      </c>
      <c r="C1065">
        <v>4.7</v>
      </c>
      <c r="D1065">
        <v>3.8</v>
      </c>
      <c r="E1065">
        <v>5.0999999999999996</v>
      </c>
      <c r="F1065">
        <v>4.9000000000000004</v>
      </c>
      <c r="G1065">
        <v>3.9</v>
      </c>
      <c r="H1065">
        <v>4.4799999999999995</v>
      </c>
      <c r="I1065">
        <v>1</v>
      </c>
      <c r="J1065">
        <v>1</v>
      </c>
      <c r="K1065">
        <v>1.64</v>
      </c>
      <c r="L1065">
        <v>1.8073261255446182E-2</v>
      </c>
      <c r="M1065">
        <v>1.2048192771084338E-2</v>
      </c>
      <c r="N1065">
        <v>5.5448490381039325E-3</v>
      </c>
      <c r="O1065">
        <v>1.1888767688211484E-2</v>
      </c>
      <c r="P1065">
        <v>-4.4321612163579154</v>
      </c>
      <c r="Q1065">
        <v>-5.2692935057980096E-2</v>
      </c>
    </row>
    <row r="1066" spans="1:22" x14ac:dyDescent="0.4">
      <c r="B1066" s="4" t="s">
        <v>110</v>
      </c>
      <c r="C1066">
        <v>5.0999999999999996</v>
      </c>
      <c r="D1066">
        <v>5.7</v>
      </c>
      <c r="E1066">
        <v>3.2</v>
      </c>
      <c r="F1066">
        <v>3.9</v>
      </c>
      <c r="G1066">
        <v>4.5</v>
      </c>
      <c r="H1066">
        <v>4.4799999999999995</v>
      </c>
      <c r="I1066">
        <v>1</v>
      </c>
      <c r="J1066">
        <v>7</v>
      </c>
      <c r="K1066">
        <v>0.41</v>
      </c>
      <c r="L1066">
        <v>1.8073261255446182E-2</v>
      </c>
      <c r="M1066">
        <v>1.2048192771084338E-2</v>
      </c>
      <c r="N1066">
        <v>1.3862122595259831E-3</v>
      </c>
      <c r="O1066">
        <v>1.0502555428685501E-2</v>
      </c>
      <c r="P1066">
        <v>-4.5561366772688219</v>
      </c>
      <c r="Q1066">
        <v>-4.7851077993682781E-2</v>
      </c>
    </row>
    <row r="1067" spans="1:22" x14ac:dyDescent="0.4">
      <c r="B1067" s="4" t="s">
        <v>111</v>
      </c>
      <c r="C1067">
        <v>13.2</v>
      </c>
      <c r="D1067">
        <v>15.8</v>
      </c>
      <c r="E1067">
        <v>16.899999999999999</v>
      </c>
      <c r="F1067">
        <v>17.100000000000001</v>
      </c>
      <c r="G1067">
        <v>18.2</v>
      </c>
      <c r="H1067">
        <v>16.240000000000002</v>
      </c>
      <c r="I1067">
        <v>5</v>
      </c>
      <c r="J1067">
        <v>11</v>
      </c>
      <c r="K1067">
        <v>7.61</v>
      </c>
      <c r="L1067">
        <v>6.5515572050992427E-2</v>
      </c>
      <c r="M1067">
        <v>6.0240963855421686E-2</v>
      </c>
      <c r="N1067">
        <v>2.5729451939006664E-2</v>
      </c>
      <c r="O1067">
        <v>5.0495329281806924E-2</v>
      </c>
      <c r="P1067">
        <v>-2.9858744364474075</v>
      </c>
      <c r="Q1067">
        <v>-0.15077271286254151</v>
      </c>
    </row>
    <row r="1068" spans="1:22" x14ac:dyDescent="0.4">
      <c r="B1068" s="4" t="s">
        <v>109</v>
      </c>
      <c r="C1068">
        <v>15.8</v>
      </c>
      <c r="D1068">
        <v>15.4</v>
      </c>
      <c r="E1068">
        <v>13.6</v>
      </c>
      <c r="F1068">
        <v>21.7</v>
      </c>
      <c r="G1068">
        <v>19.399999999999999</v>
      </c>
      <c r="H1068">
        <v>17.18</v>
      </c>
      <c r="I1068">
        <v>5</v>
      </c>
      <c r="J1068">
        <v>26</v>
      </c>
      <c r="K1068">
        <v>16.899999999999999</v>
      </c>
      <c r="L1068">
        <v>6.9307729546554786E-2</v>
      </c>
      <c r="M1068">
        <v>6.0240963855421686E-2</v>
      </c>
      <c r="N1068">
        <v>5.7138993136558812E-2</v>
      </c>
      <c r="O1068">
        <v>6.222922884617843E-2</v>
      </c>
      <c r="P1068">
        <v>-2.7769304724723534</v>
      </c>
      <c r="Q1068">
        <v>-0.17280624186140847</v>
      </c>
    </row>
    <row r="1069" spans="1:22" x14ac:dyDescent="0.4">
      <c r="B1069" s="4" t="s">
        <v>27</v>
      </c>
      <c r="C1069">
        <v>5.4</v>
      </c>
      <c r="D1069">
        <v>3.1</v>
      </c>
      <c r="E1069">
        <v>4.2</v>
      </c>
      <c r="F1069">
        <v>3.7</v>
      </c>
      <c r="G1069">
        <v>2.9</v>
      </c>
      <c r="H1069">
        <v>3.8599999999999994</v>
      </c>
      <c r="I1069">
        <v>25</v>
      </c>
      <c r="J1069">
        <v>604</v>
      </c>
      <c r="K1069">
        <v>28.11</v>
      </c>
      <c r="L1069">
        <v>1.5572050992415683E-2</v>
      </c>
      <c r="M1069">
        <v>0.30120481927710846</v>
      </c>
      <c r="N1069">
        <v>9.5040064915305811E-2</v>
      </c>
      <c r="O1069">
        <v>0.13727231172827667</v>
      </c>
      <c r="P1069">
        <v>-1.9857886491211238</v>
      </c>
      <c r="Q1069">
        <v>-0.27259379846862836</v>
      </c>
    </row>
    <row r="1070" spans="1:22" x14ac:dyDescent="0.4">
      <c r="B1070" s="4" t="s">
        <v>117</v>
      </c>
      <c r="C1070">
        <v>17.100000000000001</v>
      </c>
      <c r="D1070">
        <v>12.6</v>
      </c>
      <c r="E1070">
        <v>14.1</v>
      </c>
      <c r="F1070">
        <v>19.7</v>
      </c>
      <c r="G1070">
        <v>16.8</v>
      </c>
      <c r="H1070">
        <v>16.059999999999999</v>
      </c>
      <c r="I1070">
        <v>5</v>
      </c>
      <c r="J1070">
        <v>16</v>
      </c>
      <c r="K1070">
        <v>19.12</v>
      </c>
      <c r="L1070">
        <v>6.4789414232693229E-2</v>
      </c>
      <c r="M1070">
        <v>6.0240963855421686E-2</v>
      </c>
      <c r="N1070">
        <v>6.4644825371065362E-2</v>
      </c>
      <c r="O1070">
        <v>6.3225067819726755E-2</v>
      </c>
      <c r="P1070">
        <v>-2.7610544137540578</v>
      </c>
      <c r="Q1070">
        <v>-0.1745678525635562</v>
      </c>
    </row>
    <row r="1071" spans="1:22" x14ac:dyDescent="0.4">
      <c r="B1071" s="4" t="s">
        <v>50</v>
      </c>
      <c r="C1071">
        <v>22.4</v>
      </c>
      <c r="D1071">
        <v>28.7</v>
      </c>
      <c r="E1071">
        <v>29.1</v>
      </c>
      <c r="F1071">
        <v>20.6</v>
      </c>
      <c r="G1071">
        <v>21.3</v>
      </c>
      <c r="H1071">
        <v>24.419999999999995</v>
      </c>
      <c r="I1071">
        <v>4</v>
      </c>
      <c r="J1071">
        <v>16</v>
      </c>
      <c r="K1071">
        <v>18.11</v>
      </c>
      <c r="L1071">
        <v>9.8515410682588331E-2</v>
      </c>
      <c r="M1071">
        <v>4.8192771084337352E-2</v>
      </c>
      <c r="N1071">
        <v>6.1230009804915983E-2</v>
      </c>
      <c r="O1071">
        <v>6.9312730523947222E-2</v>
      </c>
      <c r="P1071">
        <v>-2.6691266880131002</v>
      </c>
      <c r="Q1071">
        <v>-0.18500445886052777</v>
      </c>
    </row>
    <row r="1072" spans="1:22" x14ac:dyDescent="0.4">
      <c r="H1072">
        <v>197.88000000000002</v>
      </c>
      <c r="I1072">
        <v>83</v>
      </c>
      <c r="J1072">
        <v>954</v>
      </c>
      <c r="K1072">
        <v>295.77000000000004</v>
      </c>
    </row>
    <row r="1074" spans="1:22" x14ac:dyDescent="0.4">
      <c r="A1074" s="2" t="s">
        <v>16</v>
      </c>
      <c r="B1074" s="4" t="s">
        <v>114</v>
      </c>
      <c r="C1074">
        <v>45.7</v>
      </c>
      <c r="D1074">
        <v>46.2</v>
      </c>
      <c r="E1074">
        <v>34.4</v>
      </c>
      <c r="F1074">
        <v>33.5</v>
      </c>
      <c r="G1074">
        <v>47.1</v>
      </c>
      <c r="H1074">
        <v>41.38</v>
      </c>
      <c r="I1074">
        <v>38</v>
      </c>
      <c r="J1074">
        <v>271</v>
      </c>
      <c r="K1074">
        <v>194.15</v>
      </c>
      <c r="L1074">
        <v>0.26219744012165763</v>
      </c>
      <c r="M1074">
        <v>0.43678160919540232</v>
      </c>
      <c r="N1074">
        <v>0.68058330704245107</v>
      </c>
      <c r="O1074">
        <v>0.45985411878650373</v>
      </c>
      <c r="P1074">
        <v>-0.77684597286914148</v>
      </c>
      <c r="Q1074">
        <v>-0.35723582028658324</v>
      </c>
      <c r="R1074">
        <v>-1.7901893350564495</v>
      </c>
      <c r="S1074">
        <v>1.7901893350564495</v>
      </c>
      <c r="T1074">
        <v>11</v>
      </c>
      <c r="U1074">
        <v>2.3978952727983707</v>
      </c>
      <c r="V1074">
        <v>0.74656693950077246</v>
      </c>
    </row>
    <row r="1075" spans="1:22" x14ac:dyDescent="0.4">
      <c r="B1075" s="4" t="s">
        <v>119</v>
      </c>
      <c r="C1075">
        <v>16.7</v>
      </c>
      <c r="D1075">
        <v>18.100000000000001</v>
      </c>
      <c r="E1075">
        <v>18.3</v>
      </c>
      <c r="F1075">
        <v>17.2</v>
      </c>
      <c r="G1075">
        <v>19.899999999999999</v>
      </c>
      <c r="H1075">
        <v>18.04</v>
      </c>
      <c r="I1075">
        <v>1</v>
      </c>
      <c r="J1075">
        <v>4</v>
      </c>
      <c r="K1075">
        <v>1.42</v>
      </c>
      <c r="L1075">
        <v>0.11430743885439108</v>
      </c>
      <c r="M1075">
        <v>1.1494252873563218E-2</v>
      </c>
      <c r="N1075">
        <v>4.9777403863006976E-3</v>
      </c>
      <c r="O1075">
        <v>4.3593144038085001E-2</v>
      </c>
      <c r="P1075">
        <v>-3.1328553878246406</v>
      </c>
      <c r="Q1075">
        <v>-0.13657101617193021</v>
      </c>
    </row>
    <row r="1076" spans="1:22" x14ac:dyDescent="0.4">
      <c r="B1076" s="4" t="s">
        <v>115</v>
      </c>
      <c r="C1076">
        <v>18.7</v>
      </c>
      <c r="D1076">
        <v>16.399999999999999</v>
      </c>
      <c r="E1076">
        <v>17.2</v>
      </c>
      <c r="F1076">
        <v>16.8</v>
      </c>
      <c r="G1076">
        <v>16.7</v>
      </c>
      <c r="H1076">
        <v>17.16</v>
      </c>
      <c r="I1076">
        <v>4</v>
      </c>
      <c r="J1076">
        <v>11</v>
      </c>
      <c r="K1076">
        <v>8.3699999999999992</v>
      </c>
      <c r="L1076">
        <v>0.10873146622734761</v>
      </c>
      <c r="M1076">
        <v>4.5977011494252873E-2</v>
      </c>
      <c r="N1076">
        <v>2.9340624671363971E-2</v>
      </c>
      <c r="O1076">
        <v>6.1349700797654817E-2</v>
      </c>
      <c r="P1076">
        <v>-2.7911649848109508</v>
      </c>
      <c r="Q1076">
        <v>-0.17123713669504259</v>
      </c>
    </row>
    <row r="1077" spans="1:22" x14ac:dyDescent="0.4">
      <c r="B1077" s="4" t="s">
        <v>112</v>
      </c>
      <c r="C1077">
        <v>2.6</v>
      </c>
      <c r="D1077">
        <v>1.7</v>
      </c>
      <c r="E1077">
        <v>3.4</v>
      </c>
      <c r="F1077">
        <v>4.0999999999999996</v>
      </c>
      <c r="G1077">
        <v>3.3</v>
      </c>
      <c r="H1077">
        <v>3.0199999999999996</v>
      </c>
      <c r="I1077">
        <v>1</v>
      </c>
      <c r="J1077">
        <v>1</v>
      </c>
      <c r="K1077">
        <v>1.65</v>
      </c>
      <c r="L1077">
        <v>1.9135724242808259E-2</v>
      </c>
      <c r="M1077">
        <v>1.1494252873563218E-2</v>
      </c>
      <c r="N1077">
        <v>5.7839941108423602E-3</v>
      </c>
      <c r="O1077">
        <v>1.2137990409071278E-2</v>
      </c>
      <c r="P1077">
        <v>-4.4114150417260376</v>
      </c>
      <c r="Q1077">
        <v>-5.3545713466903413E-2</v>
      </c>
    </row>
    <row r="1078" spans="1:22" x14ac:dyDescent="0.4">
      <c r="B1078" s="4" t="s">
        <v>110</v>
      </c>
      <c r="C1078">
        <v>3.6</v>
      </c>
      <c r="D1078">
        <v>2.7</v>
      </c>
      <c r="E1078">
        <v>3.1</v>
      </c>
      <c r="F1078">
        <v>4.2</v>
      </c>
      <c r="G1078">
        <v>3.3</v>
      </c>
      <c r="H1078">
        <v>3.3800000000000003</v>
      </c>
      <c r="I1078">
        <v>1</v>
      </c>
      <c r="J1078">
        <v>7</v>
      </c>
      <c r="K1078">
        <v>3.37</v>
      </c>
      <c r="L1078">
        <v>2.1416803953871501E-2</v>
      </c>
      <c r="M1078">
        <v>1.1494252873563218E-2</v>
      </c>
      <c r="N1078">
        <v>1.1813369790023488E-2</v>
      </c>
      <c r="O1078">
        <v>1.4908142205819402E-2</v>
      </c>
      <c r="P1078">
        <v>-4.2058477585174483</v>
      </c>
      <c r="Q1078">
        <v>-6.27013764800049E-2</v>
      </c>
    </row>
    <row r="1079" spans="1:22" x14ac:dyDescent="0.4">
      <c r="B1079" s="4" t="s">
        <v>116</v>
      </c>
      <c r="C1079">
        <v>5.4</v>
      </c>
      <c r="D1079">
        <v>6.2</v>
      </c>
      <c r="E1079">
        <v>5.7</v>
      </c>
      <c r="F1079">
        <v>5.9</v>
      </c>
      <c r="G1079">
        <v>5.8</v>
      </c>
      <c r="H1079">
        <v>5.8000000000000007</v>
      </c>
      <c r="I1079">
        <v>1</v>
      </c>
      <c r="J1079">
        <v>4</v>
      </c>
      <c r="K1079">
        <v>1.42</v>
      </c>
      <c r="L1079">
        <v>3.6750728678241043E-2</v>
      </c>
      <c r="M1079">
        <v>1.1494252873563218E-2</v>
      </c>
      <c r="N1079">
        <v>4.9777403863006976E-3</v>
      </c>
      <c r="O1079">
        <v>1.7740907312701653E-2</v>
      </c>
      <c r="P1079">
        <v>-4.0318821583859243</v>
      </c>
      <c r="Q1079">
        <v>-7.1529247667660167E-2</v>
      </c>
    </row>
    <row r="1080" spans="1:22" x14ac:dyDescent="0.4">
      <c r="B1080" s="4" t="s">
        <v>109</v>
      </c>
      <c r="C1080">
        <v>15.4</v>
      </c>
      <c r="D1080">
        <v>15.7</v>
      </c>
      <c r="E1080">
        <v>16.100000000000001</v>
      </c>
      <c r="F1080">
        <v>16.2</v>
      </c>
      <c r="G1080">
        <v>16.3</v>
      </c>
      <c r="H1080">
        <v>15.940000000000001</v>
      </c>
      <c r="I1080">
        <v>4</v>
      </c>
      <c r="J1080">
        <v>21</v>
      </c>
      <c r="K1080">
        <v>19.11</v>
      </c>
      <c r="L1080">
        <v>0.10100114053985554</v>
      </c>
      <c r="M1080">
        <v>4.5977011494252873E-2</v>
      </c>
      <c r="N1080">
        <v>6.6989168156483328E-2</v>
      </c>
      <c r="O1080">
        <v>7.1322440063530571E-2</v>
      </c>
      <c r="P1080">
        <v>-2.6405442736794198</v>
      </c>
      <c r="Q1080">
        <v>-0.18833006069459929</v>
      </c>
    </row>
    <row r="1081" spans="1:22" x14ac:dyDescent="0.4">
      <c r="B1081" s="4" t="s">
        <v>27</v>
      </c>
      <c r="C1081">
        <v>6.7</v>
      </c>
      <c r="D1081">
        <v>7.6</v>
      </c>
      <c r="E1081">
        <v>6.3</v>
      </c>
      <c r="F1081">
        <v>6.4</v>
      </c>
      <c r="G1081">
        <v>6.5</v>
      </c>
      <c r="H1081">
        <v>6.7</v>
      </c>
      <c r="I1081">
        <v>30</v>
      </c>
      <c r="J1081">
        <v>602</v>
      </c>
      <c r="K1081">
        <v>34.229999999999997</v>
      </c>
      <c r="L1081">
        <v>4.2453427955899126E-2</v>
      </c>
      <c r="M1081">
        <v>0.34482758620689657</v>
      </c>
      <c r="N1081">
        <v>0.11999158691765695</v>
      </c>
      <c r="O1081">
        <v>0.16909086702681755</v>
      </c>
      <c r="P1081">
        <v>-1.7773190338394242</v>
      </c>
      <c r="Q1081">
        <v>-0.30052841641517392</v>
      </c>
    </row>
    <row r="1082" spans="1:22" x14ac:dyDescent="0.4">
      <c r="B1082" s="4" t="s">
        <v>111</v>
      </c>
      <c r="C1082">
        <v>9.3000000000000007</v>
      </c>
      <c r="D1082">
        <v>10.1</v>
      </c>
      <c r="E1082">
        <v>11.7</v>
      </c>
      <c r="F1082">
        <v>9.3000000000000007</v>
      </c>
      <c r="G1082">
        <v>13.6</v>
      </c>
      <c r="H1082">
        <v>10.8</v>
      </c>
      <c r="I1082">
        <v>3</v>
      </c>
      <c r="J1082">
        <v>11</v>
      </c>
      <c r="K1082">
        <v>9.67</v>
      </c>
      <c r="L1082">
        <v>6.8432391331897102E-2</v>
      </c>
      <c r="M1082">
        <v>3.4482758620689655E-2</v>
      </c>
      <c r="N1082">
        <v>3.3897710940512499E-2</v>
      </c>
      <c r="O1082">
        <v>4.5604286964366414E-2</v>
      </c>
      <c r="P1082">
        <v>-3.0877535545042267</v>
      </c>
      <c r="Q1082">
        <v>-0.14081479917485318</v>
      </c>
    </row>
    <row r="1083" spans="1:22" x14ac:dyDescent="0.4">
      <c r="B1083" s="4" t="s">
        <v>50</v>
      </c>
      <c r="C1083">
        <v>18.399999999999999</v>
      </c>
      <c r="D1083">
        <v>17.399999999999999</v>
      </c>
      <c r="E1083">
        <v>18.3</v>
      </c>
      <c r="F1083">
        <v>17.7</v>
      </c>
      <c r="G1083">
        <v>16.3</v>
      </c>
      <c r="H1083">
        <v>17.619999999999997</v>
      </c>
      <c r="I1083">
        <v>3</v>
      </c>
      <c r="J1083">
        <v>11</v>
      </c>
      <c r="K1083">
        <v>7.61</v>
      </c>
      <c r="L1083">
        <v>0.11164617919148395</v>
      </c>
      <c r="M1083">
        <v>3.4482758620689655E-2</v>
      </c>
      <c r="N1083">
        <v>2.6676481929400222E-2</v>
      </c>
      <c r="O1083">
        <v>5.7601806580524613E-2</v>
      </c>
      <c r="P1083">
        <v>-2.8542013475269203</v>
      </c>
      <c r="Q1083">
        <v>-0.16440715396211839</v>
      </c>
    </row>
    <row r="1084" spans="1:22" x14ac:dyDescent="0.4">
      <c r="H1084">
        <v>157.82</v>
      </c>
      <c r="I1084">
        <v>87</v>
      </c>
      <c r="J1084">
        <v>948</v>
      </c>
      <c r="K1084">
        <v>285.27000000000004</v>
      </c>
    </row>
    <row r="1086" spans="1:22" x14ac:dyDescent="0.4">
      <c r="A1086" s="2" t="s">
        <v>17</v>
      </c>
      <c r="B1086" s="4" t="s">
        <v>114</v>
      </c>
      <c r="C1086">
        <v>48.2</v>
      </c>
      <c r="D1086">
        <v>39.700000000000003</v>
      </c>
      <c r="E1086">
        <v>44.5</v>
      </c>
      <c r="F1086">
        <v>37.200000000000003</v>
      </c>
      <c r="G1086">
        <v>43.1</v>
      </c>
      <c r="H1086">
        <v>42.540000000000006</v>
      </c>
      <c r="I1086">
        <v>32</v>
      </c>
      <c r="J1086">
        <v>263</v>
      </c>
      <c r="K1086">
        <v>184.12</v>
      </c>
      <c r="L1086">
        <v>0.22486520773866162</v>
      </c>
      <c r="M1086">
        <v>0.38095238095238093</v>
      </c>
      <c r="N1086">
        <v>0.63621285418106432</v>
      </c>
      <c r="O1086">
        <v>0.4140101476240356</v>
      </c>
      <c r="P1086">
        <v>-0.88186479428804831</v>
      </c>
      <c r="Q1086">
        <v>-0.36510097366763467</v>
      </c>
      <c r="R1086">
        <v>-1.8078947241857037</v>
      </c>
      <c r="S1086">
        <v>1.8078947241857037</v>
      </c>
      <c r="T1086">
        <v>11</v>
      </c>
      <c r="U1086">
        <v>2.3978952727983707</v>
      </c>
      <c r="V1086">
        <v>0.75395066027044222</v>
      </c>
    </row>
    <row r="1087" spans="1:22" x14ac:dyDescent="0.4">
      <c r="B1087" s="4" t="s">
        <v>115</v>
      </c>
      <c r="C1087">
        <v>12.3</v>
      </c>
      <c r="D1087">
        <v>20.399999999999999</v>
      </c>
      <c r="E1087">
        <v>11.7</v>
      </c>
      <c r="F1087">
        <v>19.8</v>
      </c>
      <c r="G1087">
        <v>13.6</v>
      </c>
      <c r="H1087">
        <v>15.559999999999999</v>
      </c>
      <c r="I1087">
        <v>3</v>
      </c>
      <c r="J1087">
        <v>8</v>
      </c>
      <c r="K1087">
        <v>8.11</v>
      </c>
      <c r="L1087">
        <v>8.2249709271593183E-2</v>
      </c>
      <c r="M1087">
        <v>3.5714285714285712E-2</v>
      </c>
      <c r="N1087">
        <v>2.8023496890117485E-2</v>
      </c>
      <c r="O1087">
        <v>4.8662497291998792E-2</v>
      </c>
      <c r="P1087">
        <v>-3.0228466216941894</v>
      </c>
      <c r="Q1087">
        <v>-0.14709926554232119</v>
      </c>
    </row>
    <row r="1088" spans="1:22" x14ac:dyDescent="0.4">
      <c r="B1088" s="4" t="s">
        <v>119</v>
      </c>
      <c r="C1088">
        <v>10.4</v>
      </c>
      <c r="D1088">
        <v>13.2</v>
      </c>
      <c r="E1088">
        <v>14.8</v>
      </c>
      <c r="F1088">
        <v>9.6999999999999993</v>
      </c>
      <c r="G1088">
        <v>11.1</v>
      </c>
      <c r="H1088">
        <v>11.840000000000002</v>
      </c>
      <c r="I1088">
        <v>1</v>
      </c>
      <c r="J1088">
        <v>4</v>
      </c>
      <c r="K1088">
        <v>5.31</v>
      </c>
      <c r="L1088">
        <v>6.2585897029284285E-2</v>
      </c>
      <c r="M1088">
        <v>1.1904761904761904E-2</v>
      </c>
      <c r="N1088">
        <v>1.8348306841741536E-2</v>
      </c>
      <c r="O1088">
        <v>3.0946321925262574E-2</v>
      </c>
      <c r="P1088">
        <v>-3.4755011261618569</v>
      </c>
      <c r="Q1088">
        <v>-0.10755397670181743</v>
      </c>
    </row>
    <row r="1089" spans="1:22" x14ac:dyDescent="0.4">
      <c r="B1089" s="4" t="s">
        <v>50</v>
      </c>
      <c r="C1089">
        <v>13.8</v>
      </c>
      <c r="D1089">
        <v>15.9</v>
      </c>
      <c r="E1089">
        <v>16.2</v>
      </c>
      <c r="F1089">
        <v>14.2</v>
      </c>
      <c r="G1089">
        <v>13.7</v>
      </c>
      <c r="H1089">
        <v>14.760000000000002</v>
      </c>
      <c r="I1089">
        <v>4</v>
      </c>
      <c r="J1089">
        <v>17</v>
      </c>
      <c r="K1089">
        <v>15.81</v>
      </c>
      <c r="L1089">
        <v>7.8020932445290209E-2</v>
      </c>
      <c r="M1089">
        <v>4.7619047619047616E-2</v>
      </c>
      <c r="N1089">
        <v>5.4630269523151351E-2</v>
      </c>
      <c r="O1089">
        <v>6.0090083195829723E-2</v>
      </c>
      <c r="P1089">
        <v>-2.8119104561168773</v>
      </c>
      <c r="Q1089">
        <v>-0.16896793324728665</v>
      </c>
    </row>
    <row r="1090" spans="1:22" x14ac:dyDescent="0.4">
      <c r="B1090" s="4" t="s">
        <v>116</v>
      </c>
      <c r="C1090">
        <v>8.3000000000000007</v>
      </c>
      <c r="D1090">
        <v>8.1999999999999993</v>
      </c>
      <c r="E1090">
        <v>8.6999999999999993</v>
      </c>
      <c r="F1090">
        <v>9.8000000000000007</v>
      </c>
      <c r="G1090">
        <v>8.3000000000000007</v>
      </c>
      <c r="H1090">
        <v>8.66</v>
      </c>
      <c r="I1090">
        <v>1</v>
      </c>
      <c r="J1090">
        <v>4</v>
      </c>
      <c r="K1090">
        <v>1.42</v>
      </c>
      <c r="L1090">
        <v>4.5776509144729888E-2</v>
      </c>
      <c r="M1090">
        <v>1.1904761904761904E-2</v>
      </c>
      <c r="N1090">
        <v>4.9067035245335174E-3</v>
      </c>
      <c r="O1090">
        <v>2.0862658191341768E-2</v>
      </c>
      <c r="P1090">
        <v>-3.8697944074541226</v>
      </c>
      <c r="Q1090">
        <v>-8.0734197993481319E-2</v>
      </c>
    </row>
    <row r="1091" spans="1:22" x14ac:dyDescent="0.4">
      <c r="B1091" s="4" t="s">
        <v>109</v>
      </c>
      <c r="C1091">
        <v>13.5</v>
      </c>
      <c r="D1091">
        <v>14.1</v>
      </c>
      <c r="E1091">
        <v>16.2</v>
      </c>
      <c r="F1091">
        <v>14.1</v>
      </c>
      <c r="G1091">
        <v>13.7</v>
      </c>
      <c r="H1091">
        <v>14.319999999999999</v>
      </c>
      <c r="I1091">
        <v>5</v>
      </c>
      <c r="J1091">
        <v>26</v>
      </c>
      <c r="K1091">
        <v>18.22</v>
      </c>
      <c r="L1091">
        <v>7.569510519082355E-2</v>
      </c>
      <c r="M1091">
        <v>5.9523809523809521E-2</v>
      </c>
      <c r="N1091">
        <v>6.2957843814789222E-2</v>
      </c>
      <c r="O1091">
        <v>6.6058919509807426E-2</v>
      </c>
      <c r="P1091">
        <v>-2.7172082153475139</v>
      </c>
      <c r="Q1091">
        <v>-0.17949583878902892</v>
      </c>
    </row>
    <row r="1092" spans="1:22" x14ac:dyDescent="0.4">
      <c r="B1092" s="4" t="s">
        <v>27</v>
      </c>
      <c r="C1092">
        <v>5.4</v>
      </c>
      <c r="D1092">
        <v>6.3</v>
      </c>
      <c r="E1092">
        <v>7.7</v>
      </c>
      <c r="F1092">
        <v>7.8</v>
      </c>
      <c r="G1092">
        <v>6.9</v>
      </c>
      <c r="H1092">
        <v>6.82</v>
      </c>
      <c r="I1092">
        <v>30</v>
      </c>
      <c r="J1092">
        <v>602</v>
      </c>
      <c r="K1092">
        <v>29.11</v>
      </c>
      <c r="L1092">
        <v>3.6050322444233007E-2</v>
      </c>
      <c r="M1092">
        <v>0.35714285714285715</v>
      </c>
      <c r="N1092">
        <v>0.10058742225293711</v>
      </c>
      <c r="O1092">
        <v>0.16459353394667575</v>
      </c>
      <c r="P1092">
        <v>-1.8042762749453156</v>
      </c>
      <c r="Q1092">
        <v>-0.29697220830939347</v>
      </c>
    </row>
    <row r="1093" spans="1:22" x14ac:dyDescent="0.4">
      <c r="B1093" s="4" t="s">
        <v>112</v>
      </c>
      <c r="C1093">
        <v>4.3</v>
      </c>
      <c r="D1093">
        <v>4.5</v>
      </c>
      <c r="E1093">
        <v>3.7</v>
      </c>
      <c r="F1093">
        <v>5.2</v>
      </c>
      <c r="G1093">
        <v>5.9</v>
      </c>
      <c r="H1093">
        <v>4.7200000000000006</v>
      </c>
      <c r="I1093">
        <v>1</v>
      </c>
      <c r="J1093">
        <v>1</v>
      </c>
      <c r="K1093">
        <v>3.76</v>
      </c>
      <c r="L1093">
        <v>2.4949783275187654E-2</v>
      </c>
      <c r="M1093">
        <v>1.1904761904761904E-2</v>
      </c>
      <c r="N1093">
        <v>1.2992398064961991E-2</v>
      </c>
      <c r="O1093">
        <v>1.661564774830385E-2</v>
      </c>
      <c r="P1093">
        <v>-4.0974103921814358</v>
      </c>
      <c r="Q1093">
        <v>-6.808112775672627E-2</v>
      </c>
    </row>
    <row r="1094" spans="1:22" x14ac:dyDescent="0.4">
      <c r="B1094" s="4" t="s">
        <v>42</v>
      </c>
      <c r="C1094">
        <v>11.8</v>
      </c>
      <c r="D1094">
        <v>11.7</v>
      </c>
      <c r="E1094">
        <v>11.9</v>
      </c>
      <c r="F1094">
        <v>14.2</v>
      </c>
      <c r="G1094">
        <v>10.3</v>
      </c>
      <c r="H1094">
        <v>11.979999999999999</v>
      </c>
      <c r="I1094">
        <v>1</v>
      </c>
      <c r="J1094">
        <v>6</v>
      </c>
      <c r="K1094">
        <v>5.21</v>
      </c>
      <c r="L1094">
        <v>6.3325932973887292E-2</v>
      </c>
      <c r="M1094">
        <v>1.1904761904761904E-2</v>
      </c>
      <c r="N1094">
        <v>1.8002764340013824E-2</v>
      </c>
      <c r="O1094">
        <v>3.1077819739554341E-2</v>
      </c>
      <c r="P1094">
        <v>-3.4712609058933022</v>
      </c>
      <c r="Q1094">
        <v>-0.10787922070231415</v>
      </c>
    </row>
    <row r="1095" spans="1:22" x14ac:dyDescent="0.4">
      <c r="B1095" s="4" t="s">
        <v>111</v>
      </c>
      <c r="C1095">
        <v>11.3</v>
      </c>
      <c r="D1095">
        <v>18.100000000000001</v>
      </c>
      <c r="E1095">
        <v>16.3</v>
      </c>
      <c r="F1095">
        <v>8.6999999999999993</v>
      </c>
      <c r="G1095">
        <v>9.9</v>
      </c>
      <c r="H1095">
        <v>12.860000000000003</v>
      </c>
      <c r="I1095">
        <v>5</v>
      </c>
      <c r="J1095">
        <v>16</v>
      </c>
      <c r="K1095">
        <v>12.11</v>
      </c>
      <c r="L1095">
        <v>6.7977587482820609E-2</v>
      </c>
      <c r="M1095">
        <v>5.9523809523809521E-2</v>
      </c>
      <c r="N1095">
        <v>4.1845196959225985E-2</v>
      </c>
      <c r="O1095">
        <v>5.6448864655285369E-2</v>
      </c>
      <c r="P1095">
        <v>-2.8744201009840218</v>
      </c>
      <c r="Q1095">
        <v>-0.16225775124287875</v>
      </c>
    </row>
    <row r="1096" spans="1:22" x14ac:dyDescent="0.4">
      <c r="H1096">
        <v>159.18</v>
      </c>
      <c r="I1096">
        <v>84</v>
      </c>
      <c r="J1096">
        <v>952</v>
      </c>
      <c r="K1096">
        <v>289.39999999999998</v>
      </c>
    </row>
    <row r="1099" spans="1:22" x14ac:dyDescent="0.4">
      <c r="A1099" s="2" t="s">
        <v>17</v>
      </c>
      <c r="B1099" s="4" t="s">
        <v>108</v>
      </c>
      <c r="C1099">
        <v>21.8</v>
      </c>
      <c r="D1099">
        <v>20.9</v>
      </c>
      <c r="E1099">
        <v>26.7</v>
      </c>
      <c r="F1099">
        <v>23.2</v>
      </c>
      <c r="G1099">
        <v>29.4</v>
      </c>
      <c r="H1099">
        <v>24.4</v>
      </c>
      <c r="I1099">
        <v>5</v>
      </c>
      <c r="J1099">
        <v>31</v>
      </c>
      <c r="K1099">
        <v>17.12</v>
      </c>
      <c r="L1099">
        <v>9.8371230446702138E-2</v>
      </c>
      <c r="M1099">
        <v>5.9523809523809521E-2</v>
      </c>
      <c r="N1099">
        <v>5.9167098669431484E-2</v>
      </c>
      <c r="O1099">
        <v>7.2354046213314385E-2</v>
      </c>
      <c r="P1099">
        <v>-2.6261839019215723</v>
      </c>
      <c r="Q1099">
        <v>-0.19001503140429574</v>
      </c>
      <c r="R1099">
        <v>-1.8239723594326598</v>
      </c>
      <c r="S1099">
        <v>1.8239723594326598</v>
      </c>
      <c r="T1099">
        <v>12</v>
      </c>
      <c r="U1099">
        <v>2.4849066497880004</v>
      </c>
      <c r="V1099">
        <v>0.73402047500990508</v>
      </c>
    </row>
    <row r="1100" spans="1:22" x14ac:dyDescent="0.4">
      <c r="B1100" s="4" t="s">
        <v>114</v>
      </c>
      <c r="C1100">
        <v>30.4</v>
      </c>
      <c r="D1100">
        <v>22.3</v>
      </c>
      <c r="E1100">
        <v>21.6</v>
      </c>
      <c r="F1100">
        <v>27.8</v>
      </c>
      <c r="G1100">
        <v>20.2</v>
      </c>
      <c r="H1100">
        <v>24.46</v>
      </c>
      <c r="I1100">
        <v>30</v>
      </c>
      <c r="J1100">
        <v>203</v>
      </c>
      <c r="K1100">
        <v>169.22</v>
      </c>
      <c r="L1100">
        <v>9.8613126915013713E-2</v>
      </c>
      <c r="M1100">
        <v>0.35714285714285715</v>
      </c>
      <c r="N1100">
        <v>0.58482806289960254</v>
      </c>
      <c r="O1100">
        <v>0.34686134898582449</v>
      </c>
      <c r="P1100">
        <v>-1.0588301495309385</v>
      </c>
      <c r="Q1100">
        <v>-0.36726725401316357</v>
      </c>
    </row>
    <row r="1101" spans="1:22" x14ac:dyDescent="0.4">
      <c r="B1101" s="4" t="s">
        <v>115</v>
      </c>
      <c r="C1101">
        <v>16.100000000000001</v>
      </c>
      <c r="D1101">
        <v>15.4</v>
      </c>
      <c r="E1101">
        <v>17.2</v>
      </c>
      <c r="F1101">
        <v>14.8</v>
      </c>
      <c r="G1101">
        <v>15.9</v>
      </c>
      <c r="H1101">
        <v>15.88</v>
      </c>
      <c r="I1101">
        <v>5</v>
      </c>
      <c r="J1101">
        <v>16</v>
      </c>
      <c r="K1101">
        <v>12.23</v>
      </c>
      <c r="L1101">
        <v>6.4021931946460248E-2</v>
      </c>
      <c r="M1101">
        <v>5.9523809523809521E-2</v>
      </c>
      <c r="N1101">
        <v>4.2267150509763263E-2</v>
      </c>
      <c r="O1101">
        <v>5.5270963993344337E-2</v>
      </c>
      <c r="P1101">
        <v>-2.8955075717594068</v>
      </c>
      <c r="Q1101">
        <v>-0.16003749474117007</v>
      </c>
    </row>
    <row r="1102" spans="1:22" x14ac:dyDescent="0.4">
      <c r="B1102" s="4" t="s">
        <v>112</v>
      </c>
      <c r="C1102">
        <v>4.7</v>
      </c>
      <c r="D1102">
        <v>5.2</v>
      </c>
      <c r="E1102">
        <v>4.9000000000000004</v>
      </c>
      <c r="F1102">
        <v>5.8</v>
      </c>
      <c r="G1102">
        <v>8.9</v>
      </c>
      <c r="H1102">
        <v>5.9</v>
      </c>
      <c r="I1102">
        <v>1</v>
      </c>
      <c r="J1102">
        <v>1</v>
      </c>
      <c r="K1102">
        <v>1.87</v>
      </c>
      <c r="L1102">
        <v>2.3786486050636997E-2</v>
      </c>
      <c r="M1102">
        <v>1.1904761904761904E-2</v>
      </c>
      <c r="N1102">
        <v>6.4627613616727144E-3</v>
      </c>
      <c r="O1102">
        <v>1.4051336439023872E-2</v>
      </c>
      <c r="P1102">
        <v>-4.2650377675108011</v>
      </c>
      <c r="Q1102">
        <v>-5.9929480596437545E-2</v>
      </c>
    </row>
    <row r="1103" spans="1:22" x14ac:dyDescent="0.4">
      <c r="B1103" s="4" t="s">
        <v>50</v>
      </c>
      <c r="C1103">
        <v>10.6</v>
      </c>
      <c r="D1103">
        <v>10.199999999999999</v>
      </c>
      <c r="E1103">
        <v>10.7</v>
      </c>
      <c r="F1103">
        <v>12.9</v>
      </c>
      <c r="G1103">
        <v>11.8</v>
      </c>
      <c r="H1103">
        <v>11.24</v>
      </c>
      <c r="I1103">
        <v>5</v>
      </c>
      <c r="J1103">
        <v>15</v>
      </c>
      <c r="K1103">
        <v>12.1</v>
      </c>
      <c r="L1103">
        <v>4.531527173036607E-2</v>
      </c>
      <c r="M1103">
        <v>5.9523809523809521E-2</v>
      </c>
      <c r="N1103">
        <v>4.1817867634352857E-2</v>
      </c>
      <c r="O1103">
        <v>4.8885649629509483E-2</v>
      </c>
      <c r="P1103">
        <v>-3.0182713891793949</v>
      </c>
      <c r="Q1103">
        <v>-0.14755015761819676</v>
      </c>
    </row>
    <row r="1104" spans="1:22" x14ac:dyDescent="0.4">
      <c r="B1104" s="4" t="s">
        <v>42</v>
      </c>
      <c r="C1104">
        <v>10.8</v>
      </c>
      <c r="D1104">
        <v>10.1</v>
      </c>
      <c r="E1104">
        <v>11.3</v>
      </c>
      <c r="F1104">
        <v>12.8</v>
      </c>
      <c r="G1104">
        <v>13.6</v>
      </c>
      <c r="H1104">
        <v>11.72</v>
      </c>
      <c r="I1104">
        <v>1</v>
      </c>
      <c r="J1104">
        <v>6</v>
      </c>
      <c r="K1104">
        <v>2.12</v>
      </c>
      <c r="L1104">
        <v>4.7250443476858577E-2</v>
      </c>
      <c r="M1104">
        <v>1.1904761904761904E-2</v>
      </c>
      <c r="N1104">
        <v>7.3267668913081039E-3</v>
      </c>
      <c r="O1104">
        <v>2.2160657424309529E-2</v>
      </c>
      <c r="P1104">
        <v>-3.8094367503811331</v>
      </c>
      <c r="Q1104">
        <v>-8.4419622804771222E-2</v>
      </c>
    </row>
    <row r="1105" spans="1:22" x14ac:dyDescent="0.4">
      <c r="B1105" s="4" t="s">
        <v>32</v>
      </c>
      <c r="C1105">
        <v>6.7</v>
      </c>
      <c r="D1105">
        <v>6.3</v>
      </c>
      <c r="E1105">
        <v>6.1</v>
      </c>
      <c r="F1105">
        <v>8.5</v>
      </c>
      <c r="G1105">
        <v>7.3</v>
      </c>
      <c r="H1105">
        <v>6.9799999999999995</v>
      </c>
      <c r="I1105">
        <v>1</v>
      </c>
      <c r="J1105">
        <v>2</v>
      </c>
      <c r="K1105">
        <v>2.27</v>
      </c>
      <c r="L1105">
        <v>2.8140622480245122E-2</v>
      </c>
      <c r="M1105">
        <v>1.1904761904761904E-2</v>
      </c>
      <c r="N1105">
        <v>7.8451702090893381E-3</v>
      </c>
      <c r="O1105">
        <v>1.5963518198032125E-2</v>
      </c>
      <c r="P1105">
        <v>-4.1374492727802741</v>
      </c>
      <c r="Q1105">
        <v>-6.6048246759462692E-2</v>
      </c>
    </row>
    <row r="1106" spans="1:22" x14ac:dyDescent="0.4">
      <c r="B1106" s="4" t="s">
        <v>109</v>
      </c>
      <c r="C1106">
        <v>13.4</v>
      </c>
      <c r="D1106">
        <v>11.2</v>
      </c>
      <c r="E1106">
        <v>12.6</v>
      </c>
      <c r="F1106">
        <v>18.7</v>
      </c>
      <c r="G1106">
        <v>17.3</v>
      </c>
      <c r="H1106">
        <v>14.64</v>
      </c>
      <c r="I1106">
        <v>5</v>
      </c>
      <c r="J1106">
        <v>16</v>
      </c>
      <c r="K1106">
        <v>12.11</v>
      </c>
      <c r="L1106">
        <v>5.9022738268021291E-2</v>
      </c>
      <c r="M1106">
        <v>5.9523809523809521E-2</v>
      </c>
      <c r="N1106">
        <v>4.185242785553827E-2</v>
      </c>
      <c r="O1106">
        <v>5.3466325215789694E-2</v>
      </c>
      <c r="P1106">
        <v>-2.9287032584765722</v>
      </c>
      <c r="Q1106">
        <v>-0.15658700087825139</v>
      </c>
    </row>
    <row r="1107" spans="1:22" x14ac:dyDescent="0.4">
      <c r="B1107" s="4" t="s">
        <v>111</v>
      </c>
      <c r="C1107">
        <v>8.6999999999999993</v>
      </c>
      <c r="D1107">
        <v>9.3000000000000007</v>
      </c>
      <c r="E1107">
        <v>10.1</v>
      </c>
      <c r="F1107">
        <v>8.5</v>
      </c>
      <c r="G1107">
        <v>7.3</v>
      </c>
      <c r="H1107">
        <v>8.7799999999999994</v>
      </c>
      <c r="I1107">
        <v>4</v>
      </c>
      <c r="J1107">
        <v>13</v>
      </c>
      <c r="K1107">
        <v>8.9700000000000006</v>
      </c>
      <c r="L1107">
        <v>3.5397516529591999E-2</v>
      </c>
      <c r="M1107">
        <v>4.7619047619047616E-2</v>
      </c>
      <c r="N1107">
        <v>3.100051840331778E-2</v>
      </c>
      <c r="O1107">
        <v>3.8005694183985798E-2</v>
      </c>
      <c r="P1107">
        <v>-3.2700192835346891</v>
      </c>
      <c r="Q1107">
        <v>-0.12427935286575574</v>
      </c>
    </row>
    <row r="1108" spans="1:22" x14ac:dyDescent="0.4">
      <c r="B1108" s="4" t="s">
        <v>27</v>
      </c>
      <c r="C1108">
        <v>5.0999999999999996</v>
      </c>
      <c r="D1108">
        <v>5.4</v>
      </c>
      <c r="E1108">
        <v>6.1</v>
      </c>
      <c r="F1108">
        <v>5.9</v>
      </c>
      <c r="G1108">
        <v>5.7</v>
      </c>
      <c r="H1108">
        <v>5.64</v>
      </c>
      <c r="I1108">
        <v>25</v>
      </c>
      <c r="J1108">
        <v>600</v>
      </c>
      <c r="K1108">
        <v>40.11</v>
      </c>
      <c r="L1108">
        <v>2.2738268021286888E-2</v>
      </c>
      <c r="M1108">
        <v>0.29761904761904762</v>
      </c>
      <c r="N1108">
        <v>0.13862104717470192</v>
      </c>
      <c r="O1108">
        <v>0.15299278760501214</v>
      </c>
      <c r="P1108">
        <v>-1.8773644985373406</v>
      </c>
      <c r="Q1108">
        <v>-0.28722322798191346</v>
      </c>
    </row>
    <row r="1109" spans="1:22" x14ac:dyDescent="0.4">
      <c r="B1109" s="4" t="s">
        <v>118</v>
      </c>
      <c r="C1109">
        <v>10.8</v>
      </c>
      <c r="D1109">
        <v>10.1</v>
      </c>
      <c r="E1109">
        <v>11.3</v>
      </c>
      <c r="F1109">
        <v>12.8</v>
      </c>
      <c r="G1109">
        <v>13.6</v>
      </c>
      <c r="H1109">
        <v>11.72</v>
      </c>
      <c r="I1109">
        <v>1</v>
      </c>
      <c r="J1109">
        <v>6</v>
      </c>
      <c r="K1109">
        <v>1.92</v>
      </c>
      <c r="L1109">
        <v>4.7250443476858577E-2</v>
      </c>
      <c r="M1109">
        <v>1.1904761904761904E-2</v>
      </c>
      <c r="N1109">
        <v>6.6355624675997916E-3</v>
      </c>
      <c r="O1109">
        <v>2.1930255949740091E-2</v>
      </c>
      <c r="P1109">
        <v>-3.8198880454056701</v>
      </c>
      <c r="Q1109">
        <v>-8.3771122535098747E-2</v>
      </c>
    </row>
    <row r="1110" spans="1:22" x14ac:dyDescent="0.4">
      <c r="H1110">
        <v>158.03999999999996</v>
      </c>
      <c r="I1110">
        <v>84</v>
      </c>
      <c r="J1110">
        <v>916</v>
      </c>
      <c r="K1110">
        <v>280.35000000000002</v>
      </c>
    </row>
    <row r="1112" spans="1:22" x14ac:dyDescent="0.4">
      <c r="A1112" s="2" t="s">
        <v>17</v>
      </c>
      <c r="B1112" s="4" t="s">
        <v>108</v>
      </c>
      <c r="C1112">
        <v>22.1</v>
      </c>
      <c r="D1112">
        <v>20.100000000000001</v>
      </c>
      <c r="E1112">
        <v>15.8</v>
      </c>
      <c r="F1112">
        <v>17.100000000000001</v>
      </c>
      <c r="G1112">
        <v>20.3</v>
      </c>
      <c r="H1112">
        <v>19.079999999999998</v>
      </c>
      <c r="I1112">
        <v>5</v>
      </c>
      <c r="J1112">
        <v>31</v>
      </c>
      <c r="K1112">
        <v>17.11</v>
      </c>
      <c r="L1112">
        <v>9.7020237974168602E-2</v>
      </c>
      <c r="M1112">
        <v>5.6818181818181816E-2</v>
      </c>
      <c r="N1112">
        <v>6.0201963336969144E-2</v>
      </c>
      <c r="O1112">
        <v>7.1346794376439857E-2</v>
      </c>
      <c r="P1112">
        <v>-2.6402028642193991</v>
      </c>
      <c r="Q1112">
        <v>-0.18837001086554903</v>
      </c>
      <c r="R1112">
        <v>-1.8427061259670361</v>
      </c>
      <c r="S1112">
        <v>1.8427061259670361</v>
      </c>
      <c r="T1112">
        <v>11</v>
      </c>
      <c r="U1112">
        <v>2.3978952727983707</v>
      </c>
      <c r="V1112">
        <v>0.76846814240414152</v>
      </c>
    </row>
    <row r="1113" spans="1:22" x14ac:dyDescent="0.4">
      <c r="B1113" s="4" t="s">
        <v>114</v>
      </c>
      <c r="C1113">
        <v>27.2</v>
      </c>
      <c r="D1113">
        <v>23.1</v>
      </c>
      <c r="E1113">
        <v>20.100000000000001</v>
      </c>
      <c r="F1113">
        <v>29.8</v>
      </c>
      <c r="G1113">
        <v>29.4</v>
      </c>
      <c r="H1113">
        <v>25.919999999999998</v>
      </c>
      <c r="I1113">
        <v>35</v>
      </c>
      <c r="J1113">
        <v>252</v>
      </c>
      <c r="K1113">
        <v>190.11</v>
      </c>
      <c r="L1113">
        <v>0.13180107800264415</v>
      </c>
      <c r="M1113">
        <v>0.39772727272727271</v>
      </c>
      <c r="N1113">
        <v>0.6689067942718413</v>
      </c>
      <c r="O1113">
        <v>0.39947838166725269</v>
      </c>
      <c r="P1113">
        <v>-0.91759562871370492</v>
      </c>
      <c r="Q1113">
        <v>-0.36655961678349613</v>
      </c>
    </row>
    <row r="1114" spans="1:22" x14ac:dyDescent="0.4">
      <c r="B1114" s="4" t="s">
        <v>115</v>
      </c>
      <c r="C1114">
        <v>12.3</v>
      </c>
      <c r="D1114">
        <v>13.4</v>
      </c>
      <c r="E1114">
        <v>13.1</v>
      </c>
      <c r="F1114">
        <v>12.7</v>
      </c>
      <c r="G1114">
        <v>11.8</v>
      </c>
      <c r="H1114">
        <v>12.66</v>
      </c>
      <c r="I1114">
        <v>6</v>
      </c>
      <c r="J1114">
        <v>17</v>
      </c>
      <c r="K1114">
        <v>13.02</v>
      </c>
      <c r="L1114">
        <v>6.4375063561476667E-2</v>
      </c>
      <c r="M1114">
        <v>6.8181818181818177E-2</v>
      </c>
      <c r="N1114">
        <v>4.581119594665916E-2</v>
      </c>
      <c r="O1114">
        <v>5.9456025896651332E-2</v>
      </c>
      <c r="P1114">
        <v>-2.8225183002309264</v>
      </c>
      <c r="Q1114">
        <v>-0.16781572115230226</v>
      </c>
    </row>
    <row r="1115" spans="1:22" x14ac:dyDescent="0.4">
      <c r="B1115" s="4" t="s">
        <v>50</v>
      </c>
      <c r="C1115">
        <v>16.7</v>
      </c>
      <c r="D1115">
        <v>13.2</v>
      </c>
      <c r="E1115">
        <v>15.1</v>
      </c>
      <c r="F1115">
        <v>10.8</v>
      </c>
      <c r="G1115">
        <v>11.4</v>
      </c>
      <c r="H1115">
        <v>13.440000000000001</v>
      </c>
      <c r="I1115">
        <v>5</v>
      </c>
      <c r="J1115">
        <v>16</v>
      </c>
      <c r="K1115">
        <v>12.04</v>
      </c>
      <c r="L1115">
        <v>6.8341299705074757E-2</v>
      </c>
      <c r="M1115">
        <v>5.6818181818181816E-2</v>
      </c>
      <c r="N1115">
        <v>4.2363041413039655E-2</v>
      </c>
      <c r="O1115">
        <v>5.5840840978765405E-2</v>
      </c>
      <c r="P1115">
        <v>-2.8852497601334517</v>
      </c>
      <c r="Q1115">
        <v>-0.16111477303963309</v>
      </c>
    </row>
    <row r="1116" spans="1:22" x14ac:dyDescent="0.4">
      <c r="B1116" s="4" t="s">
        <v>111</v>
      </c>
      <c r="C1116">
        <v>14.3</v>
      </c>
      <c r="D1116">
        <v>13.7</v>
      </c>
      <c r="E1116">
        <v>15.2</v>
      </c>
      <c r="F1116">
        <v>13.6</v>
      </c>
      <c r="G1116">
        <v>14.1</v>
      </c>
      <c r="H1116">
        <v>14.180000000000001</v>
      </c>
      <c r="I1116">
        <v>4</v>
      </c>
      <c r="J1116">
        <v>11</v>
      </c>
      <c r="K1116">
        <v>8.11</v>
      </c>
      <c r="L1116">
        <v>7.2104139123360125E-2</v>
      </c>
      <c r="M1116">
        <v>4.5454545454545456E-2</v>
      </c>
      <c r="N1116">
        <v>2.8535238028218571E-2</v>
      </c>
      <c r="O1116">
        <v>4.8697974202041382E-2</v>
      </c>
      <c r="P1116">
        <v>-3.0221178472528094</v>
      </c>
      <c r="Q1116">
        <v>-0.14717101696104615</v>
      </c>
    </row>
    <row r="1117" spans="1:22" x14ac:dyDescent="0.4">
      <c r="B1117" s="4" t="s">
        <v>27</v>
      </c>
      <c r="C1117">
        <v>5.7</v>
      </c>
      <c r="D1117">
        <v>5.2</v>
      </c>
      <c r="E1117">
        <v>6.9</v>
      </c>
      <c r="F1117">
        <v>5.3</v>
      </c>
      <c r="G1117">
        <v>4.9000000000000004</v>
      </c>
      <c r="H1117">
        <v>5.6</v>
      </c>
      <c r="I1117">
        <v>26</v>
      </c>
      <c r="J1117">
        <v>612</v>
      </c>
      <c r="K1117">
        <v>28.44</v>
      </c>
      <c r="L1117">
        <v>2.8475541543781145E-2</v>
      </c>
      <c r="M1117">
        <v>0.29545454545454547</v>
      </c>
      <c r="N1117">
        <v>0.10006685197565182</v>
      </c>
      <c r="O1117">
        <v>0.14133231299132612</v>
      </c>
      <c r="P1117">
        <v>-1.9566413318453435</v>
      </c>
      <c r="Q1117">
        <v>-0.27653664512413129</v>
      </c>
    </row>
    <row r="1118" spans="1:22" x14ac:dyDescent="0.4">
      <c r="B1118" s="4" t="s">
        <v>118</v>
      </c>
      <c r="C1118">
        <v>14.3</v>
      </c>
      <c r="D1118">
        <v>13.9</v>
      </c>
      <c r="E1118">
        <v>12.7</v>
      </c>
      <c r="F1118">
        <v>11.8</v>
      </c>
      <c r="G1118">
        <v>12.8</v>
      </c>
      <c r="H1118">
        <v>13.1</v>
      </c>
      <c r="I1118">
        <v>1</v>
      </c>
      <c r="J1118">
        <v>6</v>
      </c>
      <c r="K1118">
        <v>1.91</v>
      </c>
      <c r="L1118">
        <v>6.6612427539916613E-2</v>
      </c>
      <c r="M1118">
        <v>1.1363636363636364E-2</v>
      </c>
      <c r="N1118">
        <v>6.7203828155237323E-3</v>
      </c>
      <c r="O1118">
        <v>2.8232148906358903E-2</v>
      </c>
      <c r="P1118">
        <v>-3.5672939182408552</v>
      </c>
      <c r="Q1118">
        <v>-0.10071237309252433</v>
      </c>
    </row>
    <row r="1119" spans="1:22" x14ac:dyDescent="0.4">
      <c r="B1119" s="4" t="s">
        <v>97</v>
      </c>
      <c r="C1119">
        <v>10.199999999999999</v>
      </c>
      <c r="D1119">
        <v>13.3</v>
      </c>
      <c r="E1119">
        <v>15.1</v>
      </c>
      <c r="F1119">
        <v>10.199999999999999</v>
      </c>
      <c r="G1119">
        <v>14.4</v>
      </c>
      <c r="H1119">
        <v>12.639999999999999</v>
      </c>
      <c r="I1119">
        <v>1</v>
      </c>
      <c r="J1119">
        <v>7</v>
      </c>
      <c r="K1119">
        <v>2.11</v>
      </c>
      <c r="L1119">
        <v>6.4273365198820293E-2</v>
      </c>
      <c r="M1119">
        <v>1.1363636363636364E-2</v>
      </c>
      <c r="N1119">
        <v>7.4240878223848566E-3</v>
      </c>
      <c r="O1119">
        <v>2.7687029794947169E-2</v>
      </c>
      <c r="P1119">
        <v>-3.5867912138962597</v>
      </c>
      <c r="Q1119">
        <v>-9.930759520740047E-2</v>
      </c>
    </row>
    <row r="1120" spans="1:22" x14ac:dyDescent="0.4">
      <c r="B1120" s="4" t="s">
        <v>32</v>
      </c>
      <c r="C1120">
        <v>8.3000000000000007</v>
      </c>
      <c r="D1120">
        <v>7.9</v>
      </c>
      <c r="E1120">
        <v>8.6999999999999993</v>
      </c>
      <c r="F1120">
        <v>7.8</v>
      </c>
      <c r="G1120">
        <v>7.8</v>
      </c>
      <c r="H1120">
        <v>8.1</v>
      </c>
      <c r="I1120">
        <v>1</v>
      </c>
      <c r="J1120">
        <v>1</v>
      </c>
      <c r="K1120">
        <v>1.21</v>
      </c>
      <c r="L1120">
        <v>4.1187836875826299E-2</v>
      </c>
      <c r="M1120">
        <v>1.1363636363636364E-2</v>
      </c>
      <c r="N1120">
        <v>4.2574152915097994E-3</v>
      </c>
      <c r="O1120">
        <v>1.893629617699082E-2</v>
      </c>
      <c r="P1120">
        <v>-3.9666747659447994</v>
      </c>
      <c r="Q1120">
        <v>-7.5114128205726466E-2</v>
      </c>
    </row>
    <row r="1121" spans="1:22" x14ac:dyDescent="0.4">
      <c r="B1121" s="4" t="s">
        <v>109</v>
      </c>
      <c r="C1121">
        <v>10.199999999999999</v>
      </c>
      <c r="D1121">
        <v>12.3</v>
      </c>
      <c r="E1121">
        <v>12.1</v>
      </c>
      <c r="F1121">
        <v>12.2</v>
      </c>
      <c r="G1121">
        <v>12.4</v>
      </c>
      <c r="H1121">
        <v>11.84</v>
      </c>
      <c r="I1121">
        <v>3</v>
      </c>
      <c r="J1121">
        <v>15</v>
      </c>
      <c r="K1121">
        <v>9.8800000000000008</v>
      </c>
      <c r="L1121">
        <v>6.0205430692565849E-2</v>
      </c>
      <c r="M1121">
        <v>3.4090909090909088E-2</v>
      </c>
      <c r="N1121">
        <v>3.4763027338939524E-2</v>
      </c>
      <c r="O1121">
        <v>4.3019789040804814E-2</v>
      </c>
      <c r="P1121">
        <v>-3.146095058901559</v>
      </c>
      <c r="Q1121">
        <v>-0.13534434573626347</v>
      </c>
    </row>
    <row r="1122" spans="1:22" x14ac:dyDescent="0.4">
      <c r="H1122">
        <v>156.65999999999997</v>
      </c>
      <c r="I1122">
        <v>88</v>
      </c>
      <c r="J1122">
        <v>974</v>
      </c>
      <c r="K1122">
        <v>284.21000000000004</v>
      </c>
    </row>
    <row r="1125" spans="1:22" x14ac:dyDescent="0.4">
      <c r="A1125" s="2" t="s">
        <v>17</v>
      </c>
      <c r="B1125" s="4" t="s">
        <v>108</v>
      </c>
      <c r="C1125">
        <v>21.2</v>
      </c>
      <c r="D1125">
        <v>26.4</v>
      </c>
      <c r="E1125">
        <v>26.2</v>
      </c>
      <c r="F1125">
        <v>21.7</v>
      </c>
      <c r="G1125">
        <v>32.6</v>
      </c>
      <c r="H1125">
        <v>25.619999999999997</v>
      </c>
      <c r="I1125">
        <v>5</v>
      </c>
      <c r="J1125">
        <v>22</v>
      </c>
      <c r="K1125">
        <v>18.11</v>
      </c>
      <c r="L1125">
        <v>0.15992509363295879</v>
      </c>
      <c r="M1125">
        <v>5.6818181818181816E-2</v>
      </c>
      <c r="N1125">
        <v>6.3448130890235779E-2</v>
      </c>
      <c r="O1125">
        <v>9.3397135447125468E-2</v>
      </c>
      <c r="P1125">
        <v>-2.3708946039486567</v>
      </c>
      <c r="Q1125">
        <v>-0.22143476445585158</v>
      </c>
      <c r="R1125">
        <v>-1.906170064609211</v>
      </c>
      <c r="S1125">
        <v>1.906170064609211</v>
      </c>
      <c r="T1125">
        <v>10</v>
      </c>
      <c r="U1125">
        <v>2.3025850929940459</v>
      </c>
      <c r="V1125">
        <v>0.82783914062894526</v>
      </c>
    </row>
    <row r="1126" spans="1:22" x14ac:dyDescent="0.4">
      <c r="B1126" s="4" t="s">
        <v>114</v>
      </c>
      <c r="C1126">
        <v>22.7</v>
      </c>
      <c r="D1126">
        <v>23.4</v>
      </c>
      <c r="E1126">
        <v>35.6</v>
      </c>
      <c r="F1126">
        <v>37.799999999999997</v>
      </c>
      <c r="G1126">
        <v>38.4</v>
      </c>
      <c r="H1126">
        <v>31.579999999999995</v>
      </c>
      <c r="I1126">
        <v>34</v>
      </c>
      <c r="J1126">
        <v>235</v>
      </c>
      <c r="K1126">
        <v>176.22</v>
      </c>
      <c r="L1126">
        <v>0.19712858926342069</v>
      </c>
      <c r="M1126">
        <v>0.38636363636363635</v>
      </c>
      <c r="N1126">
        <v>0.61738429737588896</v>
      </c>
      <c r="O1126">
        <v>0.4002921743343153</v>
      </c>
      <c r="P1126">
        <v>-0.91556056267678831</v>
      </c>
      <c r="Q1126">
        <v>-0.36649172836864075</v>
      </c>
    </row>
    <row r="1127" spans="1:22" x14ac:dyDescent="0.4">
      <c r="B1127" s="4" t="s">
        <v>115</v>
      </c>
      <c r="C1127">
        <v>15.2</v>
      </c>
      <c r="D1127">
        <v>16.7</v>
      </c>
      <c r="E1127">
        <v>16.899999999999999</v>
      </c>
      <c r="F1127">
        <v>17.3</v>
      </c>
      <c r="G1127">
        <v>14.7</v>
      </c>
      <c r="H1127">
        <v>16.16</v>
      </c>
      <c r="I1127">
        <v>5</v>
      </c>
      <c r="J1127">
        <v>16</v>
      </c>
      <c r="K1127">
        <v>12.22</v>
      </c>
      <c r="L1127">
        <v>0.10087390761548065</v>
      </c>
      <c r="M1127">
        <v>5.6818181818181816E-2</v>
      </c>
      <c r="N1127">
        <v>4.2812598535542867E-2</v>
      </c>
      <c r="O1127">
        <v>6.6834895989735119E-2</v>
      </c>
      <c r="P1127">
        <v>-2.7055299397844181</v>
      </c>
      <c r="Q1127">
        <v>-0.1808238121226059</v>
      </c>
    </row>
    <row r="1128" spans="1:22" x14ac:dyDescent="0.4">
      <c r="B1128" s="4" t="s">
        <v>50</v>
      </c>
      <c r="C1128">
        <v>14.5</v>
      </c>
      <c r="D1128">
        <v>6.3</v>
      </c>
      <c r="E1128">
        <v>15.7</v>
      </c>
      <c r="F1128">
        <v>7.4</v>
      </c>
      <c r="G1128">
        <v>16.899999999999999</v>
      </c>
      <c r="H1128">
        <v>12.16</v>
      </c>
      <c r="I1128">
        <v>5</v>
      </c>
      <c r="J1128">
        <v>21</v>
      </c>
      <c r="K1128">
        <v>15.22</v>
      </c>
      <c r="L1128">
        <v>7.5905118601747826E-2</v>
      </c>
      <c r="M1128">
        <v>5.6818181818181816E-2</v>
      </c>
      <c r="N1128">
        <v>5.3323056441158957E-2</v>
      </c>
      <c r="O1128">
        <v>6.2015452287029531E-2</v>
      </c>
      <c r="P1128">
        <v>-2.780371694553831</v>
      </c>
      <c r="Q1128">
        <v>-0.17242600816381054</v>
      </c>
    </row>
    <row r="1129" spans="1:22" x14ac:dyDescent="0.4">
      <c r="B1129" s="4" t="s">
        <v>111</v>
      </c>
      <c r="C1129">
        <v>16.3</v>
      </c>
      <c r="D1129">
        <v>15.7</v>
      </c>
      <c r="E1129">
        <v>15.9</v>
      </c>
      <c r="F1129">
        <v>14.2</v>
      </c>
      <c r="G1129">
        <v>15.6</v>
      </c>
      <c r="H1129">
        <v>15.539999999999997</v>
      </c>
      <c r="I1129">
        <v>4</v>
      </c>
      <c r="J1129">
        <v>11</v>
      </c>
      <c r="K1129">
        <v>8.0399999999999991</v>
      </c>
      <c r="L1129">
        <v>9.7003745318352055E-2</v>
      </c>
      <c r="M1129">
        <v>4.5454545454545456E-2</v>
      </c>
      <c r="N1129">
        <v>2.8168027187051112E-2</v>
      </c>
      <c r="O1129">
        <v>5.6875439319982873E-2</v>
      </c>
      <c r="P1129">
        <v>-2.8668916774334638</v>
      </c>
      <c r="Q1129">
        <v>-0.16305572363683088</v>
      </c>
    </row>
    <row r="1130" spans="1:22" x14ac:dyDescent="0.4">
      <c r="B1130" s="4" t="s">
        <v>27</v>
      </c>
      <c r="C1130">
        <v>2.4</v>
      </c>
      <c r="D1130">
        <v>2.7</v>
      </c>
      <c r="E1130">
        <v>3.9</v>
      </c>
      <c r="F1130">
        <v>2.9</v>
      </c>
      <c r="G1130">
        <v>4.0999999999999996</v>
      </c>
      <c r="H1130">
        <v>3.2</v>
      </c>
      <c r="I1130">
        <v>28</v>
      </c>
      <c r="J1130">
        <v>623</v>
      </c>
      <c r="K1130">
        <v>34.11</v>
      </c>
      <c r="L1130">
        <v>1.9975031210986271E-2</v>
      </c>
      <c r="M1130">
        <v>0.31818181818181818</v>
      </c>
      <c r="N1130">
        <v>0.11950390638685492</v>
      </c>
      <c r="O1130">
        <v>0.15255358525988647</v>
      </c>
      <c r="P1130">
        <v>-1.8802393659003735</v>
      </c>
      <c r="Q1130">
        <v>-0.28683725641487751</v>
      </c>
    </row>
    <row r="1131" spans="1:22" x14ac:dyDescent="0.4">
      <c r="B1131" s="4" t="s">
        <v>97</v>
      </c>
      <c r="C1131">
        <v>9.3000000000000007</v>
      </c>
      <c r="D1131">
        <v>10.199999999999999</v>
      </c>
      <c r="E1131">
        <v>8.4</v>
      </c>
      <c r="F1131">
        <v>17.5</v>
      </c>
      <c r="G1131">
        <v>6.4</v>
      </c>
      <c r="H1131">
        <v>10.36</v>
      </c>
      <c r="I1131">
        <v>1</v>
      </c>
      <c r="J1131">
        <v>6</v>
      </c>
      <c r="K1131">
        <v>2.81</v>
      </c>
      <c r="L1131">
        <v>6.4669163545568037E-2</v>
      </c>
      <c r="M1131">
        <v>1.1363636363636364E-2</v>
      </c>
      <c r="N1131">
        <v>9.8447955715937358E-3</v>
      </c>
      <c r="O1131">
        <v>2.8625865160266047E-2</v>
      </c>
      <c r="P1131">
        <v>-3.5534445936250423</v>
      </c>
      <c r="Q1131">
        <v>-0.10172042579158684</v>
      </c>
    </row>
    <row r="1132" spans="1:22" x14ac:dyDescent="0.4">
      <c r="B1132" s="4" t="s">
        <v>32</v>
      </c>
      <c r="C1132">
        <v>7.8</v>
      </c>
      <c r="D1132">
        <v>6.4</v>
      </c>
      <c r="E1132">
        <v>8.1999999999999993</v>
      </c>
      <c r="F1132">
        <v>5.2</v>
      </c>
      <c r="G1132">
        <v>7.9</v>
      </c>
      <c r="H1132">
        <v>7.1</v>
      </c>
      <c r="I1132">
        <v>1</v>
      </c>
      <c r="J1132">
        <v>1</v>
      </c>
      <c r="K1132">
        <v>1.28</v>
      </c>
      <c r="L1132">
        <v>4.4319600499375784E-2</v>
      </c>
      <c r="M1132">
        <v>1.1363636363636364E-2</v>
      </c>
      <c r="N1132">
        <v>4.4844620397295311E-3</v>
      </c>
      <c r="O1132">
        <v>2.0055899634247226E-2</v>
      </c>
      <c r="P1132">
        <v>-3.909231922414333</v>
      </c>
      <c r="Q1132">
        <v>-7.8403163082937197E-2</v>
      </c>
    </row>
    <row r="1133" spans="1:22" x14ac:dyDescent="0.4">
      <c r="B1133" s="4" t="s">
        <v>109</v>
      </c>
      <c r="C1133">
        <v>16.3</v>
      </c>
      <c r="D1133">
        <v>17.399999999999999</v>
      </c>
      <c r="E1133">
        <v>17.100000000000001</v>
      </c>
      <c r="F1133">
        <v>18.2</v>
      </c>
      <c r="G1133">
        <v>17.899999999999999</v>
      </c>
      <c r="H1133">
        <v>17.380000000000003</v>
      </c>
      <c r="I1133">
        <v>4</v>
      </c>
      <c r="J1133">
        <v>22</v>
      </c>
      <c r="K1133">
        <v>15.11</v>
      </c>
      <c r="L1133">
        <v>0.10848938826466918</v>
      </c>
      <c r="M1133">
        <v>4.5454545454545456E-2</v>
      </c>
      <c r="N1133">
        <v>5.2937672984619696E-2</v>
      </c>
      <c r="O1133">
        <v>6.8960535567944778E-2</v>
      </c>
      <c r="P1133">
        <v>-2.6742208863003496</v>
      </c>
      <c r="Q1133">
        <v>-0.18441570454625605</v>
      </c>
    </row>
    <row r="1134" spans="1:22" x14ac:dyDescent="0.4">
      <c r="H1134">
        <v>160.19999999999996</v>
      </c>
      <c r="I1134">
        <v>88</v>
      </c>
      <c r="J1134">
        <v>963</v>
      </c>
      <c r="K1134">
        <v>285.42999999999995</v>
      </c>
    </row>
    <row r="1137" spans="1:22" x14ac:dyDescent="0.4">
      <c r="A1137" s="2" t="s">
        <v>18</v>
      </c>
      <c r="B1137" s="4" t="s">
        <v>108</v>
      </c>
      <c r="C1137">
        <v>21.3</v>
      </c>
      <c r="D1137">
        <v>29.8</v>
      </c>
      <c r="E1137">
        <v>30.2</v>
      </c>
      <c r="F1137">
        <v>22.6</v>
      </c>
      <c r="G1137">
        <v>28.3</v>
      </c>
      <c r="H1137">
        <v>26.440000000000005</v>
      </c>
      <c r="I1137">
        <v>5</v>
      </c>
      <c r="J1137">
        <v>21</v>
      </c>
      <c r="K1137">
        <v>18.11</v>
      </c>
      <c r="L1137">
        <v>0.14553060325847647</v>
      </c>
      <c r="M1137">
        <v>5.6179775280898875E-2</v>
      </c>
      <c r="N1137">
        <v>5.4741105703835807E-2</v>
      </c>
      <c r="O1137">
        <v>8.5483828081070398E-2</v>
      </c>
      <c r="P1137">
        <v>-2.4594280661802799</v>
      </c>
      <c r="Q1137">
        <v>-0.21024132598711448</v>
      </c>
      <c r="R1137">
        <v>-1.7962128770927746</v>
      </c>
      <c r="S1137">
        <v>1.7962128770927746</v>
      </c>
      <c r="T1137">
        <v>9</v>
      </c>
      <c r="U1137">
        <v>2.1972245773362196</v>
      </c>
      <c r="V1137">
        <v>0.8174917100510467</v>
      </c>
    </row>
    <row r="1138" spans="1:22" x14ac:dyDescent="0.4">
      <c r="B1138" s="4" t="s">
        <v>114</v>
      </c>
      <c r="C1138">
        <v>32.1</v>
      </c>
      <c r="D1138">
        <v>33.6</v>
      </c>
      <c r="E1138">
        <v>29.8</v>
      </c>
      <c r="F1138">
        <v>39.1</v>
      </c>
      <c r="G1138">
        <v>29.2</v>
      </c>
      <c r="H1138">
        <v>32.76</v>
      </c>
      <c r="I1138">
        <v>36</v>
      </c>
      <c r="J1138">
        <v>270</v>
      </c>
      <c r="K1138">
        <v>220.01</v>
      </c>
      <c r="L1138">
        <v>0.18031704095112283</v>
      </c>
      <c r="M1138">
        <v>0.4044943820224719</v>
      </c>
      <c r="N1138">
        <v>0.66502433273886896</v>
      </c>
      <c r="O1138">
        <v>0.41661191857082125</v>
      </c>
      <c r="P1138">
        <v>-0.87560014141706466</v>
      </c>
      <c r="Q1138">
        <v>-0.3647854548166457</v>
      </c>
    </row>
    <row r="1139" spans="1:22" x14ac:dyDescent="0.4">
      <c r="B1139" s="4" t="s">
        <v>115</v>
      </c>
      <c r="C1139">
        <v>12.3</v>
      </c>
      <c r="D1139">
        <v>17.100000000000001</v>
      </c>
      <c r="E1139">
        <v>14.6</v>
      </c>
      <c r="F1139">
        <v>16.100000000000001</v>
      </c>
      <c r="G1139">
        <v>15.8</v>
      </c>
      <c r="H1139">
        <v>15.180000000000001</v>
      </c>
      <c r="I1139">
        <v>10</v>
      </c>
      <c r="J1139">
        <v>23</v>
      </c>
      <c r="K1139">
        <v>20.170000000000002</v>
      </c>
      <c r="L1139">
        <v>8.3553500660501989E-2</v>
      </c>
      <c r="M1139">
        <v>0.11235955056179775</v>
      </c>
      <c r="N1139">
        <v>6.0967868693891134E-2</v>
      </c>
      <c r="O1139">
        <v>8.5626973305396967E-2</v>
      </c>
      <c r="P1139">
        <v>-2.4577549367628539</v>
      </c>
      <c r="Q1139">
        <v>-0.21045011636140051</v>
      </c>
    </row>
    <row r="1140" spans="1:22" x14ac:dyDescent="0.4">
      <c r="B1140" s="4" t="s">
        <v>50</v>
      </c>
      <c r="C1140">
        <v>19.3</v>
      </c>
      <c r="D1140">
        <v>10.199999999999999</v>
      </c>
      <c r="E1140">
        <v>15.7</v>
      </c>
      <c r="F1140">
        <v>13.6</v>
      </c>
      <c r="G1140">
        <v>17.8</v>
      </c>
      <c r="H1140">
        <v>15.320000000000002</v>
      </c>
      <c r="I1140">
        <v>5</v>
      </c>
      <c r="J1140">
        <v>17</v>
      </c>
      <c r="K1140">
        <v>12.11</v>
      </c>
      <c r="L1140">
        <v>8.4324086305592252E-2</v>
      </c>
      <c r="M1140">
        <v>5.6179775280898875E-2</v>
      </c>
      <c r="N1140">
        <v>3.6604902820179551E-2</v>
      </c>
      <c r="O1140">
        <v>5.9036254802223569E-2</v>
      </c>
      <c r="P1140">
        <v>-2.8296035356236873</v>
      </c>
      <c r="Q1140">
        <v>-0.16704919531835269</v>
      </c>
    </row>
    <row r="1141" spans="1:22" x14ac:dyDescent="0.4">
      <c r="B1141" s="4" t="s">
        <v>111</v>
      </c>
      <c r="C1141">
        <v>15.7</v>
      </c>
      <c r="D1141">
        <v>10.4</v>
      </c>
      <c r="E1141">
        <v>9.1</v>
      </c>
      <c r="F1141">
        <v>17.2</v>
      </c>
      <c r="G1141">
        <v>18.600000000000001</v>
      </c>
      <c r="H1141">
        <v>14.2</v>
      </c>
      <c r="I1141">
        <v>6</v>
      </c>
      <c r="J1141">
        <v>19</v>
      </c>
      <c r="K1141">
        <v>10.24</v>
      </c>
      <c r="L1141">
        <v>7.8159401144870091E-2</v>
      </c>
      <c r="M1141">
        <v>6.741573033707865E-2</v>
      </c>
      <c r="N1141">
        <v>3.0952452921440016E-2</v>
      </c>
      <c r="O1141">
        <v>5.8842528134462918E-2</v>
      </c>
      <c r="P1141">
        <v>-2.8328904179166052</v>
      </c>
      <c r="Q1141">
        <v>-0.16669443411810825</v>
      </c>
    </row>
    <row r="1142" spans="1:22" x14ac:dyDescent="0.4">
      <c r="B1142" s="4" t="s">
        <v>27</v>
      </c>
      <c r="C1142">
        <v>7.1</v>
      </c>
      <c r="D1142">
        <v>8.1999999999999993</v>
      </c>
      <c r="E1142">
        <v>6.3</v>
      </c>
      <c r="F1142">
        <v>6.9</v>
      </c>
      <c r="G1142">
        <v>5.8</v>
      </c>
      <c r="H1142">
        <v>6.8599999999999994</v>
      </c>
      <c r="I1142">
        <v>20</v>
      </c>
      <c r="J1142">
        <v>674</v>
      </c>
      <c r="K1142">
        <v>26.22</v>
      </c>
      <c r="L1142">
        <v>3.7758696609423159E-2</v>
      </c>
      <c r="M1142">
        <v>0.2247191011235955</v>
      </c>
      <c r="N1142">
        <v>7.9255206601577852E-2</v>
      </c>
      <c r="O1142">
        <v>0.1139110014448655</v>
      </c>
      <c r="P1142">
        <v>-2.1723378245641851</v>
      </c>
      <c r="Q1142">
        <v>-0.24745317707266687</v>
      </c>
    </row>
    <row r="1143" spans="1:22" x14ac:dyDescent="0.4">
      <c r="B1143" s="4" t="s">
        <v>97</v>
      </c>
      <c r="C1143">
        <v>15.8</v>
      </c>
      <c r="D1143">
        <v>16.899999999999999</v>
      </c>
      <c r="E1143">
        <v>20.100000000000001</v>
      </c>
      <c r="F1143">
        <v>19.7</v>
      </c>
      <c r="G1143">
        <v>18.2</v>
      </c>
      <c r="H1143">
        <v>18.14</v>
      </c>
      <c r="I1143">
        <v>1</v>
      </c>
      <c r="J1143">
        <v>6</v>
      </c>
      <c r="K1143">
        <v>2.58</v>
      </c>
      <c r="L1143">
        <v>9.984588287098195E-2</v>
      </c>
      <c r="M1143">
        <v>1.1235955056179775E-2</v>
      </c>
      <c r="N1143">
        <v>7.7985672399721916E-3</v>
      </c>
      <c r="O1143">
        <v>3.9626801722377973E-2</v>
      </c>
      <c r="P1143">
        <v>-3.2282495784839313</v>
      </c>
      <c r="Q1143">
        <v>-0.12792520595693302</v>
      </c>
    </row>
    <row r="1144" spans="1:22" x14ac:dyDescent="0.4">
      <c r="B1144" s="4" t="s">
        <v>109</v>
      </c>
      <c r="C1144">
        <v>22.1</v>
      </c>
      <c r="D1144">
        <v>18.7</v>
      </c>
      <c r="E1144">
        <v>15.6</v>
      </c>
      <c r="F1144">
        <v>10.199999999999999</v>
      </c>
      <c r="G1144">
        <v>14.8</v>
      </c>
      <c r="H1144">
        <v>16.279999999999998</v>
      </c>
      <c r="I1144">
        <v>5</v>
      </c>
      <c r="J1144">
        <v>31</v>
      </c>
      <c r="K1144">
        <v>21.1</v>
      </c>
      <c r="L1144">
        <v>8.9608102157639785E-2</v>
      </c>
      <c r="M1144">
        <v>5.6179775280898875E-2</v>
      </c>
      <c r="N1144">
        <v>6.3778980140857852E-2</v>
      </c>
      <c r="O1144">
        <v>6.9855619193132171E-2</v>
      </c>
      <c r="P1144">
        <v>-2.6613247499417021</v>
      </c>
      <c r="Q1144">
        <v>-0.18590848828118525</v>
      </c>
    </row>
    <row r="1145" spans="1:22" x14ac:dyDescent="0.4">
      <c r="H1145">
        <v>161.68000000000004</v>
      </c>
      <c r="I1145">
        <v>89</v>
      </c>
      <c r="J1145">
        <v>1068</v>
      </c>
      <c r="K1145">
        <v>330.83</v>
      </c>
    </row>
    <row r="1147" spans="1:22" x14ac:dyDescent="0.4">
      <c r="A1147" s="2" t="s">
        <v>18</v>
      </c>
      <c r="B1147" s="4" t="s">
        <v>114</v>
      </c>
      <c r="C1147">
        <v>22.4</v>
      </c>
      <c r="D1147">
        <v>49.6</v>
      </c>
      <c r="E1147">
        <v>31.3</v>
      </c>
      <c r="F1147">
        <v>32.799999999999997</v>
      </c>
      <c r="G1147">
        <v>37.9</v>
      </c>
      <c r="H1147">
        <v>34.799999999999997</v>
      </c>
      <c r="I1147">
        <v>33</v>
      </c>
      <c r="J1147">
        <v>397</v>
      </c>
      <c r="K1147">
        <v>209.22</v>
      </c>
      <c r="L1147">
        <v>0.21307861866274797</v>
      </c>
      <c r="M1147">
        <v>0.3707865168539326</v>
      </c>
      <c r="N1147">
        <v>0.68969836822152619</v>
      </c>
      <c r="O1147">
        <v>0.42452116791273564</v>
      </c>
      <c r="P1147">
        <v>-0.85679340895516687</v>
      </c>
      <c r="Q1147">
        <v>-0.36372693862958155</v>
      </c>
      <c r="R1147">
        <v>-1.8211301819129346</v>
      </c>
      <c r="S1147">
        <v>1.8211301819129346</v>
      </c>
      <c r="T1147">
        <v>9</v>
      </c>
      <c r="U1147">
        <v>2.1972245773362196</v>
      </c>
      <c r="V1147">
        <v>0.82883206418561062</v>
      </c>
    </row>
    <row r="1148" spans="1:22" x14ac:dyDescent="0.4">
      <c r="B1148" s="4" t="s">
        <v>115</v>
      </c>
      <c r="C1148">
        <v>15.7</v>
      </c>
      <c r="D1148">
        <v>19.2</v>
      </c>
      <c r="E1148">
        <v>17.399999999999999</v>
      </c>
      <c r="F1148">
        <v>16.8</v>
      </c>
      <c r="G1148">
        <v>17.3</v>
      </c>
      <c r="H1148">
        <v>17.279999999999998</v>
      </c>
      <c r="I1148">
        <v>11</v>
      </c>
      <c r="J1148">
        <v>32</v>
      </c>
      <c r="K1148">
        <v>25.11</v>
      </c>
      <c r="L1148">
        <v>0.10580455547391623</v>
      </c>
      <c r="M1148">
        <v>0.12359550561797752</v>
      </c>
      <c r="N1148">
        <v>8.2775671666391951E-2</v>
      </c>
      <c r="O1148">
        <v>0.10405857758609523</v>
      </c>
      <c r="P1148">
        <v>-2.2628012923841201</v>
      </c>
      <c r="Q1148">
        <v>-0.23546388384546951</v>
      </c>
    </row>
    <row r="1149" spans="1:22" x14ac:dyDescent="0.4">
      <c r="B1149" s="4" t="s">
        <v>117</v>
      </c>
      <c r="C1149">
        <v>15.4</v>
      </c>
      <c r="D1149">
        <v>16.600000000000001</v>
      </c>
      <c r="E1149">
        <v>16.8</v>
      </c>
      <c r="F1149">
        <v>16.7</v>
      </c>
      <c r="G1149">
        <v>15.9</v>
      </c>
      <c r="H1149">
        <v>16.28</v>
      </c>
      <c r="I1149">
        <v>1</v>
      </c>
      <c r="J1149">
        <v>7</v>
      </c>
      <c r="K1149">
        <v>3.05</v>
      </c>
      <c r="L1149">
        <v>9.9681606661768313E-2</v>
      </c>
      <c r="M1149">
        <v>1.1235955056179775E-2</v>
      </c>
      <c r="N1149">
        <v>1.0054392615790339E-2</v>
      </c>
      <c r="O1149">
        <v>4.0323984777912811E-2</v>
      </c>
      <c r="P1149">
        <v>-3.2108088312849876</v>
      </c>
      <c r="Q1149">
        <v>-0.12947260643752387</v>
      </c>
    </row>
    <row r="1150" spans="1:22" x14ac:dyDescent="0.4">
      <c r="B1150" s="4" t="s">
        <v>50</v>
      </c>
      <c r="C1150">
        <v>21.3</v>
      </c>
      <c r="D1150">
        <v>19.8</v>
      </c>
      <c r="E1150">
        <v>20.7</v>
      </c>
      <c r="F1150">
        <v>18.399999999999999</v>
      </c>
      <c r="G1150">
        <v>17.600000000000001</v>
      </c>
      <c r="H1150">
        <v>19.559999999999995</v>
      </c>
      <c r="I1150">
        <v>5</v>
      </c>
      <c r="J1150">
        <v>16</v>
      </c>
      <c r="K1150">
        <v>12.06</v>
      </c>
      <c r="L1150">
        <v>0.11976487876561349</v>
      </c>
      <c r="M1150">
        <v>5.6179775280898875E-2</v>
      </c>
      <c r="N1150">
        <v>3.9756057359485744E-2</v>
      </c>
      <c r="O1150">
        <v>7.1900237135332709E-2</v>
      </c>
      <c r="P1150">
        <v>-2.6324757161335555</v>
      </c>
      <c r="Q1150">
        <v>-0.18927562824300742</v>
      </c>
    </row>
    <row r="1151" spans="1:22" x14ac:dyDescent="0.4">
      <c r="B1151" s="4" t="s">
        <v>42</v>
      </c>
      <c r="C1151">
        <v>21.3</v>
      </c>
      <c r="D1151">
        <v>19.8</v>
      </c>
      <c r="E1151">
        <v>20.7</v>
      </c>
      <c r="F1151">
        <v>18.399999999999999</v>
      </c>
      <c r="G1151">
        <v>17.600000000000001</v>
      </c>
      <c r="H1151">
        <v>19.559999999999995</v>
      </c>
      <c r="I1151">
        <v>1</v>
      </c>
      <c r="J1151">
        <v>5</v>
      </c>
      <c r="K1151">
        <v>1.62</v>
      </c>
      <c r="L1151">
        <v>0.11976487876561349</v>
      </c>
      <c r="M1151">
        <v>1.1235955056179775E-2</v>
      </c>
      <c r="N1151">
        <v>5.3403659139607713E-3</v>
      </c>
      <c r="O1151">
        <v>4.5447066578584688E-2</v>
      </c>
      <c r="P1151">
        <v>-3.0912070021668652</v>
      </c>
      <c r="Q1151">
        <v>-0.14048629043566471</v>
      </c>
    </row>
    <row r="1152" spans="1:22" x14ac:dyDescent="0.4">
      <c r="B1152" s="4" t="s">
        <v>109</v>
      </c>
      <c r="C1152">
        <v>11.4</v>
      </c>
      <c r="D1152">
        <v>12.2</v>
      </c>
      <c r="E1152">
        <v>13.1</v>
      </c>
      <c r="F1152">
        <v>10.8</v>
      </c>
      <c r="G1152">
        <v>11.7</v>
      </c>
      <c r="H1152">
        <v>11.84</v>
      </c>
      <c r="I1152">
        <v>5</v>
      </c>
      <c r="J1152">
        <v>27</v>
      </c>
      <c r="K1152">
        <v>17.11</v>
      </c>
      <c r="L1152">
        <v>7.2495713935831499E-2</v>
      </c>
      <c r="M1152">
        <v>5.6179775280898875E-2</v>
      </c>
      <c r="N1152">
        <v>5.6403494313499253E-2</v>
      </c>
      <c r="O1152">
        <v>6.1692994510076545E-2</v>
      </c>
      <c r="P1152">
        <v>-2.7855848956827773</v>
      </c>
      <c r="Q1152">
        <v>-0.17185107367670974</v>
      </c>
    </row>
    <row r="1153" spans="1:22" x14ac:dyDescent="0.4">
      <c r="B1153" s="4" t="s">
        <v>27</v>
      </c>
      <c r="C1153">
        <v>5.7</v>
      </c>
      <c r="D1153">
        <v>6.6</v>
      </c>
      <c r="E1153">
        <v>4.8</v>
      </c>
      <c r="F1153">
        <v>5.4</v>
      </c>
      <c r="G1153">
        <v>6.1</v>
      </c>
      <c r="H1153">
        <v>5.7200000000000006</v>
      </c>
      <c r="I1153">
        <v>29</v>
      </c>
      <c r="J1153">
        <v>561</v>
      </c>
      <c r="K1153">
        <v>24.25</v>
      </c>
      <c r="L1153">
        <v>3.5023267205486167E-2</v>
      </c>
      <c r="M1153">
        <v>0.3258426966292135</v>
      </c>
      <c r="N1153">
        <v>7.9940662600955989E-2</v>
      </c>
      <c r="O1153">
        <v>0.14693554214521856</v>
      </c>
      <c r="P1153">
        <v>-1.9177612771757675</v>
      </c>
      <c r="Q1153">
        <v>-0.28178729296692817</v>
      </c>
    </row>
    <row r="1154" spans="1:22" x14ac:dyDescent="0.4">
      <c r="B1154" s="4" t="s">
        <v>111</v>
      </c>
      <c r="C1154">
        <v>12.3</v>
      </c>
      <c r="D1154">
        <v>14.1</v>
      </c>
      <c r="E1154">
        <v>14.4</v>
      </c>
      <c r="F1154">
        <v>13.2</v>
      </c>
      <c r="G1154">
        <v>12.8</v>
      </c>
      <c r="H1154">
        <v>13.36</v>
      </c>
      <c r="I1154">
        <v>3</v>
      </c>
      <c r="J1154">
        <v>11</v>
      </c>
      <c r="K1154">
        <v>7.7</v>
      </c>
      <c r="L1154">
        <v>8.1802596130296348E-2</v>
      </c>
      <c r="M1154">
        <v>3.3707865168539325E-2</v>
      </c>
      <c r="N1154">
        <v>2.5383220702159221E-2</v>
      </c>
      <c r="O1154">
        <v>4.6964560666998299E-2</v>
      </c>
      <c r="P1154">
        <v>-3.058361990056186</v>
      </c>
      <c r="Q1154">
        <v>-0.1436346272236354</v>
      </c>
    </row>
    <row r="1155" spans="1:22" x14ac:dyDescent="0.4">
      <c r="H1155">
        <v>163.32</v>
      </c>
      <c r="I1155">
        <v>89</v>
      </c>
      <c r="J1155">
        <v>1061</v>
      </c>
      <c r="K1155">
        <v>303.35000000000002</v>
      </c>
    </row>
    <row r="1157" spans="1:22" x14ac:dyDescent="0.4">
      <c r="A1157" s="2" t="s">
        <v>18</v>
      </c>
      <c r="B1157" s="4" t="s">
        <v>114</v>
      </c>
      <c r="C1157">
        <v>33.4</v>
      </c>
      <c r="D1157">
        <v>32.700000000000003</v>
      </c>
      <c r="E1157">
        <v>31.8</v>
      </c>
      <c r="F1157">
        <v>28.3</v>
      </c>
      <c r="G1157">
        <v>29.4</v>
      </c>
      <c r="H1157">
        <v>31.119999999999997</v>
      </c>
      <c r="I1157">
        <v>36</v>
      </c>
      <c r="J1157">
        <v>490</v>
      </c>
      <c r="K1157">
        <v>239.2</v>
      </c>
      <c r="L1157">
        <v>0.1845788849347568</v>
      </c>
      <c r="M1157">
        <v>0.4044943820224719</v>
      </c>
      <c r="N1157">
        <v>0.74579864683690322</v>
      </c>
      <c r="O1157">
        <v>0.444957304598044</v>
      </c>
      <c r="P1157">
        <v>-0.80977694614238283</v>
      </c>
      <c r="Q1157">
        <v>-0.36031616728115012</v>
      </c>
      <c r="R1157">
        <v>-1.7326230575594948</v>
      </c>
      <c r="S1157">
        <v>1.7326230575594948</v>
      </c>
      <c r="T1157">
        <v>10</v>
      </c>
      <c r="U1157">
        <v>2.3025850929940459</v>
      </c>
      <c r="V1157">
        <v>0.75246863311642875</v>
      </c>
    </row>
    <row r="1158" spans="1:22" x14ac:dyDescent="0.4">
      <c r="B1158" s="4" t="s">
        <v>115</v>
      </c>
      <c r="C1158">
        <v>15.6</v>
      </c>
      <c r="D1158">
        <v>10.3</v>
      </c>
      <c r="E1158">
        <v>13.8</v>
      </c>
      <c r="F1158">
        <v>12.3</v>
      </c>
      <c r="G1158">
        <v>10.199999999999999</v>
      </c>
      <c r="H1158">
        <v>12.440000000000001</v>
      </c>
      <c r="I1158">
        <v>2</v>
      </c>
      <c r="J1158">
        <v>7</v>
      </c>
      <c r="K1158">
        <v>5.76</v>
      </c>
      <c r="L1158">
        <v>7.3784104389086599E-2</v>
      </c>
      <c r="M1158">
        <v>2.247191011235955E-2</v>
      </c>
      <c r="N1158">
        <v>1.795903096062108E-2</v>
      </c>
      <c r="O1158">
        <v>3.8071681820689075E-2</v>
      </c>
      <c r="P1158">
        <v>-3.268284532503118</v>
      </c>
      <c r="Q1158">
        <v>-0.12442908882093826</v>
      </c>
    </row>
    <row r="1159" spans="1:22" x14ac:dyDescent="0.4">
      <c r="B1159" s="4" t="s">
        <v>50</v>
      </c>
      <c r="C1159">
        <v>20.3</v>
      </c>
      <c r="D1159">
        <v>17.600000000000001</v>
      </c>
      <c r="E1159">
        <v>15.1</v>
      </c>
      <c r="F1159">
        <v>12.4</v>
      </c>
      <c r="G1159">
        <v>18.100000000000001</v>
      </c>
      <c r="H1159">
        <v>16.7</v>
      </c>
      <c r="I1159">
        <v>6</v>
      </c>
      <c r="J1159">
        <v>26</v>
      </c>
      <c r="K1159">
        <v>14.57</v>
      </c>
      <c r="L1159">
        <v>9.9051008303677343E-2</v>
      </c>
      <c r="M1159">
        <v>6.741573033707865E-2</v>
      </c>
      <c r="N1159">
        <v>4.5427618245876593E-2</v>
      </c>
      <c r="O1159">
        <v>7.0631452295544198E-2</v>
      </c>
      <c r="P1159">
        <v>-2.6502797337516881</v>
      </c>
      <c r="Q1159">
        <v>-0.18719310658432994</v>
      </c>
    </row>
    <row r="1160" spans="1:22" x14ac:dyDescent="0.4">
      <c r="B1160" s="4" t="s">
        <v>42</v>
      </c>
      <c r="C1160">
        <v>19.8</v>
      </c>
      <c r="D1160">
        <v>23.4</v>
      </c>
      <c r="E1160">
        <v>29.3</v>
      </c>
      <c r="F1160">
        <v>27.1</v>
      </c>
      <c r="G1160">
        <v>20.8</v>
      </c>
      <c r="H1160">
        <v>24.08</v>
      </c>
      <c r="I1160">
        <v>1</v>
      </c>
      <c r="J1160">
        <v>5</v>
      </c>
      <c r="K1160">
        <v>1.83</v>
      </c>
      <c r="L1160">
        <v>0.1428232502965599</v>
      </c>
      <c r="M1160">
        <v>1.1235955056179775E-2</v>
      </c>
      <c r="N1160">
        <v>5.7057337947806564E-3</v>
      </c>
      <c r="O1160">
        <v>5.325497971584011E-2</v>
      </c>
      <c r="P1160">
        <v>-2.932663962974507</v>
      </c>
      <c r="Q1160">
        <v>-0.15617895986158264</v>
      </c>
    </row>
    <row r="1161" spans="1:22" x14ac:dyDescent="0.4">
      <c r="B1161" s="4" t="s">
        <v>109</v>
      </c>
      <c r="C1161">
        <v>25.6</v>
      </c>
      <c r="D1161">
        <v>24.3</v>
      </c>
      <c r="E1161">
        <v>29.8</v>
      </c>
      <c r="F1161">
        <v>27.2</v>
      </c>
      <c r="G1161">
        <v>28.1</v>
      </c>
      <c r="H1161">
        <v>27</v>
      </c>
      <c r="I1161">
        <v>3</v>
      </c>
      <c r="J1161">
        <v>19</v>
      </c>
      <c r="K1161">
        <v>11.26</v>
      </c>
      <c r="L1161">
        <v>0.16014234875444841</v>
      </c>
      <c r="M1161">
        <v>3.3707865168539325E-2</v>
      </c>
      <c r="N1161">
        <v>3.5107411218158573E-2</v>
      </c>
      <c r="O1161">
        <v>7.63192083803821E-2</v>
      </c>
      <c r="P1161">
        <v>-2.5728306242703476</v>
      </c>
      <c r="Q1161">
        <v>-0.19635639654111722</v>
      </c>
    </row>
    <row r="1162" spans="1:22" x14ac:dyDescent="0.4">
      <c r="B1162" s="4" t="s">
        <v>27</v>
      </c>
      <c r="C1162">
        <v>8.6999999999999993</v>
      </c>
      <c r="D1162">
        <v>9.3000000000000007</v>
      </c>
      <c r="E1162">
        <v>7.2</v>
      </c>
      <c r="F1162">
        <v>7.1</v>
      </c>
      <c r="G1162">
        <v>9.5</v>
      </c>
      <c r="H1162">
        <v>8.36</v>
      </c>
      <c r="I1162">
        <v>20</v>
      </c>
      <c r="J1162">
        <v>461</v>
      </c>
      <c r="K1162">
        <v>16.21</v>
      </c>
      <c r="L1162">
        <v>4.9584816132858839E-2</v>
      </c>
      <c r="M1162">
        <v>0.2247191011235955</v>
      </c>
      <c r="N1162">
        <v>5.0540953449942319E-2</v>
      </c>
      <c r="O1162">
        <v>0.10828162356879888</v>
      </c>
      <c r="P1162">
        <v>-2.22301982017779</v>
      </c>
      <c r="Q1162">
        <v>-0.24071219535447042</v>
      </c>
    </row>
    <row r="1163" spans="1:22" x14ac:dyDescent="0.4">
      <c r="B1163" s="4" t="s">
        <v>111</v>
      </c>
      <c r="C1163">
        <v>19.8</v>
      </c>
      <c r="D1163">
        <v>23.4</v>
      </c>
      <c r="E1163">
        <v>29.3</v>
      </c>
      <c r="F1163">
        <v>27.1</v>
      </c>
      <c r="G1163">
        <v>20.8</v>
      </c>
      <c r="H1163">
        <v>24.08</v>
      </c>
      <c r="I1163">
        <v>6</v>
      </c>
      <c r="J1163">
        <v>20</v>
      </c>
      <c r="K1163">
        <v>13.4</v>
      </c>
      <c r="L1163">
        <v>0.1428232502965599</v>
      </c>
      <c r="M1163">
        <v>6.741573033707865E-2</v>
      </c>
      <c r="N1163">
        <v>4.1779690082000435E-2</v>
      </c>
      <c r="O1163">
        <v>8.400622357187966E-2</v>
      </c>
      <c r="P1163">
        <v>-2.476864392741938</v>
      </c>
      <c r="Q1163">
        <v>-0.2080720239339072</v>
      </c>
    </row>
    <row r="1164" spans="1:22" x14ac:dyDescent="0.4">
      <c r="H1164">
        <v>168.59999999999997</v>
      </c>
      <c r="I1164">
        <v>89</v>
      </c>
      <c r="J1164">
        <v>1076</v>
      </c>
      <c r="K1164">
        <v>320.7299999999999</v>
      </c>
    </row>
    <row r="1166" spans="1:22" x14ac:dyDescent="0.4">
      <c r="A1166" s="2" t="s">
        <v>18</v>
      </c>
      <c r="B1166" s="4" t="s">
        <v>108</v>
      </c>
      <c r="C1166">
        <v>25.2</v>
      </c>
      <c r="D1166">
        <v>23.1</v>
      </c>
      <c r="E1166">
        <v>28.7</v>
      </c>
      <c r="F1166">
        <v>25.6</v>
      </c>
      <c r="G1166">
        <v>29.1</v>
      </c>
      <c r="H1166">
        <v>26.339999999999996</v>
      </c>
      <c r="I1166">
        <v>5</v>
      </c>
      <c r="J1166">
        <v>62</v>
      </c>
      <c r="K1166">
        <v>34.200000000000003</v>
      </c>
      <c r="L1166">
        <v>0.1569912981285016</v>
      </c>
      <c r="M1166">
        <v>5.6818181818181816E-2</v>
      </c>
      <c r="N1166">
        <v>5.7248384118190214E-2</v>
      </c>
      <c r="O1166">
        <v>9.0352621354957877E-2</v>
      </c>
      <c r="P1166">
        <v>-2.404035249028222</v>
      </c>
      <c r="Q1166">
        <v>-0.21721088657941881</v>
      </c>
      <c r="R1166">
        <v>-1.7363473015786426</v>
      </c>
      <c r="S1166">
        <v>1.7363473015786426</v>
      </c>
      <c r="T1166">
        <v>11</v>
      </c>
      <c r="U1166">
        <v>2.3978952727983707</v>
      </c>
      <c r="V1166">
        <v>0.7241130675203783</v>
      </c>
    </row>
    <row r="1167" spans="1:22" x14ac:dyDescent="0.4">
      <c r="B1167" s="4" t="s">
        <v>114</v>
      </c>
      <c r="C1167">
        <v>27.3</v>
      </c>
      <c r="D1167">
        <v>48.1</v>
      </c>
      <c r="E1167">
        <v>46.5</v>
      </c>
      <c r="F1167">
        <v>53.1</v>
      </c>
      <c r="G1167">
        <v>50.9</v>
      </c>
      <c r="H1167">
        <v>45.18</v>
      </c>
      <c r="I1167">
        <v>36</v>
      </c>
      <c r="J1167">
        <v>397</v>
      </c>
      <c r="K1167">
        <v>209.83</v>
      </c>
      <c r="L1167">
        <v>0.26928120157348912</v>
      </c>
      <c r="M1167">
        <v>0.40909090909090912</v>
      </c>
      <c r="N1167">
        <v>0.36657433056325023</v>
      </c>
      <c r="O1167">
        <v>0.34831548040921617</v>
      </c>
      <c r="P1167">
        <v>-1.0546466569785187</v>
      </c>
      <c r="Q1167">
        <v>-0.36734975698744654</v>
      </c>
    </row>
    <row r="1168" spans="1:22" x14ac:dyDescent="0.4">
      <c r="B1168" s="4" t="s">
        <v>115</v>
      </c>
      <c r="C1168">
        <v>25.6</v>
      </c>
      <c r="D1168">
        <v>17.3</v>
      </c>
      <c r="E1168">
        <v>16.8</v>
      </c>
      <c r="F1168">
        <v>15.3</v>
      </c>
      <c r="G1168">
        <v>14.2</v>
      </c>
      <c r="H1168">
        <v>17.84</v>
      </c>
      <c r="I1168">
        <v>6</v>
      </c>
      <c r="J1168">
        <v>13</v>
      </c>
      <c r="K1168">
        <v>9.8800000000000008</v>
      </c>
      <c r="L1168">
        <v>0.1063297174871856</v>
      </c>
      <c r="M1168">
        <v>6.8181818181818177E-2</v>
      </c>
      <c r="N1168">
        <v>1.2003693444136657E-2</v>
      </c>
      <c r="O1168">
        <v>6.217174303771348E-2</v>
      </c>
      <c r="P1168">
        <v>-2.7778546744570516</v>
      </c>
      <c r="Q1168">
        <v>-0.17270406701645505</v>
      </c>
    </row>
    <row r="1169" spans="2:17" x14ac:dyDescent="0.4">
      <c r="B1169" s="4" t="s">
        <v>109</v>
      </c>
      <c r="C1169">
        <v>21.3</v>
      </c>
      <c r="D1169">
        <v>18.7</v>
      </c>
      <c r="E1169">
        <v>14.6</v>
      </c>
      <c r="F1169">
        <v>15.9</v>
      </c>
      <c r="G1169">
        <v>18.899999999999999</v>
      </c>
      <c r="H1169">
        <v>17.880000000000003</v>
      </c>
      <c r="I1169">
        <v>2</v>
      </c>
      <c r="J1169">
        <v>11</v>
      </c>
      <c r="K1169">
        <v>7.32</v>
      </c>
      <c r="L1169">
        <v>0.10656812492549769</v>
      </c>
      <c r="M1169">
        <v>2.2727272727272728E-2</v>
      </c>
      <c r="N1169">
        <v>1.0156971375807941E-2</v>
      </c>
      <c r="O1169">
        <v>4.6484123009526125E-2</v>
      </c>
      <c r="P1169">
        <v>-3.0686444653483109</v>
      </c>
      <c r="Q1169">
        <v>-0.1426432467997524</v>
      </c>
    </row>
    <row r="1170" spans="2:17" x14ac:dyDescent="0.4">
      <c r="B1170" s="4" t="s">
        <v>50</v>
      </c>
      <c r="C1170">
        <v>9.8000000000000007</v>
      </c>
      <c r="D1170">
        <v>10.199999999999999</v>
      </c>
      <c r="E1170">
        <v>11.3</v>
      </c>
      <c r="F1170">
        <v>7.7</v>
      </c>
      <c r="G1170">
        <v>10.3</v>
      </c>
      <c r="H1170">
        <v>9.86</v>
      </c>
      <c r="I1170">
        <v>2</v>
      </c>
      <c r="J1170">
        <v>8</v>
      </c>
      <c r="K1170">
        <v>5.52</v>
      </c>
      <c r="L1170">
        <v>5.8767433543926564E-2</v>
      </c>
      <c r="M1170">
        <v>2.2727272727272728E-2</v>
      </c>
      <c r="N1170">
        <v>7.3868882733148658E-3</v>
      </c>
      <c r="O1170">
        <v>2.9627198181504718E-2</v>
      </c>
      <c r="P1170">
        <v>-3.5190624820599732</v>
      </c>
      <c r="Q1170">
        <v>-0.10425996156908872</v>
      </c>
    </row>
    <row r="1171" spans="2:17" x14ac:dyDescent="0.4">
      <c r="B1171" s="4" t="s">
        <v>27</v>
      </c>
      <c r="C1171">
        <v>3.1</v>
      </c>
      <c r="D1171">
        <v>5.4</v>
      </c>
      <c r="E1171">
        <v>5.2</v>
      </c>
      <c r="F1171">
        <v>6.8</v>
      </c>
      <c r="G1171">
        <v>5.3</v>
      </c>
      <c r="H1171">
        <v>5.16</v>
      </c>
      <c r="I1171">
        <v>26</v>
      </c>
      <c r="J1171">
        <v>560</v>
      </c>
      <c r="K1171">
        <v>27.12</v>
      </c>
      <c r="L1171">
        <v>3.0754559542257719E-2</v>
      </c>
      <c r="M1171">
        <v>0.29545454545454547</v>
      </c>
      <c r="N1171">
        <v>0.51708217913204058</v>
      </c>
      <c r="O1171">
        <v>0.28109709470961458</v>
      </c>
      <c r="P1171">
        <v>-1.2690551365566634</v>
      </c>
      <c r="Q1171">
        <v>-0.35672771191239128</v>
      </c>
    </row>
    <row r="1172" spans="2:17" x14ac:dyDescent="0.4">
      <c r="B1172" s="4" t="s">
        <v>111</v>
      </c>
      <c r="C1172">
        <v>16.600000000000001</v>
      </c>
      <c r="D1172">
        <v>15.2</v>
      </c>
      <c r="E1172">
        <v>10.1</v>
      </c>
      <c r="F1172">
        <v>19.7</v>
      </c>
      <c r="G1172">
        <v>18.899999999999999</v>
      </c>
      <c r="H1172">
        <v>16.100000000000001</v>
      </c>
      <c r="I1172">
        <v>8</v>
      </c>
      <c r="J1172">
        <v>21</v>
      </c>
      <c r="K1172">
        <v>16.88</v>
      </c>
      <c r="L1172">
        <v>9.595899392061033E-2</v>
      </c>
      <c r="M1172">
        <v>9.0909090909090912E-2</v>
      </c>
      <c r="N1172">
        <v>1.9390581717451522E-2</v>
      </c>
      <c r="O1172">
        <v>6.8752888849050925E-2</v>
      </c>
      <c r="P1172">
        <v>-2.6772365236956972</v>
      </c>
      <c r="Q1172">
        <v>-0.18406774513626975</v>
      </c>
    </row>
    <row r="1173" spans="2:17" x14ac:dyDescent="0.4">
      <c r="H1173">
        <v>167.77999999999997</v>
      </c>
      <c r="I1173">
        <v>88</v>
      </c>
      <c r="J1173">
        <v>1083</v>
      </c>
      <c r="K1173">
        <v>315.2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A56F72-1356-43B2-9344-031003C101DC}">
  <dimension ref="A1:X874"/>
  <sheetViews>
    <sheetView tabSelected="1" topLeftCell="A429" zoomScale="80" zoomScaleNormal="80" workbookViewId="0">
      <selection activeCell="F441" sqref="F441"/>
    </sheetView>
  </sheetViews>
  <sheetFormatPr defaultRowHeight="13.9" x14ac:dyDescent="0.4"/>
  <cols>
    <col min="2" max="2" width="9.06640625" style="2"/>
    <col min="4" max="5" width="9.1328125" style="4" customWidth="1"/>
    <col min="6" max="11" width="9.06640625" style="4"/>
    <col min="12" max="12" width="13.9296875" style="4" customWidth="1"/>
    <col min="13" max="13" width="12.1328125" style="4" customWidth="1"/>
    <col min="14" max="14" width="10.9296875" style="4" customWidth="1"/>
    <col min="18" max="24" width="0" hidden="1" customWidth="1"/>
  </cols>
  <sheetData>
    <row r="1" spans="1:24" x14ac:dyDescent="0.4">
      <c r="A1" s="2" t="s">
        <v>21</v>
      </c>
    </row>
    <row r="2" spans="1:24" x14ac:dyDescent="0.4">
      <c r="B2" s="2" t="s">
        <v>121</v>
      </c>
      <c r="C2" t="s">
        <v>122</v>
      </c>
      <c r="D2" s="2" t="s">
        <v>123</v>
      </c>
      <c r="E2" s="2" t="s">
        <v>23</v>
      </c>
      <c r="F2" s="2" t="s">
        <v>51</v>
      </c>
      <c r="G2" s="2" t="s">
        <v>52</v>
      </c>
      <c r="H2" s="2" t="s">
        <v>53</v>
      </c>
      <c r="I2" s="2" t="s">
        <v>54</v>
      </c>
      <c r="J2" s="2" t="s">
        <v>55</v>
      </c>
      <c r="K2" s="2" t="s">
        <v>56</v>
      </c>
      <c r="L2" s="2" t="s">
        <v>124</v>
      </c>
      <c r="M2" s="2" t="s">
        <v>125</v>
      </c>
      <c r="N2" s="2" t="s">
        <v>126</v>
      </c>
    </row>
    <row r="3" spans="1:24" x14ac:dyDescent="0.4">
      <c r="B3" s="2" t="s">
        <v>27</v>
      </c>
      <c r="C3" t="s">
        <v>22</v>
      </c>
      <c r="D3" s="4">
        <v>824</v>
      </c>
      <c r="E3" s="4">
        <f>D3/895</f>
        <v>0.92067039106145254</v>
      </c>
      <c r="F3" s="4">
        <v>1.3</v>
      </c>
      <c r="G3" s="4">
        <v>68</v>
      </c>
      <c r="H3" s="4">
        <v>12.4</v>
      </c>
      <c r="I3" s="4">
        <v>1.8</v>
      </c>
      <c r="J3" s="4">
        <v>0.01</v>
      </c>
      <c r="K3" s="4">
        <v>6.8</v>
      </c>
      <c r="L3" s="7">
        <v>1.3</v>
      </c>
      <c r="M3" s="7">
        <v>17.753160619999999</v>
      </c>
      <c r="N3" s="4">
        <v>311</v>
      </c>
      <c r="R3" t="s">
        <v>19</v>
      </c>
      <c r="S3" t="s">
        <v>20</v>
      </c>
      <c r="T3" t="s">
        <v>58</v>
      </c>
      <c r="V3" t="s">
        <v>59</v>
      </c>
      <c r="W3" t="s">
        <v>60</v>
      </c>
      <c r="X3" t="s">
        <v>61</v>
      </c>
    </row>
    <row r="4" spans="1:24" x14ac:dyDescent="0.4">
      <c r="B4" s="2" t="s">
        <v>36</v>
      </c>
      <c r="C4" t="s">
        <v>22</v>
      </c>
      <c r="D4" s="4">
        <v>30</v>
      </c>
      <c r="E4" s="4">
        <f t="shared" ref="E4:E8" si="0">D4/895</f>
        <v>3.3519553072625698E-2</v>
      </c>
      <c r="F4" s="4">
        <v>4.76</v>
      </c>
      <c r="G4" s="4">
        <v>241.8</v>
      </c>
      <c r="H4" s="4">
        <v>39.1</v>
      </c>
      <c r="I4" s="4">
        <v>2.8</v>
      </c>
      <c r="J4" s="4">
        <v>0.11</v>
      </c>
      <c r="K4" s="4">
        <v>2.1981818181818187</v>
      </c>
      <c r="L4" s="4">
        <v>1.45</v>
      </c>
      <c r="M4" s="4">
        <v>17.77</v>
      </c>
      <c r="N4" s="4">
        <v>298.10000000000002</v>
      </c>
      <c r="T4" t="s">
        <v>62</v>
      </c>
      <c r="U4" t="s">
        <v>63</v>
      </c>
    </row>
    <row r="5" spans="1:24" x14ac:dyDescent="0.4">
      <c r="B5" s="2" t="s">
        <v>29</v>
      </c>
      <c r="C5" t="s">
        <v>22</v>
      </c>
      <c r="D5" s="4">
        <v>13</v>
      </c>
      <c r="E5" s="4">
        <f t="shared" si="0"/>
        <v>1.452513966480447E-2</v>
      </c>
      <c r="F5" s="4">
        <v>1.24</v>
      </c>
      <c r="G5" s="4">
        <v>92.1</v>
      </c>
      <c r="H5" s="4">
        <v>13.2</v>
      </c>
      <c r="I5" s="4">
        <v>5.0999999999999996</v>
      </c>
      <c r="J5" s="4">
        <v>0.12</v>
      </c>
      <c r="K5" s="4">
        <v>0.76750000000000007</v>
      </c>
      <c r="L5" s="4">
        <v>1.24</v>
      </c>
      <c r="M5" s="4">
        <v>18.350000000000001</v>
      </c>
      <c r="N5" s="4">
        <v>211.44</v>
      </c>
      <c r="R5">
        <v>1.2034395149999999</v>
      </c>
      <c r="S5">
        <v>0.60171975799999999</v>
      </c>
      <c r="T5">
        <v>0.32505918</v>
      </c>
      <c r="U5">
        <v>4.1549408200000002</v>
      </c>
      <c r="V5">
        <v>1.22</v>
      </c>
      <c r="W5">
        <v>3.72</v>
      </c>
    </row>
    <row r="6" spans="1:24" x14ac:dyDescent="0.4">
      <c r="B6" s="2" t="s">
        <v>37</v>
      </c>
      <c r="C6" t="s">
        <v>22</v>
      </c>
      <c r="D6" s="4">
        <v>10</v>
      </c>
      <c r="E6" s="4">
        <f t="shared" si="0"/>
        <v>1.11731843575419E-2</v>
      </c>
      <c r="F6" s="4">
        <v>3.6</v>
      </c>
      <c r="G6" s="4">
        <v>274.3</v>
      </c>
      <c r="H6" s="4">
        <v>23.8</v>
      </c>
      <c r="I6" s="4">
        <v>3.6</v>
      </c>
      <c r="J6" s="4">
        <v>0.34</v>
      </c>
      <c r="K6" s="4">
        <v>0.80676470588235294</v>
      </c>
      <c r="L6" s="4">
        <v>1.39</v>
      </c>
      <c r="M6" s="4">
        <v>19.29</v>
      </c>
      <c r="N6" s="4">
        <v>261.3</v>
      </c>
      <c r="R6">
        <v>0.65510813400000001</v>
      </c>
      <c r="S6">
        <v>0.327554067</v>
      </c>
      <c r="T6">
        <v>1.9725767700000001</v>
      </c>
      <c r="U6">
        <v>4.0574232300000004</v>
      </c>
      <c r="V6">
        <v>2.2200000000000002</v>
      </c>
      <c r="W6">
        <v>3.8</v>
      </c>
    </row>
    <row r="7" spans="1:24" x14ac:dyDescent="0.4">
      <c r="B7" s="2" t="s">
        <v>30</v>
      </c>
      <c r="C7" t="s">
        <v>22</v>
      </c>
      <c r="D7" s="4">
        <v>8</v>
      </c>
      <c r="E7" s="4">
        <f t="shared" si="0"/>
        <v>8.9385474860335188E-3</v>
      </c>
      <c r="F7" s="4">
        <v>1.28</v>
      </c>
      <c r="G7" s="4">
        <v>102.1</v>
      </c>
      <c r="H7" s="4">
        <v>10.199999999999999</v>
      </c>
      <c r="I7" s="4">
        <v>5.0999999999999996</v>
      </c>
      <c r="J7" s="4">
        <v>0.12</v>
      </c>
      <c r="K7" s="4">
        <v>0.85083333333333344</v>
      </c>
      <c r="L7" s="4">
        <v>1.32</v>
      </c>
      <c r="M7" s="4">
        <v>20.95</v>
      </c>
      <c r="N7" s="4">
        <v>226.99</v>
      </c>
      <c r="R7">
        <v>0.49729266999999999</v>
      </c>
      <c r="S7">
        <v>0.248646335</v>
      </c>
      <c r="T7">
        <v>2.4436963899999999</v>
      </c>
      <c r="U7">
        <v>4.0263036100000003</v>
      </c>
      <c r="V7">
        <v>2.96</v>
      </c>
      <c r="W7">
        <v>3.98</v>
      </c>
    </row>
    <row r="8" spans="1:24" x14ac:dyDescent="0.4">
      <c r="B8" s="2" t="s">
        <v>33</v>
      </c>
      <c r="C8" t="s">
        <v>22</v>
      </c>
      <c r="D8" s="4">
        <v>10</v>
      </c>
      <c r="E8" s="4">
        <f t="shared" si="0"/>
        <v>1.11731843575419E-2</v>
      </c>
      <c r="F8" s="4">
        <v>1.3800000000000001</v>
      </c>
      <c r="G8" s="4">
        <v>96.2</v>
      </c>
      <c r="H8" s="4">
        <v>7.2</v>
      </c>
      <c r="I8" s="4">
        <v>3.1</v>
      </c>
      <c r="J8" s="4">
        <v>0.2</v>
      </c>
      <c r="K8" s="4">
        <v>0.48099999999999998</v>
      </c>
      <c r="L8" s="4">
        <v>1.44</v>
      </c>
      <c r="M8" s="4">
        <v>20.62</v>
      </c>
      <c r="N8" s="4">
        <v>226.78</v>
      </c>
      <c r="R8">
        <v>0.58400913200000004</v>
      </c>
      <c r="S8">
        <v>0.29200456600000002</v>
      </c>
      <c r="T8">
        <v>2.0507111500000001</v>
      </c>
      <c r="U8">
        <v>3.9092888499999998</v>
      </c>
      <c r="V8">
        <v>2.1800000000000002</v>
      </c>
      <c r="W8">
        <v>3.52</v>
      </c>
    </row>
    <row r="9" spans="1:24" x14ac:dyDescent="0.4">
      <c r="D9" s="4">
        <f>SUM(D3:D8)</f>
        <v>895</v>
      </c>
      <c r="F9" s="4">
        <f>E3*F3+E4*F4+E5*F5+E6*F6+E7*F7+E8*F8</f>
        <v>1.4415195530726259</v>
      </c>
      <c r="G9" s="4">
        <f>E3*G3+E4*G4+E5*G5+E6*G6+E7*G7+E8*G8</f>
        <v>77.100670391061456</v>
      </c>
      <c r="H9" s="4">
        <f>E3*H3+E4*H4+E5*H5+E6*H6+E7*H7+E8*H8</f>
        <v>13.356201117318435</v>
      </c>
      <c r="I9" s="4">
        <f>E3*I3+E4*I4+E5*I5+E6*I6+E7*I7+E8*I8</f>
        <v>1.9455865921787709</v>
      </c>
      <c r="J9" s="4">
        <f>E3*J3+E4*J4+E5*J5+E6*J6+E7*J7+E8*J8</f>
        <v>2.1743016759776537E-2</v>
      </c>
      <c r="K9" s="4">
        <v>3.5459969167523124</v>
      </c>
      <c r="L9" s="4">
        <f>E3*L3+E4*L4+E5*L5+E6*L6+E7*L7+E8*L8</f>
        <v>1.306905027932961</v>
      </c>
      <c r="M9" s="4">
        <f>E3*M3+E4*M4+E5*M5+E6*M6+E7*M7+E8*M8</f>
        <v>17.840172459083799</v>
      </c>
      <c r="N9" s="4">
        <f>E3*N3+E4*N4+E5*N5+E6*N6+E7*N7+E8*N8</f>
        <v>306.87423463687145</v>
      </c>
      <c r="R9">
        <v>0.86431090099999996</v>
      </c>
      <c r="S9">
        <v>0.43215545</v>
      </c>
      <c r="T9">
        <v>2.0096884799999999</v>
      </c>
      <c r="U9">
        <v>4.7603115200000001</v>
      </c>
      <c r="V9">
        <v>2.66</v>
      </c>
      <c r="W9">
        <v>4.6399999999999997</v>
      </c>
    </row>
    <row r="10" spans="1:24" x14ac:dyDescent="0.4">
      <c r="R10">
        <v>0.70320693999999995</v>
      </c>
      <c r="S10">
        <v>0.35160346999999997</v>
      </c>
      <c r="T10">
        <v>2.0360408400000001</v>
      </c>
      <c r="U10">
        <v>4.2739591600000004</v>
      </c>
      <c r="V10">
        <v>2.14</v>
      </c>
      <c r="W10">
        <v>3.76</v>
      </c>
    </row>
    <row r="11" spans="1:24" x14ac:dyDescent="0.4">
      <c r="B11" s="2" t="s">
        <v>27</v>
      </c>
      <c r="C11" t="s">
        <v>22</v>
      </c>
      <c r="D11" s="4">
        <v>783</v>
      </c>
      <c r="E11" s="4">
        <f>D11/877</f>
        <v>0.89281641961231473</v>
      </c>
      <c r="F11" s="4">
        <v>1.22</v>
      </c>
      <c r="G11" s="4">
        <v>56.8</v>
      </c>
      <c r="H11" s="4">
        <v>11.7</v>
      </c>
      <c r="I11" s="4">
        <v>1.8</v>
      </c>
      <c r="J11" s="4">
        <v>0.01</v>
      </c>
      <c r="K11" s="4">
        <v>5.68</v>
      </c>
      <c r="L11" s="4">
        <v>1.3</v>
      </c>
      <c r="M11" s="4">
        <v>18.23</v>
      </c>
      <c r="N11" s="4">
        <v>301.10000000000002</v>
      </c>
      <c r="R11">
        <v>0.56999999999999995</v>
      </c>
      <c r="S11">
        <v>0.28499999999999998</v>
      </c>
      <c r="T11">
        <v>1.8980028</v>
      </c>
      <c r="U11">
        <v>3.7119971999999999</v>
      </c>
      <c r="V11">
        <v>2.3199999999999998</v>
      </c>
      <c r="W11">
        <v>3.42</v>
      </c>
    </row>
    <row r="12" spans="1:24" x14ac:dyDescent="0.4">
      <c r="B12" s="2" t="s">
        <v>36</v>
      </c>
      <c r="C12" t="s">
        <v>22</v>
      </c>
      <c r="D12" s="4">
        <v>46</v>
      </c>
      <c r="E12" s="4">
        <f t="shared" ref="E12:E16" si="1">D12/877</f>
        <v>5.2451539338654506E-2</v>
      </c>
      <c r="F12" s="4">
        <v>3.96</v>
      </c>
      <c r="G12" s="4">
        <v>164.3</v>
      </c>
      <c r="H12" s="4">
        <v>36.200000000000003</v>
      </c>
      <c r="I12" s="4">
        <v>3.7</v>
      </c>
      <c r="J12" s="4">
        <v>0.22</v>
      </c>
      <c r="K12" s="4">
        <v>0.74681818181818194</v>
      </c>
      <c r="L12" s="4">
        <v>1.47</v>
      </c>
      <c r="M12" s="4">
        <v>17.59</v>
      </c>
      <c r="N12" s="4">
        <v>397.13</v>
      </c>
      <c r="R12">
        <v>0.80022913399999995</v>
      </c>
      <c r="S12">
        <v>0.40011456699999998</v>
      </c>
      <c r="T12">
        <v>2.11165687</v>
      </c>
      <c r="U12">
        <v>4.6583431300000004</v>
      </c>
      <c r="V12">
        <v>2.88</v>
      </c>
      <c r="W12">
        <v>4.58</v>
      </c>
    </row>
    <row r="13" spans="1:24" x14ac:dyDescent="0.4">
      <c r="B13" s="2" t="s">
        <v>29</v>
      </c>
      <c r="C13" t="s">
        <v>22</v>
      </c>
      <c r="D13" s="4">
        <v>11</v>
      </c>
      <c r="E13" s="4">
        <f t="shared" si="1"/>
        <v>1.2542759407069556E-2</v>
      </c>
      <c r="F13" s="4">
        <v>2.88</v>
      </c>
      <c r="G13" s="4">
        <v>97.1</v>
      </c>
      <c r="H13" s="4">
        <v>25.1</v>
      </c>
      <c r="I13" s="4">
        <v>6.1</v>
      </c>
      <c r="J13" s="4">
        <v>0.21</v>
      </c>
      <c r="K13" s="4">
        <v>0.46238095238095234</v>
      </c>
      <c r="L13" s="4">
        <v>1.3</v>
      </c>
      <c r="M13" s="4">
        <v>17.52</v>
      </c>
      <c r="N13" s="4">
        <v>382.01</v>
      </c>
      <c r="R13">
        <v>1.3875037539999999</v>
      </c>
      <c r="S13">
        <v>0.69375187699999996</v>
      </c>
      <c r="T13">
        <v>1.5471718999999999</v>
      </c>
      <c r="U13">
        <v>5.9628281000000003</v>
      </c>
      <c r="V13">
        <v>2.84</v>
      </c>
      <c r="W13">
        <v>5.82</v>
      </c>
    </row>
    <row r="14" spans="1:24" x14ac:dyDescent="0.4">
      <c r="B14" s="2" t="s">
        <v>37</v>
      </c>
      <c r="C14" t="s">
        <v>22</v>
      </c>
      <c r="D14" s="4">
        <v>9</v>
      </c>
      <c r="E14" s="4">
        <f t="shared" si="1"/>
        <v>1.0262257696693273E-2</v>
      </c>
      <c r="F14" s="4">
        <v>2.48</v>
      </c>
      <c r="G14" s="4">
        <v>108.9</v>
      </c>
      <c r="H14" s="4">
        <v>20.3</v>
      </c>
      <c r="I14" s="4">
        <v>2.7</v>
      </c>
      <c r="J14" s="4">
        <v>0.26</v>
      </c>
      <c r="K14" s="4">
        <v>0.41884615384615387</v>
      </c>
      <c r="L14" s="4">
        <v>1.4</v>
      </c>
      <c r="M14" s="4">
        <v>19.170000000000002</v>
      </c>
      <c r="N14" s="4">
        <v>310.95999999999998</v>
      </c>
      <c r="R14">
        <v>0.97247107899999996</v>
      </c>
      <c r="S14">
        <v>0.48623554000000002</v>
      </c>
      <c r="T14">
        <v>2.3175815000000002</v>
      </c>
      <c r="U14">
        <v>5.4124185000000002</v>
      </c>
      <c r="V14">
        <v>2.5</v>
      </c>
      <c r="W14">
        <v>4.62</v>
      </c>
    </row>
    <row r="15" spans="1:24" x14ac:dyDescent="0.4">
      <c r="B15" s="2" t="s">
        <v>30</v>
      </c>
      <c r="C15" t="s">
        <v>22</v>
      </c>
      <c r="D15" s="4">
        <v>12</v>
      </c>
      <c r="E15" s="4">
        <f t="shared" si="1"/>
        <v>1.3683010262257697E-2</v>
      </c>
      <c r="F15" s="4">
        <v>1.28</v>
      </c>
      <c r="G15" s="4">
        <v>97.1</v>
      </c>
      <c r="H15" s="4">
        <v>11.1</v>
      </c>
      <c r="I15" s="4">
        <v>2.1</v>
      </c>
      <c r="J15" s="4">
        <v>0.21</v>
      </c>
      <c r="K15" s="4">
        <v>0.46238095238095234</v>
      </c>
      <c r="L15" s="4">
        <v>1.31</v>
      </c>
      <c r="M15" s="4">
        <v>19.350000000000001</v>
      </c>
      <c r="N15" s="4">
        <v>220.7</v>
      </c>
      <c r="R15">
        <v>1.3940229550000001</v>
      </c>
      <c r="S15">
        <v>0.69701147799999996</v>
      </c>
      <c r="T15">
        <v>1.8867984</v>
      </c>
      <c r="U15">
        <v>6.3232016</v>
      </c>
      <c r="V15">
        <v>3.2</v>
      </c>
      <c r="W15">
        <v>6.14</v>
      </c>
    </row>
    <row r="16" spans="1:24" x14ac:dyDescent="0.4">
      <c r="B16" s="2" t="s">
        <v>33</v>
      </c>
      <c r="C16" t="s">
        <v>22</v>
      </c>
      <c r="D16" s="4">
        <v>16</v>
      </c>
      <c r="E16" s="4">
        <f t="shared" si="1"/>
        <v>1.8244013683010263E-2</v>
      </c>
      <c r="F16" s="4">
        <v>1.18</v>
      </c>
      <c r="G16" s="4">
        <v>88.6</v>
      </c>
      <c r="H16" s="4">
        <v>8.1</v>
      </c>
      <c r="I16" s="4">
        <v>2.9</v>
      </c>
      <c r="J16" s="4">
        <v>0.19</v>
      </c>
      <c r="K16" s="4">
        <v>0.46631578947368418</v>
      </c>
      <c r="L16" s="4">
        <v>1.42</v>
      </c>
      <c r="M16" s="4">
        <v>20.010000000000002</v>
      </c>
      <c r="N16" s="4">
        <v>316.35000000000002</v>
      </c>
      <c r="R16">
        <v>3.0711127189999998</v>
      </c>
      <c r="S16">
        <v>1.53555636</v>
      </c>
      <c r="T16">
        <v>-1.0668256599999999</v>
      </c>
      <c r="U16">
        <v>8.7068256599999998</v>
      </c>
      <c r="V16">
        <v>2.06</v>
      </c>
      <c r="W16">
        <v>8.4</v>
      </c>
    </row>
    <row r="17" spans="2:24" x14ac:dyDescent="0.4">
      <c r="D17" s="4">
        <f>SUM(D11:D16)</f>
        <v>877</v>
      </c>
      <c r="F17" s="4">
        <f>E11*F11+E12*F12+E13*F13+E14*F14+E15*F15+E16*F16</f>
        <v>1.3975598631698973</v>
      </c>
      <c r="G17" s="4">
        <f>E11*G11+E12*G12+E13*G13+E14*G14+E15*G15+E16*G16</f>
        <v>64.610262257696689</v>
      </c>
      <c r="H17" s="4">
        <f>E11*H11+E12*H12+E13*H13+E14*H14+E15*H15+E16*H16</f>
        <v>13.167502850627139</v>
      </c>
      <c r="I17" s="4">
        <f>E11*I11+E12*I12+E13*I13+E14*I14+E15*I15+E16*I16</f>
        <v>1.9870011402508552</v>
      </c>
      <c r="J17" s="4">
        <f>E11*J11+E12*J12+E13*J13+E14*J14+E15*J15+E16*J16</f>
        <v>3.2109464082098055E-2</v>
      </c>
      <c r="K17" s="4">
        <v>2.0121875000000005</v>
      </c>
      <c r="L17" s="4">
        <f>E11*L11+E12*L12+E13*L13+E14*L14+E15*L15+E16*L16</f>
        <v>1.3122690992018244</v>
      </c>
      <c r="M17" s="4">
        <f>E11*M11+E12*M12+E13*M13+E14*M14+E15*M15+E16*M16</f>
        <v>18.24497149372862</v>
      </c>
      <c r="N17" s="4">
        <f>E11*N11+E12*N12+E13*N13+E14*N14+E15*N15+E16*N16</f>
        <v>306.43104903078677</v>
      </c>
      <c r="R17">
        <v>1.2107232910000001</v>
      </c>
      <c r="S17">
        <v>0.17475285400000001</v>
      </c>
      <c r="T17">
        <v>2.9605259400000001</v>
      </c>
      <c r="U17">
        <v>3.66364073</v>
      </c>
      <c r="V17">
        <v>1.22</v>
      </c>
      <c r="W17">
        <v>8.4</v>
      </c>
    </row>
    <row r="18" spans="2:24" x14ac:dyDescent="0.4">
      <c r="K18" s="4" t="e">
        <v>#DIV/0!</v>
      </c>
      <c r="R18">
        <v>1.2556041040000001</v>
      </c>
      <c r="S18">
        <v>0.181230842</v>
      </c>
      <c r="T18">
        <v>2.9445301499999998</v>
      </c>
      <c r="U18">
        <v>3.6796365199999999</v>
      </c>
    </row>
    <row r="19" spans="2:24" x14ac:dyDescent="0.4">
      <c r="B19" s="2" t="s">
        <v>27</v>
      </c>
      <c r="C19" t="s">
        <v>22</v>
      </c>
      <c r="D19" s="4">
        <v>820</v>
      </c>
      <c r="E19" s="4">
        <f>D19/912</f>
        <v>0.89912280701754388</v>
      </c>
      <c r="F19" s="4">
        <v>2.72</v>
      </c>
      <c r="G19" s="4">
        <v>25.9</v>
      </c>
      <c r="H19" s="4">
        <v>21.3</v>
      </c>
      <c r="I19" s="4">
        <v>1.3</v>
      </c>
      <c r="J19" s="4">
        <v>0.02</v>
      </c>
      <c r="K19" s="4">
        <v>1.2949999999999999</v>
      </c>
      <c r="L19" s="4">
        <v>1.3</v>
      </c>
      <c r="M19" s="4">
        <v>18.11</v>
      </c>
      <c r="N19" s="4">
        <v>304.2</v>
      </c>
      <c r="S19" t="s">
        <v>64</v>
      </c>
      <c r="T19" t="s">
        <v>65</v>
      </c>
      <c r="U19" t="s">
        <v>66</v>
      </c>
      <c r="X19">
        <v>-0.118237879</v>
      </c>
    </row>
    <row r="20" spans="2:24" x14ac:dyDescent="0.4">
      <c r="B20" s="2" t="s">
        <v>36</v>
      </c>
      <c r="C20" t="s">
        <v>22</v>
      </c>
      <c r="D20" s="4">
        <v>52</v>
      </c>
      <c r="E20" s="4">
        <f t="shared" ref="E20:E24" si="2">D20/912</f>
        <v>5.701754385964912E-2</v>
      </c>
      <c r="F20" s="4">
        <v>4.74</v>
      </c>
      <c r="G20" s="4">
        <v>186.7</v>
      </c>
      <c r="H20" s="4">
        <v>33.299999999999997</v>
      </c>
      <c r="I20" s="4">
        <v>3.3</v>
      </c>
      <c r="J20" s="4">
        <v>0.15</v>
      </c>
      <c r="K20" s="4">
        <v>1.2446666666666668</v>
      </c>
      <c r="L20" s="4">
        <v>1.47</v>
      </c>
      <c r="M20" s="4">
        <v>16.41</v>
      </c>
      <c r="N20" s="4">
        <v>340.1</v>
      </c>
      <c r="R20">
        <v>17.809992514000001</v>
      </c>
      <c r="S20">
        <v>8.9049962570000005</v>
      </c>
      <c r="T20">
        <v>22.13532756</v>
      </c>
      <c r="U20">
        <v>78.814672439999995</v>
      </c>
      <c r="V20">
        <v>25.9</v>
      </c>
      <c r="W20">
        <v>68</v>
      </c>
    </row>
    <row r="21" spans="2:24" x14ac:dyDescent="0.4">
      <c r="B21" s="2" t="s">
        <v>29</v>
      </c>
      <c r="C21" t="s">
        <v>22</v>
      </c>
      <c r="D21" s="4">
        <v>10</v>
      </c>
      <c r="E21" s="4">
        <f t="shared" si="2"/>
        <v>1.0964912280701754E-2</v>
      </c>
      <c r="F21" s="4">
        <v>1.9600000000000002</v>
      </c>
      <c r="G21" s="4">
        <v>109.2</v>
      </c>
      <c r="H21" s="4">
        <v>17.2</v>
      </c>
      <c r="I21" s="4">
        <v>4.3</v>
      </c>
      <c r="J21" s="4">
        <v>0.11</v>
      </c>
      <c r="K21" s="4">
        <v>0.99272727272727279</v>
      </c>
      <c r="L21" s="4">
        <v>1.25</v>
      </c>
      <c r="M21" s="4">
        <v>18.32</v>
      </c>
      <c r="N21" s="4">
        <v>311.16000000000003</v>
      </c>
      <c r="R21">
        <v>16.590032147999999</v>
      </c>
      <c r="S21">
        <v>8.2950160739999994</v>
      </c>
      <c r="T21">
        <v>30.726556739999999</v>
      </c>
      <c r="U21">
        <v>83.523443259999993</v>
      </c>
      <c r="V21">
        <v>42.8</v>
      </c>
      <c r="W21">
        <v>73.7</v>
      </c>
    </row>
    <row r="22" spans="2:24" x14ac:dyDescent="0.4">
      <c r="B22" s="2" t="s">
        <v>37</v>
      </c>
      <c r="C22" t="s">
        <v>22</v>
      </c>
      <c r="D22" s="4">
        <v>10</v>
      </c>
      <c r="E22" s="4">
        <f t="shared" si="2"/>
        <v>1.0964912280701754E-2</v>
      </c>
      <c r="F22" s="4">
        <v>3.78</v>
      </c>
      <c r="G22" s="4">
        <v>299.2</v>
      </c>
      <c r="H22" s="4">
        <v>26.8</v>
      </c>
      <c r="I22" s="4">
        <v>3.9</v>
      </c>
      <c r="J22" s="4">
        <v>0.38</v>
      </c>
      <c r="K22" s="4">
        <v>0.78736842105263161</v>
      </c>
      <c r="L22" s="4">
        <v>1.39</v>
      </c>
      <c r="M22" s="4">
        <v>21.21</v>
      </c>
      <c r="N22" s="4">
        <v>306.26</v>
      </c>
      <c r="R22">
        <v>14.209474539</v>
      </c>
      <c r="S22">
        <v>7.1047372690000001</v>
      </c>
      <c r="T22">
        <v>38.714555130000001</v>
      </c>
      <c r="U22">
        <v>83.935444869999998</v>
      </c>
      <c r="V22">
        <v>44.1</v>
      </c>
      <c r="W22">
        <v>77.3</v>
      </c>
    </row>
    <row r="23" spans="2:24" x14ac:dyDescent="0.4">
      <c r="B23" s="2" t="s">
        <v>30</v>
      </c>
      <c r="C23" t="s">
        <v>22</v>
      </c>
      <c r="D23" s="4">
        <v>8</v>
      </c>
      <c r="E23" s="4">
        <f t="shared" si="2"/>
        <v>8.771929824561403E-3</v>
      </c>
      <c r="F23" s="4">
        <v>2.72</v>
      </c>
      <c r="G23" s="4">
        <v>99.2</v>
      </c>
      <c r="H23" s="4">
        <v>17.2</v>
      </c>
      <c r="I23" s="4">
        <v>3.3</v>
      </c>
      <c r="J23" s="4">
        <v>0.11</v>
      </c>
      <c r="K23" s="4">
        <v>0.90181818181818185</v>
      </c>
      <c r="L23" s="4">
        <v>1.37</v>
      </c>
      <c r="M23" s="4">
        <v>24.53</v>
      </c>
      <c r="N23" s="4">
        <v>322.64999999999998</v>
      </c>
      <c r="R23">
        <v>13.135448222000001</v>
      </c>
      <c r="S23">
        <v>6.5677241110000004</v>
      </c>
      <c r="T23">
        <v>27.29857067</v>
      </c>
      <c r="U23">
        <v>69.101429330000002</v>
      </c>
      <c r="V23">
        <v>31.3</v>
      </c>
      <c r="W23">
        <v>63.1</v>
      </c>
    </row>
    <row r="24" spans="2:24" x14ac:dyDescent="0.4">
      <c r="B24" s="2" t="s">
        <v>33</v>
      </c>
      <c r="C24" t="s">
        <v>22</v>
      </c>
      <c r="D24" s="4">
        <v>12</v>
      </c>
      <c r="E24" s="4">
        <f t="shared" si="2"/>
        <v>1.3157894736842105E-2</v>
      </c>
      <c r="F24" s="4">
        <v>1.1800000000000002</v>
      </c>
      <c r="G24" s="4">
        <v>101</v>
      </c>
      <c r="H24" s="4">
        <v>8.3000000000000007</v>
      </c>
      <c r="I24" s="4">
        <v>2.9</v>
      </c>
      <c r="J24" s="4">
        <v>0.25</v>
      </c>
      <c r="K24" s="4">
        <v>0.40400000000000003</v>
      </c>
      <c r="L24" s="4">
        <v>1.34</v>
      </c>
      <c r="M24" s="4">
        <v>21.27</v>
      </c>
      <c r="N24" s="4">
        <v>326.77999999999997</v>
      </c>
      <c r="R24">
        <v>12.732995195999999</v>
      </c>
      <c r="S24">
        <v>6.3664975979999996</v>
      </c>
      <c r="T24">
        <v>25.263963239999999</v>
      </c>
      <c r="U24">
        <v>65.786036760000002</v>
      </c>
      <c r="V24">
        <v>31.2</v>
      </c>
      <c r="W24">
        <v>57.6</v>
      </c>
    </row>
    <row r="25" spans="2:24" x14ac:dyDescent="0.4">
      <c r="D25" s="4">
        <f>SUM(D19:D24)</f>
        <v>912</v>
      </c>
      <c r="F25" s="4">
        <f>E19*F19+E20*F20+E21*F21+E22*F22+E23*F23+E24*F24</f>
        <v>2.8182017543859645</v>
      </c>
      <c r="G25" s="4">
        <f>E19*G19+E20*G20+E21*G21+E22*G22+E23*G23+E24*G24</f>
        <v>40.609649122807014</v>
      </c>
      <c r="H25" s="4">
        <f>E19*H19+E20*H20+E21*H21+E22*H22+E23*H23+E24*H24</f>
        <v>21.792543859649122</v>
      </c>
      <c r="I25" s="4">
        <f>E19*I19+E20*I20+E21*I21+E22*I22+E23*I23+E24*I24</f>
        <v>1.5140350877192983</v>
      </c>
      <c r="J25" s="4">
        <f>E19*J19+E20*J20+E21*J21+E22*J22+E23*J23+E24*J24</f>
        <v>3.6162280701754382E-2</v>
      </c>
      <c r="K25" s="4">
        <v>1.1229836264402668</v>
      </c>
      <c r="L25" s="4">
        <f>E19*L19+E20*L20+E21*L21+E22*L22+E23*L23+E24*L24</f>
        <v>1.3112719298245614</v>
      </c>
      <c r="M25" s="4">
        <f>E19*M19+E20*M20+E21*M21+E22*M22+E23*M23+E24*M24</f>
        <v>18.147258771929831</v>
      </c>
      <c r="N25" s="4">
        <f>E19*N19+E20*N20+E21*N21+E22*N22+E23*N23+E24*N24</f>
        <v>306.8047807017544</v>
      </c>
      <c r="R25">
        <v>9.5723125039999992</v>
      </c>
      <c r="S25">
        <v>4.7861562519999996</v>
      </c>
      <c r="T25">
        <v>38.393314719999999</v>
      </c>
      <c r="U25">
        <v>68.856685279999994</v>
      </c>
      <c r="V25">
        <v>44.1</v>
      </c>
      <c r="W25">
        <v>66.8</v>
      </c>
    </row>
    <row r="26" spans="2:24" x14ac:dyDescent="0.4">
      <c r="R26">
        <v>5.3792812410000002</v>
      </c>
      <c r="S26">
        <v>2.68964062</v>
      </c>
      <c r="T26">
        <v>46.890363149999999</v>
      </c>
      <c r="U26">
        <v>64.009636850000007</v>
      </c>
      <c r="V26">
        <v>49.5</v>
      </c>
      <c r="W26">
        <v>60.2</v>
      </c>
    </row>
    <row r="27" spans="2:24" x14ac:dyDescent="0.4">
      <c r="B27" s="2" t="s">
        <v>27</v>
      </c>
      <c r="C27" t="s">
        <v>22</v>
      </c>
      <c r="D27" s="4">
        <v>800</v>
      </c>
      <c r="E27" s="4">
        <f>D27/892</f>
        <v>0.89686098654708524</v>
      </c>
      <c r="F27" s="4">
        <v>3.72</v>
      </c>
      <c r="G27" s="4">
        <v>51.2</v>
      </c>
      <c r="H27" s="4">
        <v>35.299999999999997</v>
      </c>
      <c r="I27" s="4">
        <v>1.2</v>
      </c>
      <c r="J27" s="4">
        <v>0.03</v>
      </c>
      <c r="K27" s="4">
        <v>1.7066666666666668</v>
      </c>
      <c r="L27" s="4">
        <v>1.3</v>
      </c>
      <c r="M27" s="4">
        <v>18.12</v>
      </c>
      <c r="N27" s="4">
        <v>308.10000000000002</v>
      </c>
      <c r="R27">
        <v>8.6627074289999992</v>
      </c>
      <c r="S27">
        <v>4.3313537139999996</v>
      </c>
      <c r="T27">
        <v>42.690699369999997</v>
      </c>
      <c r="U27">
        <v>70.259300629999998</v>
      </c>
      <c r="V27">
        <v>48.5</v>
      </c>
      <c r="W27">
        <v>68.400000000000006</v>
      </c>
    </row>
    <row r="28" spans="2:24" x14ac:dyDescent="0.4">
      <c r="B28" s="2" t="s">
        <v>36</v>
      </c>
      <c r="C28" t="s">
        <v>22</v>
      </c>
      <c r="D28" s="4">
        <v>50</v>
      </c>
      <c r="E28" s="4">
        <f t="shared" ref="E28:E32" si="3">D28/892</f>
        <v>5.6053811659192827E-2</v>
      </c>
      <c r="F28" s="4">
        <v>11.319999999999999</v>
      </c>
      <c r="G28" s="4">
        <v>209.1</v>
      </c>
      <c r="H28" s="4">
        <v>30.4</v>
      </c>
      <c r="I28" s="4">
        <v>2.4</v>
      </c>
      <c r="J28" s="4">
        <v>0.09</v>
      </c>
      <c r="K28" s="4">
        <v>2.3233333333333337</v>
      </c>
      <c r="L28" s="4">
        <v>1.33</v>
      </c>
      <c r="M28" s="4">
        <v>21.45</v>
      </c>
      <c r="N28" s="4">
        <v>290.31</v>
      </c>
      <c r="R28">
        <v>9.5247047200000008</v>
      </c>
      <c r="S28">
        <v>4.7623523600000004</v>
      </c>
      <c r="T28">
        <v>42.744069330000002</v>
      </c>
      <c r="U28">
        <v>73.055930669999995</v>
      </c>
      <c r="V28">
        <v>44.1</v>
      </c>
      <c r="W28">
        <v>65.3</v>
      </c>
    </row>
    <row r="29" spans="2:24" x14ac:dyDescent="0.4">
      <c r="B29" s="2" t="s">
        <v>29</v>
      </c>
      <c r="C29" t="s">
        <v>22</v>
      </c>
      <c r="D29" s="4">
        <v>11</v>
      </c>
      <c r="E29" s="4">
        <f t="shared" si="3"/>
        <v>1.2331838565022421E-2</v>
      </c>
      <c r="F29" s="4">
        <v>1.7600000000000002</v>
      </c>
      <c r="G29" s="4">
        <v>83.5</v>
      </c>
      <c r="H29" s="4">
        <v>11.1</v>
      </c>
      <c r="I29" s="4">
        <v>3.2</v>
      </c>
      <c r="J29" s="4">
        <v>0.21</v>
      </c>
      <c r="K29" s="4">
        <v>0.39761904761904765</v>
      </c>
      <c r="L29" s="4">
        <v>1.35</v>
      </c>
      <c r="M29" s="4">
        <v>19.48</v>
      </c>
      <c r="N29" s="4">
        <v>381.1</v>
      </c>
      <c r="R29">
        <v>7.2984016519999999</v>
      </c>
      <c r="S29">
        <v>3.649200826</v>
      </c>
      <c r="T29">
        <v>39.98661431</v>
      </c>
      <c r="U29">
        <v>63.213385690000003</v>
      </c>
      <c r="V29">
        <v>40.9</v>
      </c>
      <c r="W29">
        <v>57.3</v>
      </c>
    </row>
    <row r="30" spans="2:24" x14ac:dyDescent="0.4">
      <c r="B30" s="2" t="s">
        <v>37</v>
      </c>
      <c r="C30" t="s">
        <v>22</v>
      </c>
      <c r="D30" s="4">
        <v>13</v>
      </c>
      <c r="E30" s="4">
        <f t="shared" si="3"/>
        <v>1.4573991031390135E-2</v>
      </c>
      <c r="F30" s="4">
        <v>3.8600000000000003</v>
      </c>
      <c r="G30" s="4">
        <v>113.2</v>
      </c>
      <c r="H30" s="4">
        <v>23.4</v>
      </c>
      <c r="I30" s="4">
        <v>2.1</v>
      </c>
      <c r="J30" s="4">
        <v>0.2</v>
      </c>
      <c r="K30" s="4">
        <v>0.56600000000000006</v>
      </c>
      <c r="L30" s="4">
        <v>1.18</v>
      </c>
      <c r="M30" s="4">
        <v>20.170000000000002</v>
      </c>
      <c r="N30" s="4">
        <v>303.41000000000003</v>
      </c>
      <c r="R30">
        <v>5.3506230170000002</v>
      </c>
      <c r="S30">
        <v>2.6753115080000001</v>
      </c>
      <c r="T30">
        <v>52.710964769999997</v>
      </c>
      <c r="U30">
        <v>69.739035229999999</v>
      </c>
      <c r="V30">
        <v>55.4</v>
      </c>
      <c r="W30">
        <v>68.2</v>
      </c>
    </row>
    <row r="31" spans="2:24" x14ac:dyDescent="0.4">
      <c r="B31" s="2" t="s">
        <v>30</v>
      </c>
      <c r="C31" t="s">
        <v>22</v>
      </c>
      <c r="D31" s="4">
        <v>9</v>
      </c>
      <c r="E31" s="4">
        <f t="shared" si="3"/>
        <v>1.0089686098654708E-2</v>
      </c>
      <c r="F31" s="4">
        <v>5.76</v>
      </c>
      <c r="G31" s="4">
        <v>103.5</v>
      </c>
      <c r="H31" s="4">
        <v>21.1</v>
      </c>
      <c r="I31" s="4">
        <v>3.2</v>
      </c>
      <c r="J31" s="4">
        <v>0.21</v>
      </c>
      <c r="K31" s="4">
        <v>0.49285714285714288</v>
      </c>
      <c r="L31" s="4">
        <v>1.39</v>
      </c>
      <c r="M31" s="4">
        <v>19.02</v>
      </c>
      <c r="N31" s="4">
        <v>220.75</v>
      </c>
      <c r="R31">
        <v>4.6736851980000003</v>
      </c>
      <c r="S31">
        <v>2.3368425990000001</v>
      </c>
      <c r="T31">
        <v>60.613123899999998</v>
      </c>
      <c r="U31">
        <v>75.486876100000003</v>
      </c>
      <c r="V31">
        <v>62.6</v>
      </c>
      <c r="W31">
        <v>73.5</v>
      </c>
    </row>
    <row r="32" spans="2:24" x14ac:dyDescent="0.4">
      <c r="B32" s="2" t="s">
        <v>33</v>
      </c>
      <c r="C32" t="s">
        <v>22</v>
      </c>
      <c r="D32" s="4">
        <v>9</v>
      </c>
      <c r="E32" s="4">
        <f t="shared" si="3"/>
        <v>1.0089686098654708E-2</v>
      </c>
      <c r="F32" s="4">
        <v>1.2</v>
      </c>
      <c r="G32" s="4">
        <v>93.3</v>
      </c>
      <c r="H32" s="4">
        <v>8.9</v>
      </c>
      <c r="I32" s="4">
        <v>1.9</v>
      </c>
      <c r="J32" s="4">
        <v>0.17</v>
      </c>
      <c r="K32" s="4">
        <v>0.5488235294117646</v>
      </c>
      <c r="L32" s="4">
        <v>1.34</v>
      </c>
      <c r="M32" s="4">
        <v>20.07</v>
      </c>
      <c r="N32" s="4">
        <v>320.52999999999997</v>
      </c>
      <c r="R32">
        <v>11.557638281999999</v>
      </c>
      <c r="S32">
        <v>1.6682013929999999</v>
      </c>
      <c r="T32">
        <v>52.225261670000002</v>
      </c>
      <c r="U32">
        <v>58.93723833</v>
      </c>
      <c r="V32">
        <v>25.9</v>
      </c>
      <c r="W32">
        <v>77.3</v>
      </c>
    </row>
    <row r="33" spans="2:24" x14ac:dyDescent="0.4">
      <c r="D33" s="4">
        <f>SUM(D27:D32)</f>
        <v>892</v>
      </c>
      <c r="F33" s="4">
        <f>E27*F27+E28*F28+E29*F29+E30*F30+E31*F31+E32*F32</f>
        <v>4.1190358744394624</v>
      </c>
      <c r="G33" s="4">
        <f>E27*G27+E28*G28+E29*G29+E30*G30+E31*G31+E32*G32</f>
        <v>62.305269058295963</v>
      </c>
      <c r="H33" s="4">
        <f>E27*H27+E28*H28+E29*H29+E30*H30+E31*H31+E32*H32</f>
        <v>34.14383408071749</v>
      </c>
      <c r="I33" s="4">
        <f>E27*I27+E28*I28+E29*I29+E30*I30+E31*I31+E32*I32</f>
        <v>1.3322869955156951</v>
      </c>
      <c r="J33" s="4">
        <f>E27*J27+E28*J28+E29*J29+E30*J30+E31*J31+E32*J32</f>
        <v>4.1289237668161435E-2</v>
      </c>
      <c r="K33" s="4">
        <v>1.5089953841976649</v>
      </c>
      <c r="L33" s="4">
        <f>E27*L27+E28*L28+E29*L29+E30*L30+E31*L31+E32*L32</f>
        <v>1.3018609865470852</v>
      </c>
      <c r="M33" s="4">
        <f>E27*M27+E28*M28+E29*M29+E30*M30+E31*M31+E32*M32</f>
        <v>18.382062780269059</v>
      </c>
      <c r="N33" s="4">
        <f>E27*N27+E28*N28+E29*N29+E30*N30+E31*N31+E32*N32</f>
        <v>307.17875560538118</v>
      </c>
      <c r="R33">
        <v>11.251188209</v>
      </c>
      <c r="S33">
        <v>1.6239691350000001</v>
      </c>
      <c r="T33">
        <v>52.287687939999998</v>
      </c>
      <c r="U33">
        <v>58.874812059999996</v>
      </c>
    </row>
    <row r="34" spans="2:24" x14ac:dyDescent="0.4">
      <c r="S34">
        <v>1.8054004770000001</v>
      </c>
      <c r="T34">
        <v>51.607590340000002</v>
      </c>
      <c r="U34">
        <v>59.55490966</v>
      </c>
      <c r="X34">
        <v>7.4663415400000002</v>
      </c>
    </row>
    <row r="35" spans="2:24" x14ac:dyDescent="0.4">
      <c r="B35" s="2" t="s">
        <v>27</v>
      </c>
      <c r="C35" t="s">
        <v>24</v>
      </c>
      <c r="D35" s="4">
        <v>753</v>
      </c>
      <c r="E35" s="4">
        <f>D35/858</f>
        <v>0.8776223776223776</v>
      </c>
      <c r="F35" s="4">
        <v>2.2200000000000002</v>
      </c>
      <c r="G35" s="4">
        <v>73.7</v>
      </c>
      <c r="H35" s="4">
        <v>14.1</v>
      </c>
      <c r="I35" s="4">
        <v>1.4</v>
      </c>
      <c r="J35" s="4">
        <v>0.01</v>
      </c>
      <c r="K35" s="4">
        <v>7.37</v>
      </c>
      <c r="L35" s="4">
        <v>1.3</v>
      </c>
      <c r="M35" s="4">
        <v>18.010000000000002</v>
      </c>
      <c r="N35" s="4">
        <v>308.10000000000002</v>
      </c>
      <c r="R35">
        <v>10.989502567000001</v>
      </c>
      <c r="S35">
        <v>5.4947512830000003</v>
      </c>
      <c r="T35">
        <v>2.6882490799999998</v>
      </c>
      <c r="U35">
        <v>37.661750920000003</v>
      </c>
      <c r="V35">
        <v>11.7</v>
      </c>
      <c r="W35">
        <v>35.299999999999997</v>
      </c>
    </row>
    <row r="36" spans="2:24" x14ac:dyDescent="0.4">
      <c r="B36" s="2" t="s">
        <v>36</v>
      </c>
      <c r="C36" t="s">
        <v>8</v>
      </c>
      <c r="D36" s="4">
        <v>55</v>
      </c>
      <c r="E36" s="4">
        <f t="shared" ref="E36:E40" si="4">D36/858</f>
        <v>6.4102564102564097E-2</v>
      </c>
      <c r="F36" s="4">
        <v>12.419999999999998</v>
      </c>
      <c r="G36" s="4">
        <v>231.6</v>
      </c>
      <c r="H36" s="4">
        <v>47.5</v>
      </c>
      <c r="I36" s="4">
        <v>2.1</v>
      </c>
      <c r="J36" s="4">
        <v>0.12</v>
      </c>
      <c r="K36" s="4">
        <v>1.93</v>
      </c>
      <c r="L36" s="4">
        <v>1.45</v>
      </c>
      <c r="M36" s="4">
        <v>18.57</v>
      </c>
      <c r="N36" s="4">
        <v>321.13</v>
      </c>
      <c r="R36">
        <v>5.1267273510000004</v>
      </c>
      <c r="S36">
        <v>2.5633636759999998</v>
      </c>
      <c r="T36">
        <v>13.09223274</v>
      </c>
      <c r="U36">
        <v>29.40776726</v>
      </c>
      <c r="V36">
        <v>14.1</v>
      </c>
      <c r="W36">
        <v>26.3</v>
      </c>
    </row>
    <row r="37" spans="2:24" x14ac:dyDescent="0.4">
      <c r="B37" s="2" t="s">
        <v>29</v>
      </c>
      <c r="C37" t="s">
        <v>8</v>
      </c>
      <c r="D37" s="4">
        <v>14</v>
      </c>
      <c r="E37" s="4">
        <f t="shared" si="4"/>
        <v>1.6317016317016316E-2</v>
      </c>
      <c r="F37" s="4">
        <v>2.96</v>
      </c>
      <c r="G37" s="4">
        <v>82.5</v>
      </c>
      <c r="H37" s="4">
        <v>28.1</v>
      </c>
      <c r="I37" s="4">
        <v>4.3</v>
      </c>
      <c r="J37" s="4">
        <v>0.25</v>
      </c>
      <c r="K37" s="4">
        <v>0.33</v>
      </c>
      <c r="L37" s="4">
        <v>1.35</v>
      </c>
      <c r="M37" s="4">
        <v>19.89</v>
      </c>
      <c r="N37" s="4">
        <v>310.75</v>
      </c>
      <c r="R37">
        <v>6.0830365219999996</v>
      </c>
      <c r="S37">
        <v>3.0415182609999998</v>
      </c>
      <c r="T37">
        <v>17.27053145</v>
      </c>
      <c r="U37">
        <v>36.629468549999999</v>
      </c>
      <c r="V37">
        <v>22.2</v>
      </c>
      <c r="W37">
        <v>35.1</v>
      </c>
    </row>
    <row r="38" spans="2:24" x14ac:dyDescent="0.4">
      <c r="B38" s="2" t="s">
        <v>37</v>
      </c>
      <c r="C38" t="s">
        <v>8</v>
      </c>
      <c r="D38" s="4">
        <v>11</v>
      </c>
      <c r="E38" s="4">
        <f t="shared" si="4"/>
        <v>1.282051282051282E-2</v>
      </c>
      <c r="F38" s="4">
        <v>3.9</v>
      </c>
      <c r="G38" s="4">
        <v>119.6</v>
      </c>
      <c r="H38" s="4">
        <v>19.899999999999999</v>
      </c>
      <c r="I38" s="4">
        <v>2.2000000000000002</v>
      </c>
      <c r="J38" s="4">
        <v>0.4</v>
      </c>
      <c r="K38" s="4">
        <v>0.29899999999999993</v>
      </c>
      <c r="L38" s="4">
        <v>1.33</v>
      </c>
      <c r="M38" s="4">
        <v>19.149999999999999</v>
      </c>
      <c r="N38" s="4">
        <v>210.82</v>
      </c>
      <c r="R38">
        <v>5.150404515</v>
      </c>
      <c r="S38">
        <v>2.5752022569999999</v>
      </c>
      <c r="T38">
        <v>15.904557090000001</v>
      </c>
      <c r="U38">
        <v>32.295442909999998</v>
      </c>
      <c r="V38">
        <v>18.100000000000001</v>
      </c>
      <c r="W38">
        <v>30.3</v>
      </c>
    </row>
    <row r="39" spans="2:24" x14ac:dyDescent="0.4">
      <c r="B39" s="2" t="s">
        <v>30</v>
      </c>
      <c r="C39" t="s">
        <v>8</v>
      </c>
      <c r="D39" s="4">
        <v>16</v>
      </c>
      <c r="E39" s="4">
        <f t="shared" si="4"/>
        <v>1.8648018648018648E-2</v>
      </c>
      <c r="F39" s="4">
        <v>1.8200000000000003</v>
      </c>
      <c r="G39" s="4">
        <v>88.5</v>
      </c>
      <c r="H39" s="4">
        <v>13.1</v>
      </c>
      <c r="I39" s="4">
        <v>4.3</v>
      </c>
      <c r="J39" s="4">
        <v>0.25</v>
      </c>
      <c r="K39" s="4">
        <v>0.35399999999999998</v>
      </c>
      <c r="L39" s="4">
        <v>1.39</v>
      </c>
      <c r="M39" s="4">
        <v>18.989999999999998</v>
      </c>
      <c r="N39" s="4">
        <v>326.32</v>
      </c>
      <c r="R39">
        <v>3.8423083340000002</v>
      </c>
      <c r="S39">
        <v>1.9211541670000001</v>
      </c>
      <c r="T39">
        <v>20.13603002</v>
      </c>
      <c r="U39">
        <v>32.36396998</v>
      </c>
      <c r="V39">
        <v>22.4</v>
      </c>
      <c r="W39">
        <v>31.1</v>
      </c>
    </row>
    <row r="40" spans="2:24" x14ac:dyDescent="0.4">
      <c r="B40" s="2" t="s">
        <v>33</v>
      </c>
      <c r="C40" t="s">
        <v>8</v>
      </c>
      <c r="D40" s="4">
        <v>9</v>
      </c>
      <c r="E40" s="4">
        <f t="shared" si="4"/>
        <v>1.048951048951049E-2</v>
      </c>
      <c r="F40" s="4">
        <v>1.02</v>
      </c>
      <c r="G40" s="4">
        <v>95.7</v>
      </c>
      <c r="H40" s="4">
        <v>9.4</v>
      </c>
      <c r="I40" s="4">
        <v>3.8</v>
      </c>
      <c r="J40" s="4">
        <v>0.25</v>
      </c>
      <c r="K40" s="4">
        <v>0.38280000000000003</v>
      </c>
      <c r="L40" s="4">
        <v>1.31</v>
      </c>
      <c r="M40" s="4">
        <v>18.64</v>
      </c>
      <c r="N40" s="4">
        <v>221.23</v>
      </c>
      <c r="R40">
        <v>4.6842822289999999</v>
      </c>
      <c r="S40">
        <v>2.3421411139999999</v>
      </c>
      <c r="T40">
        <v>19.72126166</v>
      </c>
      <c r="U40">
        <v>34.628738339999998</v>
      </c>
      <c r="V40">
        <v>20.3</v>
      </c>
      <c r="W40">
        <v>30.2</v>
      </c>
    </row>
    <row r="41" spans="2:24" x14ac:dyDescent="0.4">
      <c r="D41" s="4">
        <f>SUM(D35:D40)</f>
        <v>858</v>
      </c>
      <c r="F41" s="4">
        <f>E35*F35+E36*F36+E37*F37+E38*F38+E39*F39+E40*F40</f>
        <v>2.8874125874125873</v>
      </c>
      <c r="G41" s="4">
        <f>E35*G35+E36*G36+E37*G37+E38*G38+E39*G39+E40*G40</f>
        <v>85.060606060606048</v>
      </c>
      <c r="H41" s="4">
        <f>E35*H35+E36*H36+E37*H37+E38*H38+E39*H39+E40*H40</f>
        <v>16.475874125874128</v>
      </c>
      <c r="I41" s="4">
        <f>E35*I35+E36*I36+E37*I37+E38*I38+E39*I39+E40*I40</f>
        <v>1.5817016317016317</v>
      </c>
      <c r="J41" s="4">
        <f>E35*J35+E36*J36+E37*J37+E38*J38+E39*J39+E40*J40</f>
        <v>3.2960372960372956E-2</v>
      </c>
      <c r="K41" s="4">
        <v>2.580693069306931</v>
      </c>
      <c r="L41" s="4">
        <f>E35*L35+E36*L36+E37*L37+E38*L38+E39*L39+E40*L40</f>
        <v>1.3125990675990675</v>
      </c>
      <c r="M41" s="4">
        <f>E35*M35+E36*M36+E37*M37+E38*M38+E39*M39+E40*M40</f>
        <v>18.116072261072262</v>
      </c>
      <c r="N41" s="4">
        <f>E35*N35+E36*N36+E37*N37+E38*N38+E39*N39+E40*N40</f>
        <v>307.1598601398602</v>
      </c>
      <c r="R41">
        <v>5.5323292259999999</v>
      </c>
      <c r="S41">
        <v>2.7661646129999999</v>
      </c>
      <c r="T41">
        <v>16.396829650000001</v>
      </c>
      <c r="U41">
        <v>34.003170349999998</v>
      </c>
      <c r="V41">
        <v>20.2</v>
      </c>
      <c r="W41">
        <v>32.1</v>
      </c>
    </row>
    <row r="42" spans="2:24" x14ac:dyDescent="0.4">
      <c r="R42">
        <v>4.5617065520000004</v>
      </c>
      <c r="S42">
        <v>2.2808532760000002</v>
      </c>
      <c r="T42">
        <v>21.516306920000002</v>
      </c>
      <c r="U42">
        <v>36.033693079999999</v>
      </c>
      <c r="V42">
        <v>22.1</v>
      </c>
      <c r="W42">
        <v>32.4</v>
      </c>
    </row>
    <row r="43" spans="2:24" x14ac:dyDescent="0.4">
      <c r="B43" s="2" t="s">
        <v>27</v>
      </c>
      <c r="C43" t="s">
        <v>24</v>
      </c>
      <c r="D43" s="4">
        <v>803</v>
      </c>
      <c r="E43" s="4">
        <f>D43/905</f>
        <v>0.88729281767955803</v>
      </c>
      <c r="F43" s="4">
        <v>3.16</v>
      </c>
      <c r="G43" s="4">
        <v>42.9</v>
      </c>
      <c r="H43" s="4">
        <v>22.2</v>
      </c>
      <c r="I43" s="4">
        <v>1.2</v>
      </c>
      <c r="J43" s="4">
        <v>0.02</v>
      </c>
      <c r="K43" s="4">
        <v>2.145</v>
      </c>
      <c r="L43" s="4">
        <v>1.3</v>
      </c>
      <c r="M43" s="4">
        <v>18.22</v>
      </c>
      <c r="N43" s="4">
        <v>311.2</v>
      </c>
      <c r="R43">
        <v>9.3098514130000005</v>
      </c>
      <c r="S43">
        <v>4.6549257070000003</v>
      </c>
      <c r="T43">
        <v>13.885948880000001</v>
      </c>
      <c r="U43">
        <v>43.514051119999998</v>
      </c>
      <c r="V43">
        <v>22.2</v>
      </c>
      <c r="W43">
        <v>42.3</v>
      </c>
    </row>
    <row r="44" spans="2:24" x14ac:dyDescent="0.4">
      <c r="B44" s="2" t="s">
        <v>36</v>
      </c>
      <c r="C44" t="s">
        <v>8</v>
      </c>
      <c r="D44" s="4">
        <v>51</v>
      </c>
      <c r="E44" s="4">
        <f t="shared" ref="E44:E48" si="5">D44/905</f>
        <v>5.6353591160220998E-2</v>
      </c>
      <c r="F44" s="4">
        <v>8.0599999999999987</v>
      </c>
      <c r="G44" s="4">
        <v>254</v>
      </c>
      <c r="H44" s="4">
        <v>54.6</v>
      </c>
      <c r="I44" s="4">
        <v>2.1</v>
      </c>
      <c r="J44" s="4">
        <v>0.23</v>
      </c>
      <c r="K44" s="4">
        <v>1.1043478260869566</v>
      </c>
      <c r="L44" s="4">
        <v>1.34</v>
      </c>
      <c r="M44" s="4">
        <v>17.68</v>
      </c>
      <c r="N44" s="4">
        <v>211.13</v>
      </c>
      <c r="R44">
        <v>5.6885850610000004</v>
      </c>
      <c r="S44">
        <v>2.8442925309999998</v>
      </c>
      <c r="T44">
        <v>18.948191739999999</v>
      </c>
      <c r="U44">
        <v>37.051808260000001</v>
      </c>
      <c r="V44">
        <v>20.3</v>
      </c>
      <c r="W44">
        <v>32.299999999999997</v>
      </c>
    </row>
    <row r="45" spans="2:24" x14ac:dyDescent="0.4">
      <c r="B45" s="2" t="s">
        <v>29</v>
      </c>
      <c r="C45" t="s">
        <v>8</v>
      </c>
      <c r="D45" s="4">
        <v>13</v>
      </c>
      <c r="E45" s="4">
        <f t="shared" si="5"/>
        <v>1.4364640883977901E-2</v>
      </c>
      <c r="F45" s="4">
        <v>1.9</v>
      </c>
      <c r="G45" s="4">
        <v>102.8</v>
      </c>
      <c r="H45" s="4">
        <v>20.6</v>
      </c>
      <c r="I45" s="4">
        <v>3.5</v>
      </c>
      <c r="J45" s="4">
        <v>0.22</v>
      </c>
      <c r="K45" s="4">
        <v>0.46727272727272728</v>
      </c>
      <c r="L45" s="4">
        <v>1.3</v>
      </c>
      <c r="M45" s="4">
        <v>18.91</v>
      </c>
      <c r="N45" s="4">
        <v>282.52</v>
      </c>
      <c r="R45">
        <v>5.8111243889999997</v>
      </c>
      <c r="S45">
        <v>2.9055621949999999</v>
      </c>
      <c r="T45">
        <v>20.528204330000001</v>
      </c>
      <c r="U45">
        <v>39.021795670000003</v>
      </c>
      <c r="V45">
        <v>23.3</v>
      </c>
      <c r="W45">
        <v>37.299999999999997</v>
      </c>
    </row>
    <row r="46" spans="2:24" x14ac:dyDescent="0.4">
      <c r="B46" s="2" t="s">
        <v>37</v>
      </c>
      <c r="C46" t="s">
        <v>8</v>
      </c>
      <c r="D46" s="4">
        <v>6</v>
      </c>
      <c r="E46" s="4">
        <f t="shared" si="5"/>
        <v>6.6298342541436465E-3</v>
      </c>
      <c r="F46" s="4">
        <v>3.1999999999999997</v>
      </c>
      <c r="G46" s="4">
        <v>225.9</v>
      </c>
      <c r="H46" s="4">
        <v>26.4</v>
      </c>
      <c r="I46" s="4">
        <v>1.9</v>
      </c>
      <c r="J46" s="4">
        <v>0.34</v>
      </c>
      <c r="K46" s="4">
        <v>0.66441176470588237</v>
      </c>
      <c r="L46" s="4">
        <v>1.3</v>
      </c>
      <c r="M46" s="4">
        <v>19.32</v>
      </c>
      <c r="N46" s="4">
        <v>301.27999999999997</v>
      </c>
      <c r="R46">
        <v>10.737279295</v>
      </c>
      <c r="S46">
        <v>5.3686396480000003</v>
      </c>
      <c r="T46">
        <v>9.7895925899999998</v>
      </c>
      <c r="U46">
        <v>43.960407410000002</v>
      </c>
      <c r="V46">
        <v>19.2</v>
      </c>
      <c r="W46">
        <v>42.4</v>
      </c>
    </row>
    <row r="47" spans="2:24" x14ac:dyDescent="0.4">
      <c r="B47" s="2" t="s">
        <v>30</v>
      </c>
      <c r="C47" t="s">
        <v>8</v>
      </c>
      <c r="D47" s="4">
        <v>25</v>
      </c>
      <c r="E47" s="4">
        <f t="shared" si="5"/>
        <v>2.7624309392265192E-2</v>
      </c>
      <c r="F47" s="4">
        <v>2.7600000000000002</v>
      </c>
      <c r="G47" s="4">
        <v>112.8</v>
      </c>
      <c r="H47" s="4">
        <v>14.6</v>
      </c>
      <c r="I47" s="4">
        <v>3.5</v>
      </c>
      <c r="J47" s="4">
        <v>0.22</v>
      </c>
      <c r="K47" s="4">
        <v>0.51272727272727281</v>
      </c>
      <c r="L47" s="4">
        <v>1.39</v>
      </c>
      <c r="M47" s="4">
        <v>19.12</v>
      </c>
      <c r="N47" s="4">
        <v>327.2</v>
      </c>
      <c r="R47">
        <v>6.6656786720000003</v>
      </c>
      <c r="S47">
        <v>0.96210784400000005</v>
      </c>
      <c r="T47">
        <v>24.166572009999999</v>
      </c>
      <c r="U47">
        <v>28.03759466</v>
      </c>
      <c r="V47">
        <v>11.7</v>
      </c>
      <c r="W47">
        <v>42.4</v>
      </c>
    </row>
    <row r="48" spans="2:24" x14ac:dyDescent="0.4">
      <c r="B48" s="2" t="s">
        <v>33</v>
      </c>
      <c r="C48" t="s">
        <v>8</v>
      </c>
      <c r="D48" s="4">
        <v>7</v>
      </c>
      <c r="E48" s="4">
        <f t="shared" si="5"/>
        <v>7.7348066298342545E-3</v>
      </c>
      <c r="F48" s="4">
        <v>1.7400000000000002</v>
      </c>
      <c r="G48" s="4">
        <v>88.1</v>
      </c>
      <c r="H48" s="4">
        <v>10.6</v>
      </c>
      <c r="I48" s="4">
        <v>2.8</v>
      </c>
      <c r="J48" s="4">
        <v>0.25</v>
      </c>
      <c r="K48" s="4">
        <v>0.35239999999999999</v>
      </c>
      <c r="L48" s="4">
        <v>1.33</v>
      </c>
      <c r="M48" s="4">
        <v>18.48</v>
      </c>
      <c r="N48" s="4">
        <v>338.34</v>
      </c>
      <c r="R48">
        <v>6.8726258529999997</v>
      </c>
      <c r="S48">
        <v>0.99197809699999995</v>
      </c>
      <c r="T48">
        <v>24.090258510000002</v>
      </c>
      <c r="U48">
        <v>28.113908160000001</v>
      </c>
    </row>
    <row r="49" spans="2:24" x14ac:dyDescent="0.4">
      <c r="D49" s="4">
        <f>SUM(D43:D48)</f>
        <v>905</v>
      </c>
      <c r="F49" s="4">
        <f>E43*F43+E44*F44+E45*F45+E46*F46+E47*F47+E48*F48</f>
        <v>3.3962651933701662</v>
      </c>
      <c r="G49" s="4">
        <f>E43*G43+E44*G44+E45*G45+E46*G46+E47*G47+E48*G48</f>
        <v>59.150497237569056</v>
      </c>
      <c r="H49" s="4">
        <f>E43*H43+E44*H44+E45*H45+E46*H46+E47*H47+E48*H48</f>
        <v>23.731049723756911</v>
      </c>
      <c r="I49" s="4">
        <f>E43*I43+E44*I44+E45*I45+E46*I46+E47*I47+E48*I48</f>
        <v>1.3643093922651934</v>
      </c>
      <c r="J49" s="4">
        <f>E43*J43+E44*J44+E45*J45+E46*J46+E47*J47+E48*J48</f>
        <v>4.4132596685082875E-2</v>
      </c>
      <c r="K49" s="4">
        <v>1.3402904356534799</v>
      </c>
      <c r="L49" s="4">
        <f>E43*L43+E44*L44+E45*L45+E46*L46+E47*L47+E48*L48</f>
        <v>1.3049723756906078</v>
      </c>
      <c r="M49" s="4">
        <f>E43*M43+E44*M44+E45*M45+E46*M46+E47*M47+E48*M48</f>
        <v>18.233646408839778</v>
      </c>
      <c r="N49" s="4">
        <f>E43*N43+E44*N44+E45*N45+E46*N46+E47*N47+E48*N48</f>
        <v>305.73486187845305</v>
      </c>
      <c r="S49" t="s">
        <v>67</v>
      </c>
      <c r="T49" t="s">
        <v>68</v>
      </c>
      <c r="U49" t="s">
        <v>69</v>
      </c>
      <c r="X49">
        <v>-2.992739899</v>
      </c>
    </row>
    <row r="50" spans="2:24" x14ac:dyDescent="0.4">
      <c r="R50">
        <v>0.320156212</v>
      </c>
      <c r="S50">
        <v>0.160078106</v>
      </c>
      <c r="T50">
        <v>1.0155600199999999</v>
      </c>
      <c r="U50">
        <v>2.0344399800000001</v>
      </c>
      <c r="V50">
        <v>1.2</v>
      </c>
      <c r="W50">
        <v>1.8</v>
      </c>
    </row>
    <row r="51" spans="2:24" x14ac:dyDescent="0.4">
      <c r="R51">
        <v>0.12909944500000001</v>
      </c>
      <c r="S51">
        <v>6.4549722000000004E-2</v>
      </c>
      <c r="T51">
        <v>1.0445739700000001</v>
      </c>
      <c r="U51">
        <v>1.4554260299999999</v>
      </c>
      <c r="V51">
        <v>1.1000000000000001</v>
      </c>
      <c r="W51">
        <v>1.4</v>
      </c>
    </row>
    <row r="52" spans="2:24" x14ac:dyDescent="0.4">
      <c r="B52" s="2" t="s">
        <v>27</v>
      </c>
      <c r="C52" t="s">
        <v>24</v>
      </c>
      <c r="D52" s="4">
        <v>772</v>
      </c>
      <c r="E52" s="4">
        <f>D52/864</f>
        <v>0.89351851851851849</v>
      </c>
      <c r="F52" s="4">
        <v>2.88</v>
      </c>
      <c r="G52" s="4">
        <v>42.8</v>
      </c>
      <c r="H52" s="4">
        <v>22.4</v>
      </c>
      <c r="I52" s="4">
        <v>1.1000000000000001</v>
      </c>
      <c r="J52" s="4">
        <v>0.01</v>
      </c>
      <c r="K52" s="4">
        <v>4.28</v>
      </c>
      <c r="L52" s="4">
        <v>1.3</v>
      </c>
      <c r="M52" s="4">
        <v>18.22</v>
      </c>
      <c r="N52" s="4">
        <v>309.2</v>
      </c>
      <c r="R52">
        <v>0.62915286999999998</v>
      </c>
      <c r="S52">
        <v>0.31457643499999999</v>
      </c>
      <c r="T52">
        <v>0.62387738999999998</v>
      </c>
      <c r="U52">
        <v>2.6261226099999999</v>
      </c>
      <c r="V52">
        <v>0.9</v>
      </c>
      <c r="W52">
        <v>2.2000000000000002</v>
      </c>
    </row>
    <row r="53" spans="2:24" x14ac:dyDescent="0.4">
      <c r="B53" s="2" t="s">
        <v>36</v>
      </c>
      <c r="C53" t="s">
        <v>8</v>
      </c>
      <c r="D53" s="4">
        <v>62</v>
      </c>
      <c r="E53" s="4">
        <f t="shared" ref="E53:E57" si="6">D53/864</f>
        <v>7.1759259259259259E-2</v>
      </c>
      <c r="F53" s="4">
        <v>14.860000000000003</v>
      </c>
      <c r="G53" s="4">
        <v>176.5</v>
      </c>
      <c r="H53" s="4">
        <v>31.7</v>
      </c>
      <c r="I53" s="4">
        <v>2.6</v>
      </c>
      <c r="J53" s="4">
        <v>0.23</v>
      </c>
      <c r="K53" s="4">
        <v>0.76739130434782599</v>
      </c>
      <c r="L53" s="4">
        <v>1.39</v>
      </c>
      <c r="M53" s="4">
        <v>18.47</v>
      </c>
      <c r="N53" s="4">
        <v>301.14999999999998</v>
      </c>
      <c r="R53">
        <v>0.54390562899999995</v>
      </c>
      <c r="S53">
        <v>0.27195281500000001</v>
      </c>
      <c r="T53">
        <v>1.20952477</v>
      </c>
      <c r="U53">
        <v>2.9404752300000001</v>
      </c>
      <c r="V53">
        <v>1.5</v>
      </c>
      <c r="W53">
        <v>2.8</v>
      </c>
    </row>
    <row r="54" spans="2:24" x14ac:dyDescent="0.4">
      <c r="B54" s="2" t="s">
        <v>29</v>
      </c>
      <c r="C54" t="s">
        <v>8</v>
      </c>
      <c r="D54" s="4">
        <v>7</v>
      </c>
      <c r="E54" s="4">
        <f t="shared" si="6"/>
        <v>8.1018518518518514E-3</v>
      </c>
      <c r="F54" s="4">
        <v>2.9799999999999995</v>
      </c>
      <c r="G54" s="4">
        <v>113.1</v>
      </c>
      <c r="H54" s="4">
        <v>21.6</v>
      </c>
      <c r="I54" s="4">
        <v>2.2000000000000002</v>
      </c>
      <c r="J54" s="4">
        <v>0.23</v>
      </c>
      <c r="K54" s="4">
        <v>0.49173913043478257</v>
      </c>
      <c r="L54" s="4">
        <v>1.41</v>
      </c>
      <c r="M54" s="4">
        <v>17.11</v>
      </c>
      <c r="N54" s="4">
        <v>210.16</v>
      </c>
      <c r="R54">
        <v>0.79320026899999996</v>
      </c>
      <c r="S54">
        <v>0.39660013399999999</v>
      </c>
      <c r="T54">
        <v>0.91284136999999999</v>
      </c>
      <c r="U54">
        <v>3.4371586299999999</v>
      </c>
      <c r="V54">
        <v>1.2</v>
      </c>
      <c r="W54">
        <v>3</v>
      </c>
    </row>
    <row r="55" spans="2:24" x14ac:dyDescent="0.4">
      <c r="B55" s="2" t="s">
        <v>37</v>
      </c>
      <c r="C55" t="s">
        <v>8</v>
      </c>
      <c r="D55" s="4">
        <v>9</v>
      </c>
      <c r="E55" s="4">
        <f t="shared" si="6"/>
        <v>1.0416666666666666E-2</v>
      </c>
      <c r="F55" s="4">
        <v>3.46</v>
      </c>
      <c r="G55" s="4">
        <v>132.19999999999999</v>
      </c>
      <c r="H55" s="4">
        <v>19.2</v>
      </c>
      <c r="I55" s="4">
        <v>2.6</v>
      </c>
      <c r="J55" s="4">
        <v>0.26</v>
      </c>
      <c r="K55" s="4">
        <v>0.50846153846153841</v>
      </c>
      <c r="L55" s="4">
        <v>1.41</v>
      </c>
      <c r="M55" s="4">
        <v>17.84</v>
      </c>
      <c r="N55" s="4">
        <v>205.81</v>
      </c>
      <c r="R55">
        <v>0.182574186</v>
      </c>
      <c r="S55">
        <v>9.1287093E-2</v>
      </c>
      <c r="T55">
        <v>1.2094837300000001</v>
      </c>
      <c r="U55">
        <v>1.7905162699999999</v>
      </c>
      <c r="V55">
        <v>1.3</v>
      </c>
      <c r="W55">
        <v>1.7</v>
      </c>
    </row>
    <row r="56" spans="2:24" x14ac:dyDescent="0.4">
      <c r="B56" s="2" t="s">
        <v>30</v>
      </c>
      <c r="C56" t="s">
        <v>8</v>
      </c>
      <c r="D56" s="4">
        <v>9</v>
      </c>
      <c r="E56" s="4">
        <f t="shared" si="6"/>
        <v>1.0416666666666666E-2</v>
      </c>
      <c r="F56" s="4">
        <v>1.7400000000000002</v>
      </c>
      <c r="G56" s="4">
        <v>103.7</v>
      </c>
      <c r="H56" s="4">
        <v>15.6</v>
      </c>
      <c r="I56" s="4">
        <v>4.2</v>
      </c>
      <c r="J56" s="4">
        <v>0.23</v>
      </c>
      <c r="K56" s="4">
        <v>0.4508695652173913</v>
      </c>
      <c r="L56" s="4">
        <v>1.41</v>
      </c>
      <c r="M56" s="4">
        <v>18.25</v>
      </c>
      <c r="N56" s="4">
        <v>326.14999999999998</v>
      </c>
      <c r="R56">
        <v>0.35590260800000001</v>
      </c>
      <c r="S56">
        <v>0.177951304</v>
      </c>
      <c r="T56">
        <v>0.83367952999999995</v>
      </c>
      <c r="U56">
        <v>1.9663204700000001</v>
      </c>
      <c r="V56">
        <v>1.1000000000000001</v>
      </c>
      <c r="W56">
        <v>1.9</v>
      </c>
    </row>
    <row r="57" spans="2:24" x14ac:dyDescent="0.4">
      <c r="B57" s="2" t="s">
        <v>33</v>
      </c>
      <c r="C57" t="s">
        <v>8</v>
      </c>
      <c r="D57" s="4">
        <v>5</v>
      </c>
      <c r="E57" s="4">
        <f t="shared" si="6"/>
        <v>5.7870370370370367E-3</v>
      </c>
      <c r="F57" s="4">
        <v>1.56</v>
      </c>
      <c r="G57" s="4">
        <v>100.4</v>
      </c>
      <c r="H57" s="4">
        <v>12.9</v>
      </c>
      <c r="I57" s="4">
        <v>1.8</v>
      </c>
      <c r="J57" s="4">
        <v>0.19</v>
      </c>
      <c r="K57" s="4">
        <v>0.52842105263157901</v>
      </c>
      <c r="L57" s="4">
        <v>1.41</v>
      </c>
      <c r="M57" s="4">
        <v>17.03</v>
      </c>
      <c r="N57" s="4">
        <v>322.31</v>
      </c>
      <c r="R57">
        <v>0.26457513100000002</v>
      </c>
      <c r="S57">
        <v>0.132287566</v>
      </c>
      <c r="T57">
        <v>1.2290019299999999</v>
      </c>
      <c r="U57">
        <v>2.0709980699999999</v>
      </c>
      <c r="V57">
        <v>1.4</v>
      </c>
      <c r="W57">
        <v>2</v>
      </c>
    </row>
    <row r="58" spans="2:24" x14ac:dyDescent="0.4">
      <c r="D58" s="4">
        <f>SUM(D52:D57)</f>
        <v>864</v>
      </c>
      <c r="F58" s="4">
        <f>E52*F52+E53*F53+E54*F54+E55*F55+E56*F56+E57*F57</f>
        <v>3.7270138888888891</v>
      </c>
      <c r="G58" s="4">
        <f>E52*G52+E53*G53+E54*G54+E55*G55+E56*G56+E57*G57</f>
        <v>54.862731481481475</v>
      </c>
      <c r="H58" s="4">
        <f>E52*H52+E53*H53+E54*H54+E55*H55+E56*H56+E57*H57</f>
        <v>22.901736111111109</v>
      </c>
      <c r="I58" s="4">
        <f>E52*I52+E53*I53+E54*I54+E55*I55+E56*I56+E57*I57</f>
        <v>1.2685185185185186</v>
      </c>
      <c r="J58" s="4">
        <f>E52*J52+E53*J53+E54*J54+E55*J55+E56*J56+E57*J57</f>
        <v>3.3506944444444443E-2</v>
      </c>
      <c r="K58" s="4">
        <v>1.6373540587219344</v>
      </c>
      <c r="L58" s="4">
        <f>E52*L52+E53*L53+E54*L54+E55*L55+E56*L56+E57*L57</f>
        <v>1.3102777777777777</v>
      </c>
      <c r="M58" s="4">
        <f>E52*M52+E53*M53+E54*M54+E55*M55+E56*M56+E57*M57</f>
        <v>18.218414351851855</v>
      </c>
      <c r="N58" s="4">
        <f>E52*N52+E53*N53+E54*N54+E55*N55+E56*N56+E57*N57</f>
        <v>306.99538194444438</v>
      </c>
      <c r="R58">
        <v>0.26299556400000001</v>
      </c>
      <c r="S58">
        <v>0.13149778200000001</v>
      </c>
      <c r="T58">
        <v>1.45651537</v>
      </c>
      <c r="U58">
        <v>2.29348463</v>
      </c>
      <c r="V58">
        <v>1.6</v>
      </c>
      <c r="W58">
        <v>2.1</v>
      </c>
    </row>
    <row r="59" spans="2:24" x14ac:dyDescent="0.4">
      <c r="R59">
        <v>0.35939764400000002</v>
      </c>
      <c r="S59">
        <v>0.17969882200000001</v>
      </c>
      <c r="T59">
        <v>0.85311815000000002</v>
      </c>
      <c r="U59">
        <v>1.9968818500000001</v>
      </c>
      <c r="V59">
        <v>1.1000000000000001</v>
      </c>
      <c r="W59">
        <v>1.9</v>
      </c>
    </row>
    <row r="60" spans="2:24" x14ac:dyDescent="0.4">
      <c r="R60">
        <v>0.25819889000000001</v>
      </c>
      <c r="S60">
        <v>0.12909944500000001</v>
      </c>
      <c r="T60">
        <v>1.18914795</v>
      </c>
      <c r="U60">
        <v>2.01085205</v>
      </c>
      <c r="V60">
        <v>1.3</v>
      </c>
      <c r="W60">
        <v>1.9</v>
      </c>
    </row>
    <row r="61" spans="2:24" x14ac:dyDescent="0.4">
      <c r="B61" s="2" t="s">
        <v>27</v>
      </c>
      <c r="C61" t="s">
        <v>24</v>
      </c>
      <c r="D61" s="4">
        <v>784</v>
      </c>
      <c r="E61" s="4">
        <f>D61/875</f>
        <v>0.89600000000000002</v>
      </c>
      <c r="F61" s="4">
        <v>3.8</v>
      </c>
      <c r="G61" s="4">
        <v>69.099999999999994</v>
      </c>
      <c r="H61" s="4">
        <v>26.3</v>
      </c>
      <c r="I61" s="4">
        <v>1.3</v>
      </c>
      <c r="J61" s="4">
        <v>0.02</v>
      </c>
      <c r="K61" s="4">
        <v>3.4549999999999996</v>
      </c>
      <c r="L61" s="4">
        <v>1.3</v>
      </c>
      <c r="M61" s="4">
        <v>18.21</v>
      </c>
      <c r="N61" s="4">
        <v>307.89999999999998</v>
      </c>
      <c r="R61">
        <v>0.330403793</v>
      </c>
      <c r="S61">
        <v>0.16520189699999999</v>
      </c>
      <c r="T61">
        <v>0.94925382999999997</v>
      </c>
      <c r="U61">
        <v>2.0007461700000002</v>
      </c>
      <c r="V61">
        <v>1.1000000000000001</v>
      </c>
      <c r="W61">
        <v>1.8</v>
      </c>
    </row>
    <row r="62" spans="2:24" x14ac:dyDescent="0.4">
      <c r="B62" s="2" t="s">
        <v>36</v>
      </c>
      <c r="C62" t="s">
        <v>8</v>
      </c>
      <c r="D62" s="4">
        <v>61</v>
      </c>
      <c r="E62" s="4">
        <f t="shared" ref="E62:E66" si="7">D62/875</f>
        <v>6.9714285714285715E-2</v>
      </c>
      <c r="F62" s="4">
        <v>15.660000000000002</v>
      </c>
      <c r="G62" s="4">
        <v>198.9</v>
      </c>
      <c r="H62" s="4">
        <v>58.8</v>
      </c>
      <c r="I62" s="4">
        <v>3.4</v>
      </c>
      <c r="J62" s="4">
        <v>0.16</v>
      </c>
      <c r="K62" s="4">
        <v>1.243125</v>
      </c>
      <c r="L62" s="4">
        <v>1.32</v>
      </c>
      <c r="M62" s="4">
        <v>18.34</v>
      </c>
      <c r="N62" s="4">
        <v>316.45</v>
      </c>
      <c r="R62">
        <v>0.450132959</v>
      </c>
      <c r="S62">
        <v>6.4971096000000006E-2</v>
      </c>
      <c r="T62">
        <v>1.50054501</v>
      </c>
      <c r="U62">
        <v>1.76195499</v>
      </c>
      <c r="V62">
        <v>0.9</v>
      </c>
      <c r="W62">
        <v>3</v>
      </c>
    </row>
    <row r="63" spans="2:24" x14ac:dyDescent="0.4">
      <c r="B63" s="2" t="s">
        <v>29</v>
      </c>
      <c r="C63" t="s">
        <v>8</v>
      </c>
      <c r="D63" s="4">
        <v>8</v>
      </c>
      <c r="E63" s="4">
        <f t="shared" si="7"/>
        <v>9.1428571428571435E-3</v>
      </c>
      <c r="F63" s="4">
        <v>3.18</v>
      </c>
      <c r="G63" s="4">
        <v>93.4</v>
      </c>
      <c r="H63" s="4">
        <v>21.4</v>
      </c>
      <c r="I63" s="4">
        <v>4.5</v>
      </c>
      <c r="J63" s="4">
        <v>0.25</v>
      </c>
      <c r="K63" s="4">
        <v>0.37360000000000004</v>
      </c>
      <c r="L63" s="4">
        <v>1.42</v>
      </c>
      <c r="M63" s="4">
        <v>19.079999999999998</v>
      </c>
      <c r="N63" s="4">
        <v>300.12</v>
      </c>
      <c r="R63">
        <v>0.41273141699999999</v>
      </c>
      <c r="S63">
        <v>5.9572648999999998E-2</v>
      </c>
      <c r="T63">
        <v>1.5104310700000001</v>
      </c>
      <c r="U63">
        <v>1.7520689300000001</v>
      </c>
    </row>
    <row r="64" spans="2:24" x14ac:dyDescent="0.4">
      <c r="B64" s="2" t="s">
        <v>37</v>
      </c>
      <c r="C64" t="s">
        <v>8</v>
      </c>
      <c r="D64" s="4">
        <v>8</v>
      </c>
      <c r="E64" s="4">
        <f t="shared" si="7"/>
        <v>9.1428571428571435E-3</v>
      </c>
      <c r="F64" s="4">
        <v>3.2800000000000002</v>
      </c>
      <c r="G64" s="4">
        <v>138.5</v>
      </c>
      <c r="H64" s="4">
        <v>19.399999999999999</v>
      </c>
      <c r="I64" s="4">
        <v>2.7</v>
      </c>
      <c r="J64" s="4">
        <v>0.38</v>
      </c>
      <c r="K64" s="4">
        <v>0.36447368421052628</v>
      </c>
      <c r="L64" s="4">
        <v>1.35</v>
      </c>
      <c r="M64" s="4">
        <v>18.97</v>
      </c>
      <c r="N64" s="4">
        <v>310.35000000000002</v>
      </c>
      <c r="S64">
        <v>8.0135125000000001E-2</v>
      </c>
      <c r="T64">
        <v>1.45487378</v>
      </c>
      <c r="U64">
        <v>1.80762622</v>
      </c>
      <c r="X64">
        <v>3.4472853999999997E-2</v>
      </c>
    </row>
    <row r="65" spans="2:24" x14ac:dyDescent="0.4">
      <c r="B65" s="2" t="s">
        <v>30</v>
      </c>
      <c r="C65" t="s">
        <v>8</v>
      </c>
      <c r="D65" s="4">
        <v>8</v>
      </c>
      <c r="E65" s="4">
        <f t="shared" si="7"/>
        <v>9.1428571428571435E-3</v>
      </c>
      <c r="F65" s="4">
        <v>2.06</v>
      </c>
      <c r="G65" s="4">
        <v>94.6</v>
      </c>
      <c r="H65" s="4">
        <v>14.4</v>
      </c>
      <c r="I65" s="4">
        <v>4.5</v>
      </c>
      <c r="J65" s="4">
        <v>0.25</v>
      </c>
      <c r="K65" s="4">
        <v>0.37839999999999996</v>
      </c>
      <c r="L65" s="4">
        <v>1.44</v>
      </c>
      <c r="M65" s="4">
        <v>19.68</v>
      </c>
      <c r="N65" s="4">
        <v>326.41000000000003</v>
      </c>
      <c r="R65">
        <v>9.5742710000000005E-3</v>
      </c>
      <c r="S65">
        <v>4.787136E-3</v>
      </c>
      <c r="T65">
        <v>2.2652000000000002E-3</v>
      </c>
      <c r="U65">
        <v>3.2734800000000001E-2</v>
      </c>
      <c r="V65">
        <v>0.01</v>
      </c>
      <c r="W65">
        <v>0.03</v>
      </c>
    </row>
    <row r="66" spans="2:24" x14ac:dyDescent="0.4">
      <c r="B66" s="2" t="s">
        <v>33</v>
      </c>
      <c r="C66" t="s">
        <v>8</v>
      </c>
      <c r="D66" s="4">
        <v>6</v>
      </c>
      <c r="E66" s="4">
        <f t="shared" si="7"/>
        <v>6.8571428571428568E-3</v>
      </c>
      <c r="F66" s="4">
        <v>1.38</v>
      </c>
      <c r="G66" s="4">
        <v>86.3</v>
      </c>
      <c r="H66" s="4">
        <v>11.1</v>
      </c>
      <c r="I66" s="4">
        <v>2.8</v>
      </c>
      <c r="J66" s="4">
        <v>0.27</v>
      </c>
      <c r="K66" s="4">
        <v>0.31962962962962965</v>
      </c>
      <c r="L66" s="4">
        <v>1.34</v>
      </c>
      <c r="M66" s="4">
        <v>18.18</v>
      </c>
      <c r="N66" s="4">
        <v>316.32</v>
      </c>
      <c r="R66">
        <v>5.7735030000000001E-3</v>
      </c>
      <c r="S66">
        <v>2.8867509999999999E-3</v>
      </c>
      <c r="T66">
        <v>5.81307E-3</v>
      </c>
      <c r="U66">
        <v>2.4186929999999999E-2</v>
      </c>
      <c r="V66">
        <v>0.01</v>
      </c>
      <c r="W66">
        <v>0.02</v>
      </c>
    </row>
    <row r="67" spans="2:24" x14ac:dyDescent="0.4">
      <c r="D67" s="4">
        <f>SUM(D61:D66)</f>
        <v>875</v>
      </c>
      <c r="F67" s="4">
        <f>E61*F61+E62*F62+E63*F63+E64*F64+E65*F65+E66*F66</f>
        <v>4.5838857142857146</v>
      </c>
      <c r="G67" s="4">
        <f>E61*G61+E62*G62+E63*G63+E64*G64+E65*G65+E66*G66</f>
        <v>79.356685714285717</v>
      </c>
      <c r="H67" s="4">
        <f>E61*H61+E62*H62+E63*H63+E64*H64+E65*H65+E66*H66</f>
        <v>28.244800000000005</v>
      </c>
      <c r="I67" s="4">
        <f>E61*I61+E62*I62+E63*I63+E64*I64+E65*I65+E66*I66</f>
        <v>1.528</v>
      </c>
      <c r="J67" s="4">
        <f>E61*J61+E62*J62+E63*J63+E64*J64+E65*J65+E66*J66</f>
        <v>3.8971428571428574E-2</v>
      </c>
      <c r="K67" s="4">
        <v>2.0362785923753668</v>
      </c>
      <c r="L67" s="4">
        <f>E61*L61+E62*L62+E63*L63+E64*L64+E65*L65+E66*L66</f>
        <v>1.3045028571428572</v>
      </c>
      <c r="M67" s="4">
        <f>E61*M61+E62*M62+E63*M63+E64*M64+E65*M65+E66*M66</f>
        <v>18.247199999999999</v>
      </c>
      <c r="N67" s="4">
        <f>E61*N61+E62*N62+E63*N63+E64*N64+E65*N65+E66*N66</f>
        <v>308.67429714285714</v>
      </c>
      <c r="R67">
        <v>5.0000000000000001E-3</v>
      </c>
      <c r="S67">
        <v>2.5000000000000001E-3</v>
      </c>
      <c r="T67">
        <v>4.5438800000000001E-3</v>
      </c>
      <c r="U67">
        <v>2.0456120000000001E-2</v>
      </c>
      <c r="V67">
        <v>0.01</v>
      </c>
      <c r="W67">
        <v>0.02</v>
      </c>
    </row>
    <row r="68" spans="2:24" x14ac:dyDescent="0.4">
      <c r="R68">
        <v>1.7078250999999999E-2</v>
      </c>
      <c r="S68">
        <v>8.5391259999999993E-3</v>
      </c>
      <c r="T68">
        <v>3.2468999999999998E-4</v>
      </c>
      <c r="U68">
        <v>5.4675309999999998E-2</v>
      </c>
      <c r="V68">
        <v>0.01</v>
      </c>
      <c r="W68">
        <v>0.05</v>
      </c>
    </row>
    <row r="69" spans="2:24" x14ac:dyDescent="0.4">
      <c r="R69">
        <v>9.5742710000000005E-3</v>
      </c>
      <c r="S69">
        <v>4.787136E-3</v>
      </c>
      <c r="T69">
        <v>1.7265200000000001E-2</v>
      </c>
      <c r="U69">
        <v>4.7734800000000001E-2</v>
      </c>
      <c r="V69">
        <v>0.02</v>
      </c>
      <c r="W69">
        <v>0.04</v>
      </c>
    </row>
    <row r="70" spans="2:24" x14ac:dyDescent="0.4">
      <c r="B70" s="2" t="s">
        <v>27</v>
      </c>
      <c r="C70" t="s">
        <v>9</v>
      </c>
      <c r="D70" s="4">
        <v>645</v>
      </c>
      <c r="E70" s="4">
        <f>D70/842</f>
        <v>0.76603325415676959</v>
      </c>
      <c r="F70" s="4">
        <v>3.02</v>
      </c>
      <c r="G70" s="4">
        <v>77.3</v>
      </c>
      <c r="H70" s="4">
        <v>28.1</v>
      </c>
      <c r="I70" s="4">
        <v>1.3</v>
      </c>
      <c r="J70" s="4">
        <v>0.01</v>
      </c>
      <c r="K70" s="4">
        <v>7.73</v>
      </c>
      <c r="L70" s="4">
        <v>1.3</v>
      </c>
      <c r="M70" s="4">
        <v>19.3</v>
      </c>
      <c r="N70" s="4">
        <v>301.91000000000003</v>
      </c>
      <c r="R70">
        <v>5.0000000000000001E-3</v>
      </c>
      <c r="S70">
        <v>2.5000000000000001E-3</v>
      </c>
      <c r="T70">
        <v>4.5438800000000001E-3</v>
      </c>
      <c r="U70">
        <v>2.0456120000000001E-2</v>
      </c>
      <c r="V70">
        <v>0.01</v>
      </c>
      <c r="W70">
        <v>0.02</v>
      </c>
    </row>
    <row r="71" spans="2:24" x14ac:dyDescent="0.4">
      <c r="B71" s="2" t="s">
        <v>36</v>
      </c>
      <c r="C71" t="s">
        <v>9</v>
      </c>
      <c r="D71" s="4">
        <v>145</v>
      </c>
      <c r="E71" s="4">
        <f t="shared" ref="E71:E75" si="8">D71/842</f>
        <v>0.17220902612826602</v>
      </c>
      <c r="F71" s="4">
        <v>5.9599999999999991</v>
      </c>
      <c r="G71" s="4">
        <v>321.39999999999998</v>
      </c>
      <c r="H71" s="4">
        <v>49.9</v>
      </c>
      <c r="I71" s="4">
        <v>2.1</v>
      </c>
      <c r="J71" s="4">
        <v>0.33</v>
      </c>
      <c r="K71" s="4">
        <v>0.97393939393939388</v>
      </c>
      <c r="L71" s="4">
        <v>1.27</v>
      </c>
      <c r="M71" s="4">
        <v>22.2</v>
      </c>
      <c r="N71" s="4">
        <v>347.11</v>
      </c>
      <c r="R71">
        <v>0.02</v>
      </c>
      <c r="S71">
        <v>0.01</v>
      </c>
      <c r="T71">
        <v>-1.82446E-3</v>
      </c>
      <c r="U71">
        <v>6.1824459999999998E-2</v>
      </c>
      <c r="V71">
        <v>0.02</v>
      </c>
      <c r="W71">
        <v>0.06</v>
      </c>
    </row>
    <row r="72" spans="2:24" x14ac:dyDescent="0.4">
      <c r="B72" s="2" t="s">
        <v>29</v>
      </c>
      <c r="C72" t="s">
        <v>9</v>
      </c>
      <c r="D72" s="4">
        <v>18</v>
      </c>
      <c r="E72" s="4">
        <f t="shared" si="8"/>
        <v>2.1377672209026127E-2</v>
      </c>
      <c r="F72" s="4">
        <v>3</v>
      </c>
      <c r="G72" s="4">
        <v>114.5</v>
      </c>
      <c r="H72" s="4">
        <v>18.2</v>
      </c>
      <c r="I72" s="4">
        <v>2.1</v>
      </c>
      <c r="J72" s="4">
        <v>0.27</v>
      </c>
      <c r="K72" s="4">
        <v>0.42407407407407405</v>
      </c>
      <c r="L72" s="4">
        <v>1.38</v>
      </c>
      <c r="M72" s="4">
        <v>22.19</v>
      </c>
      <c r="N72" s="4">
        <v>216.18</v>
      </c>
      <c r="R72">
        <v>1.4999999999999999E-2</v>
      </c>
      <c r="S72">
        <v>7.4999999999999997E-3</v>
      </c>
      <c r="T72">
        <v>-6.3683500000000001E-3</v>
      </c>
      <c r="U72">
        <v>4.1368349999999998E-2</v>
      </c>
      <c r="V72">
        <v>0.01</v>
      </c>
      <c r="W72">
        <v>0.04</v>
      </c>
    </row>
    <row r="73" spans="2:24" x14ac:dyDescent="0.4">
      <c r="B73" s="2" t="s">
        <v>37</v>
      </c>
      <c r="C73" t="s">
        <v>9</v>
      </c>
      <c r="D73" s="4">
        <v>12</v>
      </c>
      <c r="E73" s="4">
        <f t="shared" si="8"/>
        <v>1.4251781472684086E-2</v>
      </c>
      <c r="F73" s="4">
        <v>2.4799999999999995</v>
      </c>
      <c r="G73" s="4">
        <v>244.8</v>
      </c>
      <c r="H73" s="4">
        <v>20.9</v>
      </c>
      <c r="I73" s="4">
        <v>2.9</v>
      </c>
      <c r="J73" s="4">
        <v>0.3</v>
      </c>
      <c r="K73" s="4">
        <v>0.81600000000000017</v>
      </c>
      <c r="L73" s="4">
        <v>1.49</v>
      </c>
      <c r="M73" s="4">
        <v>18.71</v>
      </c>
      <c r="N73" s="4">
        <v>307.67</v>
      </c>
      <c r="R73">
        <v>9.5742710000000005E-3</v>
      </c>
      <c r="S73">
        <v>4.787136E-3</v>
      </c>
      <c r="T73">
        <v>2.72652E-2</v>
      </c>
      <c r="U73">
        <v>5.7734800000000003E-2</v>
      </c>
      <c r="V73">
        <v>0.03</v>
      </c>
      <c r="W73">
        <v>0.05</v>
      </c>
    </row>
    <row r="74" spans="2:24" x14ac:dyDescent="0.4">
      <c r="B74" s="2" t="s">
        <v>30</v>
      </c>
      <c r="C74" t="s">
        <v>9</v>
      </c>
      <c r="D74" s="4">
        <v>14</v>
      </c>
      <c r="E74" s="4">
        <f t="shared" si="8"/>
        <v>1.66270783847981E-2</v>
      </c>
      <c r="F74" s="4">
        <v>1.9400000000000002</v>
      </c>
      <c r="G74" s="4">
        <v>105.5</v>
      </c>
      <c r="H74" s="4">
        <v>12.2</v>
      </c>
      <c r="I74" s="4">
        <v>4.2</v>
      </c>
      <c r="J74" s="4">
        <v>0.17</v>
      </c>
      <c r="K74" s="4">
        <v>0.62058823529411755</v>
      </c>
      <c r="L74" s="4">
        <v>1.42</v>
      </c>
      <c r="M74" s="4">
        <v>18.96</v>
      </c>
      <c r="N74" s="4">
        <v>302.22000000000003</v>
      </c>
      <c r="R74">
        <v>1.2583057E-2</v>
      </c>
      <c r="S74">
        <v>6.2915289999999997E-3</v>
      </c>
      <c r="T74">
        <v>1.247755E-2</v>
      </c>
      <c r="U74">
        <v>5.2522449999999998E-2</v>
      </c>
      <c r="V74">
        <v>0.02</v>
      </c>
      <c r="W74">
        <v>0.05</v>
      </c>
    </row>
    <row r="75" spans="2:24" x14ac:dyDescent="0.4">
      <c r="B75" s="2" t="s">
        <v>33</v>
      </c>
      <c r="C75" t="s">
        <v>9</v>
      </c>
      <c r="D75" s="4">
        <v>8</v>
      </c>
      <c r="E75" s="4">
        <f t="shared" si="8"/>
        <v>9.5011876484560574E-3</v>
      </c>
      <c r="F75" s="4">
        <v>2.2399999999999998</v>
      </c>
      <c r="G75" s="4">
        <v>115.2</v>
      </c>
      <c r="H75" s="4">
        <v>16.600000000000001</v>
      </c>
      <c r="I75" s="4">
        <v>3.7</v>
      </c>
      <c r="J75" s="4">
        <v>0.24</v>
      </c>
      <c r="K75" s="4">
        <v>0.48000000000000009</v>
      </c>
      <c r="L75" s="4">
        <v>1.28</v>
      </c>
      <c r="M75" s="4">
        <v>18.73</v>
      </c>
      <c r="N75" s="4">
        <v>251.6</v>
      </c>
      <c r="R75">
        <v>2.0615528000000001E-2</v>
      </c>
      <c r="S75">
        <v>1.0307764000000001E-2</v>
      </c>
      <c r="T75">
        <v>-5.3039100000000002E-3</v>
      </c>
      <c r="U75">
        <v>6.0303910000000002E-2</v>
      </c>
      <c r="V75">
        <v>0.01</v>
      </c>
      <c r="W75">
        <v>0.05</v>
      </c>
    </row>
    <row r="76" spans="2:24" x14ac:dyDescent="0.4">
      <c r="D76" s="4">
        <f>SUM(D70:D75)</f>
        <v>842</v>
      </c>
      <c r="F76" s="4">
        <f>E70*F70+E71*F71+E72*F72+E73*F73+E74*F74+E75*F75</f>
        <v>3.4928028503562945</v>
      </c>
      <c r="G76" s="4">
        <f>E70*G70+E71*G71+E72*G72+E73*G73+E74*G74+E75*G75</f>
        <v>123.34762470308787</v>
      </c>
      <c r="H76" s="4">
        <f>E70*H70+E71*H71+E72*H72+E73*H73+E74*H74+E75*H75</f>
        <v>31.166270783847985</v>
      </c>
      <c r="I76" s="4">
        <f>E70*I70+E71*I71+E72*I72+E73*I73+E74*I74+E75*I75</f>
        <v>1.5486935866983371</v>
      </c>
      <c r="J76" s="4">
        <f>E70*J70+E71*J71+E72*J72+E73*J73+E74*J74+E75*J75</f>
        <v>7.9643705463182904E-2</v>
      </c>
      <c r="K76" s="4">
        <v>1.5487429167909332</v>
      </c>
      <c r="L76" s="4">
        <f>E70*L70+E71*L71+E72*L72+E73*L73+E74*L74+E75*L75</f>
        <v>1.3010570071258909</v>
      </c>
      <c r="M76" s="4">
        <f>E70*M70+E71*M71+E72*M72+E73*M73+E74*M74+E75*M75</f>
        <v>19.841710213776722</v>
      </c>
      <c r="N76" s="4">
        <f>E70*N70+E71*N71+E72*N72+E73*N73+E74*N74+E75*N75</f>
        <v>307.47038004750596</v>
      </c>
      <c r="R76">
        <v>1.4999999999999999E-2</v>
      </c>
      <c r="S76">
        <v>7.4999999999999997E-3</v>
      </c>
      <c r="T76">
        <v>8.6316499999999994E-3</v>
      </c>
      <c r="U76">
        <v>5.6368349999999998E-2</v>
      </c>
      <c r="V76">
        <v>0.02</v>
      </c>
      <c r="W76">
        <v>0.05</v>
      </c>
    </row>
    <row r="77" spans="2:24" x14ac:dyDescent="0.4">
      <c r="R77">
        <v>1.4875368999999999E-2</v>
      </c>
      <c r="S77">
        <v>2.147075E-3</v>
      </c>
      <c r="T77">
        <v>2.068064E-2</v>
      </c>
      <c r="U77">
        <v>2.9319359999999999E-2</v>
      </c>
      <c r="V77">
        <v>0.01</v>
      </c>
      <c r="W77">
        <v>0.06</v>
      </c>
    </row>
    <row r="78" spans="2:24" x14ac:dyDescent="0.4">
      <c r="R78">
        <v>1.3176157000000001E-2</v>
      </c>
      <c r="S78">
        <v>1.9018139999999999E-3</v>
      </c>
      <c r="T78">
        <v>2.1142939999999999E-2</v>
      </c>
      <c r="U78">
        <v>2.885706E-2</v>
      </c>
    </row>
    <row r="79" spans="2:24" x14ac:dyDescent="0.4">
      <c r="B79" s="2" t="s">
        <v>27</v>
      </c>
      <c r="C79" t="s">
        <v>9</v>
      </c>
      <c r="D79" s="4">
        <v>734</v>
      </c>
      <c r="E79" s="4">
        <f>D79/923</f>
        <v>0.79523293607800649</v>
      </c>
      <c r="F79" s="4">
        <v>2.96</v>
      </c>
      <c r="G79" s="4">
        <v>44.1</v>
      </c>
      <c r="H79" s="4">
        <v>22.2</v>
      </c>
      <c r="I79" s="4">
        <v>0.9</v>
      </c>
      <c r="J79" s="4">
        <v>0.01</v>
      </c>
      <c r="K79" s="4">
        <v>4.41</v>
      </c>
      <c r="L79" s="4">
        <v>1.3</v>
      </c>
      <c r="M79" s="4">
        <v>20.21</v>
      </c>
      <c r="N79" s="4">
        <v>306.07</v>
      </c>
      <c r="S79">
        <v>2.803542E-3</v>
      </c>
      <c r="T79">
        <v>1.8829450000000001E-2</v>
      </c>
      <c r="U79">
        <v>3.1170550000000002E-2</v>
      </c>
      <c r="X79">
        <v>5.0915000000000003E-5</v>
      </c>
    </row>
    <row r="80" spans="2:24" x14ac:dyDescent="0.4">
      <c r="B80" s="2" t="s">
        <v>36</v>
      </c>
      <c r="C80" t="s">
        <v>9</v>
      </c>
      <c r="D80" s="4">
        <v>138</v>
      </c>
      <c r="E80" s="4">
        <f t="shared" ref="E80:E84" si="9">D80/923</f>
        <v>0.14951245937161431</v>
      </c>
      <c r="F80" s="4">
        <v>7.3</v>
      </c>
      <c r="G80" s="4">
        <v>243.8</v>
      </c>
      <c r="H80" s="4">
        <v>63.1</v>
      </c>
      <c r="I80" s="4">
        <v>2.9</v>
      </c>
      <c r="J80" s="4">
        <v>0.14000000000000001</v>
      </c>
      <c r="K80" s="4">
        <v>1.7414285714285713</v>
      </c>
      <c r="L80" s="4">
        <v>1.32</v>
      </c>
      <c r="M80" s="4">
        <v>20.170000000000002</v>
      </c>
      <c r="N80" s="4">
        <v>304.3</v>
      </c>
      <c r="R80">
        <v>2.7791866569999999</v>
      </c>
      <c r="S80">
        <v>1.3895933279999999</v>
      </c>
      <c r="T80">
        <v>-0.55188948999999998</v>
      </c>
      <c r="U80">
        <v>8.2927228199999998</v>
      </c>
      <c r="V80">
        <v>1.2949999999999999</v>
      </c>
      <c r="W80">
        <v>6.8</v>
      </c>
    </row>
    <row r="81" spans="2:24" x14ac:dyDescent="0.4">
      <c r="B81" s="2" t="s">
        <v>29</v>
      </c>
      <c r="C81" t="s">
        <v>9</v>
      </c>
      <c r="D81" s="4">
        <v>17</v>
      </c>
      <c r="E81" s="4">
        <f t="shared" si="9"/>
        <v>1.8418201516793065E-2</v>
      </c>
      <c r="F81" s="4">
        <v>1.4200000000000002</v>
      </c>
      <c r="G81" s="4">
        <v>105.2</v>
      </c>
      <c r="H81" s="4">
        <v>11</v>
      </c>
      <c r="I81" s="4">
        <v>3.5</v>
      </c>
      <c r="J81" s="4">
        <v>0.19</v>
      </c>
      <c r="K81" s="4">
        <v>0.55368421052631589</v>
      </c>
      <c r="L81" s="4">
        <v>1.82</v>
      </c>
      <c r="M81" s="4">
        <v>20.49</v>
      </c>
      <c r="N81" s="4">
        <v>304.91000000000003</v>
      </c>
      <c r="R81">
        <v>2.2198141809999998</v>
      </c>
      <c r="S81">
        <v>1.109907091</v>
      </c>
      <c r="T81">
        <v>0.78028028000000005</v>
      </c>
      <c r="U81">
        <v>7.8447197199999996</v>
      </c>
      <c r="V81">
        <v>2.145</v>
      </c>
      <c r="W81">
        <v>7.37</v>
      </c>
    </row>
    <row r="82" spans="2:24" x14ac:dyDescent="0.4">
      <c r="B82" s="2" t="s">
        <v>37</v>
      </c>
      <c r="C82" t="s">
        <v>9</v>
      </c>
      <c r="D82" s="4">
        <v>10</v>
      </c>
      <c r="E82" s="4">
        <f t="shared" si="9"/>
        <v>1.0834236186348862E-2</v>
      </c>
      <c r="F82" s="4">
        <v>2.2999999999999998</v>
      </c>
      <c r="G82" s="4">
        <v>151.1</v>
      </c>
      <c r="H82" s="4">
        <v>19.100000000000001</v>
      </c>
      <c r="I82" s="4">
        <v>3.1</v>
      </c>
      <c r="J82" s="4">
        <v>0.28000000000000003</v>
      </c>
      <c r="K82" s="4">
        <v>0.53964285714285709</v>
      </c>
      <c r="L82" s="4">
        <v>1.1200000000000001</v>
      </c>
      <c r="M82" s="4">
        <v>17.16</v>
      </c>
      <c r="N82" s="4">
        <v>311.31</v>
      </c>
      <c r="R82">
        <v>1.8818668700000001</v>
      </c>
      <c r="S82">
        <v>0.94093343500000004</v>
      </c>
      <c r="T82">
        <v>2.2992798699999999</v>
      </c>
      <c r="U82">
        <v>8.2882201299999991</v>
      </c>
      <c r="V82">
        <v>3.355</v>
      </c>
      <c r="W82">
        <v>7.73</v>
      </c>
    </row>
    <row r="83" spans="2:24" x14ac:dyDescent="0.4">
      <c r="B83" s="2" t="s">
        <v>30</v>
      </c>
      <c r="C83" t="s">
        <v>9</v>
      </c>
      <c r="D83" s="4">
        <v>17</v>
      </c>
      <c r="E83" s="4">
        <f t="shared" si="9"/>
        <v>1.8418201516793065E-2</v>
      </c>
      <c r="F83" s="4">
        <v>2.7600000000000002</v>
      </c>
      <c r="G83" s="4">
        <v>86.4</v>
      </c>
      <c r="H83" s="4">
        <v>11.3</v>
      </c>
      <c r="I83" s="4">
        <v>3.2</v>
      </c>
      <c r="J83" s="4">
        <v>0.24</v>
      </c>
      <c r="K83" s="4">
        <v>0.36000000000000004</v>
      </c>
      <c r="L83" s="4">
        <v>1.06</v>
      </c>
      <c r="M83" s="4">
        <v>19.02</v>
      </c>
      <c r="N83" s="4">
        <v>332.01</v>
      </c>
      <c r="R83">
        <v>0.870723582</v>
      </c>
      <c r="S83">
        <v>0.435361791</v>
      </c>
      <c r="T83">
        <v>0.76881781000000005</v>
      </c>
      <c r="U83">
        <v>3.5398488600000002</v>
      </c>
      <c r="V83">
        <v>1.024</v>
      </c>
      <c r="W83">
        <v>3.13</v>
      </c>
    </row>
    <row r="84" spans="2:24" x14ac:dyDescent="0.4">
      <c r="B84" s="2" t="s">
        <v>33</v>
      </c>
      <c r="C84" t="s">
        <v>9</v>
      </c>
      <c r="D84" s="4">
        <v>7</v>
      </c>
      <c r="E84" s="4">
        <f t="shared" si="9"/>
        <v>7.5839653304442039E-3</v>
      </c>
      <c r="F84" s="4">
        <v>2.7400000000000007</v>
      </c>
      <c r="G84" s="4">
        <v>127.6</v>
      </c>
      <c r="H84" s="4">
        <v>22.2</v>
      </c>
      <c r="I84" s="4">
        <v>2.7</v>
      </c>
      <c r="J84" s="4">
        <v>0.23</v>
      </c>
      <c r="K84" s="4">
        <v>0.5547826086956521</v>
      </c>
      <c r="L84" s="4">
        <v>1.62</v>
      </c>
      <c r="M84" s="4">
        <v>17.64</v>
      </c>
      <c r="N84" s="4">
        <v>331.12</v>
      </c>
      <c r="R84">
        <v>0.51933785300000002</v>
      </c>
      <c r="S84">
        <v>0.25966892699999999</v>
      </c>
      <c r="T84">
        <v>0.66653424999999999</v>
      </c>
      <c r="U84">
        <v>2.31929908</v>
      </c>
      <c r="V84">
        <v>0.78</v>
      </c>
      <c r="W84">
        <v>1.925</v>
      </c>
    </row>
    <row r="85" spans="2:24" x14ac:dyDescent="0.4">
      <c r="D85" s="4">
        <f>SUM(D79:D84)</f>
        <v>923</v>
      </c>
      <c r="F85" s="4">
        <f>E79*F79+E80*F80+E81*F81+E82*F82+E83*F83+E84*F84</f>
        <v>3.5680173347778981</v>
      </c>
      <c r="G85" s="4">
        <f>E79*G79+E80*G80+E81*G81+E82*G82+E83*G83+E84*G84</f>
        <v>77.654604550379176</v>
      </c>
      <c r="H85" s="4">
        <f>E79*H79+E80*H80+E81*H81+E82*H82+E83*H83+E84*H84</f>
        <v>27.874431202600221</v>
      </c>
      <c r="I85" s="4">
        <f>E79*I79+E80*I80+E81*I81+E82*I82+E83*I83+E84*I84</f>
        <v>1.3267605633802819</v>
      </c>
      <c r="J85" s="4">
        <f>E79*J79+E80*J80+E81*J81+E82*J82+E83*J83+E84*J84</f>
        <v>4.1581798483206936E-2</v>
      </c>
      <c r="K85" s="4">
        <v>1.867514330380406</v>
      </c>
      <c r="L85" s="4">
        <f>E79*L79+E80*L80+E81*L81+E82*L82+E83*L83+E84*L84</f>
        <v>1.3086240520043335</v>
      </c>
      <c r="M85" s="4">
        <f>E79*M79+E80*M80+E81*M81+E82*M82+E83*M83+E84*M84</f>
        <v>20.134723726977249</v>
      </c>
      <c r="N85" s="4">
        <f>E79*N79+E80*N80+E81*N81+E82*N82+E83*N83+E84*N84</f>
        <v>306.5085157096425</v>
      </c>
      <c r="R85">
        <v>0.87838393299999995</v>
      </c>
      <c r="S85">
        <v>0.43919196599999999</v>
      </c>
      <c r="T85">
        <v>3.1297951500000001</v>
      </c>
      <c r="U85">
        <v>5.9252048500000001</v>
      </c>
      <c r="V85">
        <v>3.34</v>
      </c>
      <c r="W85">
        <v>5.32</v>
      </c>
    </row>
    <row r="86" spans="2:24" x14ac:dyDescent="0.4">
      <c r="R86">
        <v>1.00756858</v>
      </c>
      <c r="S86">
        <v>0.50378429000000002</v>
      </c>
      <c r="T86">
        <v>0.73340021</v>
      </c>
      <c r="U86">
        <v>3.9399331200000001</v>
      </c>
      <c r="V86">
        <v>0.87166699999999997</v>
      </c>
      <c r="W86">
        <v>3.01</v>
      </c>
    </row>
    <row r="87" spans="2:24" x14ac:dyDescent="0.4">
      <c r="R87">
        <v>2.2764888669999999</v>
      </c>
      <c r="S87">
        <v>1.138244434</v>
      </c>
      <c r="T87">
        <v>0.95822320999999999</v>
      </c>
      <c r="U87">
        <v>8.2030267899999991</v>
      </c>
      <c r="V87">
        <v>1.4225000000000001</v>
      </c>
      <c r="W87">
        <v>6.84</v>
      </c>
    </row>
    <row r="88" spans="2:24" x14ac:dyDescent="0.4">
      <c r="R88">
        <v>0.45694815700000002</v>
      </c>
      <c r="S88">
        <v>0.228474079</v>
      </c>
      <c r="T88">
        <v>0.69568518000000001</v>
      </c>
      <c r="U88">
        <v>2.1498981499999998</v>
      </c>
      <c r="V88">
        <v>1.1025</v>
      </c>
      <c r="W88">
        <v>2.0966670000000001</v>
      </c>
    </row>
    <row r="89" spans="2:24" x14ac:dyDescent="0.4">
      <c r="B89" s="2" t="s">
        <v>27</v>
      </c>
      <c r="C89" t="s">
        <v>9</v>
      </c>
      <c r="D89" s="4">
        <v>628</v>
      </c>
      <c r="E89" s="4">
        <f>D89/852</f>
        <v>0.73708920187793425</v>
      </c>
      <c r="F89" s="4">
        <v>2.98</v>
      </c>
      <c r="G89" s="4">
        <v>56.8</v>
      </c>
      <c r="H89" s="4">
        <v>22.4</v>
      </c>
      <c r="I89" s="4">
        <v>2.2000000000000002</v>
      </c>
      <c r="J89" s="4">
        <v>0.01</v>
      </c>
      <c r="K89" s="4">
        <v>5.68</v>
      </c>
      <c r="L89" s="4">
        <v>1.3</v>
      </c>
      <c r="M89" s="4">
        <v>20.3</v>
      </c>
      <c r="N89" s="4">
        <v>301.91000000000003</v>
      </c>
      <c r="R89">
        <v>0.785412059</v>
      </c>
      <c r="S89">
        <v>0.39270602900000001</v>
      </c>
      <c r="T89">
        <v>0.52998414999999999</v>
      </c>
      <c r="U89">
        <v>3.0295158500000001</v>
      </c>
      <c r="V89">
        <v>1.0740000000000001</v>
      </c>
      <c r="W89">
        <v>2.8650000000000002</v>
      </c>
    </row>
    <row r="90" spans="2:24" x14ac:dyDescent="0.4">
      <c r="B90" s="2" t="s">
        <v>36</v>
      </c>
      <c r="C90" t="s">
        <v>9</v>
      </c>
      <c r="D90" s="4">
        <v>174</v>
      </c>
      <c r="E90" s="4">
        <f t="shared" ref="E90:E94" si="10">D90/852</f>
        <v>0.20422535211267606</v>
      </c>
      <c r="F90" s="4">
        <v>11.1</v>
      </c>
      <c r="G90" s="4">
        <v>366.3</v>
      </c>
      <c r="H90" s="4">
        <v>95.1</v>
      </c>
      <c r="I90" s="4">
        <v>3.6</v>
      </c>
      <c r="J90" s="4">
        <v>0.24</v>
      </c>
      <c r="K90" s="4">
        <v>1.5262500000000001</v>
      </c>
      <c r="L90" s="4">
        <v>1.3</v>
      </c>
      <c r="M90" s="4">
        <v>20.88</v>
      </c>
      <c r="N90" s="4">
        <v>323.35000000000002</v>
      </c>
      <c r="R90">
        <v>2.9474484300000001</v>
      </c>
      <c r="S90">
        <v>1.4737242150000001</v>
      </c>
      <c r="T90">
        <v>-0.83429818</v>
      </c>
      <c r="U90">
        <v>8.5457981800000002</v>
      </c>
      <c r="V90">
        <v>1.1080000000000001</v>
      </c>
      <c r="W90">
        <v>6.82</v>
      </c>
    </row>
    <row r="91" spans="2:24" x14ac:dyDescent="0.4">
      <c r="B91" s="2" t="s">
        <v>29</v>
      </c>
      <c r="C91" t="s">
        <v>9</v>
      </c>
      <c r="D91" s="4">
        <v>16</v>
      </c>
      <c r="E91" s="4">
        <f t="shared" si="10"/>
        <v>1.8779342723004695E-2</v>
      </c>
      <c r="F91" s="4">
        <v>1.8199999999999998</v>
      </c>
      <c r="G91" s="4">
        <v>70.3</v>
      </c>
      <c r="H91" s="4">
        <v>13.8</v>
      </c>
      <c r="I91" s="4">
        <v>2.1</v>
      </c>
      <c r="J91" s="4">
        <v>0.27</v>
      </c>
      <c r="K91" s="4">
        <v>0.26037037037037031</v>
      </c>
      <c r="L91" s="4">
        <v>1.44</v>
      </c>
      <c r="M91" s="4">
        <v>20.23</v>
      </c>
      <c r="N91" s="4">
        <v>314.12</v>
      </c>
      <c r="R91">
        <v>1.1138494809999999</v>
      </c>
      <c r="S91">
        <v>0.556924741</v>
      </c>
      <c r="T91">
        <v>0.69661691999999997</v>
      </c>
      <c r="U91">
        <v>4.2413830800000003</v>
      </c>
      <c r="V91">
        <v>1.3260000000000001</v>
      </c>
      <c r="W91">
        <v>3.6749999999999998</v>
      </c>
    </row>
    <row r="92" spans="2:24" x14ac:dyDescent="0.4">
      <c r="B92" s="2" t="s">
        <v>37</v>
      </c>
      <c r="C92" t="s">
        <v>9</v>
      </c>
      <c r="D92" s="4">
        <v>7</v>
      </c>
      <c r="E92" s="4">
        <f t="shared" si="10"/>
        <v>8.2159624413145546E-3</v>
      </c>
      <c r="F92" s="4">
        <v>3.88</v>
      </c>
      <c r="G92" s="4">
        <v>157.4</v>
      </c>
      <c r="H92" s="4">
        <v>28.1</v>
      </c>
      <c r="I92" s="4">
        <v>4.2</v>
      </c>
      <c r="J92" s="4">
        <v>0.4</v>
      </c>
      <c r="K92" s="4">
        <v>0.39350000000000002</v>
      </c>
      <c r="L92" s="4">
        <v>1.35</v>
      </c>
      <c r="M92" s="4">
        <v>17.46</v>
      </c>
      <c r="N92" s="4">
        <v>309.35000000000002</v>
      </c>
      <c r="R92">
        <v>1.996426509</v>
      </c>
      <c r="S92">
        <v>0.28815934599999998</v>
      </c>
      <c r="T92">
        <v>2.5949648399999998</v>
      </c>
      <c r="U92">
        <v>3.7543685</v>
      </c>
      <c r="V92">
        <v>0.78</v>
      </c>
      <c r="W92">
        <v>7.73</v>
      </c>
    </row>
    <row r="93" spans="2:24" x14ac:dyDescent="0.4">
      <c r="B93" s="2" t="s">
        <v>30</v>
      </c>
      <c r="C93" t="s">
        <v>9</v>
      </c>
      <c r="D93" s="4">
        <v>13</v>
      </c>
      <c r="E93" s="4">
        <f t="shared" si="10"/>
        <v>1.5258215962441314E-2</v>
      </c>
      <c r="F93" s="4">
        <v>2.2200000000000002</v>
      </c>
      <c r="G93" s="4">
        <v>137.30000000000001</v>
      </c>
      <c r="H93" s="4">
        <v>13.8</v>
      </c>
      <c r="I93" s="4">
        <v>3.3</v>
      </c>
      <c r="J93" s="4">
        <v>0.15</v>
      </c>
      <c r="K93" s="4">
        <v>0.91533333333333355</v>
      </c>
      <c r="L93" s="4">
        <v>1.19</v>
      </c>
      <c r="M93" s="4">
        <v>18.64</v>
      </c>
      <c r="N93" s="4">
        <v>312.01</v>
      </c>
      <c r="R93">
        <v>1.7064507200000001</v>
      </c>
      <c r="S93">
        <v>0.246304946</v>
      </c>
      <c r="T93">
        <v>2.6751370799999998</v>
      </c>
      <c r="U93">
        <v>3.6741962500000001</v>
      </c>
    </row>
    <row r="94" spans="2:24" x14ac:dyDescent="0.4">
      <c r="B94" s="2" t="s">
        <v>33</v>
      </c>
      <c r="C94" t="s">
        <v>9</v>
      </c>
      <c r="D94" s="4">
        <v>14</v>
      </c>
      <c r="E94" s="4">
        <f t="shared" si="10"/>
        <v>1.6431924882629109E-2</v>
      </c>
      <c r="F94" s="4">
        <v>2.4800000000000004</v>
      </c>
      <c r="G94" s="4">
        <v>99.9</v>
      </c>
      <c r="H94" s="4">
        <v>22.7</v>
      </c>
      <c r="I94" s="4">
        <v>2.7</v>
      </c>
      <c r="J94" s="4">
        <v>0.24</v>
      </c>
      <c r="K94" s="4">
        <v>0.41625000000000006</v>
      </c>
      <c r="L94" s="4">
        <v>1.24</v>
      </c>
      <c r="M94" s="4">
        <v>18.010000000000002</v>
      </c>
      <c r="N94" s="4">
        <v>322.17</v>
      </c>
      <c r="S94">
        <v>0.39527923999999998</v>
      </c>
      <c r="T94">
        <v>2.3046629300000001</v>
      </c>
      <c r="U94">
        <v>4.0446704100000002</v>
      </c>
      <c r="X94">
        <v>1.1469546159999999</v>
      </c>
    </row>
    <row r="95" spans="2:24" x14ac:dyDescent="0.4">
      <c r="D95" s="4">
        <f>SUM(D89:D94)</f>
        <v>852</v>
      </c>
      <c r="F95" s="4">
        <f>E89*F89+E90*F90+E91*F91+E92*F92+E93*F93+E94*F94</f>
        <v>4.6041079812206567</v>
      </c>
      <c r="G95" s="4">
        <f>E89*G89+E90*G90+E91*G91+E92*G92+E93*G93+E94*G94</f>
        <v>123.02429577464788</v>
      </c>
      <c r="H95" s="4">
        <f>E89*H89+E90*H90+E91*H91+E92*H92+E93*H93+E94*H94</f>
        <v>37.006220657276984</v>
      </c>
      <c r="I95" s="4">
        <f>E89*I89+E90*I90+E91*I91+E92*I92+E93*I93+E94*I94</f>
        <v>2.5254694835680751</v>
      </c>
      <c r="J95" s="4">
        <f>E89*J89+E90*J90+E91*J91+E92*J92+E93*J93+E94*J94</f>
        <v>7.0974178403755875E-2</v>
      </c>
      <c r="K95" s="4">
        <v>1.7333669588225564</v>
      </c>
      <c r="L95" s="4">
        <f>E89*L89+E90*L90+L91*E91+E92*L92+E93*L93+E94*L94</f>
        <v>1.3003755868544602</v>
      </c>
      <c r="M95" s="4">
        <f>E89*M89+E90*M90+E91*M91+E92*M92+E93*M93+E94*M94</f>
        <v>20.330845070422534</v>
      </c>
      <c r="N95" s="4">
        <f>E89*N89+E90*N90+E91*N91+E92*N92+E93*N93+E94*N94</f>
        <v>307.06603286384978</v>
      </c>
      <c r="R95">
        <v>0</v>
      </c>
      <c r="S95">
        <v>0</v>
      </c>
      <c r="T95">
        <v>1.3</v>
      </c>
      <c r="U95">
        <v>1.3</v>
      </c>
      <c r="V95">
        <v>1.3</v>
      </c>
      <c r="W95">
        <v>1.3</v>
      </c>
    </row>
    <row r="96" spans="2:24" x14ac:dyDescent="0.4">
      <c r="R96">
        <v>0</v>
      </c>
      <c r="S96">
        <v>0</v>
      </c>
      <c r="T96">
        <v>1.3</v>
      </c>
      <c r="U96">
        <v>1.3</v>
      </c>
      <c r="V96">
        <v>1.3</v>
      </c>
      <c r="W96">
        <v>1.3</v>
      </c>
    </row>
    <row r="97" spans="2:24" x14ac:dyDescent="0.4">
      <c r="R97">
        <v>0</v>
      </c>
      <c r="S97">
        <v>0</v>
      </c>
      <c r="T97">
        <v>1.3</v>
      </c>
      <c r="U97">
        <v>1.3</v>
      </c>
      <c r="V97">
        <v>1.3</v>
      </c>
      <c r="W97">
        <v>1.3</v>
      </c>
    </row>
    <row r="98" spans="2:24" x14ac:dyDescent="0.4">
      <c r="R98">
        <v>5.7735030000000001E-3</v>
      </c>
      <c r="S98">
        <v>2.8867509999999999E-3</v>
      </c>
      <c r="T98">
        <v>1.2858130699999999</v>
      </c>
      <c r="U98">
        <v>1.30418693</v>
      </c>
      <c r="V98">
        <v>1.29</v>
      </c>
      <c r="W98">
        <v>1.3</v>
      </c>
    </row>
    <row r="99" spans="2:24" x14ac:dyDescent="0.4">
      <c r="B99" s="2" t="s">
        <v>27</v>
      </c>
      <c r="C99" t="s">
        <v>9</v>
      </c>
      <c r="D99" s="4">
        <v>628</v>
      </c>
      <c r="E99" s="4">
        <f>D99/811</f>
        <v>0.77435265104808881</v>
      </c>
      <c r="F99" s="4">
        <v>3.98</v>
      </c>
      <c r="G99" s="4">
        <v>67.099999999999994</v>
      </c>
      <c r="H99" s="4">
        <v>35.1</v>
      </c>
      <c r="I99" s="4">
        <v>2.1</v>
      </c>
      <c r="J99" s="4">
        <v>0.02</v>
      </c>
      <c r="K99" s="4">
        <v>3.3549999999999995</v>
      </c>
      <c r="L99" s="4">
        <v>1.3</v>
      </c>
      <c r="M99" s="4">
        <v>19.32</v>
      </c>
      <c r="N99" s="4">
        <v>303.05</v>
      </c>
      <c r="R99">
        <v>5.0000000000000001E-3</v>
      </c>
      <c r="S99">
        <v>2.5000000000000001E-3</v>
      </c>
      <c r="T99">
        <v>1.29454388</v>
      </c>
      <c r="U99">
        <v>1.31045612</v>
      </c>
      <c r="V99">
        <v>1.3</v>
      </c>
      <c r="W99">
        <v>1.31</v>
      </c>
    </row>
    <row r="100" spans="2:24" x14ac:dyDescent="0.4">
      <c r="B100" s="2" t="s">
        <v>36</v>
      </c>
      <c r="C100" t="s">
        <v>9</v>
      </c>
      <c r="D100" s="4">
        <v>134</v>
      </c>
      <c r="E100" s="4">
        <f t="shared" ref="E100:E104" si="11">D100/811</f>
        <v>0.16522811344019728</v>
      </c>
      <c r="F100" s="4">
        <v>12.7</v>
      </c>
      <c r="G100" s="4">
        <v>388.7</v>
      </c>
      <c r="H100" s="4">
        <v>67.2</v>
      </c>
      <c r="I100" s="4">
        <v>3.4</v>
      </c>
      <c r="J100" s="4">
        <v>0.24</v>
      </c>
      <c r="K100" s="4">
        <v>1.6195833333333334</v>
      </c>
      <c r="L100" s="4">
        <v>1.32</v>
      </c>
      <c r="M100" s="4">
        <v>20.52</v>
      </c>
      <c r="N100" s="4">
        <v>318.13</v>
      </c>
      <c r="R100">
        <v>0</v>
      </c>
      <c r="S100">
        <v>0</v>
      </c>
      <c r="T100">
        <v>1.3</v>
      </c>
      <c r="U100">
        <v>1.3</v>
      </c>
      <c r="V100">
        <v>1.3</v>
      </c>
      <c r="W100">
        <v>1.3</v>
      </c>
    </row>
    <row r="101" spans="2:24" x14ac:dyDescent="0.4">
      <c r="B101" s="2" t="s">
        <v>29</v>
      </c>
      <c r="C101" t="s">
        <v>9</v>
      </c>
      <c r="D101" s="4">
        <v>17</v>
      </c>
      <c r="E101" s="4">
        <f t="shared" si="11"/>
        <v>2.096177558569667E-2</v>
      </c>
      <c r="F101" s="4">
        <v>2.34</v>
      </c>
      <c r="G101" s="4">
        <v>126.6</v>
      </c>
      <c r="H101" s="4">
        <v>20.6</v>
      </c>
      <c r="I101" s="4">
        <v>4.9000000000000004</v>
      </c>
      <c r="J101" s="4">
        <v>0.24</v>
      </c>
      <c r="K101" s="4">
        <v>0.52749999999999997</v>
      </c>
      <c r="L101" s="4">
        <v>1.31</v>
      </c>
      <c r="M101" s="4">
        <v>21.56</v>
      </c>
      <c r="N101" s="4">
        <v>300.92</v>
      </c>
      <c r="R101">
        <v>1.8929694E-2</v>
      </c>
      <c r="S101">
        <v>9.4648470000000002E-3</v>
      </c>
      <c r="T101">
        <v>1.2573786300000001</v>
      </c>
      <c r="U101">
        <v>1.3176213699999999</v>
      </c>
      <c r="V101">
        <v>1.26</v>
      </c>
      <c r="W101">
        <v>1.3</v>
      </c>
    </row>
    <row r="102" spans="2:24" x14ac:dyDescent="0.4">
      <c r="B102" s="2" t="s">
        <v>37</v>
      </c>
      <c r="C102" t="s">
        <v>9</v>
      </c>
      <c r="D102" s="4">
        <v>8</v>
      </c>
      <c r="E102" s="4">
        <f t="shared" si="11"/>
        <v>9.8643649815043158E-3</v>
      </c>
      <c r="F102" s="4">
        <v>3.04</v>
      </c>
      <c r="G102" s="4">
        <v>163.69999999999999</v>
      </c>
      <c r="H102" s="4">
        <v>25.4</v>
      </c>
      <c r="I102" s="4">
        <v>2.4</v>
      </c>
      <c r="J102" s="4">
        <v>0.22</v>
      </c>
      <c r="K102" s="4">
        <v>0.74409090909090903</v>
      </c>
      <c r="L102" s="4">
        <v>1.28</v>
      </c>
      <c r="M102" s="4">
        <v>18.66</v>
      </c>
      <c r="N102" s="4">
        <v>308.12</v>
      </c>
      <c r="R102">
        <v>2.5000000000000001E-2</v>
      </c>
      <c r="S102">
        <v>1.2500000000000001E-2</v>
      </c>
      <c r="T102">
        <v>1.2477194199999999</v>
      </c>
      <c r="U102">
        <v>1.32728058</v>
      </c>
      <c r="V102">
        <v>1.25</v>
      </c>
      <c r="W102">
        <v>1.3</v>
      </c>
    </row>
    <row r="103" spans="2:24" x14ac:dyDescent="0.4">
      <c r="B103" s="2" t="s">
        <v>30</v>
      </c>
      <c r="C103" t="s">
        <v>9</v>
      </c>
      <c r="D103" s="4">
        <v>14</v>
      </c>
      <c r="E103" s="4">
        <f t="shared" si="11"/>
        <v>1.7262638717632551E-2</v>
      </c>
      <c r="F103" s="4">
        <v>1.92</v>
      </c>
      <c r="G103" s="4">
        <v>108.3</v>
      </c>
      <c r="H103" s="4">
        <v>18.600000000000001</v>
      </c>
      <c r="I103" s="4">
        <v>4.4000000000000004</v>
      </c>
      <c r="J103" s="4">
        <v>0.26</v>
      </c>
      <c r="K103" s="4">
        <v>0.41653846153846152</v>
      </c>
      <c r="L103" s="4">
        <v>1.01</v>
      </c>
      <c r="M103" s="4">
        <v>18.21</v>
      </c>
      <c r="N103" s="4">
        <v>332.11</v>
      </c>
      <c r="R103">
        <v>1.4999999999999999E-2</v>
      </c>
      <c r="S103">
        <v>7.4999999999999997E-3</v>
      </c>
      <c r="T103">
        <v>1.2686316500000001</v>
      </c>
      <c r="U103">
        <v>1.3163683500000001</v>
      </c>
      <c r="V103">
        <v>1.27</v>
      </c>
      <c r="W103">
        <v>1.3</v>
      </c>
    </row>
    <row r="104" spans="2:24" x14ac:dyDescent="0.4">
      <c r="B104" s="2" t="s">
        <v>33</v>
      </c>
      <c r="C104" t="s">
        <v>9</v>
      </c>
      <c r="D104" s="4">
        <v>10</v>
      </c>
      <c r="E104" s="4">
        <f t="shared" si="11"/>
        <v>1.2330456226880395E-2</v>
      </c>
      <c r="F104" s="4">
        <v>2.2600000000000002</v>
      </c>
      <c r="G104" s="4">
        <v>86.3</v>
      </c>
      <c r="H104" s="4">
        <v>13.3</v>
      </c>
      <c r="I104" s="4">
        <v>3.6</v>
      </c>
      <c r="J104" s="4">
        <v>0.19</v>
      </c>
      <c r="K104" s="4">
        <v>0.45421052631578951</v>
      </c>
      <c r="L104" s="4">
        <v>1.7</v>
      </c>
      <c r="M104" s="4">
        <v>18.440000000000001</v>
      </c>
      <c r="N104" s="4">
        <v>341.15</v>
      </c>
      <c r="R104">
        <v>0.02</v>
      </c>
      <c r="S104">
        <v>0.01</v>
      </c>
      <c r="T104">
        <v>1.2581755400000001</v>
      </c>
      <c r="U104">
        <v>1.32182446</v>
      </c>
      <c r="V104">
        <v>1.26</v>
      </c>
      <c r="W104">
        <v>1.3</v>
      </c>
    </row>
    <row r="105" spans="2:24" x14ac:dyDescent="0.4">
      <c r="D105" s="4">
        <f>SUM(D99:D104)</f>
        <v>811</v>
      </c>
      <c r="F105" s="4">
        <f>E99*F99+E100*F100+E101*F101+E102*F102+E103*F103+E104*F104</f>
        <v>5.3203699136868075</v>
      </c>
      <c r="G105" s="4">
        <f>E99*G99+E100*G100+E101*G101+E102*G102+E103*G103+E104*G104</f>
        <v>123.38545006165226</v>
      </c>
      <c r="H105" s="4">
        <f>E99*H99+E100*H100+E101*H101+E102*H102+E103*H103+E104*H104</f>
        <v>39.450554870530212</v>
      </c>
      <c r="I105" s="4">
        <f>E99*I99+E100*I100+E101*I101+E102*I102+E103*I103+E104*I104</f>
        <v>2.4346485819975334</v>
      </c>
      <c r="J105" s="4">
        <f>E99*J99+E100*J100+E101*J101+E102*J102+E103*J103+E104*J104</f>
        <v>6.9173859432799009E-2</v>
      </c>
      <c r="K105" s="4">
        <v>1.7837005347593582</v>
      </c>
      <c r="L105" s="4">
        <f>E99*L99+E100*L100+E101*L101+E102*L102+E103*L103+E104*L104</f>
        <v>1.3032429099876692</v>
      </c>
      <c r="M105" s="4">
        <f>E99*M99+E100*M100+E101*M101+E102*M102+E103*M103+E104*M104</f>
        <v>19.528705302096178</v>
      </c>
      <c r="N105" s="4">
        <f>E99*N99+E100*N100+E101*N101+E102*N102+E103*N103+E104*N104</f>
        <v>306.51844636251548</v>
      </c>
      <c r="R105">
        <v>0</v>
      </c>
      <c r="S105">
        <v>0</v>
      </c>
      <c r="T105">
        <v>1.3</v>
      </c>
      <c r="U105">
        <v>1.3</v>
      </c>
      <c r="V105">
        <v>1.3</v>
      </c>
      <c r="W105">
        <v>1.3</v>
      </c>
    </row>
    <row r="106" spans="2:24" x14ac:dyDescent="0.4">
      <c r="R106">
        <v>0.05</v>
      </c>
      <c r="S106">
        <v>2.5000000000000001E-2</v>
      </c>
      <c r="T106">
        <v>1.19543884</v>
      </c>
      <c r="U106">
        <v>1.35456116</v>
      </c>
      <c r="V106">
        <v>1.2</v>
      </c>
      <c r="W106">
        <v>1.3</v>
      </c>
    </row>
    <row r="107" spans="2:24" x14ac:dyDescent="0.4">
      <c r="R107">
        <v>1.8081769000000001E-2</v>
      </c>
      <c r="S107">
        <v>2.6098779999999999E-3</v>
      </c>
      <c r="T107">
        <v>1.2889162700000001</v>
      </c>
      <c r="U107">
        <v>1.2994170599999999</v>
      </c>
      <c r="V107">
        <v>1.2</v>
      </c>
      <c r="W107">
        <v>1.31</v>
      </c>
    </row>
    <row r="108" spans="2:24" x14ac:dyDescent="0.4">
      <c r="R108">
        <v>1.8633899999999998E-2</v>
      </c>
      <c r="S108">
        <v>2.6895719999999999E-3</v>
      </c>
      <c r="T108">
        <v>1.2887119600000001</v>
      </c>
      <c r="U108">
        <v>1.2996213700000001</v>
      </c>
    </row>
    <row r="109" spans="2:24" x14ac:dyDescent="0.4">
      <c r="B109" s="2" t="s">
        <v>27</v>
      </c>
      <c r="C109" t="s">
        <v>10</v>
      </c>
      <c r="D109" s="4">
        <v>821</v>
      </c>
      <c r="E109" s="4">
        <f>D109/992</f>
        <v>0.8276209677419355</v>
      </c>
      <c r="F109" s="4">
        <v>2.1800000000000002</v>
      </c>
      <c r="G109" s="4">
        <v>51.2</v>
      </c>
      <c r="H109" s="4">
        <v>18.100000000000001</v>
      </c>
      <c r="I109" s="4">
        <v>2.8</v>
      </c>
      <c r="J109" s="4">
        <v>0.05</v>
      </c>
      <c r="K109" s="4">
        <v>1.024</v>
      </c>
      <c r="L109" s="4">
        <v>1.29</v>
      </c>
      <c r="M109" s="4">
        <v>17.53</v>
      </c>
      <c r="N109" s="4">
        <v>306.7</v>
      </c>
      <c r="S109" t="s">
        <v>70</v>
      </c>
      <c r="T109" t="s">
        <v>71</v>
      </c>
      <c r="U109" t="s">
        <v>72</v>
      </c>
      <c r="X109">
        <v>-2.1654E-5</v>
      </c>
    </row>
    <row r="110" spans="2:24" x14ac:dyDescent="0.4">
      <c r="B110" s="2" t="s">
        <v>36</v>
      </c>
      <c r="C110" t="s">
        <v>10</v>
      </c>
      <c r="D110" s="4">
        <v>124</v>
      </c>
      <c r="E110" s="4">
        <f t="shared" ref="E110:E114" si="12">D110/992</f>
        <v>0.125</v>
      </c>
      <c r="F110" s="4">
        <v>9.66</v>
      </c>
      <c r="G110" s="4">
        <v>211.2</v>
      </c>
      <c r="H110" s="4">
        <v>64.3</v>
      </c>
      <c r="I110" s="4">
        <v>2.1</v>
      </c>
      <c r="J110" s="4">
        <v>0.15</v>
      </c>
      <c r="K110" s="4">
        <v>1.4079999999999999</v>
      </c>
      <c r="L110" s="4">
        <v>1.26</v>
      </c>
      <c r="M110" s="4">
        <v>22.09</v>
      </c>
      <c r="N110" s="4">
        <v>314.8</v>
      </c>
      <c r="R110">
        <v>0.208865986</v>
      </c>
      <c r="S110">
        <v>0.104432993</v>
      </c>
      <c r="T110">
        <v>17.720147610000001</v>
      </c>
      <c r="U110">
        <v>18.384852389999999</v>
      </c>
      <c r="V110">
        <v>17.75</v>
      </c>
      <c r="W110">
        <v>18.23</v>
      </c>
    </row>
    <row r="111" spans="2:24" x14ac:dyDescent="0.4">
      <c r="B111" s="2" t="s">
        <v>29</v>
      </c>
      <c r="C111" t="s">
        <v>25</v>
      </c>
      <c r="D111" s="4">
        <v>16</v>
      </c>
      <c r="E111" s="4">
        <f t="shared" si="12"/>
        <v>1.6129032258064516E-2</v>
      </c>
      <c r="F111" s="4">
        <v>4.5200000000000005</v>
      </c>
      <c r="G111" s="4">
        <v>147.9</v>
      </c>
      <c r="H111" s="4">
        <v>38.4</v>
      </c>
      <c r="I111" s="4">
        <v>2.8</v>
      </c>
      <c r="J111" s="4">
        <v>0.19</v>
      </c>
      <c r="K111" s="4">
        <v>0.77842105263157901</v>
      </c>
      <c r="L111" s="4">
        <v>1.32</v>
      </c>
      <c r="M111" s="4">
        <v>24.59</v>
      </c>
      <c r="N111" s="4">
        <v>315.87</v>
      </c>
      <c r="R111">
        <v>0.103440804</v>
      </c>
      <c r="S111">
        <v>5.1720401999999999E-2</v>
      </c>
      <c r="T111">
        <v>18.000402600000001</v>
      </c>
      <c r="U111">
        <v>18.329597400000001</v>
      </c>
      <c r="V111">
        <v>18.010000000000002</v>
      </c>
      <c r="W111">
        <v>18.22</v>
      </c>
    </row>
    <row r="112" spans="2:24" x14ac:dyDescent="0.4">
      <c r="B112" s="2" t="s">
        <v>37</v>
      </c>
      <c r="C112" t="s">
        <v>25</v>
      </c>
      <c r="D112" s="4">
        <v>16</v>
      </c>
      <c r="E112" s="4">
        <f t="shared" si="12"/>
        <v>1.6129032258064516E-2</v>
      </c>
      <c r="F112" s="4">
        <v>9.1</v>
      </c>
      <c r="G112" s="4">
        <v>270.2</v>
      </c>
      <c r="H112" s="4">
        <v>21.1</v>
      </c>
      <c r="I112" s="4">
        <v>2.6</v>
      </c>
      <c r="J112" s="4">
        <v>0.18</v>
      </c>
      <c r="K112" s="4">
        <v>1.5011111111111111</v>
      </c>
      <c r="L112" s="4">
        <v>1.89</v>
      </c>
      <c r="M112" s="4">
        <v>18.79</v>
      </c>
      <c r="N112" s="4">
        <v>307.91000000000003</v>
      </c>
      <c r="R112">
        <v>0.54689273800000004</v>
      </c>
      <c r="S112">
        <v>0.27344636900000002</v>
      </c>
      <c r="T112">
        <v>18.912271610000001</v>
      </c>
      <c r="U112">
        <v>20.65272839</v>
      </c>
      <c r="V112">
        <v>19.3</v>
      </c>
      <c r="W112">
        <v>20.3</v>
      </c>
    </row>
    <row r="113" spans="2:24" x14ac:dyDescent="0.4">
      <c r="B113" s="2" t="s">
        <v>30</v>
      </c>
      <c r="C113" t="s">
        <v>25</v>
      </c>
      <c r="D113" s="4">
        <v>8</v>
      </c>
      <c r="E113" s="4">
        <f t="shared" si="12"/>
        <v>8.0645161290322578E-3</v>
      </c>
      <c r="F113" s="4">
        <v>3.28</v>
      </c>
      <c r="G113" s="4">
        <v>129.19999999999999</v>
      </c>
      <c r="H113" s="4">
        <v>22.4</v>
      </c>
      <c r="I113" s="4">
        <v>4.5</v>
      </c>
      <c r="J113" s="4">
        <v>0.17</v>
      </c>
      <c r="K113" s="4">
        <v>0.7599999999999999</v>
      </c>
      <c r="L113" s="4">
        <v>1.68</v>
      </c>
      <c r="M113" s="4">
        <v>14.38</v>
      </c>
      <c r="N113" s="4">
        <v>397.53</v>
      </c>
      <c r="R113">
        <v>0.49833054599999999</v>
      </c>
      <c r="S113">
        <v>0.24916527299999999</v>
      </c>
      <c r="T113">
        <v>17.477044899999999</v>
      </c>
      <c r="U113">
        <v>19.0629551</v>
      </c>
      <c r="V113">
        <v>17.53</v>
      </c>
      <c r="W113">
        <v>18.61</v>
      </c>
    </row>
    <row r="114" spans="2:24" x14ac:dyDescent="0.4">
      <c r="B114" s="2" t="s">
        <v>33</v>
      </c>
      <c r="C114" t="s">
        <v>25</v>
      </c>
      <c r="D114" s="4">
        <v>7</v>
      </c>
      <c r="E114" s="4">
        <f t="shared" si="12"/>
        <v>7.0564516129032256E-3</v>
      </c>
      <c r="F114" s="4">
        <v>2.54</v>
      </c>
      <c r="G114" s="4">
        <v>104.7</v>
      </c>
      <c r="H114" s="4">
        <v>23.8</v>
      </c>
      <c r="I114" s="4">
        <v>2.6</v>
      </c>
      <c r="J114" s="4">
        <v>0.23</v>
      </c>
      <c r="K114" s="4">
        <v>0.4552173913043478</v>
      </c>
      <c r="L114" s="4">
        <v>1.77</v>
      </c>
      <c r="M114" s="4">
        <v>15.42</v>
      </c>
      <c r="N114" s="4">
        <v>308.52999999999997</v>
      </c>
      <c r="R114">
        <v>0.29113284499999997</v>
      </c>
      <c r="S114">
        <v>0.145566422</v>
      </c>
      <c r="T114">
        <v>17.77424268</v>
      </c>
      <c r="U114">
        <v>18.700757320000001</v>
      </c>
      <c r="V114">
        <v>18.010000000000002</v>
      </c>
      <c r="W114">
        <v>18.66</v>
      </c>
    </row>
    <row r="115" spans="2:24" x14ac:dyDescent="0.4">
      <c r="D115" s="4">
        <f>SUM(D109:D114)</f>
        <v>992</v>
      </c>
      <c r="F115" s="4">
        <f>E109*F109+E110*F110+E111*F111+E112*F112+E113*F113+E114*F114</f>
        <v>3.2757661290322582</v>
      </c>
      <c r="G115" s="4">
        <f>E109*G109+E110*G110+E111*G111+E112*G112+E113*G113+E114*G114</f>
        <v>77.298487903225819</v>
      </c>
      <c r="H115" s="4">
        <f>E109*H109+E110*H110+E111*H111+E112*H112+E113*H113+E114*H114</f>
        <v>24.325705645161293</v>
      </c>
      <c r="I115" s="4">
        <f>E109*I109+E110*I110+E111*I111+E112*I112+E113*EA113+E114*I114</f>
        <v>2.6852822580645164</v>
      </c>
      <c r="J115" s="4">
        <f>E109*J109+E110*J110+E111*J111+E112*J112+E113*J113+E114*J114</f>
        <v>6.909274193548387E-2</v>
      </c>
      <c r="K115" s="4">
        <v>1.1187642252699157</v>
      </c>
      <c r="L115" s="4">
        <f>E109*L109+E110*L110+E111*L111+E112*L112+E113*L113+E114*L114</f>
        <v>1.3029435483870966</v>
      </c>
      <c r="M115" s="4">
        <f>E109*M109+E110*M110+E111*M111+E112*M112+E113*M113+E114*M114</f>
        <v>18.193901209677424</v>
      </c>
      <c r="N115" s="4">
        <f>E109*N109+E110*N110+E111*N111+E112*N112+E113*N113+E114*N114</f>
        <v>308.62533266129032</v>
      </c>
      <c r="R115">
        <v>0.69756720100000003</v>
      </c>
      <c r="S115">
        <v>0.348783601</v>
      </c>
      <c r="T115">
        <v>17.870014919999999</v>
      </c>
      <c r="U115">
        <v>20.089985080000002</v>
      </c>
      <c r="V115">
        <v>18.010000000000002</v>
      </c>
      <c r="W115">
        <v>19.66</v>
      </c>
    </row>
    <row r="116" spans="2:24" x14ac:dyDescent="0.4">
      <c r="R116">
        <v>0.55259991600000002</v>
      </c>
      <c r="S116">
        <v>0.27629995800000001</v>
      </c>
      <c r="T116">
        <v>18.85569022</v>
      </c>
      <c r="U116">
        <v>20.614309779999999</v>
      </c>
      <c r="V116">
        <v>19.21</v>
      </c>
      <c r="W116">
        <v>20.5</v>
      </c>
    </row>
    <row r="117" spans="2:24" x14ac:dyDescent="0.4">
      <c r="R117">
        <v>0.55247171900000003</v>
      </c>
      <c r="S117">
        <v>0.27623585899999997</v>
      </c>
      <c r="T117">
        <v>18.92839421</v>
      </c>
      <c r="U117">
        <v>20.686605790000002</v>
      </c>
      <c r="V117">
        <v>19.07</v>
      </c>
      <c r="W117">
        <v>20.27</v>
      </c>
    </row>
    <row r="118" spans="2:24" x14ac:dyDescent="0.4">
      <c r="B118" s="2" t="s">
        <v>27</v>
      </c>
      <c r="C118" t="s">
        <v>10</v>
      </c>
      <c r="D118" s="4">
        <v>810</v>
      </c>
      <c r="E118" s="4">
        <f>D118/879</f>
        <v>0.92150170648464169</v>
      </c>
      <c r="F118" s="4">
        <v>3.52</v>
      </c>
      <c r="G118" s="4">
        <v>63.1</v>
      </c>
      <c r="H118" s="4">
        <v>22.4</v>
      </c>
      <c r="I118" s="4">
        <v>2.1</v>
      </c>
      <c r="J118" s="4">
        <v>0.03</v>
      </c>
      <c r="K118" s="4">
        <v>2.1033333333333335</v>
      </c>
      <c r="L118" s="4">
        <v>1.29</v>
      </c>
      <c r="M118" s="4">
        <v>18.440000000000001</v>
      </c>
      <c r="N118" s="4">
        <v>306.38</v>
      </c>
      <c r="R118">
        <v>0.12649110599999999</v>
      </c>
      <c r="S118">
        <v>6.3245552999999996E-2</v>
      </c>
      <c r="T118">
        <v>20.148724420000001</v>
      </c>
      <c r="U118">
        <v>20.551275579999999</v>
      </c>
      <c r="V118">
        <v>20.190000000000001</v>
      </c>
      <c r="W118">
        <v>20.47</v>
      </c>
    </row>
    <row r="119" spans="2:24" x14ac:dyDescent="0.4">
      <c r="B119" s="2" t="s">
        <v>36</v>
      </c>
      <c r="C119" t="s">
        <v>10</v>
      </c>
      <c r="D119" s="4">
        <v>32</v>
      </c>
      <c r="E119" s="4">
        <f t="shared" ref="E119:E123" si="13">D119/879</f>
        <v>3.6405005688282137E-2</v>
      </c>
      <c r="F119" s="4">
        <v>18.48</v>
      </c>
      <c r="G119" s="4">
        <v>133.6</v>
      </c>
      <c r="H119" s="4">
        <v>55.4</v>
      </c>
      <c r="I119" s="4">
        <v>3.9</v>
      </c>
      <c r="J119" s="4">
        <v>0.16</v>
      </c>
      <c r="K119" s="4">
        <v>0.83499999999999996</v>
      </c>
      <c r="L119" s="4">
        <v>1.34</v>
      </c>
      <c r="M119" s="4">
        <v>18.059999999999999</v>
      </c>
      <c r="N119" s="4">
        <v>300.3</v>
      </c>
      <c r="R119">
        <v>0.60133185499999997</v>
      </c>
      <c r="S119">
        <v>0.30066592800000003</v>
      </c>
      <c r="T119">
        <v>20.37314683</v>
      </c>
      <c r="U119">
        <v>22.286853170000001</v>
      </c>
      <c r="V119">
        <v>20.89</v>
      </c>
      <c r="W119">
        <v>22.21</v>
      </c>
    </row>
    <row r="120" spans="2:24" x14ac:dyDescent="0.4">
      <c r="B120" s="2" t="s">
        <v>29</v>
      </c>
      <c r="C120" t="s">
        <v>25</v>
      </c>
      <c r="D120" s="4">
        <v>13</v>
      </c>
      <c r="E120" s="4">
        <f t="shared" si="13"/>
        <v>1.4789533560864619E-2</v>
      </c>
      <c r="F120" s="4">
        <v>5.4399999999999995</v>
      </c>
      <c r="G120" s="4">
        <v>97.2</v>
      </c>
      <c r="H120" s="4">
        <v>41.2</v>
      </c>
      <c r="I120" s="4">
        <v>3.9</v>
      </c>
      <c r="J120" s="4">
        <v>0.18</v>
      </c>
      <c r="K120" s="4">
        <v>0.54</v>
      </c>
      <c r="L120" s="4">
        <v>1.31</v>
      </c>
      <c r="M120" s="4">
        <v>20.059999999999999</v>
      </c>
      <c r="N120" s="4">
        <v>315.17</v>
      </c>
      <c r="R120">
        <v>0.37686204400000001</v>
      </c>
      <c r="S120">
        <v>0.188431022</v>
      </c>
      <c r="T120">
        <v>20.022828390000001</v>
      </c>
      <c r="U120">
        <v>21.22217161</v>
      </c>
      <c r="V120">
        <v>20.2</v>
      </c>
      <c r="W120">
        <v>21.05</v>
      </c>
    </row>
    <row r="121" spans="2:24" x14ac:dyDescent="0.4">
      <c r="B121" s="2" t="s">
        <v>37</v>
      </c>
      <c r="C121" t="s">
        <v>25</v>
      </c>
      <c r="D121" s="4">
        <v>6</v>
      </c>
      <c r="E121" s="4">
        <f t="shared" si="13"/>
        <v>6.8259385665529011E-3</v>
      </c>
      <c r="F121" s="4">
        <v>10.879999999999999</v>
      </c>
      <c r="G121" s="4">
        <v>176.3</v>
      </c>
      <c r="H121" s="4">
        <v>68.400000000000006</v>
      </c>
      <c r="I121" s="4">
        <v>3.7</v>
      </c>
      <c r="J121" s="4">
        <v>0.26</v>
      </c>
      <c r="K121" s="4">
        <v>0.67807692307692313</v>
      </c>
      <c r="L121" s="4">
        <v>1.54</v>
      </c>
      <c r="M121" s="4">
        <v>17.809999999999999</v>
      </c>
      <c r="N121" s="4">
        <v>307.83</v>
      </c>
      <c r="R121">
        <v>1.7559517840000001</v>
      </c>
      <c r="S121">
        <v>0.87797589200000004</v>
      </c>
      <c r="T121">
        <v>21.030888869999998</v>
      </c>
      <c r="U121">
        <v>26.61911113</v>
      </c>
      <c r="V121">
        <v>21.81</v>
      </c>
      <c r="W121">
        <v>26.08</v>
      </c>
    </row>
    <row r="122" spans="2:24" x14ac:dyDescent="0.4">
      <c r="B122" s="2" t="s">
        <v>30</v>
      </c>
      <c r="C122" t="s">
        <v>25</v>
      </c>
      <c r="D122" s="4">
        <v>13</v>
      </c>
      <c r="E122" s="4">
        <f t="shared" si="13"/>
        <v>1.4789533560864619E-2</v>
      </c>
      <c r="F122" s="4">
        <v>4.08</v>
      </c>
      <c r="G122" s="4">
        <v>110.1</v>
      </c>
      <c r="H122" s="4">
        <v>31.2</v>
      </c>
      <c r="I122" s="4">
        <v>3.6</v>
      </c>
      <c r="J122" s="4">
        <v>0.28000000000000003</v>
      </c>
      <c r="K122" s="4">
        <v>0.39321428571428568</v>
      </c>
      <c r="L122" s="4">
        <v>1.76</v>
      </c>
      <c r="M122" s="4">
        <v>24.13</v>
      </c>
      <c r="N122" s="4">
        <v>290.18</v>
      </c>
      <c r="R122">
        <v>1.719240501</v>
      </c>
      <c r="S122">
        <v>0.24815099099999999</v>
      </c>
      <c r="T122">
        <v>19.263909600000002</v>
      </c>
      <c r="U122">
        <v>20.262340399999999</v>
      </c>
      <c r="V122">
        <v>17.53</v>
      </c>
      <c r="W122">
        <v>26.08</v>
      </c>
    </row>
    <row r="123" spans="2:24" x14ac:dyDescent="0.4">
      <c r="B123" s="2" t="s">
        <v>33</v>
      </c>
      <c r="C123" t="s">
        <v>25</v>
      </c>
      <c r="D123" s="4">
        <v>5</v>
      </c>
      <c r="E123" s="4">
        <f t="shared" si="13"/>
        <v>5.6882821387940841E-3</v>
      </c>
      <c r="F123" s="4">
        <v>7.9600000000000009</v>
      </c>
      <c r="G123" s="4">
        <v>127.1</v>
      </c>
      <c r="H123" s="4">
        <v>34.4</v>
      </c>
      <c r="I123" s="4">
        <v>1.9</v>
      </c>
      <c r="J123" s="4">
        <v>0.25</v>
      </c>
      <c r="K123" s="4">
        <v>0.50839999999999996</v>
      </c>
      <c r="L123" s="4">
        <v>1.69</v>
      </c>
      <c r="M123" s="4">
        <v>20.48</v>
      </c>
      <c r="N123" s="4">
        <v>311.35000000000002</v>
      </c>
      <c r="R123">
        <v>0.66999326299999995</v>
      </c>
      <c r="S123">
        <v>9.6705198000000006E-2</v>
      </c>
      <c r="T123">
        <v>19.56699777</v>
      </c>
      <c r="U123">
        <v>19.959252230000001</v>
      </c>
    </row>
    <row r="124" spans="2:24" x14ac:dyDescent="0.4">
      <c r="D124" s="4">
        <f>SUM(D118:D123)</f>
        <v>879</v>
      </c>
      <c r="F124" s="4">
        <f>E118*F118+E119*F119+E120*F120+E121*F121+E122*F122+E123*F123</f>
        <v>4.1767918088737206</v>
      </c>
      <c r="G124" s="4">
        <f>E118*G118+E119*G119+E120*G120+E121*G121+E122*G122+E123*G123</f>
        <v>68.002730375426637</v>
      </c>
      <c r="H124" s="4">
        <f>E118*H118+E119*H119+E120*H120+E121*H121+E122*H122+E123*H123</f>
        <v>24.391808873720134</v>
      </c>
      <c r="I124" s="4">
        <f>E118*I118+E119*I119+E120*I120+E121*I121+E122*I122+E123*I123</f>
        <v>2.2241183162684872</v>
      </c>
      <c r="J124" s="4">
        <f>E118*J118+E119*J119+E120*J120+E121*J121+E122*J122+E123*J123</f>
        <v>4.3469852104664385E-2</v>
      </c>
      <c r="K124" s="4">
        <v>1.5643653493849783</v>
      </c>
      <c r="L124" s="4">
        <f>E118*L118+E119*L119+E120*L120+E121*L121+E122*L122+E123*L123</f>
        <v>1.3030489192263937</v>
      </c>
      <c r="M124" s="4">
        <f>E118*M118+E119*M119+E120*M120+E121*M121+E122*M122+E123*M123</f>
        <v>18.54158134243459</v>
      </c>
      <c r="N124" s="4">
        <f>E118*N118+E119*N119+E120*N120+E121*N121+E122*N122+E123*N123</f>
        <v>306.08723549488064</v>
      </c>
      <c r="S124">
        <v>0.48218638000000003</v>
      </c>
      <c r="T124">
        <v>18.701839929999998</v>
      </c>
      <c r="U124">
        <v>20.824410069999999</v>
      </c>
      <c r="X124">
        <v>2.677821717</v>
      </c>
    </row>
    <row r="125" spans="2:24" x14ac:dyDescent="0.4">
      <c r="R125">
        <v>4.344344983</v>
      </c>
      <c r="S125">
        <v>2.1721724920000001</v>
      </c>
      <c r="T125">
        <v>299.18717767999999</v>
      </c>
      <c r="U125">
        <v>313.01282232</v>
      </c>
      <c r="V125">
        <v>301.10000000000002</v>
      </c>
      <c r="W125">
        <v>311</v>
      </c>
    </row>
    <row r="126" spans="2:24" x14ac:dyDescent="0.4">
      <c r="R126">
        <v>1.5121728299999999</v>
      </c>
      <c r="S126">
        <v>0.75608641499999996</v>
      </c>
      <c r="T126">
        <v>306.69379558000003</v>
      </c>
      <c r="U126">
        <v>311.50620442000002</v>
      </c>
      <c r="V126">
        <v>307.89999999999998</v>
      </c>
      <c r="W126">
        <v>311.2</v>
      </c>
    </row>
    <row r="127" spans="2:24" x14ac:dyDescent="0.4">
      <c r="R127">
        <v>1.9649173010000001</v>
      </c>
      <c r="S127">
        <v>0.98245865099999996</v>
      </c>
      <c r="T127">
        <v>300.10837809999998</v>
      </c>
      <c r="U127">
        <v>306.36162189999999</v>
      </c>
      <c r="V127">
        <v>301.91000000000003</v>
      </c>
      <c r="W127">
        <v>306.07</v>
      </c>
    </row>
    <row r="128" spans="2:24" x14ac:dyDescent="0.4">
      <c r="B128" s="2" t="s">
        <v>27</v>
      </c>
      <c r="C128" t="s">
        <v>10</v>
      </c>
      <c r="D128" s="4">
        <v>770</v>
      </c>
      <c r="E128" s="4">
        <f>D128/941</f>
        <v>0.81827842720510091</v>
      </c>
      <c r="F128" s="4">
        <v>3.28</v>
      </c>
      <c r="G128" s="4">
        <v>47.2</v>
      </c>
      <c r="H128" s="4">
        <v>30.3</v>
      </c>
      <c r="I128" s="4">
        <v>1.9</v>
      </c>
      <c r="J128" s="4">
        <v>0.02</v>
      </c>
      <c r="K128" s="4">
        <v>2.36</v>
      </c>
      <c r="L128" s="4">
        <v>1.3</v>
      </c>
      <c r="M128" s="4">
        <v>18.61</v>
      </c>
      <c r="N128" s="4">
        <v>309.04000000000002</v>
      </c>
      <c r="R128">
        <v>1.367707937</v>
      </c>
      <c r="S128">
        <v>0.68385396799999998</v>
      </c>
      <c r="T128">
        <v>304.85617146999999</v>
      </c>
      <c r="U128">
        <v>309.20882853000001</v>
      </c>
      <c r="V128">
        <v>306.01</v>
      </c>
      <c r="W128">
        <v>309.04000000000002</v>
      </c>
    </row>
    <row r="129" spans="2:24" x14ac:dyDescent="0.4">
      <c r="B129" s="2" t="s">
        <v>36</v>
      </c>
      <c r="C129" t="s">
        <v>10</v>
      </c>
      <c r="D129" s="4">
        <v>117</v>
      </c>
      <c r="E129" s="4">
        <f t="shared" ref="E129:E133" si="14">D129/941</f>
        <v>0.12433581296493093</v>
      </c>
      <c r="F129" s="4">
        <v>31.82</v>
      </c>
      <c r="G129" s="4">
        <v>256.10000000000002</v>
      </c>
      <c r="H129" s="4">
        <v>47.5</v>
      </c>
      <c r="I129" s="4">
        <v>2.6</v>
      </c>
      <c r="J129" s="4">
        <v>0.27</v>
      </c>
      <c r="K129" s="4">
        <v>0.94851851851851865</v>
      </c>
      <c r="L129" s="4">
        <v>1.32</v>
      </c>
      <c r="M129" s="4">
        <v>18.059999999999999</v>
      </c>
      <c r="N129" s="4">
        <v>311.81</v>
      </c>
      <c r="R129">
        <v>2.6364938840000001</v>
      </c>
      <c r="S129">
        <v>1.318246942</v>
      </c>
      <c r="T129">
        <v>299.30974988999998</v>
      </c>
      <c r="U129">
        <v>307.70025011000001</v>
      </c>
      <c r="V129">
        <v>300.06</v>
      </c>
      <c r="W129">
        <v>306.01</v>
      </c>
    </row>
    <row r="130" spans="2:24" x14ac:dyDescent="0.4">
      <c r="B130" s="2" t="s">
        <v>29</v>
      </c>
      <c r="C130" t="s">
        <v>25</v>
      </c>
      <c r="D130" s="4">
        <v>13</v>
      </c>
      <c r="E130" s="4">
        <f t="shared" si="14"/>
        <v>1.381509032943677E-2</v>
      </c>
      <c r="F130" s="4">
        <v>5.0199999999999996</v>
      </c>
      <c r="G130" s="4">
        <v>148.5</v>
      </c>
      <c r="H130" s="4">
        <v>23.9</v>
      </c>
      <c r="I130" s="4">
        <v>2.7</v>
      </c>
      <c r="J130" s="4">
        <v>0.25</v>
      </c>
      <c r="K130" s="4">
        <v>0.59399999999999997</v>
      </c>
      <c r="L130" s="4">
        <v>1.34</v>
      </c>
      <c r="M130" s="4">
        <v>20.63</v>
      </c>
      <c r="N130" s="4">
        <v>315.56</v>
      </c>
      <c r="R130">
        <v>2.9317045670000002</v>
      </c>
      <c r="S130">
        <v>1.465852283</v>
      </c>
      <c r="T130">
        <v>302.77750381999999</v>
      </c>
      <c r="U130">
        <v>312.10749618</v>
      </c>
      <c r="V130">
        <v>303.3</v>
      </c>
      <c r="W130">
        <v>310.20999999999998</v>
      </c>
    </row>
    <row r="131" spans="2:24" x14ac:dyDescent="0.4">
      <c r="B131" s="2" t="s">
        <v>37</v>
      </c>
      <c r="C131" t="s">
        <v>25</v>
      </c>
      <c r="D131" s="4">
        <v>14</v>
      </c>
      <c r="E131" s="4">
        <f t="shared" si="14"/>
        <v>1.487778958554729E-2</v>
      </c>
      <c r="F131" s="4">
        <v>18.46</v>
      </c>
      <c r="G131" s="4">
        <v>102.1</v>
      </c>
      <c r="H131" s="4">
        <v>54.9</v>
      </c>
      <c r="I131" s="4">
        <v>2.9</v>
      </c>
      <c r="J131" s="4">
        <v>0.36</v>
      </c>
      <c r="K131" s="4">
        <v>0.28361111111111109</v>
      </c>
      <c r="L131" s="4">
        <v>1.23</v>
      </c>
      <c r="M131" s="4">
        <v>18.02</v>
      </c>
      <c r="N131" s="4">
        <v>304.27</v>
      </c>
      <c r="R131">
        <v>1.368097828</v>
      </c>
      <c r="S131">
        <v>0.68404891400000001</v>
      </c>
      <c r="T131">
        <v>304.84555105999999</v>
      </c>
      <c r="U131">
        <v>309.19944894000002</v>
      </c>
      <c r="V131">
        <v>305.85000000000002</v>
      </c>
      <c r="W131">
        <v>308.8</v>
      </c>
    </row>
    <row r="132" spans="2:24" x14ac:dyDescent="0.4">
      <c r="B132" s="2" t="s">
        <v>30</v>
      </c>
      <c r="C132" t="s">
        <v>25</v>
      </c>
      <c r="D132" s="4">
        <v>20</v>
      </c>
      <c r="E132" s="4">
        <f t="shared" si="14"/>
        <v>2.1253985122210415E-2</v>
      </c>
      <c r="F132" s="4">
        <v>4.7200000000000006</v>
      </c>
      <c r="G132" s="4">
        <v>131.30000000000001</v>
      </c>
      <c r="H132" s="4">
        <v>23.9</v>
      </c>
      <c r="I132" s="4">
        <v>4.7</v>
      </c>
      <c r="J132" s="4">
        <v>0.19</v>
      </c>
      <c r="K132" s="4">
        <v>0.69105263157894736</v>
      </c>
      <c r="L132" s="4">
        <v>1.54</v>
      </c>
      <c r="M132" s="4">
        <v>20.59</v>
      </c>
      <c r="N132" s="4">
        <v>294.33</v>
      </c>
      <c r="R132">
        <v>4.4677240659999997</v>
      </c>
      <c r="S132">
        <v>2.2338620329999999</v>
      </c>
      <c r="T132">
        <v>296.60835402999999</v>
      </c>
      <c r="U132">
        <v>310.82664597000002</v>
      </c>
      <c r="V132">
        <v>300.06</v>
      </c>
      <c r="W132">
        <v>310.23</v>
      </c>
    </row>
    <row r="133" spans="2:24" x14ac:dyDescent="0.4">
      <c r="B133" s="2" t="s">
        <v>33</v>
      </c>
      <c r="C133" t="s">
        <v>25</v>
      </c>
      <c r="D133" s="4">
        <v>7</v>
      </c>
      <c r="E133" s="4">
        <f t="shared" si="14"/>
        <v>7.4388947927736451E-3</v>
      </c>
      <c r="F133" s="4">
        <v>8.26</v>
      </c>
      <c r="G133" s="4">
        <v>97.4</v>
      </c>
      <c r="H133" s="4">
        <v>44.9</v>
      </c>
      <c r="I133" s="4">
        <v>2.6</v>
      </c>
      <c r="J133" s="4">
        <v>0.23</v>
      </c>
      <c r="K133" s="4">
        <v>0.42347826086956525</v>
      </c>
      <c r="L133" s="4">
        <v>1.67</v>
      </c>
      <c r="M133" s="4">
        <v>18.420000000000002</v>
      </c>
      <c r="N133" s="4">
        <v>281.20999999999998</v>
      </c>
      <c r="R133">
        <v>1.949331082</v>
      </c>
      <c r="S133">
        <v>0.97466554100000002</v>
      </c>
      <c r="T133">
        <v>299.11567925000003</v>
      </c>
      <c r="U133">
        <v>305.31932074999997</v>
      </c>
      <c r="V133">
        <v>300.08</v>
      </c>
      <c r="W133">
        <v>304.14999999999998</v>
      </c>
    </row>
    <row r="134" spans="2:24" x14ac:dyDescent="0.4">
      <c r="D134" s="4">
        <f>SUM(D128:D133)</f>
        <v>941</v>
      </c>
      <c r="F134" s="4">
        <f>E128*F128+E129*F129+E130*F130+E131*F131+E132*F132+E133*F133</f>
        <v>7.1460786397449514</v>
      </c>
      <c r="G134" s="4">
        <f>E128*G128+E129*G129+E130*G130+E131*G131+E132*G132+E133*G133</f>
        <v>77.5509032943677</v>
      </c>
      <c r="H134" s="4">
        <f>E128*H128+E129*H129+E130*H130+E131*H131+E132*F132+E133*F133</f>
        <v>32.008522848034005</v>
      </c>
      <c r="I134" s="4">
        <f>E128*I128+E129*I129+E130*I130+E131*I131+E132*I132+E133*I133</f>
        <v>2.077683315621679</v>
      </c>
      <c r="J134" s="4">
        <f>E128*J128+E129*J129+E130*J130+E131*J131+E132*J132+E133*J133</f>
        <v>6.4495217853347511E-2</v>
      </c>
      <c r="K134" s="4">
        <v>1.2024287362003625</v>
      </c>
      <c r="L134" s="4">
        <f>E128*L128+E129*L129+E130*L130+E131*L131+E132*L132+E133*L133</f>
        <v>1.3098512221041445</v>
      </c>
      <c r="M134" s="4">
        <f>E128*M128+E129*M129+E130*M130+E131*M131+E132*M132+E133*M133</f>
        <v>18.601413390010624</v>
      </c>
      <c r="N134" s="4">
        <f>E128*N128+E129*N129+E130*N130+E131*N131+E132*N132+E133*N133</f>
        <v>308.88384697130715</v>
      </c>
      <c r="R134">
        <v>2.6976950039999998</v>
      </c>
      <c r="S134">
        <v>1.3488475019999999</v>
      </c>
      <c r="T134">
        <v>299.92986524999998</v>
      </c>
      <c r="U134">
        <v>308.51513475000002</v>
      </c>
      <c r="V134">
        <v>301.19</v>
      </c>
      <c r="W134">
        <v>307.48</v>
      </c>
    </row>
    <row r="135" spans="2:24" x14ac:dyDescent="0.4">
      <c r="R135">
        <v>2.1297574199999998</v>
      </c>
      <c r="S135">
        <v>1.0648787099999999</v>
      </c>
      <c r="T135">
        <v>302.71108068000001</v>
      </c>
      <c r="U135">
        <v>309.48891931999998</v>
      </c>
      <c r="V135">
        <v>303.07</v>
      </c>
      <c r="W135">
        <v>308.02999999999997</v>
      </c>
    </row>
    <row r="136" spans="2:24" x14ac:dyDescent="0.4">
      <c r="R136">
        <v>1.518779664</v>
      </c>
      <c r="S136">
        <v>0.75938983199999999</v>
      </c>
      <c r="T136">
        <v>300.65078263999999</v>
      </c>
      <c r="U136">
        <v>305.48421736</v>
      </c>
      <c r="V136">
        <v>302.17</v>
      </c>
      <c r="W136">
        <v>305.33999999999997</v>
      </c>
    </row>
    <row r="137" spans="2:24" x14ac:dyDescent="0.4">
      <c r="B137" s="2" t="s">
        <v>27</v>
      </c>
      <c r="C137" t="s">
        <v>10</v>
      </c>
      <c r="D137" s="4">
        <v>781</v>
      </c>
      <c r="E137" s="4">
        <f>D137/947</f>
        <v>0.82470960929250259</v>
      </c>
      <c r="F137" s="4">
        <v>2.9400000000000004</v>
      </c>
      <c r="G137" s="4">
        <v>31.3</v>
      </c>
      <c r="H137" s="4">
        <v>25.6</v>
      </c>
      <c r="I137" s="4">
        <v>1.5</v>
      </c>
      <c r="J137" s="4">
        <v>0.01</v>
      </c>
      <c r="K137" s="4">
        <v>3.13</v>
      </c>
      <c r="L137" s="4">
        <v>1.3</v>
      </c>
      <c r="M137" s="4">
        <v>18.5</v>
      </c>
      <c r="N137" s="4">
        <v>306.01</v>
      </c>
      <c r="R137">
        <v>3.1079879849999998</v>
      </c>
      <c r="S137">
        <v>0.448599425</v>
      </c>
      <c r="T137">
        <v>304.32774269999999</v>
      </c>
      <c r="U137">
        <v>306.13267396999998</v>
      </c>
      <c r="V137">
        <v>300.06</v>
      </c>
      <c r="W137">
        <v>311.2</v>
      </c>
    </row>
    <row r="138" spans="2:24" x14ac:dyDescent="0.4">
      <c r="B138" s="2" t="s">
        <v>36</v>
      </c>
      <c r="C138" t="s">
        <v>10</v>
      </c>
      <c r="D138" s="4">
        <v>125</v>
      </c>
      <c r="E138" s="4">
        <f t="shared" ref="E138:E142" si="15">D138/947</f>
        <v>0.13199577613516367</v>
      </c>
      <c r="F138" s="4">
        <v>34.36</v>
      </c>
      <c r="G138" s="4">
        <v>178.5</v>
      </c>
      <c r="H138" s="4">
        <v>64.400000000000006</v>
      </c>
      <c r="I138" s="4">
        <v>3.4</v>
      </c>
      <c r="J138" s="4">
        <v>0.18</v>
      </c>
      <c r="K138" s="4">
        <v>0.99166666666666681</v>
      </c>
      <c r="L138" s="4">
        <v>1.32</v>
      </c>
      <c r="M138" s="4">
        <v>20.81</v>
      </c>
      <c r="N138" s="4">
        <v>303.17</v>
      </c>
      <c r="R138">
        <v>2.6170876779999999</v>
      </c>
      <c r="S138">
        <v>0.37774406900000002</v>
      </c>
      <c r="T138">
        <v>304.46410785</v>
      </c>
      <c r="U138">
        <v>305.99630881000002</v>
      </c>
    </row>
    <row r="139" spans="2:24" x14ac:dyDescent="0.4">
      <c r="B139" s="2" t="s">
        <v>29</v>
      </c>
      <c r="C139" t="s">
        <v>25</v>
      </c>
      <c r="D139" s="4">
        <v>10</v>
      </c>
      <c r="E139" s="4">
        <f t="shared" si="15"/>
        <v>1.0559662090813094E-2</v>
      </c>
      <c r="F139" s="4">
        <v>4.42</v>
      </c>
      <c r="G139" s="4">
        <v>178.8</v>
      </c>
      <c r="H139" s="4">
        <v>36.799999999999997</v>
      </c>
      <c r="I139" s="4">
        <v>1.7</v>
      </c>
      <c r="J139" s="4">
        <v>0.22</v>
      </c>
      <c r="K139" s="4">
        <v>0.81272727272727274</v>
      </c>
      <c r="L139" s="4">
        <v>1.34</v>
      </c>
      <c r="M139" s="4">
        <v>22.73</v>
      </c>
      <c r="N139" s="4">
        <v>315.18</v>
      </c>
      <c r="S139">
        <v>0.62678740300000002</v>
      </c>
      <c r="T139">
        <v>303.85065856</v>
      </c>
      <c r="U139">
        <v>306.60975810999997</v>
      </c>
      <c r="X139">
        <v>3.0020624050000002</v>
      </c>
    </row>
    <row r="140" spans="2:24" x14ac:dyDescent="0.4">
      <c r="B140" s="2" t="s">
        <v>37</v>
      </c>
      <c r="C140" t="s">
        <v>25</v>
      </c>
      <c r="D140" s="4">
        <v>14</v>
      </c>
      <c r="E140" s="4">
        <f t="shared" si="15"/>
        <v>1.4783526927138331E-2</v>
      </c>
      <c r="F140" s="4">
        <v>17.82</v>
      </c>
      <c r="G140" s="4">
        <v>188.9</v>
      </c>
      <c r="H140" s="4">
        <v>43.4</v>
      </c>
      <c r="I140" s="4">
        <v>3.1</v>
      </c>
      <c r="J140" s="4">
        <v>0.43</v>
      </c>
      <c r="K140" s="4">
        <v>0.43930232558139543</v>
      </c>
      <c r="L140" s="4">
        <v>1.34</v>
      </c>
      <c r="M140" s="4">
        <v>18.010000000000002</v>
      </c>
      <c r="N140" s="4">
        <v>302.18</v>
      </c>
      <c r="R140">
        <v>0.42276304199999998</v>
      </c>
      <c r="S140">
        <v>0.21138152099999999</v>
      </c>
      <c r="T140">
        <v>16.286139380000002</v>
      </c>
      <c r="U140">
        <v>17.631560069999999</v>
      </c>
      <c r="V140">
        <v>16.516731</v>
      </c>
      <c r="W140">
        <v>17.518007000000001</v>
      </c>
    </row>
    <row r="141" spans="2:24" x14ac:dyDescent="0.4">
      <c r="B141" s="2" t="s">
        <v>30</v>
      </c>
      <c r="C141" t="s">
        <v>25</v>
      </c>
      <c r="D141" s="4">
        <v>9</v>
      </c>
      <c r="E141" s="4">
        <f t="shared" si="15"/>
        <v>9.5036958817317843E-3</v>
      </c>
      <c r="F141" s="4">
        <v>5.7200000000000006</v>
      </c>
      <c r="G141" s="4">
        <v>122.9</v>
      </c>
      <c r="H141" s="4">
        <v>36.799999999999997</v>
      </c>
      <c r="I141" s="4">
        <v>3.8</v>
      </c>
      <c r="J141" s="4">
        <v>0.3</v>
      </c>
      <c r="K141" s="4">
        <v>0.40966666666666668</v>
      </c>
      <c r="L141" s="4">
        <v>1.31</v>
      </c>
      <c r="M141" s="4">
        <v>23.24</v>
      </c>
      <c r="N141" s="4">
        <v>380.41</v>
      </c>
      <c r="R141">
        <v>9.3285137000000004E-2</v>
      </c>
      <c r="S141">
        <v>4.6642568000000002E-2</v>
      </c>
      <c r="T141">
        <v>16.868049729999999</v>
      </c>
      <c r="U141">
        <v>17.164924670000001</v>
      </c>
      <c r="V141">
        <v>16.908291999999999</v>
      </c>
      <c r="W141">
        <v>17.107163</v>
      </c>
    </row>
    <row r="142" spans="2:24" x14ac:dyDescent="0.4">
      <c r="B142" s="2" t="s">
        <v>33</v>
      </c>
      <c r="C142" t="s">
        <v>25</v>
      </c>
      <c r="D142" s="4">
        <v>8</v>
      </c>
      <c r="E142" s="4">
        <f t="shared" si="15"/>
        <v>8.4477296726504746E-3</v>
      </c>
      <c r="F142" s="4">
        <v>7.82</v>
      </c>
      <c r="G142" s="4">
        <v>111.8</v>
      </c>
      <c r="H142" s="4">
        <v>55.5</v>
      </c>
      <c r="I142" s="4">
        <v>4.5</v>
      </c>
      <c r="J142" s="4">
        <v>0.17</v>
      </c>
      <c r="K142" s="4">
        <v>0.65764705882352936</v>
      </c>
      <c r="L142" s="4">
        <v>1.31</v>
      </c>
      <c r="M142" s="4">
        <v>20.440000000000001</v>
      </c>
      <c r="N142" s="4">
        <v>280.05</v>
      </c>
      <c r="R142">
        <v>0.39505902700000001</v>
      </c>
      <c r="S142">
        <v>0.19752951299999999</v>
      </c>
      <c r="T142">
        <v>14.707802859999999</v>
      </c>
      <c r="U142">
        <v>15.965057</v>
      </c>
      <c r="V142">
        <v>14.872413999999999</v>
      </c>
      <c r="W142">
        <v>15.685817999999999</v>
      </c>
    </row>
    <row r="143" spans="2:24" x14ac:dyDescent="0.4">
      <c r="D143" s="4">
        <f>SUM(D137:D142)</f>
        <v>947</v>
      </c>
      <c r="F143" s="4">
        <f>E137*F137+E138*F138+E139*F139+E140*F140+E141*F141+E142*F142</f>
        <v>7.3905596620908121</v>
      </c>
      <c r="G143" s="4">
        <f>E137*G137+E138*G138+E139*G139+E140*G140+E141*G141+E142*G142</f>
        <v>56.167793030623017</v>
      </c>
      <c r="H143" s="4">
        <f>E137*H137+E138*H138+E139*H139+E140*H140+E141*H141+E142*H142</f>
        <v>31.461879619852166</v>
      </c>
      <c r="I143" s="4">
        <f>E137*I137+E138*I138+E139*I139+E140*I140+E141*I141+E142*I142</f>
        <v>1.8237592397043294</v>
      </c>
      <c r="J143" s="4">
        <f>E137*J137+E138*J138+E139*J139+E140*J140+E141*J141+E142*J142</f>
        <v>4.4973600844772969E-2</v>
      </c>
      <c r="K143" s="4">
        <v>1.2489058464428267</v>
      </c>
      <c r="L143" s="4">
        <f>E137*L137+E138*L138+E139*L139+E140*L140+E141*L141+E142*L142</f>
        <v>1.3038331573389652</v>
      </c>
      <c r="M143" s="4">
        <f>E137*M137+E138*M138+E139*M139+E140*M140+E141*M141+E142*M142</f>
        <v>18.903769799366419</v>
      </c>
      <c r="N143" s="4">
        <f>E137*N137+E138*N138+E139*N139+E140*N140+E141*N141+E142*N142</f>
        <v>306.16311510031682</v>
      </c>
      <c r="R143">
        <v>0.45535841799999999</v>
      </c>
      <c r="S143">
        <v>0.22767920899999999</v>
      </c>
      <c r="T143">
        <v>16.08989712</v>
      </c>
      <c r="U143">
        <v>17.539050830000001</v>
      </c>
      <c r="V143">
        <v>16.541080999999998</v>
      </c>
      <c r="W143">
        <v>17.495722000000001</v>
      </c>
    </row>
    <row r="144" spans="2:24" x14ac:dyDescent="0.4">
      <c r="R144">
        <v>0.345890947</v>
      </c>
      <c r="S144">
        <v>0.17294547299999999</v>
      </c>
      <c r="T144">
        <v>16.095227009999999</v>
      </c>
      <c r="U144">
        <v>17.196006369999999</v>
      </c>
      <c r="V144">
        <v>16.233118999999999</v>
      </c>
      <c r="W144">
        <v>16.991116000000002</v>
      </c>
    </row>
    <row r="145" spans="2:24" x14ac:dyDescent="0.4">
      <c r="R145">
        <v>0.69000622599999994</v>
      </c>
      <c r="S145">
        <v>0.34500311299999997</v>
      </c>
      <c r="T145">
        <v>15.118817140000001</v>
      </c>
      <c r="U145">
        <v>17.314724909999999</v>
      </c>
      <c r="V145">
        <v>15.667854</v>
      </c>
      <c r="W145">
        <v>17.224319999999999</v>
      </c>
    </row>
    <row r="146" spans="2:24" x14ac:dyDescent="0.4">
      <c r="R146">
        <v>0.438956666</v>
      </c>
      <c r="S146">
        <v>0.219478333</v>
      </c>
      <c r="T146">
        <v>14.86790839</v>
      </c>
      <c r="U146">
        <v>16.264864410000001</v>
      </c>
      <c r="V146">
        <v>14.929268</v>
      </c>
      <c r="W146">
        <v>15.921395</v>
      </c>
    </row>
    <row r="147" spans="2:24" x14ac:dyDescent="0.4">
      <c r="B147" s="2" t="s">
        <v>27</v>
      </c>
      <c r="C147" t="s">
        <v>11</v>
      </c>
      <c r="D147" s="4">
        <v>681</v>
      </c>
      <c r="E147" s="4">
        <f>D147/859</f>
        <v>0.7927823050058207</v>
      </c>
      <c r="F147" s="4">
        <v>2.66</v>
      </c>
      <c r="G147" s="4">
        <v>38.5</v>
      </c>
      <c r="H147" s="4">
        <v>24.1</v>
      </c>
      <c r="I147" s="4">
        <v>2.6</v>
      </c>
      <c r="J147" s="4">
        <v>0.02</v>
      </c>
      <c r="K147" s="4">
        <v>1.925</v>
      </c>
      <c r="L147" s="4">
        <v>1.3</v>
      </c>
      <c r="M147" s="4">
        <v>18.66</v>
      </c>
      <c r="N147" s="4">
        <v>302.91000000000003</v>
      </c>
      <c r="R147">
        <v>0.36601922199999998</v>
      </c>
      <c r="S147">
        <v>0.18300961099999999</v>
      </c>
      <c r="T147">
        <v>14.75757104</v>
      </c>
      <c r="U147">
        <v>15.922407570000001</v>
      </c>
      <c r="V147">
        <v>14.976721</v>
      </c>
      <c r="W147">
        <v>15.846880000000001</v>
      </c>
    </row>
    <row r="148" spans="2:24" x14ac:dyDescent="0.4">
      <c r="B148" s="2" t="s">
        <v>36</v>
      </c>
      <c r="C148" t="s">
        <v>11</v>
      </c>
      <c r="D148" s="4">
        <v>120</v>
      </c>
      <c r="E148" s="4">
        <f t="shared" ref="E148:E152" si="16">D148/859</f>
        <v>0.13969732246798602</v>
      </c>
      <c r="F148" s="4">
        <v>19.439999999999998</v>
      </c>
      <c r="G148" s="4">
        <v>201.2</v>
      </c>
      <c r="H148" s="4">
        <v>67.3</v>
      </c>
      <c r="I148" s="4">
        <v>2.1</v>
      </c>
      <c r="J148" s="4">
        <v>0.28999999999999998</v>
      </c>
      <c r="K148" s="4">
        <v>0.69379310344827583</v>
      </c>
      <c r="L148" s="4">
        <v>1.3</v>
      </c>
      <c r="M148" s="4">
        <v>20.25</v>
      </c>
      <c r="N148" s="4">
        <v>341.75</v>
      </c>
      <c r="R148">
        <v>0.13657744099999999</v>
      </c>
      <c r="S148">
        <v>6.8288720999999997E-2</v>
      </c>
      <c r="T148">
        <v>14.63411419</v>
      </c>
      <c r="U148">
        <v>15.06876456</v>
      </c>
      <c r="V148">
        <v>14.659502</v>
      </c>
      <c r="W148">
        <v>14.975382</v>
      </c>
    </row>
    <row r="149" spans="2:24" x14ac:dyDescent="0.4">
      <c r="B149" s="2" t="s">
        <v>29</v>
      </c>
      <c r="C149" t="s">
        <v>11</v>
      </c>
      <c r="D149" s="4">
        <v>15</v>
      </c>
      <c r="E149" s="4">
        <f t="shared" si="16"/>
        <v>1.7462165308498253E-2</v>
      </c>
      <c r="F149" s="4">
        <v>1.22</v>
      </c>
      <c r="G149" s="4">
        <v>259.10000000000002</v>
      </c>
      <c r="H149" s="4">
        <v>10.6</v>
      </c>
      <c r="I149" s="4">
        <v>2.6</v>
      </c>
      <c r="J149" s="4">
        <v>0.19</v>
      </c>
      <c r="K149" s="4">
        <v>1.3636842105263158</v>
      </c>
      <c r="L149" s="4">
        <v>1.2</v>
      </c>
      <c r="M149" s="4">
        <v>21.08</v>
      </c>
      <c r="N149" s="4">
        <v>321.47000000000003</v>
      </c>
      <c r="R149">
        <v>0.43045591799999999</v>
      </c>
      <c r="S149">
        <v>0.215227959</v>
      </c>
      <c r="T149">
        <v>13.58642128</v>
      </c>
      <c r="U149">
        <v>14.95632412</v>
      </c>
      <c r="V149">
        <v>13.647456</v>
      </c>
      <c r="W149">
        <v>14.634936</v>
      </c>
    </row>
    <row r="150" spans="2:24" x14ac:dyDescent="0.4">
      <c r="B150" s="2" t="s">
        <v>37</v>
      </c>
      <c r="C150" t="s">
        <v>11</v>
      </c>
      <c r="D150" s="4">
        <v>14</v>
      </c>
      <c r="E150" s="4">
        <f t="shared" si="16"/>
        <v>1.6298020954598369E-2</v>
      </c>
      <c r="F150" s="4">
        <v>11.84</v>
      </c>
      <c r="G150" s="4">
        <v>295.2</v>
      </c>
      <c r="H150" s="4">
        <v>87.9</v>
      </c>
      <c r="I150" s="4">
        <v>3.3</v>
      </c>
      <c r="J150" s="4">
        <v>0.32</v>
      </c>
      <c r="K150" s="4">
        <v>0.92249999999999999</v>
      </c>
      <c r="L150" s="4">
        <v>1.66</v>
      </c>
      <c r="M150" s="4">
        <v>17.73</v>
      </c>
      <c r="N150" s="4">
        <v>308.44</v>
      </c>
      <c r="R150">
        <v>0.33815298599999999</v>
      </c>
      <c r="S150">
        <v>0.16907649299999999</v>
      </c>
      <c r="T150">
        <v>14.30942975</v>
      </c>
      <c r="U150">
        <v>15.38558347</v>
      </c>
      <c r="V150">
        <v>14.397625</v>
      </c>
      <c r="W150">
        <v>15.191584000000001</v>
      </c>
    </row>
    <row r="151" spans="2:24" x14ac:dyDescent="0.4">
      <c r="B151" s="2" t="s">
        <v>30</v>
      </c>
      <c r="C151" t="s">
        <v>11</v>
      </c>
      <c r="D151" s="4">
        <v>14</v>
      </c>
      <c r="E151" s="4">
        <f t="shared" si="16"/>
        <v>1.6298020954598369E-2</v>
      </c>
      <c r="F151" s="4">
        <v>3.2600000000000002</v>
      </c>
      <c r="G151" s="4">
        <v>112.8</v>
      </c>
      <c r="H151" s="4">
        <v>10.6</v>
      </c>
      <c r="I151" s="4">
        <v>3.9</v>
      </c>
      <c r="J151" s="4">
        <v>0.21</v>
      </c>
      <c r="K151" s="4">
        <v>0.53714285714285714</v>
      </c>
      <c r="L151" s="4">
        <v>1.44</v>
      </c>
      <c r="M151" s="4">
        <v>18.79</v>
      </c>
      <c r="N151" s="4">
        <v>313.89999999999998</v>
      </c>
      <c r="R151">
        <v>0.98919274800000001</v>
      </c>
      <c r="S151">
        <v>0.49459637400000001</v>
      </c>
      <c r="T151">
        <v>11.20094413</v>
      </c>
      <c r="U151">
        <v>14.34899693</v>
      </c>
      <c r="V151">
        <v>11.586273</v>
      </c>
      <c r="W151">
        <v>14</v>
      </c>
    </row>
    <row r="152" spans="2:24" x14ac:dyDescent="0.4">
      <c r="B152" s="2" t="s">
        <v>33</v>
      </c>
      <c r="C152" t="s">
        <v>11</v>
      </c>
      <c r="D152" s="4">
        <v>15</v>
      </c>
      <c r="E152" s="4">
        <f t="shared" si="16"/>
        <v>1.7462165308498253E-2</v>
      </c>
      <c r="F152" s="4">
        <v>3.3600000000000003</v>
      </c>
      <c r="G152" s="4">
        <v>124.2</v>
      </c>
      <c r="H152" s="4">
        <v>26.1</v>
      </c>
      <c r="I152" s="4">
        <v>3.5</v>
      </c>
      <c r="J152" s="4">
        <v>0.19</v>
      </c>
      <c r="K152" s="4">
        <v>0.65368421052631587</v>
      </c>
      <c r="L152" s="4">
        <v>1.08</v>
      </c>
      <c r="M152" s="4">
        <v>19.239999999999998</v>
      </c>
      <c r="N152" s="4">
        <v>304.72000000000003</v>
      </c>
      <c r="R152">
        <v>1.3002076680000001</v>
      </c>
      <c r="S152">
        <v>0.18766881199999999</v>
      </c>
      <c r="T152">
        <v>15.17581684</v>
      </c>
      <c r="U152">
        <v>15.93089874</v>
      </c>
      <c r="V152">
        <v>11.586273</v>
      </c>
      <c r="W152">
        <v>17.518007000000001</v>
      </c>
    </row>
    <row r="153" spans="2:24" x14ac:dyDescent="0.4">
      <c r="D153" s="4">
        <f>SUM(D147:D152)</f>
        <v>859</v>
      </c>
      <c r="F153" s="4">
        <f>E147*F147+E148*F148+E149*F149+E150*F150+E151*F151+E152*F152</f>
        <v>5.1505937136204887</v>
      </c>
      <c r="G153" s="4">
        <f>E147*G147+E148*G148+E149*G149+E150*G150+E151*G151+E152*G152</f>
        <v>71.972060535506401</v>
      </c>
      <c r="H153" s="4">
        <f>E147*H147+E148*H148+E149*H149+E150*H150+E151*H151+E152*H152</f>
        <v>30.753899883585564</v>
      </c>
      <c r="I153" s="4">
        <f>E147*I147+E148*I148+E149*I149+E150*I150+E151*I151+E152*I152</f>
        <v>2.5784633294528518</v>
      </c>
      <c r="J153" s="4">
        <f>E147*J147+E148*J148+E149*J149+E150*J150+E151*J151+E152*J152</f>
        <v>7.1641443538998831E-2</v>
      </c>
      <c r="K153" s="4">
        <v>1.0046148846278844</v>
      </c>
      <c r="L153" s="4">
        <f>E147*L147+E148*L148+E149*L149+E150*L150+E151*L151+E152*L152</f>
        <v>1.3025611175785798</v>
      </c>
      <c r="M153" s="4">
        <f>E147*M147+E148*M148+E149*M149+E150*M150+E151*M151+E152*M152</f>
        <v>18.921466821885918</v>
      </c>
      <c r="N153" s="4">
        <f>E147*N147+E148*N148+E149*N149+E150*N150+E151*N151+E152*N152</f>
        <v>308.96079161816061</v>
      </c>
      <c r="R153">
        <v>0.480455619</v>
      </c>
      <c r="S153">
        <v>6.9347795000000004E-2</v>
      </c>
      <c r="T153">
        <v>15.41271394</v>
      </c>
      <c r="U153">
        <v>15.69400164</v>
      </c>
    </row>
    <row r="154" spans="2:24" x14ac:dyDescent="0.4">
      <c r="S154">
        <v>0.36707593900000002</v>
      </c>
      <c r="T154">
        <v>14.74542909</v>
      </c>
      <c r="U154">
        <v>16.36128648</v>
      </c>
      <c r="X154">
        <v>1.5592275410000001</v>
      </c>
    </row>
    <row r="155" spans="2:24" x14ac:dyDescent="0.4">
      <c r="R155">
        <v>0.159492734</v>
      </c>
      <c r="S155">
        <v>7.9746366999999999E-2</v>
      </c>
      <c r="T155">
        <v>13.633357739999999</v>
      </c>
      <c r="U155">
        <v>14.1409348</v>
      </c>
      <c r="V155">
        <v>13.656276999999999</v>
      </c>
      <c r="W155">
        <v>14.023077000000001</v>
      </c>
    </row>
    <row r="156" spans="2:24" x14ac:dyDescent="0.4">
      <c r="B156" s="2" t="s">
        <v>27</v>
      </c>
      <c r="C156" t="s">
        <v>11</v>
      </c>
      <c r="D156" s="4">
        <v>695</v>
      </c>
      <c r="E156" s="4">
        <f>D156/879</f>
        <v>0.79067121729237766</v>
      </c>
      <c r="F156" s="4">
        <v>4.6399999999999997</v>
      </c>
      <c r="G156" s="4">
        <v>54.8</v>
      </c>
      <c r="H156" s="4">
        <v>22.4</v>
      </c>
      <c r="I156" s="4">
        <v>1.9</v>
      </c>
      <c r="J156" s="4">
        <v>0.03</v>
      </c>
      <c r="K156" s="4">
        <v>1.8266666666666669</v>
      </c>
      <c r="L156" s="4">
        <v>1.3</v>
      </c>
      <c r="M156" s="4">
        <v>18.09</v>
      </c>
      <c r="N156" s="4">
        <v>305.04000000000002</v>
      </c>
      <c r="R156">
        <v>7.9569852999999996E-2</v>
      </c>
      <c r="S156">
        <v>3.9784926999999998E-2</v>
      </c>
      <c r="T156">
        <v>13.846463529999999</v>
      </c>
      <c r="U156">
        <v>14.099690320000001</v>
      </c>
      <c r="V156">
        <v>13.853846000000001</v>
      </c>
      <c r="W156">
        <v>14.015385</v>
      </c>
    </row>
    <row r="157" spans="2:24" x14ac:dyDescent="0.4">
      <c r="B157" s="2" t="s">
        <v>36</v>
      </c>
      <c r="C157" t="s">
        <v>11</v>
      </c>
      <c r="D157" s="4">
        <v>127</v>
      </c>
      <c r="E157" s="4">
        <f t="shared" ref="E157:E161" si="17">D157/879</f>
        <v>0.14448236632536973</v>
      </c>
      <c r="F157" s="4">
        <v>22.96</v>
      </c>
      <c r="G157" s="4">
        <v>223.4</v>
      </c>
      <c r="H157" s="4">
        <v>77.2</v>
      </c>
      <c r="I157" s="4">
        <v>2.2000000000000002</v>
      </c>
      <c r="J157" s="4">
        <v>0.3</v>
      </c>
      <c r="K157" s="4">
        <v>0.74466666666666681</v>
      </c>
      <c r="L157" s="4">
        <v>1.27</v>
      </c>
      <c r="M157" s="4">
        <v>18.149999999999999</v>
      </c>
      <c r="N157" s="4">
        <v>322.06</v>
      </c>
      <c r="R157">
        <v>0.42068672299999998</v>
      </c>
      <c r="S157">
        <v>0.21034336200000001</v>
      </c>
      <c r="T157">
        <v>14.54790124</v>
      </c>
      <c r="U157">
        <v>15.88671415</v>
      </c>
      <c r="V157">
        <v>14.846154</v>
      </c>
      <c r="W157">
        <v>15.615385</v>
      </c>
    </row>
    <row r="158" spans="2:24" x14ac:dyDescent="0.4">
      <c r="B158" s="2" t="s">
        <v>29</v>
      </c>
      <c r="C158" t="s">
        <v>11</v>
      </c>
      <c r="D158" s="4">
        <v>16</v>
      </c>
      <c r="E158" s="4">
        <f t="shared" si="17"/>
        <v>1.8202502844141068E-2</v>
      </c>
      <c r="F158" s="4">
        <v>3.66</v>
      </c>
      <c r="G158" s="4">
        <v>240.4</v>
      </c>
      <c r="H158" s="4">
        <v>21.4</v>
      </c>
      <c r="I158" s="4">
        <v>2.6</v>
      </c>
      <c r="J158" s="4">
        <v>0.26</v>
      </c>
      <c r="K158" s="4">
        <v>0.92461538461538462</v>
      </c>
      <c r="L158" s="4">
        <v>1.0900000000000001</v>
      </c>
      <c r="M158" s="4">
        <v>25.82</v>
      </c>
      <c r="N158" s="4">
        <v>323.70999999999998</v>
      </c>
      <c r="R158">
        <v>0.34741780500000002</v>
      </c>
      <c r="S158">
        <v>0.173708902</v>
      </c>
      <c r="T158">
        <v>13.55464944</v>
      </c>
      <c r="U158">
        <v>14.660287950000001</v>
      </c>
      <c r="V158">
        <v>13.589147000000001</v>
      </c>
      <c r="W158">
        <v>14.315384999999999</v>
      </c>
    </row>
    <row r="159" spans="2:24" x14ac:dyDescent="0.4">
      <c r="B159" s="2" t="s">
        <v>37</v>
      </c>
      <c r="C159" t="s">
        <v>11</v>
      </c>
      <c r="D159" s="4">
        <v>14</v>
      </c>
      <c r="E159" s="4">
        <f t="shared" si="17"/>
        <v>1.5927189988623434E-2</v>
      </c>
      <c r="F159" s="4">
        <v>14.14</v>
      </c>
      <c r="G159" s="4">
        <v>201.5</v>
      </c>
      <c r="H159" s="4">
        <v>34.4</v>
      </c>
      <c r="I159" s="4">
        <v>4.4000000000000004</v>
      </c>
      <c r="J159" s="4">
        <v>0.28000000000000003</v>
      </c>
      <c r="K159" s="4">
        <v>0.71964285714285714</v>
      </c>
      <c r="L159" s="4">
        <v>1.63</v>
      </c>
      <c r="M159" s="4">
        <v>19.62</v>
      </c>
      <c r="N159" s="4">
        <v>307.87</v>
      </c>
      <c r="R159">
        <v>0.23581105299999999</v>
      </c>
      <c r="S159">
        <v>0.117905527</v>
      </c>
      <c r="T159">
        <v>13.62691527</v>
      </c>
      <c r="U159">
        <v>14.37737128</v>
      </c>
      <c r="V159">
        <v>13.853846000000001</v>
      </c>
      <c r="W159">
        <v>14.353846000000001</v>
      </c>
    </row>
    <row r="160" spans="2:24" x14ac:dyDescent="0.4">
      <c r="B160" s="2" t="s">
        <v>30</v>
      </c>
      <c r="C160" t="s">
        <v>11</v>
      </c>
      <c r="D160" s="4">
        <v>21</v>
      </c>
      <c r="E160" s="4">
        <f t="shared" si="17"/>
        <v>2.3890784982935155E-2</v>
      </c>
      <c r="F160" s="4">
        <v>11.48</v>
      </c>
      <c r="G160" s="4">
        <v>93.7</v>
      </c>
      <c r="H160" s="4">
        <v>21.4</v>
      </c>
      <c r="I160" s="4">
        <v>4.0999999999999996</v>
      </c>
      <c r="J160" s="4">
        <v>0.32</v>
      </c>
      <c r="K160" s="4">
        <v>0.29281250000000003</v>
      </c>
      <c r="L160" s="4">
        <v>1.67</v>
      </c>
      <c r="M160" s="4">
        <v>20.12</v>
      </c>
      <c r="N160" s="4">
        <v>301.01</v>
      </c>
      <c r="R160">
        <v>0.53659015600000004</v>
      </c>
      <c r="S160">
        <v>0.26829507800000002</v>
      </c>
      <c r="T160">
        <v>13.746165319999999</v>
      </c>
      <c r="U160">
        <v>15.45383468</v>
      </c>
      <c r="V160">
        <v>13.853846000000001</v>
      </c>
      <c r="W160">
        <v>15.123077</v>
      </c>
    </row>
    <row r="161" spans="2:24" x14ac:dyDescent="0.4">
      <c r="B161" s="2" t="s">
        <v>33</v>
      </c>
      <c r="C161" t="s">
        <v>11</v>
      </c>
      <c r="D161" s="4">
        <v>6</v>
      </c>
      <c r="E161" s="4">
        <f t="shared" si="17"/>
        <v>6.8259385665529011E-3</v>
      </c>
      <c r="F161" s="4">
        <v>3.2</v>
      </c>
      <c r="G161" s="4">
        <v>106.5</v>
      </c>
      <c r="H161" s="4">
        <v>26.6</v>
      </c>
      <c r="I161" s="4">
        <v>2.5</v>
      </c>
      <c r="J161" s="4">
        <v>0.17</v>
      </c>
      <c r="K161" s="4">
        <v>0.626470588235294</v>
      </c>
      <c r="L161" s="4">
        <v>1.74</v>
      </c>
      <c r="M161" s="4">
        <v>25.61</v>
      </c>
      <c r="N161" s="4">
        <v>309.22000000000003</v>
      </c>
      <c r="R161">
        <v>0.65808735299999999</v>
      </c>
      <c r="S161">
        <v>0.32904367600000001</v>
      </c>
      <c r="T161">
        <v>14.28817067</v>
      </c>
      <c r="U161">
        <v>16.382498330000001</v>
      </c>
      <c r="V161">
        <v>14.776923</v>
      </c>
      <c r="W161">
        <v>16.269841</v>
      </c>
    </row>
    <row r="162" spans="2:24" x14ac:dyDescent="0.4">
      <c r="D162" s="4">
        <f>SUM(D156:D161)</f>
        <v>879</v>
      </c>
      <c r="F162" s="4">
        <f>E156*F156+E157*F157+E158*F158+E159*F159+E160*F160+E161*F161</f>
        <v>7.573970420932878</v>
      </c>
      <c r="G162" s="4">
        <f>E156*G156+E157*G157+E158*G158+E159*G159+E160*G160+E161*G161</f>
        <v>86.156882821387924</v>
      </c>
      <c r="H162" s="4">
        <f>E156*H156+E157*H157+E158*H158+E159*H159+E160*H160+E161*H161</f>
        <v>30.495335608646187</v>
      </c>
      <c r="I162" s="4">
        <f>E156*I156+E157*I157+E158*I158+E159*I159+E160*I160+E161*I161</f>
        <v>2.0525597269624574</v>
      </c>
      <c r="J162" s="4">
        <f>E156*J156+E157*J157+E158*J158+E159*J159+E160*J160+E161*J161</f>
        <v>8.5062571103526732E-2</v>
      </c>
      <c r="K162" s="4">
        <v>1.0128647853417145</v>
      </c>
      <c r="L162" s="4">
        <f>E156*L156+E157*L157+E158*L158+E159*L159+E160*L160+E161*L161</f>
        <v>1.3089419795221842</v>
      </c>
      <c r="M162" s="4">
        <f>E156*M156+E157*M157+E158*M158+E159*M159+E160*M160+E161*M161</f>
        <v>18.363572241183164</v>
      </c>
      <c r="N162" s="4">
        <f>E156*N156+E157*N157+E158*N158+E159*N159+E160*N160+E161*N161</f>
        <v>307.81625711035264</v>
      </c>
      <c r="R162">
        <v>0.21157010500000001</v>
      </c>
      <c r="S162">
        <v>0.105785053</v>
      </c>
      <c r="T162">
        <v>15.046575519999999</v>
      </c>
      <c r="U162">
        <v>15.719886020000001</v>
      </c>
      <c r="V162">
        <v>15.153846</v>
      </c>
      <c r="W162">
        <v>15.592307999999999</v>
      </c>
    </row>
    <row r="163" spans="2:24" x14ac:dyDescent="0.4">
      <c r="R163">
        <v>0.18959567599999999</v>
      </c>
      <c r="S163">
        <v>9.4797837999999995E-2</v>
      </c>
      <c r="T163">
        <v>15.44441939</v>
      </c>
      <c r="U163">
        <v>16.047797450000001</v>
      </c>
      <c r="V163">
        <v>15.530768999999999</v>
      </c>
      <c r="W163">
        <v>15.992126000000001</v>
      </c>
    </row>
    <row r="164" spans="2:24" x14ac:dyDescent="0.4">
      <c r="R164">
        <v>0.49915773699999999</v>
      </c>
      <c r="S164">
        <v>0.24957886800000001</v>
      </c>
      <c r="T164">
        <v>15.742908140000001</v>
      </c>
      <c r="U164">
        <v>17.331450830000001</v>
      </c>
      <c r="V164">
        <v>16.069230999999998</v>
      </c>
      <c r="W164">
        <v>17.084614999999999</v>
      </c>
    </row>
    <row r="165" spans="2:24" x14ac:dyDescent="0.4">
      <c r="B165" s="2" t="s">
        <v>27</v>
      </c>
      <c r="C165" t="s">
        <v>11</v>
      </c>
      <c r="D165" s="4">
        <v>690</v>
      </c>
      <c r="E165" s="4">
        <f>D165/886</f>
        <v>0.77878103837471779</v>
      </c>
      <c r="F165" s="4">
        <v>3.12</v>
      </c>
      <c r="G165" s="4">
        <v>31.2</v>
      </c>
      <c r="H165" s="4">
        <v>31.1</v>
      </c>
      <c r="I165" s="4">
        <v>3</v>
      </c>
      <c r="J165" s="4">
        <v>0.04</v>
      </c>
      <c r="K165" s="4">
        <v>0.78</v>
      </c>
      <c r="L165" s="4">
        <v>1.3</v>
      </c>
      <c r="M165" s="4">
        <v>18.010000000000002</v>
      </c>
      <c r="N165" s="4">
        <v>306.01</v>
      </c>
      <c r="R165">
        <v>0.28989387900000002</v>
      </c>
      <c r="S165">
        <v>0.144946939</v>
      </c>
      <c r="T165">
        <v>15.40217569</v>
      </c>
      <c r="U165">
        <v>16.324747389999999</v>
      </c>
      <c r="V165">
        <v>15.538462000000001</v>
      </c>
      <c r="W165">
        <v>16.192308000000001</v>
      </c>
    </row>
    <row r="166" spans="2:24" x14ac:dyDescent="0.4">
      <c r="B166" s="2" t="s">
        <v>36</v>
      </c>
      <c r="C166" t="s">
        <v>11</v>
      </c>
      <c r="D166" s="4">
        <v>128</v>
      </c>
      <c r="E166" s="4">
        <f t="shared" ref="E166:E170" si="18">D166/886</f>
        <v>0.14446952595936793</v>
      </c>
      <c r="F166" s="4">
        <v>28.1</v>
      </c>
      <c r="G166" s="4">
        <v>245.9</v>
      </c>
      <c r="H166" s="4">
        <v>53.1</v>
      </c>
      <c r="I166" s="4">
        <v>2.6</v>
      </c>
      <c r="J166" s="4">
        <v>0.21</v>
      </c>
      <c r="K166" s="4">
        <v>1.170952380952381</v>
      </c>
      <c r="L166" s="4">
        <v>1.2</v>
      </c>
      <c r="M166" s="4">
        <v>20.23</v>
      </c>
      <c r="N166" s="4">
        <v>307.52999999999997</v>
      </c>
      <c r="R166">
        <v>2.1110382680000002</v>
      </c>
      <c r="S166">
        <v>1.0555191340000001</v>
      </c>
      <c r="T166">
        <v>15.38573882</v>
      </c>
      <c r="U166">
        <v>22.104004759999999</v>
      </c>
      <c r="V166">
        <v>16.776923</v>
      </c>
      <c r="W166">
        <v>21.733332999999998</v>
      </c>
    </row>
    <row r="167" spans="2:24" x14ac:dyDescent="0.4">
      <c r="B167" s="2" t="s">
        <v>29</v>
      </c>
      <c r="C167" t="s">
        <v>11</v>
      </c>
      <c r="D167" s="4">
        <v>16</v>
      </c>
      <c r="E167" s="4">
        <f t="shared" si="18"/>
        <v>1.8058690744920992E-2</v>
      </c>
      <c r="F167" s="4">
        <v>3.38</v>
      </c>
      <c r="G167" s="4">
        <v>170.8</v>
      </c>
      <c r="H167" s="4">
        <v>24.2</v>
      </c>
      <c r="I167" s="4">
        <v>2.5</v>
      </c>
      <c r="J167" s="4">
        <v>0.31</v>
      </c>
      <c r="K167" s="4">
        <v>0.55096774193548392</v>
      </c>
      <c r="L167" s="4">
        <v>1.58</v>
      </c>
      <c r="M167" s="4">
        <v>24.86</v>
      </c>
      <c r="N167" s="4">
        <v>311.04000000000002</v>
      </c>
      <c r="R167">
        <v>1.480702167</v>
      </c>
      <c r="S167">
        <v>0.21372094899999999</v>
      </c>
      <c r="T167">
        <v>14.85315969</v>
      </c>
      <c r="U167">
        <v>15.713061870000001</v>
      </c>
      <c r="V167">
        <v>13.589147000000001</v>
      </c>
      <c r="W167">
        <v>21.733332999999998</v>
      </c>
    </row>
    <row r="168" spans="2:24" x14ac:dyDescent="0.4">
      <c r="B168" s="2" t="s">
        <v>37</v>
      </c>
      <c r="C168" t="s">
        <v>11</v>
      </c>
      <c r="D168" s="4">
        <v>9</v>
      </c>
      <c r="E168" s="4">
        <f t="shared" si="18"/>
        <v>1.0158013544018058E-2</v>
      </c>
      <c r="F168" s="4">
        <v>17.3</v>
      </c>
      <c r="G168" s="4">
        <v>207.8</v>
      </c>
      <c r="H168" s="4">
        <v>20.9</v>
      </c>
      <c r="I168" s="4">
        <v>6.6</v>
      </c>
      <c r="J168" s="4">
        <v>0.37</v>
      </c>
      <c r="K168" s="4">
        <v>0.56162162162162166</v>
      </c>
      <c r="L168" s="4">
        <v>1.59</v>
      </c>
      <c r="M168" s="4">
        <v>19.53</v>
      </c>
      <c r="N168" s="4">
        <v>306.47000000000003</v>
      </c>
      <c r="R168">
        <v>0.70571762900000001</v>
      </c>
      <c r="S168">
        <v>0.101861566</v>
      </c>
      <c r="T168">
        <v>15.076525950000001</v>
      </c>
      <c r="U168">
        <v>15.48969561</v>
      </c>
    </row>
    <row r="169" spans="2:24" x14ac:dyDescent="0.4">
      <c r="B169" s="2" t="s">
        <v>30</v>
      </c>
      <c r="C169" t="s">
        <v>11</v>
      </c>
      <c r="D169" s="4">
        <v>27</v>
      </c>
      <c r="E169" s="4">
        <f t="shared" si="18"/>
        <v>3.0474040632054177E-2</v>
      </c>
      <c r="F169" s="4">
        <v>9.3600000000000012</v>
      </c>
      <c r="G169" s="4">
        <v>84.7</v>
      </c>
      <c r="H169" s="4">
        <v>24.2</v>
      </c>
      <c r="I169" s="4">
        <v>3.1</v>
      </c>
      <c r="J169" s="4">
        <v>0.28999999999999998</v>
      </c>
      <c r="K169" s="4">
        <v>0.29206896551724137</v>
      </c>
      <c r="L169" s="4">
        <v>1.47</v>
      </c>
      <c r="M169" s="4">
        <v>22.56</v>
      </c>
      <c r="N169" s="4">
        <v>311.13</v>
      </c>
      <c r="S169">
        <v>0.40150560200000002</v>
      </c>
      <c r="T169">
        <v>14.399402909999999</v>
      </c>
      <c r="U169">
        <v>16.16681865</v>
      </c>
      <c r="X169">
        <v>1.809971641</v>
      </c>
    </row>
    <row r="170" spans="2:24" x14ac:dyDescent="0.4">
      <c r="B170" s="2" t="s">
        <v>33</v>
      </c>
      <c r="C170" t="s">
        <v>11</v>
      </c>
      <c r="D170" s="4">
        <v>16</v>
      </c>
      <c r="E170" s="4">
        <f t="shared" si="18"/>
        <v>1.8058690744920992E-2</v>
      </c>
      <c r="F170" s="4">
        <v>5.7</v>
      </c>
      <c r="G170" s="4">
        <v>98.9</v>
      </c>
      <c r="H170" s="4">
        <v>37.1</v>
      </c>
      <c r="I170" s="4">
        <v>1.9</v>
      </c>
      <c r="J170" s="4">
        <v>0.22</v>
      </c>
      <c r="K170" s="4">
        <v>0.44954545454545458</v>
      </c>
      <c r="L170" s="4">
        <v>1.86</v>
      </c>
      <c r="M170" s="4">
        <v>23.14</v>
      </c>
      <c r="N170" s="4">
        <v>356.12</v>
      </c>
      <c r="R170">
        <v>3.3418038280000002</v>
      </c>
      <c r="S170">
        <v>1.6709019140000001</v>
      </c>
      <c r="T170">
        <v>230.14398283</v>
      </c>
      <c r="U170">
        <v>240.77909407000001</v>
      </c>
      <c r="V170">
        <v>231.615385</v>
      </c>
      <c r="W170">
        <v>239.23076900000001</v>
      </c>
    </row>
    <row r="171" spans="2:24" x14ac:dyDescent="0.4">
      <c r="D171" s="4">
        <f>SUM(D165:D170)</f>
        <v>886</v>
      </c>
      <c r="F171" s="4">
        <f>E165*F165+E166*F166+E167*F167+E168*F168+E169*F169+E170*F170</f>
        <v>7.1143340857787818</v>
      </c>
      <c r="G171" s="4">
        <f>E165*G165+E166*G166+E167*G167+E168*G168+E169*G169+E170*G170</f>
        <v>69.385440180586897</v>
      </c>
      <c r="H171" s="4">
        <f>E165*H165+E166*H166+E167*H167+E168*H168+E169*H169+E170*H170</f>
        <v>33.948194130925508</v>
      </c>
      <c r="I171" s="4">
        <f>E165*I165+E166*I166+E167*I167+E168*I168+E169*I169+E170*I170</f>
        <v>2.9529345372460494</v>
      </c>
      <c r="J171" s="4">
        <f>E165*J165+E166*J166+E167*J167+E168*J168+E169*J169+E170*J170</f>
        <v>8.3656884875846493E-2</v>
      </c>
      <c r="K171" s="4">
        <v>0.82940501888828921</v>
      </c>
      <c r="L171" s="4">
        <f>E165*L165+E166*L166+E167*L167+E168*L168+E169*L169+E170*L170</f>
        <v>1.3088487584650113</v>
      </c>
      <c r="M171" s="4">
        <f>E165*M165+E166*M166+E167*M167+E168*M168+E169*M169+E170*M170</f>
        <v>18.701162528216702</v>
      </c>
      <c r="N171" s="4">
        <f>E165*N165+E166*N166+E167*N167+E168*N168+E169*N169+E170*N170</f>
        <v>307.38604966139951</v>
      </c>
      <c r="R171">
        <v>1.1632098870000001</v>
      </c>
      <c r="S171">
        <v>0.58160494399999996</v>
      </c>
      <c r="T171">
        <v>235.91830425000001</v>
      </c>
      <c r="U171">
        <v>239.62015725000001</v>
      </c>
      <c r="V171">
        <v>236.84615400000001</v>
      </c>
      <c r="W171">
        <v>239.384615</v>
      </c>
    </row>
    <row r="172" spans="2:24" x14ac:dyDescent="0.4">
      <c r="R172">
        <v>1.511474846</v>
      </c>
      <c r="S172">
        <v>0.75573742300000002</v>
      </c>
      <c r="T172">
        <v>230.85259851000001</v>
      </c>
      <c r="U172">
        <v>235.66278603999999</v>
      </c>
      <c r="V172">
        <v>232.238462</v>
      </c>
      <c r="W172">
        <v>235.43846199999999</v>
      </c>
    </row>
    <row r="173" spans="2:24" x14ac:dyDescent="0.4">
      <c r="R173">
        <v>1.1390594679999999</v>
      </c>
      <c r="S173">
        <v>0.56952973399999995</v>
      </c>
      <c r="T173">
        <v>235.28030185</v>
      </c>
      <c r="U173">
        <v>238.90529745000001</v>
      </c>
      <c r="V173">
        <v>235.39230800000001</v>
      </c>
      <c r="W173">
        <v>237.751938</v>
      </c>
    </row>
    <row r="174" spans="2:24" x14ac:dyDescent="0.4">
      <c r="B174" s="2" t="s">
        <v>27</v>
      </c>
      <c r="C174" t="s">
        <v>11</v>
      </c>
      <c r="D174" s="4">
        <v>690</v>
      </c>
      <c r="E174" s="4">
        <f>D174/901</f>
        <v>0.76581576026637066</v>
      </c>
      <c r="F174" s="4">
        <v>3.12</v>
      </c>
      <c r="G174" s="4">
        <v>57.6</v>
      </c>
      <c r="H174" s="4">
        <v>27.4</v>
      </c>
      <c r="I174" s="4">
        <v>1.2</v>
      </c>
      <c r="J174" s="4">
        <v>0.04</v>
      </c>
      <c r="K174" s="4">
        <v>1.44</v>
      </c>
      <c r="L174" s="4">
        <v>1.31</v>
      </c>
      <c r="M174" s="4">
        <v>18.190000000000001</v>
      </c>
      <c r="N174" s="4">
        <v>300.06</v>
      </c>
      <c r="R174">
        <v>2.8287755099999998</v>
      </c>
      <c r="S174">
        <v>1.4143877549999999</v>
      </c>
      <c r="T174">
        <v>228.52368414</v>
      </c>
      <c r="U174">
        <v>237.52611031000001</v>
      </c>
      <c r="V174">
        <v>229.05343500000001</v>
      </c>
      <c r="W174">
        <v>235.39230800000001</v>
      </c>
    </row>
    <row r="175" spans="2:24" x14ac:dyDescent="0.4">
      <c r="B175" s="2" t="s">
        <v>36</v>
      </c>
      <c r="C175" t="s">
        <v>11</v>
      </c>
      <c r="D175" s="4">
        <v>143</v>
      </c>
      <c r="E175" s="4">
        <f t="shared" ref="E175:E179" si="19">D175/901</f>
        <v>0.15871254162042175</v>
      </c>
      <c r="F175" s="4">
        <v>34.5</v>
      </c>
      <c r="G175" s="4">
        <v>368.3</v>
      </c>
      <c r="H175" s="4">
        <v>46.1</v>
      </c>
      <c r="I175" s="4">
        <v>2.4</v>
      </c>
      <c r="J175" s="4">
        <v>0.32</v>
      </c>
      <c r="K175" s="4">
        <v>1.1509374999999999</v>
      </c>
      <c r="L175" s="4">
        <v>1.28</v>
      </c>
      <c r="M175" s="4">
        <v>20.78</v>
      </c>
      <c r="N175" s="4">
        <v>301.63</v>
      </c>
      <c r="R175">
        <v>2.2551573519999999</v>
      </c>
      <c r="S175">
        <v>1.1275786759999999</v>
      </c>
      <c r="T175">
        <v>232.90577216</v>
      </c>
      <c r="U175">
        <v>240.08268934</v>
      </c>
      <c r="V175">
        <v>233.307692</v>
      </c>
      <c r="W175">
        <v>238.62307699999999</v>
      </c>
    </row>
    <row r="176" spans="2:24" x14ac:dyDescent="0.4">
      <c r="B176" s="2" t="s">
        <v>29</v>
      </c>
      <c r="C176" t="s">
        <v>11</v>
      </c>
      <c r="D176" s="4">
        <v>11</v>
      </c>
      <c r="E176" s="4">
        <f t="shared" si="19"/>
        <v>1.2208657047724751E-2</v>
      </c>
      <c r="F176" s="4">
        <v>3.18</v>
      </c>
      <c r="G176" s="4">
        <v>101.5</v>
      </c>
      <c r="H176" s="4">
        <v>26.8</v>
      </c>
      <c r="I176" s="4">
        <v>2.5</v>
      </c>
      <c r="J176" s="4">
        <v>0.25</v>
      </c>
      <c r="K176" s="4">
        <v>0.40600000000000003</v>
      </c>
      <c r="L176" s="4">
        <v>1.27</v>
      </c>
      <c r="M176" s="4">
        <v>26.15</v>
      </c>
      <c r="N176" s="4">
        <v>316.14999999999998</v>
      </c>
      <c r="R176">
        <v>3.4024900589999998</v>
      </c>
      <c r="S176">
        <v>1.7012450290000001</v>
      </c>
      <c r="T176">
        <v>233.08581588999999</v>
      </c>
      <c r="U176">
        <v>243.91405781</v>
      </c>
      <c r="V176">
        <v>235.26923099999999</v>
      </c>
      <c r="W176">
        <v>242.89682500000001</v>
      </c>
    </row>
    <row r="177" spans="2:24" x14ac:dyDescent="0.4">
      <c r="B177" s="2" t="s">
        <v>37</v>
      </c>
      <c r="C177" t="s">
        <v>11</v>
      </c>
      <c r="D177" s="4">
        <v>22</v>
      </c>
      <c r="E177" s="4">
        <f t="shared" si="19"/>
        <v>2.4417314095449501E-2</v>
      </c>
      <c r="F177" s="4">
        <v>16.240000000000002</v>
      </c>
      <c r="G177" s="4">
        <v>114.1</v>
      </c>
      <c r="H177" s="4">
        <v>57.4</v>
      </c>
      <c r="I177" s="4">
        <v>3.8</v>
      </c>
      <c r="J177" s="4">
        <v>0.33</v>
      </c>
      <c r="K177" s="4">
        <v>0.34575757575757576</v>
      </c>
      <c r="L177" s="4">
        <v>1.27</v>
      </c>
      <c r="M177" s="4">
        <v>19.440000000000001</v>
      </c>
      <c r="N177" s="4">
        <v>408.32</v>
      </c>
      <c r="R177">
        <v>5.1176378869999999</v>
      </c>
      <c r="S177">
        <v>2.5588189429999999</v>
      </c>
      <c r="T177">
        <v>227.81015762999999</v>
      </c>
      <c r="U177">
        <v>244.09676542</v>
      </c>
      <c r="V177">
        <v>230.81538499999999</v>
      </c>
      <c r="W177">
        <v>241.76</v>
      </c>
    </row>
    <row r="178" spans="2:24" x14ac:dyDescent="0.4">
      <c r="B178" s="2" t="s">
        <v>30</v>
      </c>
      <c r="C178" t="s">
        <v>11</v>
      </c>
      <c r="D178" s="4">
        <v>22</v>
      </c>
      <c r="E178" s="4">
        <f t="shared" si="19"/>
        <v>2.4417314095449501E-2</v>
      </c>
      <c r="F178" s="4">
        <v>9.3600000000000012</v>
      </c>
      <c r="G178" s="4">
        <v>105.1</v>
      </c>
      <c r="H178" s="4">
        <v>26.8</v>
      </c>
      <c r="I178" s="4">
        <v>4.2</v>
      </c>
      <c r="J178" s="4">
        <v>0.33</v>
      </c>
      <c r="K178" s="4">
        <v>0.31848484848484843</v>
      </c>
      <c r="L178" s="4">
        <v>1.3</v>
      </c>
      <c r="M178" s="4">
        <v>21.13</v>
      </c>
      <c r="N178" s="4">
        <v>407.21</v>
      </c>
      <c r="R178">
        <v>3.919371838</v>
      </c>
      <c r="S178">
        <v>1.959685919</v>
      </c>
      <c r="T178">
        <v>227.62006740999999</v>
      </c>
      <c r="U178">
        <v>240.09325784000001</v>
      </c>
      <c r="V178">
        <v>230.830769</v>
      </c>
      <c r="W178">
        <v>239.48818900000001</v>
      </c>
    </row>
    <row r="179" spans="2:24" x14ac:dyDescent="0.4">
      <c r="B179" s="2" t="s">
        <v>33</v>
      </c>
      <c r="C179" t="s">
        <v>11</v>
      </c>
      <c r="D179" s="4">
        <v>13</v>
      </c>
      <c r="E179" s="4">
        <f t="shared" si="19"/>
        <v>1.4428412874583796E-2</v>
      </c>
      <c r="F179" s="4">
        <v>5.66</v>
      </c>
      <c r="G179" s="4">
        <v>181.3</v>
      </c>
      <c r="H179" s="4">
        <v>27.7</v>
      </c>
      <c r="I179" s="4">
        <v>2.4</v>
      </c>
      <c r="J179" s="4">
        <v>0.22</v>
      </c>
      <c r="K179" s="4">
        <v>0.8240909090909091</v>
      </c>
      <c r="L179" s="4">
        <v>1.3</v>
      </c>
      <c r="M179" s="4">
        <v>25.68</v>
      </c>
      <c r="N179" s="4">
        <v>314.22000000000003</v>
      </c>
      <c r="R179">
        <v>4.6449860569999997</v>
      </c>
      <c r="S179">
        <v>2.3224930279999998</v>
      </c>
      <c r="T179">
        <v>228.48879676999999</v>
      </c>
      <c r="U179">
        <v>243.27121548</v>
      </c>
      <c r="V179">
        <v>231.68461500000001</v>
      </c>
      <c r="W179">
        <v>242.15079399999999</v>
      </c>
    </row>
    <row r="180" spans="2:24" x14ac:dyDescent="0.4">
      <c r="D180" s="4">
        <f>SUM(D174:D179)</f>
        <v>901</v>
      </c>
      <c r="F180" s="4">
        <f>E174*F174+E175*F175+E176*F176+E177*F177+E178*F178+E179*F179</f>
        <v>8.610499445061043</v>
      </c>
      <c r="G180" s="4">
        <f>E174*G174+E175*G175+E176*G176+E177*G177+E178*G178+E179*G179</f>
        <v>111.77214206437291</v>
      </c>
      <c r="H180" s="4">
        <f>E174*H174+E175*H175+E176*H176+E177*H177+E178*H178+E179*H179</f>
        <v>31.08279689234184</v>
      </c>
      <c r="I180" s="4">
        <f>E174*I174+E175*I175+E176*I176+E177*I177+E178*I178+E179*I179</f>
        <v>1.560377358490566</v>
      </c>
      <c r="J180" s="4">
        <f>E174*J174+E175*J175+E176*J176+E177*J177+E178*J178+E179*J179</f>
        <v>0.10376248612652608</v>
      </c>
      <c r="K180" s="4">
        <v>1.0771922130709166</v>
      </c>
      <c r="L180" s="4">
        <f>E174*L174+E175*L175+E176*L176+E177*L177+E178*L178+E179*L179</f>
        <v>1.30338512763596</v>
      </c>
      <c r="M180" s="4">
        <f>E174*M174+E175*M175+E176*M176+E177*M177+E178*M178+E179*M179</f>
        <v>18.908623751387353</v>
      </c>
      <c r="N180" s="4">
        <f>E174*N174+E175*N175+E176*N176+E177*N177+E178*N178+E179*N179</f>
        <v>305.96965593784671</v>
      </c>
      <c r="R180">
        <v>1.638274944</v>
      </c>
      <c r="S180">
        <v>0.81913747199999998</v>
      </c>
      <c r="T180">
        <v>232.85467743000001</v>
      </c>
      <c r="U180">
        <v>238.06839947</v>
      </c>
      <c r="V180">
        <v>233.13076899999999</v>
      </c>
      <c r="W180">
        <v>236.94615400000001</v>
      </c>
    </row>
    <row r="181" spans="2:24" x14ac:dyDescent="0.4">
      <c r="R181">
        <v>9.2869683770000009</v>
      </c>
      <c r="S181">
        <v>4.6434841880000004</v>
      </c>
      <c r="T181">
        <v>223.19367500000001</v>
      </c>
      <c r="U181">
        <v>252.74895319999999</v>
      </c>
      <c r="V181">
        <v>232.56153900000001</v>
      </c>
      <c r="W181">
        <v>251.808333</v>
      </c>
    </row>
    <row r="182" spans="2:24" x14ac:dyDescent="0.4">
      <c r="R182">
        <v>3.9221187120000001</v>
      </c>
      <c r="S182">
        <v>0.56610907399999999</v>
      </c>
      <c r="T182">
        <v>234.75474450999999</v>
      </c>
      <c r="U182">
        <v>237.03247361999999</v>
      </c>
      <c r="V182">
        <v>229.05343500000001</v>
      </c>
      <c r="W182">
        <v>251.808333</v>
      </c>
    </row>
    <row r="183" spans="2:24" x14ac:dyDescent="0.4">
      <c r="B183" s="2" t="s">
        <v>27</v>
      </c>
      <c r="C183" t="s">
        <v>12</v>
      </c>
      <c r="D183" s="4">
        <v>703</v>
      </c>
      <c r="E183" s="4">
        <f>D183/908</f>
        <v>0.77422907488986781</v>
      </c>
      <c r="F183" s="4">
        <v>3.76</v>
      </c>
      <c r="G183" s="4">
        <v>44.1</v>
      </c>
      <c r="H183" s="4">
        <v>30.2</v>
      </c>
      <c r="I183" s="4">
        <v>1.3</v>
      </c>
      <c r="J183" s="4">
        <v>0.01</v>
      </c>
      <c r="K183" s="4">
        <v>4.41</v>
      </c>
      <c r="L183" s="4">
        <v>1.3</v>
      </c>
      <c r="M183" s="4">
        <v>19.04</v>
      </c>
      <c r="N183" s="4">
        <v>303.3</v>
      </c>
      <c r="R183">
        <v>4.0086020209999997</v>
      </c>
      <c r="S183">
        <v>0.57859186399999996</v>
      </c>
      <c r="T183">
        <v>234.72017038000001</v>
      </c>
      <c r="U183">
        <v>237.06704775</v>
      </c>
    </row>
    <row r="184" spans="2:24" x14ac:dyDescent="0.4">
      <c r="B184" s="2" t="s">
        <v>36</v>
      </c>
      <c r="C184" t="s">
        <v>12</v>
      </c>
      <c r="D184" s="4">
        <v>131</v>
      </c>
      <c r="E184" s="4">
        <f t="shared" ref="E184:E188" si="20">D184/908</f>
        <v>0.14427312775330398</v>
      </c>
      <c r="F184" s="4">
        <v>31.2</v>
      </c>
      <c r="G184" s="4">
        <v>390.8</v>
      </c>
      <c r="H184" s="4">
        <v>78.900000000000006</v>
      </c>
      <c r="I184" s="4">
        <v>2.9</v>
      </c>
      <c r="J184" s="4">
        <v>0.33</v>
      </c>
      <c r="K184" s="4">
        <v>1.1842424242424243</v>
      </c>
      <c r="L184" s="4">
        <v>1.27</v>
      </c>
      <c r="M184" s="4">
        <v>26.2</v>
      </c>
      <c r="N184" s="4">
        <v>303.38</v>
      </c>
      <c r="S184" t="s">
        <v>73</v>
      </c>
      <c r="T184" t="s">
        <v>74</v>
      </c>
      <c r="U184" t="s">
        <v>75</v>
      </c>
      <c r="X184">
        <v>-0.73263917300000003</v>
      </c>
    </row>
    <row r="185" spans="2:24" x14ac:dyDescent="0.4">
      <c r="B185" s="2" t="s">
        <v>29</v>
      </c>
      <c r="C185" t="s">
        <v>12</v>
      </c>
      <c r="D185" s="4">
        <v>21</v>
      </c>
      <c r="E185" s="4">
        <f t="shared" si="20"/>
        <v>2.3127753303964757E-2</v>
      </c>
      <c r="F185" s="4">
        <v>10.7</v>
      </c>
      <c r="G185" s="4">
        <v>92.3</v>
      </c>
      <c r="H185" s="4">
        <v>51.3</v>
      </c>
      <c r="I185" s="4">
        <v>3.5</v>
      </c>
      <c r="J185" s="4">
        <v>0.27</v>
      </c>
      <c r="K185" s="4">
        <v>0.3418518518518518</v>
      </c>
      <c r="L185" s="4">
        <v>1.57</v>
      </c>
      <c r="M185" s="4">
        <v>21.69</v>
      </c>
      <c r="N185" s="4">
        <v>312.58</v>
      </c>
      <c r="R185">
        <v>3.4369123739999998</v>
      </c>
      <c r="S185">
        <v>1.7184561869999999</v>
      </c>
      <c r="T185">
        <v>0.72610545999999998</v>
      </c>
      <c r="U185">
        <v>11.663894539999999</v>
      </c>
      <c r="V185">
        <v>3.96</v>
      </c>
      <c r="W185">
        <v>11.32</v>
      </c>
    </row>
    <row r="186" spans="2:24" x14ac:dyDescent="0.4">
      <c r="B186" s="2" t="s">
        <v>37</v>
      </c>
      <c r="C186" t="s">
        <v>12</v>
      </c>
      <c r="D186" s="4">
        <v>14</v>
      </c>
      <c r="E186" s="4">
        <f t="shared" si="20"/>
        <v>1.5418502202643172E-2</v>
      </c>
      <c r="F186" s="4">
        <v>17.7</v>
      </c>
      <c r="G186" s="4">
        <v>220.4</v>
      </c>
      <c r="H186" s="4">
        <v>74.099999999999994</v>
      </c>
      <c r="I186" s="4">
        <v>2.9</v>
      </c>
      <c r="J186" s="4">
        <v>0.24</v>
      </c>
      <c r="K186" s="4">
        <v>0.91833333333333345</v>
      </c>
      <c r="L186" s="4">
        <v>1.19</v>
      </c>
      <c r="M186" s="4">
        <v>19.739999999999998</v>
      </c>
      <c r="N186" s="4">
        <v>319.14</v>
      </c>
      <c r="R186">
        <v>3.416879668</v>
      </c>
      <c r="S186">
        <v>1.708439834</v>
      </c>
      <c r="T186">
        <v>7.3129819600000001</v>
      </c>
      <c r="U186">
        <v>18.187018040000002</v>
      </c>
      <c r="V186">
        <v>8.06</v>
      </c>
      <c r="W186">
        <v>15.66</v>
      </c>
    </row>
    <row r="187" spans="2:24" x14ac:dyDescent="0.4">
      <c r="B187" s="2" t="s">
        <v>30</v>
      </c>
      <c r="C187" t="s">
        <v>12</v>
      </c>
      <c r="D187" s="4">
        <v>26</v>
      </c>
      <c r="E187" s="4">
        <f t="shared" si="20"/>
        <v>2.8634361233480177E-2</v>
      </c>
      <c r="F187" s="4">
        <v>15.34</v>
      </c>
      <c r="G187" s="4">
        <v>116.5</v>
      </c>
      <c r="H187" s="4">
        <v>21.3</v>
      </c>
      <c r="I187" s="4">
        <v>2.2999999999999998</v>
      </c>
      <c r="J187" s="4">
        <v>0.24</v>
      </c>
      <c r="K187" s="4">
        <v>0.48541666666666672</v>
      </c>
      <c r="L187" s="4">
        <v>1.37</v>
      </c>
      <c r="M187" s="4">
        <v>22.91</v>
      </c>
      <c r="N187" s="4">
        <v>329.05</v>
      </c>
      <c r="R187">
        <v>3.1596782540000001</v>
      </c>
      <c r="S187">
        <v>1.5798391270000001</v>
      </c>
      <c r="T187">
        <v>4.2372468100000003</v>
      </c>
      <c r="U187">
        <v>14.292753190000001</v>
      </c>
      <c r="V187">
        <v>5.96</v>
      </c>
      <c r="W187">
        <v>12.7</v>
      </c>
    </row>
    <row r="188" spans="2:24" x14ac:dyDescent="0.4">
      <c r="B188" s="2" t="s">
        <v>33</v>
      </c>
      <c r="C188" t="s">
        <v>12</v>
      </c>
      <c r="D188" s="4">
        <v>13</v>
      </c>
      <c r="E188" s="4">
        <f t="shared" si="20"/>
        <v>1.4317180616740088E-2</v>
      </c>
      <c r="F188" s="4">
        <v>9.52</v>
      </c>
      <c r="G188" s="4">
        <v>123.7</v>
      </c>
      <c r="H188" s="4">
        <v>68.2</v>
      </c>
      <c r="I188" s="4">
        <v>2.4</v>
      </c>
      <c r="J188" s="4">
        <v>0.17</v>
      </c>
      <c r="K188" s="4">
        <v>0.72764705882352942</v>
      </c>
      <c r="L188" s="4">
        <v>1.27</v>
      </c>
      <c r="M188" s="4">
        <v>24.12</v>
      </c>
      <c r="N188" s="4">
        <v>341.16</v>
      </c>
      <c r="R188">
        <v>11.602907682</v>
      </c>
      <c r="S188">
        <v>5.8014538409999998</v>
      </c>
      <c r="T188">
        <v>5.1171846600000004</v>
      </c>
      <c r="U188">
        <v>42.042815339999997</v>
      </c>
      <c r="V188">
        <v>9.66</v>
      </c>
      <c r="W188">
        <v>34.36</v>
      </c>
    </row>
    <row r="189" spans="2:24" x14ac:dyDescent="0.4">
      <c r="D189" s="4">
        <f>SUM(D183:D188)</f>
        <v>908</v>
      </c>
      <c r="F189" s="4">
        <f>E183*F183+E184*F184+E185*F185+E186*F186+E187*F187+E188*F188</f>
        <v>8.5083480176211452</v>
      </c>
      <c r="G189" s="4">
        <f>E183*G183+E184*G184+E185*G185+E186*G186+E187*G187+E188*G188</f>
        <v>101.16530837004406</v>
      </c>
      <c r="H189" s="4">
        <f>E183*H183+E184*H184+E185*H185+E186*H186+E187*H187+E188*H188</f>
        <v>38.680176211453748</v>
      </c>
      <c r="I189" s="4">
        <f>E183*I183+E184*I184+E185*I185+E186*I186+E187*I187+E188*I188</f>
        <v>1.6507709251101321</v>
      </c>
      <c r="J189" s="4">
        <f>E183*J183+E184*J184+E185*J185+E186*J186+E187*J187+E188*J188</f>
        <v>7.4603524229074888E-2</v>
      </c>
      <c r="K189" s="4">
        <v>1.3560392677886037</v>
      </c>
      <c r="L189" s="4">
        <f>E183*L183+E184*L184+E185*L185+E186*L186+E187*L187+E188*L188</f>
        <v>1.3017951541850219</v>
      </c>
      <c r="M189" s="4">
        <f>E183*M183+E184*M184+E185*M185+E186*M186+E187*M187+E188*M188</f>
        <v>20.328623348017615</v>
      </c>
      <c r="N189" s="4">
        <f>E183*N183+E184*N184+E185*N185+E186*N186+E187*N187+E188*N188</f>
        <v>305.04977973568282</v>
      </c>
      <c r="R189">
        <v>6.5494325450000002</v>
      </c>
      <c r="S189">
        <v>3.2747162730000001</v>
      </c>
      <c r="T189">
        <v>15.8283913</v>
      </c>
      <c r="U189">
        <v>36.6716087</v>
      </c>
      <c r="V189">
        <v>19.440000000000001</v>
      </c>
      <c r="W189">
        <v>34.5</v>
      </c>
    </row>
    <row r="190" spans="2:24" x14ac:dyDescent="0.4">
      <c r="R190">
        <v>6.0910727019999999</v>
      </c>
      <c r="S190">
        <v>3.045536351</v>
      </c>
      <c r="T190">
        <v>14.892744090000001</v>
      </c>
      <c r="U190">
        <v>34.277255910000001</v>
      </c>
      <c r="V190">
        <v>16.920000000000002</v>
      </c>
      <c r="W190">
        <v>31.2</v>
      </c>
    </row>
    <row r="191" spans="2:24" x14ac:dyDescent="0.4">
      <c r="R191">
        <v>15.059539612</v>
      </c>
      <c r="S191">
        <v>7.529769806</v>
      </c>
      <c r="T191">
        <v>13.5869119</v>
      </c>
      <c r="U191">
        <v>61.513088099999997</v>
      </c>
      <c r="V191">
        <v>24.66</v>
      </c>
      <c r="W191">
        <v>58.06</v>
      </c>
    </row>
    <row r="192" spans="2:24" x14ac:dyDescent="0.4">
      <c r="B192" s="2" t="s">
        <v>27</v>
      </c>
      <c r="C192" t="s">
        <v>12</v>
      </c>
      <c r="D192" s="4">
        <v>682</v>
      </c>
      <c r="E192" s="4">
        <f>D192/901</f>
        <v>0.75693673695893449</v>
      </c>
      <c r="F192" s="4">
        <v>3.3199999999999994</v>
      </c>
      <c r="G192" s="4">
        <v>50.4</v>
      </c>
      <c r="H192" s="4">
        <v>28.1</v>
      </c>
      <c r="I192" s="4">
        <v>1.4</v>
      </c>
      <c r="J192" s="4">
        <v>0.01</v>
      </c>
      <c r="K192" s="4">
        <v>5.04</v>
      </c>
      <c r="L192" s="4">
        <v>1.3</v>
      </c>
      <c r="M192" s="4">
        <v>19.66</v>
      </c>
      <c r="N192" s="4">
        <v>308.02999999999997</v>
      </c>
      <c r="R192">
        <v>1.629396616</v>
      </c>
      <c r="S192">
        <v>0.81469830799999998</v>
      </c>
      <c r="T192">
        <v>25.427266379999999</v>
      </c>
      <c r="U192">
        <v>30.61273362</v>
      </c>
      <c r="V192">
        <v>27.14</v>
      </c>
      <c r="W192">
        <v>30.46</v>
      </c>
    </row>
    <row r="193" spans="2:24" x14ac:dyDescent="0.4">
      <c r="B193" s="2" t="s">
        <v>36</v>
      </c>
      <c r="C193" t="s">
        <v>12</v>
      </c>
      <c r="D193" s="4">
        <v>147</v>
      </c>
      <c r="E193" s="4">
        <f t="shared" ref="E193:E197" si="21">D193/901</f>
        <v>0.16315205327413984</v>
      </c>
      <c r="F193" s="4">
        <v>27.140000000000004</v>
      </c>
      <c r="G193" s="4">
        <v>213.2</v>
      </c>
      <c r="H193" s="4">
        <v>98.2</v>
      </c>
      <c r="I193" s="4">
        <v>2.9</v>
      </c>
      <c r="J193" s="4">
        <v>0.24</v>
      </c>
      <c r="K193" s="4">
        <v>0.88833333333333342</v>
      </c>
      <c r="L193" s="4">
        <v>1.1499999999999999</v>
      </c>
      <c r="M193" s="4">
        <v>22.07</v>
      </c>
      <c r="N193" s="4">
        <v>303.33999999999997</v>
      </c>
      <c r="R193">
        <v>2.2129542849999999</v>
      </c>
      <c r="S193">
        <v>1.1064771419999999</v>
      </c>
      <c r="T193">
        <v>22.263695909999999</v>
      </c>
      <c r="U193">
        <v>29.306304090000001</v>
      </c>
      <c r="V193">
        <v>23.58</v>
      </c>
      <c r="W193">
        <v>28.04</v>
      </c>
    </row>
    <row r="194" spans="2:24" x14ac:dyDescent="0.4">
      <c r="B194" s="2" t="s">
        <v>29</v>
      </c>
      <c r="C194" t="s">
        <v>12</v>
      </c>
      <c r="D194" s="4">
        <v>17</v>
      </c>
      <c r="E194" s="4">
        <f t="shared" si="21"/>
        <v>1.8867924528301886E-2</v>
      </c>
      <c r="F194" s="4">
        <v>10.000000000000002</v>
      </c>
      <c r="G194" s="4">
        <v>252.7</v>
      </c>
      <c r="H194" s="4">
        <v>48.9</v>
      </c>
      <c r="I194" s="4">
        <v>4.5</v>
      </c>
      <c r="J194" s="4">
        <v>0.19</v>
      </c>
      <c r="K194" s="4">
        <v>1.33</v>
      </c>
      <c r="L194" s="4">
        <v>1.57</v>
      </c>
      <c r="M194" s="4">
        <v>25.23</v>
      </c>
      <c r="N194" s="4">
        <v>322.27</v>
      </c>
      <c r="R194">
        <v>21.30649588</v>
      </c>
      <c r="S194">
        <v>10.65324794</v>
      </c>
      <c r="T194">
        <v>11.45161045</v>
      </c>
      <c r="U194">
        <v>79.258389550000004</v>
      </c>
      <c r="V194">
        <v>15.38</v>
      </c>
      <c r="W194">
        <v>62.26</v>
      </c>
    </row>
    <row r="195" spans="2:24" x14ac:dyDescent="0.4">
      <c r="B195" s="2" t="s">
        <v>37</v>
      </c>
      <c r="C195" t="s">
        <v>12</v>
      </c>
      <c r="D195" s="4">
        <v>32</v>
      </c>
      <c r="E195" s="4">
        <f t="shared" si="21"/>
        <v>3.5516093229744729E-2</v>
      </c>
      <c r="F195" s="4">
        <v>14.48</v>
      </c>
      <c r="G195" s="4">
        <v>126.7</v>
      </c>
      <c r="H195" s="4">
        <v>80.5</v>
      </c>
      <c r="I195" s="4">
        <v>2.1</v>
      </c>
      <c r="J195" s="4">
        <v>0.36</v>
      </c>
      <c r="K195" s="4">
        <v>0.35194444444444445</v>
      </c>
      <c r="L195" s="4">
        <v>1.7</v>
      </c>
      <c r="M195" s="4">
        <v>18.440000000000001</v>
      </c>
      <c r="N195" s="4">
        <v>317.13</v>
      </c>
      <c r="R195">
        <v>4.171918024</v>
      </c>
      <c r="S195">
        <v>2.085959012</v>
      </c>
      <c r="T195">
        <v>16.506547449999999</v>
      </c>
      <c r="U195">
        <v>29.78345255</v>
      </c>
      <c r="V195">
        <v>19.579999999999998</v>
      </c>
      <c r="W195">
        <v>27.54</v>
      </c>
    </row>
    <row r="196" spans="2:24" x14ac:dyDescent="0.4">
      <c r="B196" s="2" t="s">
        <v>30</v>
      </c>
      <c r="C196" t="s">
        <v>12</v>
      </c>
      <c r="D196" s="4">
        <v>18</v>
      </c>
      <c r="E196" s="4">
        <f t="shared" si="21"/>
        <v>1.9977802441731411E-2</v>
      </c>
      <c r="F196" s="4">
        <v>19.52</v>
      </c>
      <c r="G196" s="4">
        <v>97.4</v>
      </c>
      <c r="H196" s="4">
        <v>48.9</v>
      </c>
      <c r="I196" s="4">
        <v>3.4</v>
      </c>
      <c r="J196" s="4">
        <v>0.28000000000000003</v>
      </c>
      <c r="K196" s="4">
        <v>0.34785714285714286</v>
      </c>
      <c r="L196" s="4">
        <v>1.79</v>
      </c>
      <c r="M196" s="4">
        <v>29.45</v>
      </c>
      <c r="N196" s="4">
        <v>324.45999999999998</v>
      </c>
      <c r="R196">
        <v>7.3141392749999996</v>
      </c>
      <c r="S196">
        <v>3.6570696370000002</v>
      </c>
      <c r="T196">
        <v>19.656572239999999</v>
      </c>
      <c r="U196">
        <v>42.933427760000001</v>
      </c>
      <c r="V196">
        <v>25.18</v>
      </c>
      <c r="W196">
        <v>41.34</v>
      </c>
    </row>
    <row r="197" spans="2:24" x14ac:dyDescent="0.4">
      <c r="B197" s="2" t="s">
        <v>33</v>
      </c>
      <c r="C197" t="s">
        <v>12</v>
      </c>
      <c r="D197" s="4">
        <v>5</v>
      </c>
      <c r="E197" s="4">
        <f t="shared" si="21"/>
        <v>5.5493895671476137E-3</v>
      </c>
      <c r="F197" s="4">
        <v>13.559999999999999</v>
      </c>
      <c r="G197" s="4">
        <v>169.1</v>
      </c>
      <c r="H197" s="4">
        <v>58.7</v>
      </c>
      <c r="I197" s="4">
        <v>3.4</v>
      </c>
      <c r="J197" s="4">
        <v>0.19</v>
      </c>
      <c r="K197" s="4">
        <v>0.89</v>
      </c>
      <c r="L197" s="4">
        <v>1.63</v>
      </c>
      <c r="M197" s="4">
        <v>28.25</v>
      </c>
      <c r="N197" s="4">
        <v>318.14999999999998</v>
      </c>
      <c r="R197">
        <v>13.469949158</v>
      </c>
      <c r="S197">
        <v>1.944219693</v>
      </c>
      <c r="T197">
        <v>20.569984479999999</v>
      </c>
      <c r="U197">
        <v>28.39251552</v>
      </c>
      <c r="V197">
        <v>3.96</v>
      </c>
      <c r="W197">
        <v>62.26</v>
      </c>
    </row>
    <row r="198" spans="2:24" x14ac:dyDescent="0.4">
      <c r="D198" s="4">
        <f>SUM(D192:D197)</f>
        <v>901</v>
      </c>
      <c r="F198" s="4">
        <f>E192*F192+E193*F193+E194*F194+E195*F195+E196*F196+E197*F197</f>
        <v>8.1091453940066618</v>
      </c>
      <c r="G198" s="4">
        <f>E192*G192+E193*G193+E194*G194+E195*G195+E196*G196+E197*G197</f>
        <v>85.08568257491676</v>
      </c>
      <c r="H198" s="4">
        <f>E192*H192+E193*H193+E194*H194+E195*H195+E196*H196+E197*H197</f>
        <v>42.37580466148723</v>
      </c>
      <c r="I198" s="4">
        <f>E192*I192+E193*I193+E194*I194+E195*I195+E196*I196+E197*I197</f>
        <v>1.7791342952275251</v>
      </c>
      <c r="J198" s="4">
        <f>E192*J192+E193*J193+E194*J194+E195*J195+E196*J196+E197*J197</f>
        <v>6.9744728079911208E-2</v>
      </c>
      <c r="K198" s="4">
        <v>1.2199586250795671</v>
      </c>
      <c r="L198" s="4">
        <f>E192*L192+E193*L193+E194*L194+E195*L195+E196*L196+E197*L197</f>
        <v>1.3064483906770257</v>
      </c>
      <c r="M198" s="4">
        <f>E192*M192+E193*M193+E194*M194+E195*M195+E196*M196+E197*M197</f>
        <v>20.358213096559378</v>
      </c>
      <c r="N198" s="4">
        <f>E192*N192+E193*N193+E194*N194+E195*N195+E196*N196+E197*N197</f>
        <v>308.24108768035512</v>
      </c>
      <c r="R198">
        <v>9.1619904739999996</v>
      </c>
      <c r="S198">
        <v>1.3224194170000001</v>
      </c>
      <c r="T198">
        <v>21.799259110000001</v>
      </c>
      <c r="U198">
        <v>27.163240890000001</v>
      </c>
    </row>
    <row r="199" spans="2:24" x14ac:dyDescent="0.4">
      <c r="S199">
        <v>3.2291708479999999</v>
      </c>
      <c r="T199">
        <v>17.37389288</v>
      </c>
      <c r="U199">
        <v>31.588607119999999</v>
      </c>
      <c r="X199">
        <v>104.14501502500001</v>
      </c>
    </row>
    <row r="200" spans="2:24" x14ac:dyDescent="0.4">
      <c r="R200">
        <v>33.068250130000003</v>
      </c>
      <c r="S200">
        <v>16.534125065000001</v>
      </c>
      <c r="T200">
        <v>147.85603477999999</v>
      </c>
      <c r="U200">
        <v>253.09396522</v>
      </c>
      <c r="V200">
        <v>164.3</v>
      </c>
      <c r="W200">
        <v>241.8</v>
      </c>
    </row>
    <row r="201" spans="2:24" x14ac:dyDescent="0.4">
      <c r="B201" s="2" t="s">
        <v>27</v>
      </c>
      <c r="C201" t="s">
        <v>12</v>
      </c>
      <c r="D201" s="4">
        <v>690</v>
      </c>
      <c r="E201" s="4">
        <f>D201/899</f>
        <v>0.76751946607341492</v>
      </c>
      <c r="F201" s="4">
        <v>2.1399999999999997</v>
      </c>
      <c r="G201" s="4">
        <v>66.8</v>
      </c>
      <c r="H201" s="4">
        <v>20.3</v>
      </c>
      <c r="I201" s="4">
        <v>1.6</v>
      </c>
      <c r="J201" s="4">
        <v>0.02</v>
      </c>
      <c r="K201" s="4">
        <v>3.34</v>
      </c>
      <c r="L201" s="4">
        <v>1.3</v>
      </c>
      <c r="M201" s="4">
        <v>18.010000000000002</v>
      </c>
      <c r="N201" s="4">
        <v>310.20999999999998</v>
      </c>
      <c r="R201">
        <v>34.340306734999999</v>
      </c>
      <c r="S201">
        <v>17.170153368000001</v>
      </c>
      <c r="T201">
        <v>160.60690885</v>
      </c>
      <c r="U201">
        <v>269.89309114999998</v>
      </c>
      <c r="V201">
        <v>176.5</v>
      </c>
      <c r="W201">
        <v>254</v>
      </c>
    </row>
    <row r="202" spans="2:24" x14ac:dyDescent="0.4">
      <c r="B202" s="2" t="s">
        <v>36</v>
      </c>
      <c r="C202" t="s">
        <v>12</v>
      </c>
      <c r="D202" s="4">
        <v>154</v>
      </c>
      <c r="E202" s="4">
        <f t="shared" ref="E202:E206" si="22">D202/899</f>
        <v>0.17130144605116795</v>
      </c>
      <c r="F202" s="4">
        <v>16.919999999999998</v>
      </c>
      <c r="G202" s="4">
        <v>235.7</v>
      </c>
      <c r="H202" s="4">
        <v>54.7</v>
      </c>
      <c r="I202" s="4">
        <v>3.6</v>
      </c>
      <c r="J202" s="4">
        <v>0.15</v>
      </c>
      <c r="K202" s="4">
        <v>1.5713333333333332</v>
      </c>
      <c r="L202" s="4">
        <v>1.29</v>
      </c>
      <c r="M202" s="4">
        <v>23.91</v>
      </c>
      <c r="N202" s="4">
        <v>302.45</v>
      </c>
      <c r="R202">
        <v>63.947296006999998</v>
      </c>
      <c r="S202">
        <v>31.973648004000001</v>
      </c>
      <c r="T202">
        <v>228.29558204</v>
      </c>
      <c r="U202">
        <v>431.80441796000002</v>
      </c>
      <c r="V202">
        <v>243.8</v>
      </c>
      <c r="W202">
        <v>388.7</v>
      </c>
    </row>
    <row r="203" spans="2:24" x14ac:dyDescent="0.4">
      <c r="B203" s="2" t="s">
        <v>29</v>
      </c>
      <c r="C203" t="s">
        <v>12</v>
      </c>
      <c r="D203" s="4">
        <v>11</v>
      </c>
      <c r="E203" s="4">
        <f t="shared" si="22"/>
        <v>1.2235817575083427E-2</v>
      </c>
      <c r="F203" s="4">
        <v>7.74</v>
      </c>
      <c r="G203" s="4">
        <v>93.9</v>
      </c>
      <c r="H203" s="4">
        <v>54.5</v>
      </c>
      <c r="I203" s="4">
        <v>2.4</v>
      </c>
      <c r="J203" s="4">
        <v>0.31</v>
      </c>
      <c r="K203" s="4">
        <v>0.30290322580645163</v>
      </c>
      <c r="L203" s="4">
        <v>1.37</v>
      </c>
      <c r="M203" s="4">
        <v>27.66</v>
      </c>
      <c r="N203" s="4">
        <v>307.73</v>
      </c>
      <c r="R203">
        <v>51.761536556000003</v>
      </c>
      <c r="S203">
        <v>25.880768278000001</v>
      </c>
      <c r="T203">
        <v>112.48584461999999</v>
      </c>
      <c r="U203">
        <v>277.21415538000002</v>
      </c>
      <c r="V203">
        <v>133.6</v>
      </c>
      <c r="W203">
        <v>256.10000000000002</v>
      </c>
    </row>
    <row r="204" spans="2:24" x14ac:dyDescent="0.4">
      <c r="B204" s="2" t="s">
        <v>37</v>
      </c>
      <c r="C204" t="s">
        <v>12</v>
      </c>
      <c r="D204" s="4">
        <v>21</v>
      </c>
      <c r="E204" s="4">
        <f t="shared" si="22"/>
        <v>2.3359288097886542E-2</v>
      </c>
      <c r="F204" s="4">
        <v>12.919999999999998</v>
      </c>
      <c r="G204" s="4">
        <v>233.1</v>
      </c>
      <c r="H204" s="4">
        <v>71.099999999999994</v>
      </c>
      <c r="I204" s="4">
        <v>2.2999999999999998</v>
      </c>
      <c r="J204" s="4">
        <v>0.28000000000000003</v>
      </c>
      <c r="K204" s="4">
        <v>0.83249999999999991</v>
      </c>
      <c r="L204" s="4">
        <v>1.31</v>
      </c>
      <c r="M204" s="4">
        <v>16.11</v>
      </c>
      <c r="N204" s="4">
        <v>311.66000000000003</v>
      </c>
      <c r="R204">
        <v>74.664449372000007</v>
      </c>
      <c r="S204">
        <v>37.332224686000004</v>
      </c>
      <c r="T204">
        <v>140.89219947999999</v>
      </c>
      <c r="U204">
        <v>378.50780051999999</v>
      </c>
      <c r="V204">
        <v>201.2</v>
      </c>
      <c r="W204">
        <v>368.3</v>
      </c>
    </row>
    <row r="205" spans="2:24" x14ac:dyDescent="0.4">
      <c r="B205" s="2" t="s">
        <v>30</v>
      </c>
      <c r="C205" t="s">
        <v>12</v>
      </c>
      <c r="D205" s="4">
        <v>11</v>
      </c>
      <c r="E205" s="4">
        <f t="shared" si="22"/>
        <v>1.2235817575083427E-2</v>
      </c>
      <c r="F205" s="4">
        <v>8.9</v>
      </c>
      <c r="G205" s="4">
        <v>118.3</v>
      </c>
      <c r="H205" s="4">
        <v>54.5</v>
      </c>
      <c r="I205" s="4">
        <v>2.5</v>
      </c>
      <c r="J205" s="4">
        <v>0.36</v>
      </c>
      <c r="K205" s="4">
        <v>0.32861111111111113</v>
      </c>
      <c r="L205" s="4">
        <v>1.42</v>
      </c>
      <c r="M205" s="4">
        <v>28.43</v>
      </c>
      <c r="N205" s="4">
        <v>276.12</v>
      </c>
      <c r="R205">
        <v>79.703136701000005</v>
      </c>
      <c r="S205">
        <v>39.851568350999997</v>
      </c>
      <c r="T205">
        <v>147.62452354000001</v>
      </c>
      <c r="U205">
        <v>401.27547645999999</v>
      </c>
      <c r="V205">
        <v>213.2</v>
      </c>
      <c r="W205">
        <v>390.8</v>
      </c>
    </row>
    <row r="206" spans="2:24" x14ac:dyDescent="0.4">
      <c r="B206" s="2" t="s">
        <v>33</v>
      </c>
      <c r="C206" t="s">
        <v>12</v>
      </c>
      <c r="D206" s="4">
        <v>12</v>
      </c>
      <c r="E206" s="4">
        <f t="shared" si="22"/>
        <v>1.3348164627363738E-2</v>
      </c>
      <c r="F206" s="4">
        <v>8.74</v>
      </c>
      <c r="G206" s="4">
        <v>88.4</v>
      </c>
      <c r="H206" s="4">
        <v>69.3</v>
      </c>
      <c r="I206" s="4">
        <v>4.3</v>
      </c>
      <c r="J206" s="4">
        <v>0.17</v>
      </c>
      <c r="K206" s="4">
        <v>0.52</v>
      </c>
      <c r="L206" s="4">
        <v>1.4</v>
      </c>
      <c r="M206" s="4">
        <v>24.26</v>
      </c>
      <c r="N206" s="4">
        <v>322.3</v>
      </c>
      <c r="R206">
        <v>28.957022752</v>
      </c>
      <c r="S206">
        <v>14.478511376</v>
      </c>
      <c r="T206">
        <v>168.19791497</v>
      </c>
      <c r="U206">
        <v>260.35208503000001</v>
      </c>
      <c r="V206">
        <v>180.6</v>
      </c>
      <c r="W206">
        <v>247.9</v>
      </c>
    </row>
    <row r="207" spans="2:24" x14ac:dyDescent="0.4">
      <c r="D207" s="4">
        <f>SUM(D201:D206)</f>
        <v>899</v>
      </c>
      <c r="F207" s="4">
        <f>E201*F201+E202*F202+E203*F203+E204*F204+E205*F205+E206*F206</f>
        <v>5.1629810901001099</v>
      </c>
      <c r="G207" s="4">
        <f>E201*G201+E202*G202+E203*G203+E204*G204+E205*G205+E206*G206</f>
        <v>100.86751946607342</v>
      </c>
      <c r="H207" s="4">
        <f>E201*H201+E202*H202+E203*H203+E204*H204+E205*H205+E206*H206</f>
        <v>28.870411568409345</v>
      </c>
      <c r="I207" s="4">
        <f>E201*I201+E202*I202+E203*I203+E204*I204+E205*I205+E206*I206</f>
        <v>2.0157953281423806</v>
      </c>
      <c r="J207" s="4">
        <f>E201*J201+E202*J202+E203*J203+E204*J204+E205*J205+E206*J206</f>
        <v>5.8053392658509458E-2</v>
      </c>
      <c r="K207" s="4">
        <v>1.7374956888292776</v>
      </c>
      <c r="L207" s="4">
        <f>E201*L201+E202*L202+E203*L203+E204*L204+E205*L205+E206*L206</f>
        <v>1.3021802002224694</v>
      </c>
      <c r="M207" s="4">
        <f>E201*M201+E202*M202+E203*M203+E204*M204+E205*M205+E206*M206</f>
        <v>19.305294771968857</v>
      </c>
      <c r="N207" s="4">
        <f>E201*N201+E202*N202+E203*N203+E204*N204+E205*N205+E206*N206</f>
        <v>308.62848720800889</v>
      </c>
      <c r="R207">
        <v>50.884739035000003</v>
      </c>
      <c r="S207">
        <v>25.442369518</v>
      </c>
      <c r="T207">
        <v>198.08102513</v>
      </c>
      <c r="U207">
        <v>360.01897487000002</v>
      </c>
      <c r="V207">
        <v>215.3</v>
      </c>
      <c r="W207">
        <v>337.7</v>
      </c>
    </row>
    <row r="208" spans="2:24" x14ac:dyDescent="0.4">
      <c r="R208">
        <v>51.393157780999999</v>
      </c>
      <c r="S208">
        <v>25.696578890000001</v>
      </c>
      <c r="T208">
        <v>229.57201745</v>
      </c>
      <c r="U208">
        <v>393.12798255000001</v>
      </c>
      <c r="V208">
        <v>260.2</v>
      </c>
      <c r="W208">
        <v>382.6</v>
      </c>
    </row>
    <row r="209" spans="2:24" x14ac:dyDescent="0.4">
      <c r="R209">
        <v>65.991280990000007</v>
      </c>
      <c r="S209">
        <v>32.995640495000004</v>
      </c>
      <c r="T209">
        <v>202.41814582000001</v>
      </c>
      <c r="U209">
        <v>412.43185418000002</v>
      </c>
      <c r="V209">
        <v>250.1</v>
      </c>
      <c r="W209">
        <v>399.9</v>
      </c>
    </row>
    <row r="210" spans="2:24" x14ac:dyDescent="0.4">
      <c r="B210" s="2" t="s">
        <v>27</v>
      </c>
      <c r="C210" t="s">
        <v>12</v>
      </c>
      <c r="D210" s="4">
        <v>635</v>
      </c>
      <c r="E210" s="4">
        <f>D210/853</f>
        <v>0.74443141852286054</v>
      </c>
      <c r="F210" s="4">
        <v>3.4</v>
      </c>
      <c r="G210" s="4">
        <v>53.2</v>
      </c>
      <c r="H210" s="4">
        <v>30.1</v>
      </c>
      <c r="I210" s="4">
        <v>1.7</v>
      </c>
      <c r="J210" s="4">
        <v>0.01</v>
      </c>
      <c r="K210" s="4">
        <v>5.32</v>
      </c>
      <c r="L210" s="4">
        <v>1.3</v>
      </c>
      <c r="M210" s="4">
        <v>19.21</v>
      </c>
      <c r="N210" s="4">
        <v>308.23</v>
      </c>
      <c r="R210">
        <v>45.013729386999998</v>
      </c>
      <c r="S210">
        <v>22.506864694000001</v>
      </c>
      <c r="T210">
        <v>281.99811161000002</v>
      </c>
      <c r="U210">
        <v>425.25188838999998</v>
      </c>
      <c r="V210">
        <v>307.10000000000002</v>
      </c>
      <c r="W210">
        <v>412.1</v>
      </c>
    </row>
    <row r="211" spans="2:24" x14ac:dyDescent="0.4">
      <c r="B211" s="2" t="s">
        <v>36</v>
      </c>
      <c r="C211" t="s">
        <v>12</v>
      </c>
      <c r="D211" s="4">
        <v>154</v>
      </c>
      <c r="E211" s="4">
        <f t="shared" ref="E211:E215" si="23">D211/853</f>
        <v>0.18053927315357562</v>
      </c>
      <c r="F211" s="4">
        <v>23.080000000000002</v>
      </c>
      <c r="G211" s="4">
        <v>258.10000000000002</v>
      </c>
      <c r="H211" s="4">
        <v>82.6</v>
      </c>
      <c r="I211" s="4">
        <v>2.4</v>
      </c>
      <c r="J211" s="4">
        <v>0.16</v>
      </c>
      <c r="K211" s="4">
        <v>1.6131250000000001</v>
      </c>
      <c r="L211" s="4">
        <v>1.3</v>
      </c>
      <c r="M211" s="4">
        <v>26.46</v>
      </c>
      <c r="N211" s="4">
        <v>303.58999999999997</v>
      </c>
      <c r="R211">
        <v>55.116240800999996</v>
      </c>
      <c r="S211">
        <v>27.5581204</v>
      </c>
      <c r="T211">
        <v>242.49776155000001</v>
      </c>
      <c r="U211">
        <v>417.90223845000003</v>
      </c>
      <c r="V211">
        <v>274.5</v>
      </c>
      <c r="W211">
        <v>396.9</v>
      </c>
    </row>
    <row r="212" spans="2:24" x14ac:dyDescent="0.4">
      <c r="B212" s="2" t="s">
        <v>29</v>
      </c>
      <c r="C212" t="s">
        <v>12</v>
      </c>
      <c r="D212" s="4">
        <v>10</v>
      </c>
      <c r="E212" s="4">
        <f t="shared" si="23"/>
        <v>1.1723329425556858E-2</v>
      </c>
      <c r="F212" s="4">
        <v>8.74</v>
      </c>
      <c r="G212" s="4">
        <v>164.2</v>
      </c>
      <c r="H212" s="4">
        <v>67.099999999999994</v>
      </c>
      <c r="I212" s="4">
        <v>3.5</v>
      </c>
      <c r="J212" s="4">
        <v>0.28000000000000003</v>
      </c>
      <c r="K212" s="4">
        <v>0.5864285714285713</v>
      </c>
      <c r="L212" s="4">
        <v>1.41</v>
      </c>
      <c r="M212" s="4">
        <v>26.36</v>
      </c>
      <c r="N212" s="4">
        <v>402.23</v>
      </c>
      <c r="R212">
        <v>72.281597179000002</v>
      </c>
      <c r="S212">
        <v>10.432949897</v>
      </c>
      <c r="T212">
        <v>251.56994535000001</v>
      </c>
      <c r="U212">
        <v>293.54672132000002</v>
      </c>
      <c r="V212">
        <v>133.6</v>
      </c>
      <c r="W212">
        <v>412.1</v>
      </c>
    </row>
    <row r="213" spans="2:24" x14ac:dyDescent="0.4">
      <c r="B213" s="2" t="s">
        <v>37</v>
      </c>
      <c r="C213" t="s">
        <v>12</v>
      </c>
      <c r="D213" s="4">
        <v>23</v>
      </c>
      <c r="E213" s="4">
        <f t="shared" si="23"/>
        <v>2.6963657678780773E-2</v>
      </c>
      <c r="F213" s="4">
        <v>18.919999999999998</v>
      </c>
      <c r="G213" s="4">
        <v>139.30000000000001</v>
      </c>
      <c r="H213" s="4">
        <v>33.5</v>
      </c>
      <c r="I213" s="4">
        <v>3.4</v>
      </c>
      <c r="J213" s="4">
        <v>0.38</v>
      </c>
      <c r="K213" s="4">
        <v>0.36657894736842112</v>
      </c>
      <c r="L213" s="4">
        <v>1.32</v>
      </c>
      <c r="M213" s="4">
        <v>19.04</v>
      </c>
      <c r="N213" s="4">
        <v>309.47000000000003</v>
      </c>
      <c r="R213">
        <v>55.118475930000002</v>
      </c>
      <c r="S213">
        <v>7.9556667289999998</v>
      </c>
      <c r="T213">
        <v>256.42349337000002</v>
      </c>
      <c r="U213">
        <v>288.69317330000001</v>
      </c>
    </row>
    <row r="214" spans="2:24" x14ac:dyDescent="0.4">
      <c r="B214" s="2" t="s">
        <v>30</v>
      </c>
      <c r="C214" t="s">
        <v>12</v>
      </c>
      <c r="D214" s="4">
        <v>16</v>
      </c>
      <c r="E214" s="4">
        <f t="shared" si="23"/>
        <v>1.8757327080890972E-2</v>
      </c>
      <c r="F214" s="4">
        <v>9.3000000000000007</v>
      </c>
      <c r="G214" s="4">
        <v>119.2</v>
      </c>
      <c r="H214" s="4">
        <v>27.1</v>
      </c>
      <c r="I214" s="4">
        <v>4.5999999999999996</v>
      </c>
      <c r="J214" s="4">
        <v>0.27</v>
      </c>
      <c r="K214" s="4">
        <v>0.44148148148148147</v>
      </c>
      <c r="L214" s="4">
        <v>1.6</v>
      </c>
      <c r="M214" s="4">
        <v>29.22</v>
      </c>
      <c r="N214" s="4">
        <v>319.36</v>
      </c>
      <c r="S214">
        <v>16.060250353000001</v>
      </c>
      <c r="T214">
        <v>237.20996063999999</v>
      </c>
      <c r="U214">
        <v>307.90670603000001</v>
      </c>
      <c r="X214">
        <v>2335.6680997469998</v>
      </c>
    </row>
    <row r="215" spans="2:24" x14ac:dyDescent="0.4">
      <c r="B215" s="2" t="s">
        <v>33</v>
      </c>
      <c r="C215" t="s">
        <v>12</v>
      </c>
      <c r="D215" s="4">
        <v>15</v>
      </c>
      <c r="E215" s="4">
        <f t="shared" si="23"/>
        <v>1.7584994138335287E-2</v>
      </c>
      <c r="F215" s="4">
        <v>8.9400000000000013</v>
      </c>
      <c r="G215" s="4">
        <v>130.80000000000001</v>
      </c>
      <c r="H215" s="4">
        <v>59.8</v>
      </c>
      <c r="I215" s="4">
        <v>1.9</v>
      </c>
      <c r="J215" s="4">
        <v>0.15</v>
      </c>
      <c r="K215" s="4">
        <v>0.87200000000000011</v>
      </c>
      <c r="L215" s="4">
        <v>1.27</v>
      </c>
      <c r="M215" s="4">
        <v>28.25</v>
      </c>
      <c r="N215" s="4">
        <v>341.43</v>
      </c>
      <c r="R215">
        <v>3.7438839009999998</v>
      </c>
      <c r="S215">
        <v>1.8719419509999999</v>
      </c>
      <c r="T215">
        <v>28.79264526</v>
      </c>
      <c r="U215">
        <v>40.70735474</v>
      </c>
      <c r="V215">
        <v>30.4</v>
      </c>
      <c r="W215">
        <v>39.1</v>
      </c>
    </row>
    <row r="216" spans="2:24" x14ac:dyDescent="0.4">
      <c r="D216" s="4">
        <f>SUM(D210:D215)</f>
        <v>853</v>
      </c>
      <c r="F216" s="4">
        <f>E210*F210+E211*F211+E212*F212+E213*F213+E214*F214+E215*F215</f>
        <v>7.6421805392731548</v>
      </c>
      <c r="G216" s="4">
        <f>E210*G210+E211*G211+E212*G212+E213*G213+E214*G214+E215*G215</f>
        <v>96.417936694021122</v>
      </c>
      <c r="H216" s="4">
        <f>E210*H210+E211*H211+E212*H212+E213*H213+E214*H214+E215*H215</f>
        <v>40.569753810082062</v>
      </c>
      <c r="I216" s="4">
        <f>E210*I210+E211*I211+E212*I212+E213*I213+E214*I214+E215*I215</f>
        <v>1.9512309495896836</v>
      </c>
      <c r="J216" s="4">
        <f>E210*J210+E211*J211+E212*J212+E213*J213+E214*J214+E215*J215</f>
        <v>5.7561547479484179E-2</v>
      </c>
      <c r="K216" s="4">
        <v>1.6750407331975563</v>
      </c>
      <c r="L216" s="4">
        <f>E210*L210+E211*L211+E212*L212+E213*L213+E214*L214+E215*L215</f>
        <v>1.3069284876905041</v>
      </c>
      <c r="M216" s="4">
        <f>E210*M210+E211*M211+E212*M212+E213*M213+E214*M214+E215*M215</f>
        <v>20.944876905041035</v>
      </c>
      <c r="N216" s="4">
        <f>E210*N210+E211*N211+E212*N212+E213*N213+E214*N214+E215*N215</f>
        <v>309.32031652989451</v>
      </c>
      <c r="R216">
        <v>11.917074585</v>
      </c>
      <c r="S216">
        <v>5.958537293</v>
      </c>
      <c r="T216">
        <v>29.18727501</v>
      </c>
      <c r="U216">
        <v>67.112724990000004</v>
      </c>
      <c r="V216">
        <v>31.7</v>
      </c>
      <c r="W216">
        <v>58.8</v>
      </c>
    </row>
    <row r="217" spans="2:24" x14ac:dyDescent="0.4">
      <c r="R217">
        <v>19.008309585999999</v>
      </c>
      <c r="S217">
        <v>9.5041547929999997</v>
      </c>
      <c r="T217">
        <v>38.578537689999997</v>
      </c>
      <c r="U217">
        <v>99.071462310000001</v>
      </c>
      <c r="V217">
        <v>49.9</v>
      </c>
      <c r="W217">
        <v>95.1</v>
      </c>
    </row>
    <row r="218" spans="2:24" x14ac:dyDescent="0.4">
      <c r="R218">
        <v>8.1162388659999998</v>
      </c>
      <c r="S218">
        <v>4.0581194329999999</v>
      </c>
      <c r="T218">
        <v>44.985252799999998</v>
      </c>
      <c r="U218">
        <v>70.814747199999999</v>
      </c>
      <c r="V218">
        <v>47.5</v>
      </c>
      <c r="W218">
        <v>64.400000000000006</v>
      </c>
    </row>
    <row r="219" spans="2:24" x14ac:dyDescent="0.4">
      <c r="B219" s="2" t="s">
        <v>27</v>
      </c>
      <c r="C219" t="s">
        <v>26</v>
      </c>
      <c r="D219" s="4">
        <v>880</v>
      </c>
      <c r="E219" s="4">
        <f>D219/1047</f>
        <v>0.84049665711556831</v>
      </c>
      <c r="F219" s="4">
        <v>3.42</v>
      </c>
      <c r="G219" s="4">
        <v>49.5</v>
      </c>
      <c r="H219" s="4">
        <v>32.1</v>
      </c>
      <c r="I219" s="4">
        <v>1.9</v>
      </c>
      <c r="J219" s="4">
        <v>0.02</v>
      </c>
      <c r="K219" s="4">
        <v>2.4750000000000001</v>
      </c>
      <c r="L219" s="4">
        <v>1.29</v>
      </c>
      <c r="M219" s="4">
        <v>19.73</v>
      </c>
      <c r="N219" s="4">
        <v>308.8</v>
      </c>
      <c r="R219">
        <v>13.98245925</v>
      </c>
      <c r="S219">
        <v>6.9912296249999999</v>
      </c>
      <c r="T219">
        <v>38.675787110000002</v>
      </c>
      <c r="U219">
        <v>83.174212890000007</v>
      </c>
      <c r="V219">
        <v>46.1</v>
      </c>
      <c r="W219">
        <v>77.2</v>
      </c>
    </row>
    <row r="220" spans="2:24" x14ac:dyDescent="0.4">
      <c r="B220" s="2" t="s">
        <v>36</v>
      </c>
      <c r="C220" t="s">
        <v>13</v>
      </c>
      <c r="D220" s="4">
        <v>131</v>
      </c>
      <c r="E220" s="4">
        <f t="shared" ref="E220:E224" si="24">D220/1047</f>
        <v>0.12511938872970391</v>
      </c>
      <c r="F220" s="4">
        <v>58.059999999999988</v>
      </c>
      <c r="G220" s="4">
        <v>180.6</v>
      </c>
      <c r="H220" s="4">
        <v>60.5</v>
      </c>
      <c r="I220" s="4">
        <v>3.1</v>
      </c>
      <c r="J220" s="4">
        <v>0.17</v>
      </c>
      <c r="K220" s="4">
        <v>1.0623529411764705</v>
      </c>
      <c r="L220" s="4">
        <v>1.3</v>
      </c>
      <c r="M220" s="4">
        <v>19.02</v>
      </c>
      <c r="N220" s="4">
        <v>306.97000000000003</v>
      </c>
      <c r="R220">
        <v>17.994999305</v>
      </c>
      <c r="S220">
        <v>8.9974996530000002</v>
      </c>
      <c r="T220">
        <v>49.96594047</v>
      </c>
      <c r="U220">
        <v>107.23405953</v>
      </c>
      <c r="V220">
        <v>54.7</v>
      </c>
      <c r="W220">
        <v>98.2</v>
      </c>
    </row>
    <row r="221" spans="2:24" x14ac:dyDescent="0.4">
      <c r="B221" s="2" t="s">
        <v>29</v>
      </c>
      <c r="C221" t="s">
        <v>13</v>
      </c>
      <c r="D221" s="4">
        <v>7</v>
      </c>
      <c r="E221" s="4">
        <f t="shared" si="24"/>
        <v>6.6857688634192934E-3</v>
      </c>
      <c r="F221" s="4">
        <v>6.5</v>
      </c>
      <c r="G221" s="4">
        <v>154.5</v>
      </c>
      <c r="H221" s="4">
        <v>59.7</v>
      </c>
      <c r="I221" s="4">
        <v>2.2999999999999998</v>
      </c>
      <c r="J221" s="4">
        <v>0.25</v>
      </c>
      <c r="K221" s="4">
        <v>0.61799999999999999</v>
      </c>
      <c r="L221" s="4">
        <v>1.23</v>
      </c>
      <c r="M221" s="4">
        <v>21.45</v>
      </c>
      <c r="N221" s="4">
        <v>301.61</v>
      </c>
      <c r="R221">
        <v>12.702361985</v>
      </c>
      <c r="S221">
        <v>6.3511809929999998</v>
      </c>
      <c r="T221">
        <v>49.637707519999999</v>
      </c>
      <c r="U221">
        <v>90.062292479999996</v>
      </c>
      <c r="V221">
        <v>59.2</v>
      </c>
      <c r="W221">
        <v>86.3</v>
      </c>
    </row>
    <row r="222" spans="2:24" x14ac:dyDescent="0.4">
      <c r="B222" s="2" t="s">
        <v>37</v>
      </c>
      <c r="C222" t="s">
        <v>13</v>
      </c>
      <c r="D222" s="4">
        <v>12</v>
      </c>
      <c r="E222" s="4">
        <f t="shared" si="24"/>
        <v>1.1461318051575931E-2</v>
      </c>
      <c r="F222" s="4">
        <v>18.399999999999999</v>
      </c>
      <c r="G222" s="4">
        <v>145.6</v>
      </c>
      <c r="H222" s="4">
        <v>90</v>
      </c>
      <c r="I222" s="4">
        <v>2.6</v>
      </c>
      <c r="J222" s="4">
        <v>0.33</v>
      </c>
      <c r="K222" s="4">
        <v>0.44121212121212122</v>
      </c>
      <c r="L222" s="4">
        <v>1.77</v>
      </c>
      <c r="M222" s="4">
        <v>19.32</v>
      </c>
      <c r="N222" s="4">
        <v>329.5</v>
      </c>
      <c r="R222">
        <v>13.713253929</v>
      </c>
      <c r="S222">
        <v>6.8566269650000002</v>
      </c>
      <c r="T222">
        <v>40.879152849999997</v>
      </c>
      <c r="U222">
        <v>84.520847149999994</v>
      </c>
      <c r="V222">
        <v>45.1</v>
      </c>
      <c r="W222">
        <v>77.900000000000006</v>
      </c>
    </row>
    <row r="223" spans="2:24" x14ac:dyDescent="0.4">
      <c r="B223" s="2" t="s">
        <v>30</v>
      </c>
      <c r="C223" t="s">
        <v>13</v>
      </c>
      <c r="D223" s="4">
        <v>11</v>
      </c>
      <c r="E223" s="4">
        <f t="shared" si="24"/>
        <v>1.0506208213944603E-2</v>
      </c>
      <c r="F223" s="4">
        <v>14.66</v>
      </c>
      <c r="G223" s="4">
        <v>120.1</v>
      </c>
      <c r="H223" s="4">
        <v>29.7</v>
      </c>
      <c r="I223" s="4">
        <v>2.7</v>
      </c>
      <c r="J223" s="4">
        <v>0.28000000000000003</v>
      </c>
      <c r="K223" s="4">
        <v>0.42892857142857138</v>
      </c>
      <c r="L223" s="4">
        <v>1.64</v>
      </c>
      <c r="M223" s="4">
        <v>24.1</v>
      </c>
      <c r="N223" s="4">
        <v>322.10000000000002</v>
      </c>
      <c r="R223">
        <v>20.976574236000001</v>
      </c>
      <c r="S223">
        <v>10.488287118000001</v>
      </c>
      <c r="T223">
        <v>52.171589410000003</v>
      </c>
      <c r="U223">
        <v>118.92841059</v>
      </c>
      <c r="V223">
        <v>56.6</v>
      </c>
      <c r="W223">
        <v>102.4</v>
      </c>
    </row>
    <row r="224" spans="2:24" x14ac:dyDescent="0.4">
      <c r="B224" s="2" t="s">
        <v>33</v>
      </c>
      <c r="C224" t="s">
        <v>13</v>
      </c>
      <c r="D224" s="4">
        <v>6</v>
      </c>
      <c r="E224" s="4">
        <f t="shared" si="24"/>
        <v>5.7306590257879654E-3</v>
      </c>
      <c r="F224" s="4">
        <v>7.68</v>
      </c>
      <c r="G224" s="4">
        <v>143.19999999999999</v>
      </c>
      <c r="H224" s="4">
        <v>40.4</v>
      </c>
      <c r="I224" s="4">
        <v>2.2999999999999998</v>
      </c>
      <c r="J224" s="4">
        <v>0.21</v>
      </c>
      <c r="K224" s="4">
        <v>0.6819047619047619</v>
      </c>
      <c r="L224" s="4">
        <v>1.37</v>
      </c>
      <c r="M224" s="4">
        <v>21.18</v>
      </c>
      <c r="N224" s="4">
        <v>317.62</v>
      </c>
      <c r="R224">
        <v>26.405933677</v>
      </c>
      <c r="S224">
        <v>13.202966838</v>
      </c>
      <c r="T224">
        <v>48.682266970000001</v>
      </c>
      <c r="U224">
        <v>132.71773303000001</v>
      </c>
      <c r="V224">
        <v>65.3</v>
      </c>
      <c r="W224">
        <v>118.2</v>
      </c>
    </row>
    <row r="225" spans="2:24" x14ac:dyDescent="0.4">
      <c r="D225" s="4">
        <f>SUM(D219:D224)</f>
        <v>1047</v>
      </c>
      <c r="F225" s="4">
        <f>E219*F219+E220*F220+E221*F221+E222*F222+E223*F223+E224*F224</f>
        <v>10.591308500477552</v>
      </c>
      <c r="G225" s="4">
        <f>E219*G219+E220*G220+E221*G221+E222*G222+E223*G223+E224*G224</f>
        <v>68.985291308500493</v>
      </c>
      <c r="H225" s="4">
        <f>E219*H219+E220*H220+E221*H221+E222*H222+E223*H223+E224*H224</f>
        <v>36.523877745940787</v>
      </c>
      <c r="I225" s="4">
        <f>E219*I219+E220*I220+E221*I221+E222*I222+E223*I223+E224*I224</f>
        <v>2.0715377268385864</v>
      </c>
      <c r="J225" s="4">
        <f>E219*J219+E220*J220+E221*J221+E222*J222+E223*J223+E224*J224</f>
        <v>4.7679083094555874E-2</v>
      </c>
      <c r="K225" s="4">
        <v>1.4468669871794875</v>
      </c>
      <c r="L225" s="4">
        <f>E219*L219+E220*L220+E221*L221+E222*L222+E223*L223+E224*L224</f>
        <v>1.3004871060171919</v>
      </c>
      <c r="M225" s="4">
        <f>E219*M219+E220*M220+E221*M221+E222*M222+E223*M223+E224*M224</f>
        <v>19.702187201528172</v>
      </c>
      <c r="N225" s="4">
        <f>E219*N219+E220*N220+E221*N221+E222*N222+E223*N223+E224*N224</f>
        <v>308.95048710601714</v>
      </c>
      <c r="R225">
        <v>21.848340898</v>
      </c>
      <c r="S225">
        <v>10.924170449</v>
      </c>
      <c r="T225">
        <v>41.484414119999997</v>
      </c>
      <c r="U225">
        <v>111.01558588</v>
      </c>
      <c r="V225">
        <v>56.9</v>
      </c>
      <c r="W225">
        <v>105.6</v>
      </c>
    </row>
    <row r="226" spans="2:24" x14ac:dyDescent="0.4">
      <c r="R226">
        <v>21.787228675000001</v>
      </c>
      <c r="S226">
        <v>10.893614337000001</v>
      </c>
      <c r="T226">
        <v>65.681657299999998</v>
      </c>
      <c r="U226">
        <v>135.01834270000001</v>
      </c>
      <c r="V226">
        <v>77.2</v>
      </c>
      <c r="W226">
        <v>128.5</v>
      </c>
    </row>
    <row r="227" spans="2:24" x14ac:dyDescent="0.4">
      <c r="R227">
        <v>23.26784795</v>
      </c>
      <c r="S227">
        <v>3.3584245689999999</v>
      </c>
      <c r="T227">
        <v>62.789554559999999</v>
      </c>
      <c r="U227">
        <v>76.302112100000002</v>
      </c>
      <c r="V227">
        <v>30.4</v>
      </c>
      <c r="W227">
        <v>128.5</v>
      </c>
    </row>
    <row r="228" spans="2:24" x14ac:dyDescent="0.4">
      <c r="B228" s="2" t="s">
        <v>27</v>
      </c>
      <c r="C228" t="s">
        <v>26</v>
      </c>
      <c r="D228" s="4">
        <v>710</v>
      </c>
      <c r="E228" s="4">
        <f>D228/884</f>
        <v>0.80316742081447967</v>
      </c>
      <c r="F228" s="4">
        <v>3.1599999999999993</v>
      </c>
      <c r="G228" s="4">
        <v>59.8</v>
      </c>
      <c r="H228" s="4">
        <v>27.2</v>
      </c>
      <c r="I228" s="4">
        <v>1.1000000000000001</v>
      </c>
      <c r="J228" s="4">
        <v>0.02</v>
      </c>
      <c r="K228" s="4">
        <v>2.99</v>
      </c>
      <c r="L228" s="4">
        <v>1.3</v>
      </c>
      <c r="M228" s="4">
        <v>19.5</v>
      </c>
      <c r="N228" s="4">
        <v>307.39</v>
      </c>
      <c r="R228">
        <v>17.178664901000001</v>
      </c>
      <c r="S228">
        <v>2.4795267010000002</v>
      </c>
      <c r="T228">
        <v>64.517120109999993</v>
      </c>
      <c r="U228">
        <v>74.574546560000002</v>
      </c>
    </row>
    <row r="229" spans="2:24" x14ac:dyDescent="0.4">
      <c r="B229" s="2" t="s">
        <v>36</v>
      </c>
      <c r="C229" t="s">
        <v>13</v>
      </c>
      <c r="D229" s="4">
        <v>122</v>
      </c>
      <c r="E229" s="4">
        <f t="shared" ref="E229:E233" si="25">D229/884</f>
        <v>0.13800904977375567</v>
      </c>
      <c r="F229" s="4">
        <v>39.42</v>
      </c>
      <c r="G229" s="4">
        <v>203.1</v>
      </c>
      <c r="H229" s="4">
        <v>73.400000000000006</v>
      </c>
      <c r="I229" s="4">
        <v>3.9</v>
      </c>
      <c r="J229" s="4">
        <v>0.28000000000000003</v>
      </c>
      <c r="K229" s="4">
        <v>0.72535714285714281</v>
      </c>
      <c r="L229" s="4">
        <v>1.25</v>
      </c>
      <c r="M229" s="4">
        <v>18.77</v>
      </c>
      <c r="N229" s="4">
        <v>316.55</v>
      </c>
      <c r="S229">
        <v>5.2982315819999997</v>
      </c>
      <c r="T229">
        <v>57.884504249999999</v>
      </c>
      <c r="U229">
        <v>81.207162420000003</v>
      </c>
      <c r="X229">
        <v>263.078462753</v>
      </c>
    </row>
    <row r="230" spans="2:24" x14ac:dyDescent="0.4">
      <c r="B230" s="2" t="s">
        <v>29</v>
      </c>
      <c r="C230" t="s">
        <v>13</v>
      </c>
      <c r="D230" s="4">
        <v>6</v>
      </c>
      <c r="E230" s="4">
        <f t="shared" si="25"/>
        <v>6.7873303167420816E-3</v>
      </c>
      <c r="F230" s="4">
        <v>8.76</v>
      </c>
      <c r="G230" s="4">
        <v>175.8</v>
      </c>
      <c r="H230" s="4">
        <v>82.2</v>
      </c>
      <c r="I230" s="4">
        <v>3.5</v>
      </c>
      <c r="J230" s="4">
        <v>0.32</v>
      </c>
      <c r="K230" s="4">
        <v>0.54937500000000006</v>
      </c>
      <c r="L230" s="4">
        <v>1.4</v>
      </c>
      <c r="M230" s="4">
        <v>20.52</v>
      </c>
      <c r="N230" s="4">
        <v>332.13</v>
      </c>
      <c r="R230">
        <v>0.56862407000000004</v>
      </c>
      <c r="S230">
        <v>0.28431203500000002</v>
      </c>
      <c r="T230">
        <v>2.1451922099999998</v>
      </c>
      <c r="U230">
        <v>3.9548077899999998</v>
      </c>
      <c r="V230">
        <v>2.4</v>
      </c>
      <c r="W230">
        <v>3.7</v>
      </c>
    </row>
    <row r="231" spans="2:24" x14ac:dyDescent="0.4">
      <c r="B231" s="2" t="s">
        <v>37</v>
      </c>
      <c r="C231" t="s">
        <v>13</v>
      </c>
      <c r="D231" s="4">
        <v>28</v>
      </c>
      <c r="E231" s="4">
        <f t="shared" si="25"/>
        <v>3.1674208144796379E-2</v>
      </c>
      <c r="F231" s="4">
        <v>15.680000000000001</v>
      </c>
      <c r="G231" s="4">
        <v>251.9</v>
      </c>
      <c r="H231" s="4">
        <v>46.5</v>
      </c>
      <c r="I231" s="4">
        <v>3.8</v>
      </c>
      <c r="J231" s="4">
        <v>0.43</v>
      </c>
      <c r="K231" s="4">
        <v>0.58581395348837217</v>
      </c>
      <c r="L231" s="4">
        <v>1.58</v>
      </c>
      <c r="M231" s="4">
        <v>19.14</v>
      </c>
      <c r="N231" s="4">
        <v>325.52</v>
      </c>
      <c r="R231">
        <v>0.61373175499999999</v>
      </c>
      <c r="S231">
        <v>0.30686587700000001</v>
      </c>
      <c r="T231">
        <v>1.5734158199999999</v>
      </c>
      <c r="U231">
        <v>3.52658418</v>
      </c>
      <c r="V231">
        <v>2.1</v>
      </c>
      <c r="W231">
        <v>3.4</v>
      </c>
    </row>
    <row r="232" spans="2:24" x14ac:dyDescent="0.4">
      <c r="B232" s="2" t="s">
        <v>30</v>
      </c>
      <c r="C232" t="s">
        <v>13</v>
      </c>
      <c r="D232" s="4">
        <v>12</v>
      </c>
      <c r="E232" s="4">
        <f t="shared" si="25"/>
        <v>1.3574660633484163E-2</v>
      </c>
      <c r="F232" s="4">
        <v>8.26</v>
      </c>
      <c r="G232" s="4">
        <v>99.1</v>
      </c>
      <c r="H232" s="4">
        <v>32.200000000000003</v>
      </c>
      <c r="I232" s="4">
        <v>2.8</v>
      </c>
      <c r="J232" s="4">
        <v>0.19</v>
      </c>
      <c r="K232" s="4">
        <v>0.52157894736842103</v>
      </c>
      <c r="L232" s="4">
        <v>1.19</v>
      </c>
      <c r="M232" s="4">
        <v>23.62</v>
      </c>
      <c r="N232" s="4">
        <v>322.12</v>
      </c>
      <c r="R232">
        <v>0.66833125500000001</v>
      </c>
      <c r="S232">
        <v>0.33416562799999999</v>
      </c>
      <c r="T232">
        <v>1.93653583</v>
      </c>
      <c r="U232">
        <v>4.0634641699999996</v>
      </c>
      <c r="V232">
        <v>2.1</v>
      </c>
      <c r="W232">
        <v>3.6</v>
      </c>
    </row>
    <row r="233" spans="2:24" x14ac:dyDescent="0.4">
      <c r="B233" s="2" t="s">
        <v>33</v>
      </c>
      <c r="C233" t="s">
        <v>13</v>
      </c>
      <c r="D233" s="4">
        <v>6</v>
      </c>
      <c r="E233" s="4">
        <f t="shared" si="25"/>
        <v>6.7873303167420816E-3</v>
      </c>
      <c r="F233" s="4">
        <v>5.0600000000000005</v>
      </c>
      <c r="G233" s="4">
        <v>105.5</v>
      </c>
      <c r="H233" s="4">
        <v>40.9</v>
      </c>
      <c r="I233" s="4">
        <v>2.2000000000000002</v>
      </c>
      <c r="J233" s="4">
        <v>0.21</v>
      </c>
      <c r="K233" s="4">
        <v>0.50238095238095237</v>
      </c>
      <c r="L233" s="4">
        <v>1.27</v>
      </c>
      <c r="M233" s="4">
        <v>20.04</v>
      </c>
      <c r="N233" s="4">
        <v>311.66000000000003</v>
      </c>
      <c r="R233">
        <v>0.80415587200000005</v>
      </c>
      <c r="S233">
        <v>0.40207793600000002</v>
      </c>
      <c r="T233">
        <v>1.7204085600000001</v>
      </c>
      <c r="U233">
        <v>4.2795914399999999</v>
      </c>
      <c r="V233">
        <v>2.1</v>
      </c>
      <c r="W233">
        <v>3.9</v>
      </c>
    </row>
    <row r="234" spans="2:24" x14ac:dyDescent="0.4">
      <c r="D234" s="4">
        <f>SUM(D228:D233)</f>
        <v>884</v>
      </c>
      <c r="F234" s="4">
        <f>E228*F228+E229*F229+E230*F230+E231*F231+E232*F232+E233*F233</f>
        <v>8.6809049773755671</v>
      </c>
      <c r="G234" s="4">
        <f>E228*G228+E229*G229+E230*G230+E231*G231+E232*G232+E233*G233</f>
        <v>87.292307692307702</v>
      </c>
      <c r="H234" s="4">
        <f>E228*H228+E229*H229+E230*H230+E231*H231+E232*H232+E233*H233</f>
        <v>34.721493212669692</v>
      </c>
      <c r="I234" s="4">
        <f>E228*I228+E229*I229+E230*I230+E231*I231+E232*I232+E233*I233</f>
        <v>1.6187782805429864</v>
      </c>
      <c r="J234" s="4">
        <f>E228*J228+E229*J229+E230*J230+E231*J231+E232*J232+E233*J233</f>
        <v>7.4502262443438924E-2</v>
      </c>
      <c r="K234" s="4">
        <v>1.1716732462799877</v>
      </c>
      <c r="L234" s="4">
        <f>E228*L228+E229*L229+E230*L230+E231*L231+E232*L232+E233*L233</f>
        <v>1.3009502262443442</v>
      </c>
      <c r="M234" s="4">
        <f>E228*M228+E229*M229+E230*M230+E231*M231+E232*M232+E233*M233</f>
        <v>19.454366515837105</v>
      </c>
      <c r="N234" s="4">
        <f>E228*N228+E229*N229+E230*N230+E231*N231+E232*N232+E233*N233</f>
        <v>309.62527149321272</v>
      </c>
      <c r="R234">
        <v>0.22173557799999999</v>
      </c>
      <c r="S234">
        <v>0.11086778899999999</v>
      </c>
      <c r="T234">
        <v>1.9721692099999999</v>
      </c>
      <c r="U234">
        <v>2.6778307899999998</v>
      </c>
      <c r="V234">
        <v>2.1</v>
      </c>
      <c r="W234">
        <v>2.6</v>
      </c>
    </row>
    <row r="235" spans="2:24" x14ac:dyDescent="0.4">
      <c r="R235">
        <v>0.49328828600000002</v>
      </c>
      <c r="S235">
        <v>0.24664414300000001</v>
      </c>
      <c r="T235">
        <v>2.16506826</v>
      </c>
      <c r="U235">
        <v>3.7349317399999999</v>
      </c>
      <c r="V235">
        <v>2.4</v>
      </c>
      <c r="W235">
        <v>3.6</v>
      </c>
    </row>
    <row r="236" spans="2:24" x14ac:dyDescent="0.4">
      <c r="R236">
        <v>0.80156097699999995</v>
      </c>
      <c r="S236">
        <v>0.40078048900000002</v>
      </c>
      <c r="T236">
        <v>1.5995376100000001</v>
      </c>
      <c r="U236">
        <v>4.1504623900000004</v>
      </c>
      <c r="V236">
        <v>2.1</v>
      </c>
      <c r="W236">
        <v>3.9</v>
      </c>
    </row>
    <row r="237" spans="2:24" x14ac:dyDescent="0.4">
      <c r="B237" s="2" t="s">
        <v>27</v>
      </c>
      <c r="C237" t="s">
        <v>26</v>
      </c>
      <c r="D237" s="4">
        <v>721</v>
      </c>
      <c r="E237" s="4">
        <f>D237/916</f>
        <v>0.78711790393013104</v>
      </c>
      <c r="F237" s="4">
        <v>2.3199999999999998</v>
      </c>
      <c r="G237" s="4">
        <v>52.3</v>
      </c>
      <c r="H237" s="4">
        <v>20.2</v>
      </c>
      <c r="I237" s="4">
        <v>1.2</v>
      </c>
      <c r="J237" s="4">
        <v>0.06</v>
      </c>
      <c r="K237" s="4">
        <v>0.8716666666666667</v>
      </c>
      <c r="L237" s="4">
        <v>1.3</v>
      </c>
      <c r="M237" s="4">
        <v>19.21</v>
      </c>
      <c r="N237" s="4">
        <v>305.85000000000002</v>
      </c>
      <c r="R237">
        <v>0.22173557799999999</v>
      </c>
      <c r="S237">
        <v>0.11086778899999999</v>
      </c>
      <c r="T237">
        <v>2.0221692099999999</v>
      </c>
      <c r="U237">
        <v>2.7278307900000001</v>
      </c>
      <c r="V237">
        <v>2.1</v>
      </c>
      <c r="W237">
        <v>2.6</v>
      </c>
    </row>
    <row r="238" spans="2:24" x14ac:dyDescent="0.4">
      <c r="B238" s="2" t="s">
        <v>36</v>
      </c>
      <c r="C238" t="s">
        <v>13</v>
      </c>
      <c r="D238" s="4">
        <v>122</v>
      </c>
      <c r="E238" s="4">
        <f t="shared" ref="E238:E242" si="26">D238/916</f>
        <v>0.1331877729257642</v>
      </c>
      <c r="F238" s="4">
        <v>24.66</v>
      </c>
      <c r="G238" s="4">
        <v>225.5</v>
      </c>
      <c r="H238" s="4">
        <v>86.3</v>
      </c>
      <c r="I238" s="4">
        <v>2.1</v>
      </c>
      <c r="J238" s="4">
        <v>0.31</v>
      </c>
      <c r="K238" s="4">
        <v>0.72741935483870968</v>
      </c>
      <c r="L238" s="4">
        <v>1.28</v>
      </c>
      <c r="M238" s="4">
        <v>18.95</v>
      </c>
      <c r="N238" s="4">
        <v>320.47000000000003</v>
      </c>
      <c r="R238">
        <v>0.54467115499999996</v>
      </c>
      <c r="S238">
        <v>0.272335577</v>
      </c>
      <c r="T238">
        <v>1.9833066500000001</v>
      </c>
      <c r="U238">
        <v>3.7166933499999999</v>
      </c>
      <c r="V238">
        <v>2.2999999999999998</v>
      </c>
      <c r="W238">
        <v>3.6</v>
      </c>
    </row>
    <row r="239" spans="2:24" x14ac:dyDescent="0.4">
      <c r="B239" s="2" t="s">
        <v>29</v>
      </c>
      <c r="C239" t="s">
        <v>13</v>
      </c>
      <c r="D239" s="4">
        <v>16</v>
      </c>
      <c r="E239" s="4">
        <f t="shared" si="26"/>
        <v>1.7467248908296942E-2</v>
      </c>
      <c r="F239" s="4">
        <v>8.68</v>
      </c>
      <c r="G239" s="4">
        <v>85.1</v>
      </c>
      <c r="H239" s="4">
        <v>74.8</v>
      </c>
      <c r="I239" s="4">
        <v>2.2000000000000002</v>
      </c>
      <c r="J239" s="4">
        <v>0.28999999999999998</v>
      </c>
      <c r="K239" s="4">
        <v>0.29344827586206895</v>
      </c>
      <c r="L239" s="4">
        <v>1.68</v>
      </c>
      <c r="M239" s="4">
        <v>19.100000000000001</v>
      </c>
      <c r="N239" s="4">
        <v>331.11</v>
      </c>
      <c r="R239">
        <v>0.443471157</v>
      </c>
      <c r="S239">
        <v>0.22173557799999999</v>
      </c>
      <c r="T239">
        <v>2.0443384299999998</v>
      </c>
      <c r="U239">
        <v>3.4556615700000002</v>
      </c>
      <c r="V239">
        <v>2.1</v>
      </c>
      <c r="W239">
        <v>3.1</v>
      </c>
    </row>
    <row r="240" spans="2:24" x14ac:dyDescent="0.4">
      <c r="B240" s="2" t="s">
        <v>37</v>
      </c>
      <c r="C240" t="s">
        <v>13</v>
      </c>
      <c r="D240" s="4">
        <v>16</v>
      </c>
      <c r="E240" s="4">
        <f t="shared" si="26"/>
        <v>1.7467248908296942E-2</v>
      </c>
      <c r="F240" s="4">
        <v>27.22</v>
      </c>
      <c r="G240" s="4">
        <v>158.19999999999999</v>
      </c>
      <c r="H240" s="4">
        <v>53.1</v>
      </c>
      <c r="I240" s="4">
        <v>3.9</v>
      </c>
      <c r="J240" s="4">
        <v>0.26</v>
      </c>
      <c r="K240" s="4">
        <v>0.6084615384615385</v>
      </c>
      <c r="L240" s="4">
        <v>1.4</v>
      </c>
      <c r="M240" s="4">
        <v>19.16</v>
      </c>
      <c r="N240" s="4">
        <v>320.29000000000002</v>
      </c>
      <c r="R240">
        <v>0.41932485400000002</v>
      </c>
      <c r="S240">
        <v>0.20966242700000001</v>
      </c>
      <c r="T240">
        <v>2.3577605799999999</v>
      </c>
      <c r="U240">
        <v>3.6922394199999999</v>
      </c>
      <c r="V240">
        <v>2.4</v>
      </c>
      <c r="W240">
        <v>3.3</v>
      </c>
    </row>
    <row r="241" spans="2:24" x14ac:dyDescent="0.4">
      <c r="B241" s="2" t="s">
        <v>30</v>
      </c>
      <c r="C241" t="s">
        <v>13</v>
      </c>
      <c r="D241" s="4">
        <v>25</v>
      </c>
      <c r="E241" s="4">
        <f t="shared" si="26"/>
        <v>2.7292576419213975E-2</v>
      </c>
      <c r="F241" s="4">
        <v>11.48</v>
      </c>
      <c r="G241" s="4">
        <v>102.2</v>
      </c>
      <c r="H241" s="4">
        <v>74.8</v>
      </c>
      <c r="I241" s="4">
        <v>5.9</v>
      </c>
      <c r="J241" s="4">
        <v>0.2</v>
      </c>
      <c r="K241" s="4">
        <v>0.51100000000000001</v>
      </c>
      <c r="L241" s="4">
        <v>1.34</v>
      </c>
      <c r="M241" s="4">
        <v>23.02</v>
      </c>
      <c r="N241" s="4">
        <v>315.12</v>
      </c>
      <c r="R241">
        <v>0.35939764400000002</v>
      </c>
      <c r="S241">
        <v>0.17969882200000001</v>
      </c>
      <c r="T241">
        <v>2.8531181499999998</v>
      </c>
      <c r="U241">
        <v>3.9968818499999998</v>
      </c>
      <c r="V241">
        <v>2.9</v>
      </c>
      <c r="W241">
        <v>3.7</v>
      </c>
    </row>
    <row r="242" spans="2:24" x14ac:dyDescent="0.4">
      <c r="B242" s="2" t="s">
        <v>33</v>
      </c>
      <c r="C242" t="s">
        <v>13</v>
      </c>
      <c r="D242" s="4">
        <v>16</v>
      </c>
      <c r="E242" s="4">
        <f t="shared" si="26"/>
        <v>1.7467248908296942E-2</v>
      </c>
      <c r="F242" s="4">
        <v>6.1599999999999993</v>
      </c>
      <c r="G242" s="4">
        <v>97.9</v>
      </c>
      <c r="H242" s="4">
        <v>31.5</v>
      </c>
      <c r="I242" s="4">
        <v>3.2</v>
      </c>
      <c r="J242" s="4">
        <v>0.2</v>
      </c>
      <c r="K242" s="4">
        <v>0.48949999999999999</v>
      </c>
      <c r="L242" s="4">
        <v>1.25</v>
      </c>
      <c r="M242" s="4">
        <v>18.61</v>
      </c>
      <c r="N242" s="4">
        <v>320.14999999999998</v>
      </c>
      <c r="R242">
        <v>0.56417500799999998</v>
      </c>
      <c r="S242">
        <v>8.1431647999999995E-2</v>
      </c>
      <c r="T242">
        <v>2.6840973199999998</v>
      </c>
      <c r="U242">
        <v>3.0117360099999999</v>
      </c>
      <c r="V242">
        <v>2.1</v>
      </c>
      <c r="W242">
        <v>3.9</v>
      </c>
    </row>
    <row r="243" spans="2:24" x14ac:dyDescent="0.4">
      <c r="D243" s="4">
        <f>SUM(D237:D242)</f>
        <v>916</v>
      </c>
      <c r="F243" s="4">
        <f>E237*F237+E238*F238+E239*F239+E240*F240+E241*F241+E242*F242</f>
        <v>6.158515283842795</v>
      </c>
      <c r="G243" s="4">
        <f>E237*G237+E238*G238+E239*G239+E240*G240+E241*G241+E242*G242</f>
        <v>79.949235807860262</v>
      </c>
      <c r="H243" s="4">
        <f>E237*H237+E238*H238+E239*H239+E240*H240+E241*H241+E242*H242</f>
        <v>32.21965065502183</v>
      </c>
      <c r="I243" s="4">
        <f>E237*I237+E238*I238+E239*I239+E240*I240+E241*I241+E242*I242</f>
        <v>1.5477074235807859</v>
      </c>
      <c r="J243" s="4">
        <f>E237*J237+E238*J238+E239*J239+E240*J240+E241*J241+E242*J242</f>
        <v>0.10707423580786024</v>
      </c>
      <c r="K243" s="4">
        <v>0.74667108482871136</v>
      </c>
      <c r="L243" s="4">
        <f>E237*L237+E238*L238+E239*L239+E240*L240+E241*L241+E242*L242</f>
        <v>1.305938864628821</v>
      </c>
      <c r="M243" s="4">
        <f>E237*M237+E238*M238+E239*M239+E240*M240+E241*M241+E242*M242</f>
        <v>19.266080786026201</v>
      </c>
      <c r="N243" s="4">
        <f>E237*N237+E238*N238+E239*N239+E240*N240+E241*N241+E242*N242</f>
        <v>308.9934388646289</v>
      </c>
      <c r="R243">
        <v>0.54588104100000001</v>
      </c>
      <c r="S243">
        <v>7.8791141999999995E-2</v>
      </c>
      <c r="T243">
        <v>2.6881208299999999</v>
      </c>
      <c r="U243">
        <v>3.0077125100000002</v>
      </c>
    </row>
    <row r="244" spans="2:24" x14ac:dyDescent="0.4">
      <c r="S244">
        <v>8.9530464000000004E-2</v>
      </c>
      <c r="T244">
        <v>2.6508614399999999</v>
      </c>
      <c r="U244">
        <v>3.0449718899999998</v>
      </c>
      <c r="X244">
        <v>2.1691919E-2</v>
      </c>
    </row>
    <row r="245" spans="2:24" x14ac:dyDescent="0.4">
      <c r="R245">
        <v>5.7373048000000003E-2</v>
      </c>
      <c r="S245">
        <v>2.8686524000000001E-2</v>
      </c>
      <c r="T245">
        <v>5.1206679999999997E-2</v>
      </c>
      <c r="U245">
        <v>0.23379332</v>
      </c>
      <c r="V245">
        <v>0.09</v>
      </c>
      <c r="W245">
        <v>0.22</v>
      </c>
    </row>
    <row r="246" spans="2:24" x14ac:dyDescent="0.4">
      <c r="B246" s="2" t="s">
        <v>27</v>
      </c>
      <c r="C246" t="s">
        <v>26</v>
      </c>
      <c r="D246" s="4">
        <v>702</v>
      </c>
      <c r="E246" s="4">
        <f>D246/918</f>
        <v>0.76470588235294112</v>
      </c>
      <c r="F246" s="4">
        <v>2.3199999999999998</v>
      </c>
      <c r="G246" s="4">
        <v>60.2</v>
      </c>
      <c r="H246" s="4">
        <v>21.3</v>
      </c>
      <c r="I246" s="4">
        <v>1.4</v>
      </c>
      <c r="J246" s="4">
        <v>0.02</v>
      </c>
      <c r="K246" s="4">
        <v>3.0100000000000002</v>
      </c>
      <c r="L246" s="4">
        <v>1.26</v>
      </c>
      <c r="M246" s="4">
        <v>20.5</v>
      </c>
      <c r="N246" s="4">
        <v>306.05</v>
      </c>
      <c r="R246">
        <v>5.4467115000000003E-2</v>
      </c>
      <c r="S246">
        <v>2.7233558000000001E-2</v>
      </c>
      <c r="T246">
        <v>9.833066E-2</v>
      </c>
      <c r="U246">
        <v>0.27166933999999998</v>
      </c>
      <c r="V246">
        <v>0.12</v>
      </c>
      <c r="W246">
        <v>0.23</v>
      </c>
    </row>
    <row r="247" spans="2:24" x14ac:dyDescent="0.4">
      <c r="B247" s="2" t="s">
        <v>36</v>
      </c>
      <c r="C247" t="s">
        <v>13</v>
      </c>
      <c r="D247" s="4">
        <v>164</v>
      </c>
      <c r="E247" s="4">
        <f t="shared" ref="E247:E251" si="27">D247/918</f>
        <v>0.1786492374727669</v>
      </c>
      <c r="F247" s="4">
        <v>28.059999999999995</v>
      </c>
      <c r="G247" s="4">
        <v>247.9</v>
      </c>
      <c r="H247" s="4">
        <v>59.2</v>
      </c>
      <c r="I247" s="4">
        <v>2.4</v>
      </c>
      <c r="J247" s="4">
        <v>0.4</v>
      </c>
      <c r="K247" s="4">
        <v>0.61975000000000002</v>
      </c>
      <c r="L247" s="4">
        <v>1.38</v>
      </c>
      <c r="M247" s="4">
        <v>18.190000000000001</v>
      </c>
      <c r="N247" s="4">
        <v>311.94</v>
      </c>
      <c r="R247">
        <v>7.7620873000000007E-2</v>
      </c>
      <c r="S247">
        <v>3.8810437000000003E-2</v>
      </c>
      <c r="T247">
        <v>0.11398787000000001</v>
      </c>
      <c r="U247">
        <v>0.36101212999999999</v>
      </c>
      <c r="V247">
        <v>0.14000000000000001</v>
      </c>
      <c r="W247">
        <v>0.33</v>
      </c>
    </row>
    <row r="248" spans="2:24" x14ac:dyDescent="0.4">
      <c r="B248" s="2" t="s">
        <v>29</v>
      </c>
      <c r="C248" t="s">
        <v>13</v>
      </c>
      <c r="D248" s="4">
        <v>15</v>
      </c>
      <c r="E248" s="4">
        <f t="shared" si="27"/>
        <v>1.6339869281045753E-2</v>
      </c>
      <c r="F248" s="4">
        <v>9.08</v>
      </c>
      <c r="G248" s="4">
        <v>104.4</v>
      </c>
      <c r="H248" s="4">
        <v>87.4</v>
      </c>
      <c r="I248" s="4">
        <v>3.5</v>
      </c>
      <c r="J248" s="4">
        <v>0.26</v>
      </c>
      <c r="K248" s="4">
        <v>0.40153846153846157</v>
      </c>
      <c r="L248" s="4">
        <v>1.24</v>
      </c>
      <c r="M248" s="4">
        <v>20.11</v>
      </c>
      <c r="N248" s="4">
        <v>326.31</v>
      </c>
      <c r="R248">
        <v>5.4772255999999998E-2</v>
      </c>
      <c r="S248">
        <v>2.7386127999999999E-2</v>
      </c>
      <c r="T248">
        <v>0.10284512</v>
      </c>
      <c r="U248">
        <v>0.27715487999999999</v>
      </c>
      <c r="V248">
        <v>0.15</v>
      </c>
      <c r="W248">
        <v>0.27</v>
      </c>
    </row>
    <row r="249" spans="2:24" x14ac:dyDescent="0.4">
      <c r="B249" s="2" t="s">
        <v>37</v>
      </c>
      <c r="C249" t="s">
        <v>13</v>
      </c>
      <c r="D249" s="4">
        <v>8</v>
      </c>
      <c r="E249" s="4">
        <f t="shared" si="27"/>
        <v>8.7145969498910684E-3</v>
      </c>
      <c r="F249" s="4">
        <v>23.919999999999998</v>
      </c>
      <c r="G249" s="4">
        <v>264.5</v>
      </c>
      <c r="H249" s="4">
        <v>59.5</v>
      </c>
      <c r="I249" s="4">
        <v>2.1</v>
      </c>
      <c r="J249" s="4">
        <v>0.38</v>
      </c>
      <c r="K249" s="4">
        <v>0.69605263157894737</v>
      </c>
      <c r="L249" s="4">
        <v>1.73</v>
      </c>
      <c r="M249" s="4">
        <v>19.100000000000001</v>
      </c>
      <c r="N249" s="4">
        <v>311.25</v>
      </c>
      <c r="R249">
        <v>4.8304589000000002E-2</v>
      </c>
      <c r="S249">
        <v>2.4152295000000001E-2</v>
      </c>
      <c r="T249">
        <v>0.20313661999999999</v>
      </c>
      <c r="U249">
        <v>0.35686338000000001</v>
      </c>
      <c r="V249">
        <v>0.21</v>
      </c>
      <c r="W249">
        <v>0.32</v>
      </c>
    </row>
    <row r="250" spans="2:24" x14ac:dyDescent="0.4">
      <c r="B250" s="2" t="s">
        <v>30</v>
      </c>
      <c r="C250" t="s">
        <v>13</v>
      </c>
      <c r="D250" s="4">
        <v>12</v>
      </c>
      <c r="E250" s="4">
        <f t="shared" si="27"/>
        <v>1.3071895424836602E-2</v>
      </c>
      <c r="F250" s="4">
        <v>9.8000000000000007</v>
      </c>
      <c r="G250" s="4">
        <v>122.9</v>
      </c>
      <c r="H250" s="4">
        <v>37.4</v>
      </c>
      <c r="I250" s="4">
        <v>3.1</v>
      </c>
      <c r="J250" s="4">
        <v>0.21</v>
      </c>
      <c r="K250" s="4">
        <v>0.58523809523809533</v>
      </c>
      <c r="L250" s="4">
        <v>1.1299999999999999</v>
      </c>
      <c r="M250" s="4">
        <v>24.23</v>
      </c>
      <c r="N250" s="4">
        <v>322.24</v>
      </c>
      <c r="R250">
        <v>8.3666003000000003E-2</v>
      </c>
      <c r="S250">
        <v>4.1833001000000002E-2</v>
      </c>
      <c r="T250">
        <v>8.6868719999999996E-2</v>
      </c>
      <c r="U250">
        <v>0.35313127999999999</v>
      </c>
      <c r="V250">
        <v>0.15</v>
      </c>
      <c r="W250">
        <v>0.33</v>
      </c>
    </row>
    <row r="251" spans="2:24" x14ac:dyDescent="0.4">
      <c r="B251" s="2" t="s">
        <v>33</v>
      </c>
      <c r="C251" t="s">
        <v>13</v>
      </c>
      <c r="D251" s="4">
        <v>17</v>
      </c>
      <c r="E251" s="4">
        <f t="shared" si="27"/>
        <v>1.8518518518518517E-2</v>
      </c>
      <c r="F251" s="4">
        <v>7.08</v>
      </c>
      <c r="G251" s="4">
        <v>200.3</v>
      </c>
      <c r="H251" s="4">
        <v>42.2</v>
      </c>
      <c r="I251" s="4">
        <v>2.2000000000000002</v>
      </c>
      <c r="J251" s="4">
        <v>0.17</v>
      </c>
      <c r="K251" s="4">
        <v>1.178235294117647</v>
      </c>
      <c r="L251" s="4">
        <v>2.21</v>
      </c>
      <c r="M251" s="4">
        <v>21.27</v>
      </c>
      <c r="N251" s="4">
        <v>301.22000000000003</v>
      </c>
      <c r="R251">
        <v>9.4868330000000001E-2</v>
      </c>
      <c r="S251">
        <v>4.7434165E-2</v>
      </c>
      <c r="T251">
        <v>0.13904332</v>
      </c>
      <c r="U251">
        <v>0.44095667999999999</v>
      </c>
      <c r="V251">
        <v>0.17</v>
      </c>
      <c r="W251">
        <v>0.4</v>
      </c>
    </row>
    <row r="252" spans="2:24" x14ac:dyDescent="0.4">
      <c r="D252" s="4">
        <f>SUM(D246:D251)</f>
        <v>918</v>
      </c>
      <c r="F252" s="4">
        <f>E246*F246+E247*F247+E248*F248+E249*F249+E250*F250+E251*F251</f>
        <v>7.4030501089324616</v>
      </c>
      <c r="G252" s="4">
        <f>E246*G246+E247*G247+E248*G248+E249*G249+E250*G250+E251*G251</f>
        <v>99.649128540305</v>
      </c>
      <c r="H252" s="4">
        <f>E246*H246+E247*H247+E248*H248+E249*H249+E250*H250+E251*H251</f>
        <v>30.081263616557735</v>
      </c>
      <c r="I252" s="4">
        <f>E246*I246+E247*I247+E248*I248+E249*I249+E250*I250+E251*I251</f>
        <v>1.6561002178649236</v>
      </c>
      <c r="J252" s="4">
        <f>E246*J246+E247*J247+E248*J248+E249*J249+E250*J250+E251*J251</f>
        <v>0.10020697167755992</v>
      </c>
      <c r="K252" s="4">
        <v>0.99443309055332085</v>
      </c>
      <c r="L252" s="4">
        <f>E246*L246+E247*L247+E248*L248+E249*L249+E250*L250+E251*L251</f>
        <v>1.3011002178649238</v>
      </c>
      <c r="M252" s="4">
        <f>E246*M246+E247*M247+E248*M248+E249*M249+E250*M250+E251*M251</f>
        <v>20.13176470588235</v>
      </c>
      <c r="N252" s="4">
        <f>E246*N246+E247*N247+E248*N248+E249*N249+E250*N250+E251*N251</f>
        <v>307.60079520697167</v>
      </c>
      <c r="R252">
        <v>8.3016063000000001E-2</v>
      </c>
      <c r="S252">
        <v>4.1508031000000001E-2</v>
      </c>
      <c r="T252">
        <v>8.0402920000000003E-2</v>
      </c>
      <c r="U252">
        <v>0.34459708</v>
      </c>
      <c r="V252">
        <v>0.11</v>
      </c>
      <c r="W252">
        <v>0.28000000000000003</v>
      </c>
    </row>
    <row r="253" spans="2:24" x14ac:dyDescent="0.4">
      <c r="R253">
        <v>4.9244288999999997E-2</v>
      </c>
      <c r="S253">
        <v>2.4622145000000002E-2</v>
      </c>
      <c r="T253">
        <v>0.21914135000000001</v>
      </c>
      <c r="U253">
        <v>0.37585865000000002</v>
      </c>
      <c r="V253">
        <v>0.26</v>
      </c>
      <c r="W253">
        <v>0.37</v>
      </c>
    </row>
    <row r="254" spans="2:24" x14ac:dyDescent="0.4">
      <c r="R254">
        <v>6.7019897999999994E-2</v>
      </c>
      <c r="S254">
        <v>3.3509948999999997E-2</v>
      </c>
      <c r="T254">
        <v>0.15085639000000001</v>
      </c>
      <c r="U254">
        <v>0.36414361000000001</v>
      </c>
      <c r="V254">
        <v>0.19</v>
      </c>
      <c r="W254">
        <v>0.32</v>
      </c>
    </row>
    <row r="255" spans="2:24" x14ac:dyDescent="0.4">
      <c r="B255" s="2" t="s">
        <v>27</v>
      </c>
      <c r="C255" t="s">
        <v>14</v>
      </c>
      <c r="D255" s="4">
        <v>758</v>
      </c>
      <c r="E255" s="4">
        <f>D255/960</f>
        <v>0.7895833333333333</v>
      </c>
      <c r="F255" s="4">
        <v>4.58</v>
      </c>
      <c r="G255" s="4">
        <v>48.5</v>
      </c>
      <c r="H255" s="4">
        <v>32.4</v>
      </c>
      <c r="I255" s="4">
        <v>1.5</v>
      </c>
      <c r="J255" s="4">
        <v>0.01</v>
      </c>
      <c r="K255" s="4">
        <v>4.8500000000000005</v>
      </c>
      <c r="L255" s="4">
        <v>1.3</v>
      </c>
      <c r="M255" s="4">
        <v>20.190000000000001</v>
      </c>
      <c r="N255" s="4">
        <v>302.38</v>
      </c>
      <c r="R255">
        <v>7.8528127000000003E-2</v>
      </c>
      <c r="S255">
        <v>3.9264063000000002E-2</v>
      </c>
      <c r="T255">
        <v>0.13004423000000001</v>
      </c>
      <c r="U255">
        <v>0.37995577000000003</v>
      </c>
      <c r="V255">
        <v>0.16</v>
      </c>
      <c r="W255">
        <v>0.35</v>
      </c>
    </row>
    <row r="256" spans="2:24" x14ac:dyDescent="0.4">
      <c r="B256" s="2" t="s">
        <v>36</v>
      </c>
      <c r="C256" t="s">
        <v>14</v>
      </c>
      <c r="D256" s="4">
        <v>126</v>
      </c>
      <c r="E256" s="4">
        <f t="shared" ref="E256:E260" si="28">D256/960</f>
        <v>0.13125000000000001</v>
      </c>
      <c r="F256" s="4">
        <v>30.46</v>
      </c>
      <c r="G256" s="4">
        <v>270.39999999999998</v>
      </c>
      <c r="H256" s="4">
        <v>45.1</v>
      </c>
      <c r="I256" s="4">
        <v>2.1</v>
      </c>
      <c r="J256" s="4">
        <v>0.11</v>
      </c>
      <c r="K256" s="4">
        <v>2.458181818181818</v>
      </c>
      <c r="L256" s="4">
        <v>1.1499999999999999</v>
      </c>
      <c r="M256" s="4">
        <v>21.45</v>
      </c>
      <c r="N256" s="4">
        <v>321.52999999999997</v>
      </c>
      <c r="R256">
        <v>5.5602758000000002E-2</v>
      </c>
      <c r="S256">
        <v>2.7801379000000001E-2</v>
      </c>
      <c r="T256">
        <v>0.25402360000000002</v>
      </c>
      <c r="U256">
        <v>0.43097639999999998</v>
      </c>
      <c r="V256">
        <v>0.28999999999999998</v>
      </c>
      <c r="W256">
        <v>0.4</v>
      </c>
    </row>
    <row r="257" spans="2:24" x14ac:dyDescent="0.4">
      <c r="B257" s="2" t="s">
        <v>29</v>
      </c>
      <c r="C257" t="s">
        <v>14</v>
      </c>
      <c r="D257" s="4">
        <v>16</v>
      </c>
      <c r="E257" s="4">
        <f t="shared" si="28"/>
        <v>1.6666666666666666E-2</v>
      </c>
      <c r="F257" s="4">
        <v>7.5399999999999991</v>
      </c>
      <c r="G257" s="4">
        <v>97.7</v>
      </c>
      <c r="H257" s="4">
        <v>70</v>
      </c>
      <c r="I257" s="4">
        <v>2.1</v>
      </c>
      <c r="J257" s="4">
        <v>0.31</v>
      </c>
      <c r="K257" s="4">
        <v>0.31516129032258067</v>
      </c>
      <c r="L257" s="4">
        <v>1.0900000000000001</v>
      </c>
      <c r="M257" s="4">
        <v>24.01</v>
      </c>
      <c r="N257" s="4">
        <v>332.11</v>
      </c>
      <c r="R257">
        <v>8.0991199999999999E-2</v>
      </c>
      <c r="S257">
        <v>1.1690073E-2</v>
      </c>
      <c r="T257">
        <v>0.21898260999999999</v>
      </c>
      <c r="U257">
        <v>0.26601739000000002</v>
      </c>
      <c r="V257">
        <v>0.09</v>
      </c>
      <c r="W257">
        <v>0.4</v>
      </c>
    </row>
    <row r="258" spans="2:24" x14ac:dyDescent="0.4">
      <c r="B258" s="2" t="s">
        <v>37</v>
      </c>
      <c r="C258" t="s">
        <v>14</v>
      </c>
      <c r="D258" s="4">
        <v>28</v>
      </c>
      <c r="E258" s="4">
        <f t="shared" si="28"/>
        <v>2.9166666666666667E-2</v>
      </c>
      <c r="F258" s="4">
        <v>15.879999999999999</v>
      </c>
      <c r="G258" s="4">
        <v>270.8</v>
      </c>
      <c r="H258" s="4">
        <v>66.099999999999994</v>
      </c>
      <c r="I258" s="4">
        <v>3.3</v>
      </c>
      <c r="J258" s="4">
        <v>0.28999999999999998</v>
      </c>
      <c r="K258" s="4">
        <v>0.93379310344827593</v>
      </c>
      <c r="L258" s="4">
        <v>1.51</v>
      </c>
      <c r="M258" s="4">
        <v>20.38</v>
      </c>
      <c r="N258" s="4">
        <v>333.58</v>
      </c>
      <c r="R258">
        <v>6.8728531999999995E-2</v>
      </c>
      <c r="S258">
        <v>9.9201089999999999E-3</v>
      </c>
      <c r="T258">
        <v>0.22238109</v>
      </c>
      <c r="U258">
        <v>0.26261890999999998</v>
      </c>
    </row>
    <row r="259" spans="2:24" x14ac:dyDescent="0.4">
      <c r="B259" s="2" t="s">
        <v>30</v>
      </c>
      <c r="C259" t="s">
        <v>14</v>
      </c>
      <c r="D259" s="4">
        <v>26</v>
      </c>
      <c r="E259" s="4">
        <f t="shared" si="28"/>
        <v>2.7083333333333334E-2</v>
      </c>
      <c r="F259" s="4">
        <v>9.379999999999999</v>
      </c>
      <c r="G259" s="4">
        <v>113.8</v>
      </c>
      <c r="H259" s="4">
        <v>40</v>
      </c>
      <c r="I259" s="4">
        <v>2.1</v>
      </c>
      <c r="J259" s="4">
        <v>0.22</v>
      </c>
      <c r="K259" s="4">
        <v>0.51727272727272722</v>
      </c>
      <c r="L259" s="4">
        <v>1.86</v>
      </c>
      <c r="M259" s="4">
        <v>21.87</v>
      </c>
      <c r="N259" s="4">
        <v>338.18</v>
      </c>
      <c r="S259">
        <v>1.6181382000000001E-2</v>
      </c>
      <c r="T259">
        <v>0.20688502</v>
      </c>
      <c r="U259">
        <v>0.27811498000000001</v>
      </c>
      <c r="X259">
        <v>1.9611429999999998E-3</v>
      </c>
    </row>
    <row r="260" spans="2:24" x14ac:dyDescent="0.4">
      <c r="B260" s="2" t="s">
        <v>33</v>
      </c>
      <c r="C260" t="s">
        <v>14</v>
      </c>
      <c r="D260" s="4">
        <v>6</v>
      </c>
      <c r="E260" s="4">
        <f t="shared" si="28"/>
        <v>6.2500000000000003E-3</v>
      </c>
      <c r="F260" s="4">
        <v>5.94</v>
      </c>
      <c r="G260" s="4">
        <v>102.6</v>
      </c>
      <c r="H260" s="4">
        <v>42.6</v>
      </c>
      <c r="I260" s="4">
        <v>1.9</v>
      </c>
      <c r="J260" s="4">
        <v>0.2</v>
      </c>
      <c r="K260" s="4">
        <v>0.5129999999999999</v>
      </c>
      <c r="L260" s="4">
        <v>1.95</v>
      </c>
      <c r="M260" s="4">
        <v>24.6</v>
      </c>
      <c r="N260" s="4">
        <v>329.73</v>
      </c>
      <c r="R260">
        <v>0.75982922200000003</v>
      </c>
      <c r="S260">
        <v>0.37991461100000001</v>
      </c>
      <c r="T260">
        <v>0.41919214999999999</v>
      </c>
      <c r="U260">
        <v>2.8373078500000002</v>
      </c>
      <c r="V260">
        <v>0.74681799999999998</v>
      </c>
      <c r="W260">
        <v>2.3233329999999999</v>
      </c>
    </row>
    <row r="261" spans="2:24" x14ac:dyDescent="0.4">
      <c r="D261" s="4">
        <f>SUM(D255:D260)</f>
        <v>960</v>
      </c>
      <c r="F261" s="4">
        <f>E255*F255+E256*F256+E257*F257+E258*F258+E259*F259+E260*F260</f>
        <v>8.4941666666666649</v>
      </c>
      <c r="G261" s="4">
        <f>E255*G255+E256*G256+E257*G257+E258*G258+E259*G259+E260*G260</f>
        <v>87.034791666666678</v>
      </c>
      <c r="H261" s="4">
        <f>E255*H255+E256*H256+E257*H257+E258*H258+E259*H259+E260*H260</f>
        <v>35.946041666666666</v>
      </c>
      <c r="I261" s="4">
        <f>E255*I255+E256*I256+E257*I257+E258*I258+E259*I259+E260*I260</f>
        <v>1.66</v>
      </c>
      <c r="J261" s="4">
        <f>E255*J255+E256*J256+E257*J257+E258*J258+E259*J259+E260*J260</f>
        <v>4.3166666666666673E-2</v>
      </c>
      <c r="K261" s="4">
        <v>2.0162499999999999</v>
      </c>
      <c r="L261" s="4">
        <f>E255*L255+E256*L256+E257*L257+E258*L258+E259*L259+E260*L260</f>
        <v>1.3021666666666667</v>
      </c>
      <c r="M261" s="4">
        <f>E255*M255+E256*M256+E257*M257+E258*M258+E259*M259+E260*M260</f>
        <v>20.497645833333333</v>
      </c>
      <c r="N261" s="4">
        <f>E255*N255+E256*N256+E257*N257+E258*N258+E259*N259+E260*N260</f>
        <v>307.43945833333333</v>
      </c>
      <c r="R261">
        <v>0.48855903000000001</v>
      </c>
      <c r="S261">
        <v>0.244279515</v>
      </c>
      <c r="T261">
        <v>0.48380959000000001</v>
      </c>
      <c r="U261">
        <v>2.03862247</v>
      </c>
      <c r="V261">
        <v>0.76739100000000005</v>
      </c>
      <c r="W261">
        <v>1.93</v>
      </c>
    </row>
    <row r="262" spans="2:24" x14ac:dyDescent="0.4">
      <c r="R262">
        <v>0.33921501599999998</v>
      </c>
      <c r="S262">
        <v>0.16960750799999999</v>
      </c>
      <c r="T262">
        <v>0.92553353999999999</v>
      </c>
      <c r="U262">
        <v>2.0050671100000002</v>
      </c>
      <c r="V262">
        <v>0.973939</v>
      </c>
      <c r="W262">
        <v>1.7414289999999999</v>
      </c>
    </row>
    <row r="263" spans="2:24" x14ac:dyDescent="0.4">
      <c r="R263">
        <v>0.25034614999999999</v>
      </c>
      <c r="S263">
        <v>0.12517307499999999</v>
      </c>
      <c r="T263">
        <v>0.64743971</v>
      </c>
      <c r="U263">
        <v>1.44415289</v>
      </c>
      <c r="V263">
        <v>0.83499999999999996</v>
      </c>
      <c r="W263">
        <v>1.4079999999999999</v>
      </c>
    </row>
    <row r="264" spans="2:24" x14ac:dyDescent="0.4">
      <c r="B264" s="2" t="s">
        <v>27</v>
      </c>
      <c r="C264" t="s">
        <v>14</v>
      </c>
      <c r="D264" s="4">
        <v>712</v>
      </c>
      <c r="E264" s="4">
        <f>D264/894</f>
        <v>0.79642058165548102</v>
      </c>
      <c r="F264" s="4">
        <v>3.04</v>
      </c>
      <c r="G264" s="4">
        <v>68.400000000000006</v>
      </c>
      <c r="H264" s="4">
        <v>30.5</v>
      </c>
      <c r="I264" s="4">
        <v>1.7</v>
      </c>
      <c r="J264" s="4">
        <v>0.01</v>
      </c>
      <c r="K264" s="4">
        <v>6.84</v>
      </c>
      <c r="L264" s="4">
        <v>1.25</v>
      </c>
      <c r="M264" s="4">
        <v>19.07</v>
      </c>
      <c r="N264" s="4">
        <v>302.2</v>
      </c>
      <c r="R264">
        <v>0.25599905499999998</v>
      </c>
      <c r="S264">
        <v>0.127999527</v>
      </c>
      <c r="T264">
        <v>0.53273579000000004</v>
      </c>
      <c r="U264">
        <v>1.34743904</v>
      </c>
      <c r="V264">
        <v>0.69379299999999999</v>
      </c>
      <c r="W264">
        <v>1.170952</v>
      </c>
    </row>
    <row r="265" spans="2:24" x14ac:dyDescent="0.4">
      <c r="B265" s="2" t="s">
        <v>36</v>
      </c>
      <c r="C265" t="s">
        <v>14</v>
      </c>
      <c r="D265" s="4">
        <v>106</v>
      </c>
      <c r="E265" s="4">
        <f t="shared" ref="E265:E269" si="29">D265/894</f>
        <v>0.11856823266219239</v>
      </c>
      <c r="F265" s="4">
        <v>27.140000000000004</v>
      </c>
      <c r="G265" s="4">
        <v>292.8</v>
      </c>
      <c r="H265" s="4">
        <v>67.099999999999994</v>
      </c>
      <c r="I265" s="4">
        <v>2.2999999999999998</v>
      </c>
      <c r="J265" s="4">
        <v>0.28000000000000003</v>
      </c>
      <c r="K265" s="4">
        <v>1.0457142857142856</v>
      </c>
      <c r="L265" s="4">
        <v>1.34</v>
      </c>
      <c r="M265" s="4">
        <v>20.02</v>
      </c>
      <c r="N265" s="4">
        <v>321.61</v>
      </c>
      <c r="R265">
        <v>0.343377869</v>
      </c>
      <c r="S265">
        <v>0.17168893399999999</v>
      </c>
      <c r="T265">
        <v>0.76786770999999998</v>
      </c>
      <c r="U265">
        <v>1.8606493399999999</v>
      </c>
      <c r="V265">
        <v>0.88833300000000004</v>
      </c>
      <c r="W265">
        <v>1.6131249999999999</v>
      </c>
    </row>
    <row r="266" spans="2:24" x14ac:dyDescent="0.4">
      <c r="B266" s="2" t="s">
        <v>29</v>
      </c>
      <c r="C266" t="s">
        <v>14</v>
      </c>
      <c r="D266" s="4">
        <v>6</v>
      </c>
      <c r="E266" s="4">
        <f t="shared" si="29"/>
        <v>6.7114093959731542E-3</v>
      </c>
      <c r="F266" s="4">
        <v>4.6399999999999997</v>
      </c>
      <c r="G266" s="4">
        <v>157.80000000000001</v>
      </c>
      <c r="H266" s="4">
        <v>32.6</v>
      </c>
      <c r="I266" s="4">
        <v>3.3</v>
      </c>
      <c r="J266" s="4">
        <v>0.23</v>
      </c>
      <c r="K266" s="4">
        <v>0.68608695652173912</v>
      </c>
      <c r="L266" s="4">
        <v>1.1200000000000001</v>
      </c>
      <c r="M266" s="4">
        <v>24.31</v>
      </c>
      <c r="N266" s="4">
        <v>332.42</v>
      </c>
      <c r="R266">
        <v>0.19243913500000001</v>
      </c>
      <c r="S266">
        <v>9.6219568000000005E-2</v>
      </c>
      <c r="T266">
        <v>0.47750625000000002</v>
      </c>
      <c r="U266">
        <v>1.0899334700000001</v>
      </c>
      <c r="V266">
        <v>0.61975000000000002</v>
      </c>
      <c r="W266">
        <v>1.0623530000000001</v>
      </c>
    </row>
    <row r="267" spans="2:24" x14ac:dyDescent="0.4">
      <c r="B267" s="2" t="s">
        <v>37</v>
      </c>
      <c r="C267" t="s">
        <v>14</v>
      </c>
      <c r="D267" s="4">
        <v>28</v>
      </c>
      <c r="E267" s="4">
        <f t="shared" si="29"/>
        <v>3.1319910514541388E-2</v>
      </c>
      <c r="F267" s="4">
        <v>10.580000000000002</v>
      </c>
      <c r="G267" s="4">
        <v>177.1</v>
      </c>
      <c r="H267" s="4">
        <v>72.5</v>
      </c>
      <c r="I267" s="4">
        <v>6.4</v>
      </c>
      <c r="J267" s="4">
        <v>0.23</v>
      </c>
      <c r="K267" s="4">
        <v>0.76999999999999991</v>
      </c>
      <c r="L267" s="4">
        <v>1.7</v>
      </c>
      <c r="M267" s="4">
        <v>21.82</v>
      </c>
      <c r="N267" s="4">
        <v>327.45999999999998</v>
      </c>
      <c r="R267">
        <v>0.65854006799999998</v>
      </c>
      <c r="S267">
        <v>0.32927003399999999</v>
      </c>
      <c r="T267">
        <v>0.42863546000000002</v>
      </c>
      <c r="U267">
        <v>2.5244038600000001</v>
      </c>
      <c r="V267">
        <v>1.045714</v>
      </c>
      <c r="W267">
        <v>2.4581819999999999</v>
      </c>
    </row>
    <row r="268" spans="2:24" x14ac:dyDescent="0.4">
      <c r="B268" s="2" t="s">
        <v>30</v>
      </c>
      <c r="C268" t="s">
        <v>14</v>
      </c>
      <c r="D268" s="4">
        <v>26</v>
      </c>
      <c r="E268" s="4">
        <f t="shared" si="29"/>
        <v>2.9082774049217001E-2</v>
      </c>
      <c r="F268" s="4">
        <v>5.2200000000000006</v>
      </c>
      <c r="G268" s="4">
        <v>104.7</v>
      </c>
      <c r="H268" s="4">
        <v>32.6</v>
      </c>
      <c r="I268" s="4">
        <v>3.2</v>
      </c>
      <c r="J268" s="4">
        <v>0.34</v>
      </c>
      <c r="K268" s="4">
        <v>0.30794117647058822</v>
      </c>
      <c r="L268" s="4">
        <v>1.77</v>
      </c>
      <c r="M268" s="4">
        <v>20.309999999999999</v>
      </c>
      <c r="N268" s="4">
        <v>330.17</v>
      </c>
      <c r="R268">
        <v>0.28360655400000001</v>
      </c>
      <c r="S268">
        <v>0.14180327700000001</v>
      </c>
      <c r="T268">
        <v>0.62069837999999999</v>
      </c>
      <c r="U268">
        <v>1.5232610099999999</v>
      </c>
      <c r="V268">
        <v>0.82459499999999997</v>
      </c>
      <c r="W268">
        <v>1.471538</v>
      </c>
    </row>
    <row r="269" spans="2:24" x14ac:dyDescent="0.4">
      <c r="B269" s="2" t="s">
        <v>33</v>
      </c>
      <c r="C269" t="s">
        <v>14</v>
      </c>
      <c r="D269" s="4">
        <v>16</v>
      </c>
      <c r="E269" s="4">
        <f t="shared" si="29"/>
        <v>1.7897091722595078E-2</v>
      </c>
      <c r="F269" s="4">
        <v>4.24</v>
      </c>
      <c r="G269" s="4">
        <v>115.3</v>
      </c>
      <c r="H269" s="4">
        <v>33.1</v>
      </c>
      <c r="I269" s="4">
        <v>2.1</v>
      </c>
      <c r="J269" s="4">
        <v>0.17</v>
      </c>
      <c r="K269" s="4">
        <v>0.67823529411764694</v>
      </c>
      <c r="L269" s="4">
        <v>1.9</v>
      </c>
      <c r="M269" s="4">
        <v>22.17</v>
      </c>
      <c r="N269" s="4">
        <v>320.38</v>
      </c>
      <c r="R269">
        <v>0.46668125599999999</v>
      </c>
      <c r="S269">
        <v>0.23334062799999999</v>
      </c>
      <c r="T269">
        <v>0.52231190000000005</v>
      </c>
      <c r="U269">
        <v>2.0074999400000002</v>
      </c>
      <c r="V269">
        <v>0.87870999999999999</v>
      </c>
      <c r="W269">
        <v>1.9042859999999999</v>
      </c>
    </row>
    <row r="270" spans="2:24" x14ac:dyDescent="0.4">
      <c r="D270" s="4">
        <f>SUM(D264:D269)</f>
        <v>894</v>
      </c>
      <c r="F270" s="4">
        <f>E264*F264+E265*F265+E266*F266+E267*F267+E268*F268+E269*F269</f>
        <v>6.2292617449664425</v>
      </c>
      <c r="G270" s="4">
        <f>E264*G264+E265*G265+E266*G266+E267*G267+E268*G268+E269*G269</f>
        <v>100.90626398210294</v>
      </c>
      <c r="H270" s="4">
        <f>E264*H264+E265*H265+E266*H266+E267*H267+E268*H268+E269*H269</f>
        <v>36.276733780760622</v>
      </c>
      <c r="I270" s="4">
        <f>E264*I264+E265*I265+E266*I266+E267*I267+E268*I268+E269*I269</f>
        <v>1.9798657718120805</v>
      </c>
      <c r="J270" s="4">
        <f>E264*J264+E265*J265+E266*J266+E267*J267+E268*J268+E269*J269</f>
        <v>6.2841163310961984E-2</v>
      </c>
      <c r="K270" s="4">
        <v>1.6057351370594519</v>
      </c>
      <c r="L270" s="4">
        <f>E264*L264+E265*L265+E266*L266+E267*L267+E268*L268+E269*L269</f>
        <v>1.3006487695749442</v>
      </c>
      <c r="M270" s="4">
        <f>E264*M264+E265*M265+E266*M266+E267*M267+E268*M268+E269*M269</f>
        <v>19.395480984340047</v>
      </c>
      <c r="N270" s="4">
        <f>E264*N264+E265*N265+E266*N266+E267*N267+E268*N268+E269*N269</f>
        <v>306.63418344519016</v>
      </c>
      <c r="R270">
        <v>0.71010615399999999</v>
      </c>
      <c r="S270">
        <v>0.35505307699999999</v>
      </c>
      <c r="T270">
        <v>0.40401419999999999</v>
      </c>
      <c r="U270">
        <v>2.6638889099999998</v>
      </c>
      <c r="V270">
        <v>1.0348569999999999</v>
      </c>
      <c r="W270">
        <v>2.5756250000000001</v>
      </c>
    </row>
    <row r="271" spans="2:24" x14ac:dyDescent="0.4">
      <c r="R271">
        <v>0.22009436700000001</v>
      </c>
      <c r="S271">
        <v>0.11004718400000001</v>
      </c>
      <c r="T271">
        <v>0.63374615000000001</v>
      </c>
      <c r="U271">
        <v>1.33418466</v>
      </c>
      <c r="V271">
        <v>0.68625000000000003</v>
      </c>
      <c r="W271">
        <v>1.2141379999999999</v>
      </c>
    </row>
    <row r="272" spans="2:24" x14ac:dyDescent="0.4">
      <c r="R272">
        <v>0.47518779900000002</v>
      </c>
      <c r="S272">
        <v>6.8587450999999994E-2</v>
      </c>
      <c r="T272">
        <v>1.09284907</v>
      </c>
      <c r="U272">
        <v>1.3688093800000001</v>
      </c>
      <c r="V272">
        <v>0.61975000000000002</v>
      </c>
      <c r="W272">
        <v>2.5756250000000001</v>
      </c>
    </row>
    <row r="273" spans="2:24" x14ac:dyDescent="0.4">
      <c r="B273" s="2" t="s">
        <v>27</v>
      </c>
      <c r="C273" t="s">
        <v>14</v>
      </c>
      <c r="D273" s="4">
        <v>702</v>
      </c>
      <c r="E273" s="4">
        <f>D273/899</f>
        <v>0.78086763070077869</v>
      </c>
      <c r="F273" s="4">
        <v>2.88</v>
      </c>
      <c r="G273" s="4">
        <v>52.1</v>
      </c>
      <c r="H273" s="4">
        <v>22.1</v>
      </c>
      <c r="I273" s="4">
        <v>1.4</v>
      </c>
      <c r="J273" s="4">
        <v>0.01</v>
      </c>
      <c r="K273" s="4">
        <v>5.21</v>
      </c>
      <c r="L273" s="4">
        <v>1.3</v>
      </c>
      <c r="M273" s="4">
        <v>19.7</v>
      </c>
      <c r="N273" s="4">
        <v>300.06</v>
      </c>
      <c r="R273">
        <v>0.45632941900000001</v>
      </c>
      <c r="S273">
        <v>6.5865478000000005E-2</v>
      </c>
      <c r="T273">
        <v>1.0972478400000001</v>
      </c>
      <c r="U273">
        <v>1.3644106</v>
      </c>
    </row>
    <row r="274" spans="2:24" x14ac:dyDescent="0.4">
      <c r="B274" s="2" t="s">
        <v>36</v>
      </c>
      <c r="C274" t="s">
        <v>14</v>
      </c>
      <c r="D274" s="4">
        <v>117</v>
      </c>
      <c r="E274" s="4">
        <f t="shared" ref="E274:E278" si="30">D274/899</f>
        <v>0.13014460511679643</v>
      </c>
      <c r="F274" s="4">
        <v>27.340000000000003</v>
      </c>
      <c r="G274" s="4">
        <v>215.3</v>
      </c>
      <c r="H274" s="4">
        <v>77.900000000000006</v>
      </c>
      <c r="I274" s="4">
        <v>2.6</v>
      </c>
      <c r="J274" s="4">
        <v>0.18</v>
      </c>
      <c r="K274" s="4">
        <v>1.1961111111111113</v>
      </c>
      <c r="L274" s="4">
        <v>1.32</v>
      </c>
      <c r="M274" s="4">
        <v>19.12</v>
      </c>
      <c r="N274" s="4">
        <v>327.33999999999997</v>
      </c>
      <c r="S274">
        <v>7.6824357999999995E-2</v>
      </c>
      <c r="T274">
        <v>1.06173995</v>
      </c>
      <c r="U274">
        <v>1.3999185000000001</v>
      </c>
      <c r="X274">
        <v>1.8764649000000001E-2</v>
      </c>
    </row>
    <row r="275" spans="2:24" x14ac:dyDescent="0.4">
      <c r="B275" s="2" t="s">
        <v>29</v>
      </c>
      <c r="C275" t="s">
        <v>14</v>
      </c>
      <c r="D275" s="4">
        <v>17</v>
      </c>
      <c r="E275" s="4">
        <f t="shared" si="30"/>
        <v>1.8909899888765295E-2</v>
      </c>
      <c r="F275" s="4">
        <v>7.7600000000000007</v>
      </c>
      <c r="G275" s="4">
        <v>268.39999999999998</v>
      </c>
      <c r="H275" s="4">
        <v>65.099999999999994</v>
      </c>
      <c r="I275" s="4">
        <v>2.2000000000000002</v>
      </c>
      <c r="J275" s="4">
        <v>0.37</v>
      </c>
      <c r="K275" s="4">
        <v>0.72540540540540532</v>
      </c>
      <c r="L275" s="4">
        <v>1.41</v>
      </c>
      <c r="M275" s="4">
        <v>24.32</v>
      </c>
      <c r="N275" s="4">
        <v>332.15</v>
      </c>
      <c r="R275">
        <v>6.7330032999999997E-2</v>
      </c>
      <c r="S275">
        <v>3.3665015999999999E-2</v>
      </c>
      <c r="T275">
        <v>1.3228628899999999</v>
      </c>
      <c r="U275">
        <v>1.53713711</v>
      </c>
      <c r="V275">
        <v>1.33</v>
      </c>
      <c r="W275">
        <v>1.47</v>
      </c>
    </row>
    <row r="276" spans="2:24" x14ac:dyDescent="0.4">
      <c r="B276" s="2" t="s">
        <v>37</v>
      </c>
      <c r="C276" t="s">
        <v>14</v>
      </c>
      <c r="D276" s="4">
        <v>26</v>
      </c>
      <c r="E276" s="4">
        <f t="shared" si="30"/>
        <v>2.8921023359288096E-2</v>
      </c>
      <c r="F276" s="4">
        <v>14.24</v>
      </c>
      <c r="G276" s="4">
        <v>283.39999999999998</v>
      </c>
      <c r="H276" s="4">
        <v>79.099999999999994</v>
      </c>
      <c r="I276" s="4">
        <v>3.6</v>
      </c>
      <c r="J276" s="4">
        <v>0.19</v>
      </c>
      <c r="K276" s="4">
        <v>1.4915789473684209</v>
      </c>
      <c r="L276" s="4">
        <v>1.33</v>
      </c>
      <c r="M276" s="4">
        <v>20.32</v>
      </c>
      <c r="N276" s="4">
        <v>313.23</v>
      </c>
      <c r="R276">
        <v>5.8022984E-2</v>
      </c>
      <c r="S276">
        <v>2.9011492E-2</v>
      </c>
      <c r="T276">
        <v>1.28267248</v>
      </c>
      <c r="U276">
        <v>1.46732752</v>
      </c>
      <c r="V276">
        <v>1.32</v>
      </c>
      <c r="W276">
        <v>1.45</v>
      </c>
    </row>
    <row r="277" spans="2:24" x14ac:dyDescent="0.4">
      <c r="B277" s="2" t="s">
        <v>30</v>
      </c>
      <c r="C277" t="s">
        <v>14</v>
      </c>
      <c r="D277" s="4">
        <v>27</v>
      </c>
      <c r="E277" s="4">
        <f t="shared" si="30"/>
        <v>3.0033370411568408E-2</v>
      </c>
      <c r="F277" s="4">
        <v>4.34</v>
      </c>
      <c r="G277" s="4">
        <v>125.6</v>
      </c>
      <c r="H277" s="4">
        <v>55.1</v>
      </c>
      <c r="I277" s="4">
        <v>2.2000000000000002</v>
      </c>
      <c r="J277" s="4">
        <v>0.43</v>
      </c>
      <c r="K277" s="4">
        <v>0.29209302325581393</v>
      </c>
      <c r="L277" s="4">
        <v>1.43</v>
      </c>
      <c r="M277" s="4">
        <v>20.11</v>
      </c>
      <c r="N277" s="4">
        <v>322.10000000000002</v>
      </c>
      <c r="R277">
        <v>2.3629078000000001E-2</v>
      </c>
      <c r="S277">
        <v>1.1814539000000001E-2</v>
      </c>
      <c r="T277">
        <v>1.26490086</v>
      </c>
      <c r="U277">
        <v>1.34009914</v>
      </c>
      <c r="V277">
        <v>1.27</v>
      </c>
      <c r="W277">
        <v>1.32</v>
      </c>
    </row>
    <row r="278" spans="2:24" x14ac:dyDescent="0.4">
      <c r="B278" s="2" t="s">
        <v>33</v>
      </c>
      <c r="C278" t="s">
        <v>14</v>
      </c>
      <c r="D278" s="4">
        <v>10</v>
      </c>
      <c r="E278" s="4">
        <f t="shared" si="30"/>
        <v>1.1123470522803115E-2</v>
      </c>
      <c r="F278" s="4">
        <v>6.8</v>
      </c>
      <c r="G278" s="4">
        <v>107.4</v>
      </c>
      <c r="H278" s="4">
        <v>33.700000000000003</v>
      </c>
      <c r="I278" s="4">
        <v>2.2000000000000002</v>
      </c>
      <c r="J278" s="4">
        <v>0.2</v>
      </c>
      <c r="K278" s="4">
        <v>0.53700000000000003</v>
      </c>
      <c r="L278" s="4">
        <v>1.32</v>
      </c>
      <c r="M278" s="4">
        <v>23.21</v>
      </c>
      <c r="N278" s="4">
        <v>318.38</v>
      </c>
      <c r="R278">
        <v>3.4641015999999997E-2</v>
      </c>
      <c r="S278">
        <v>1.7320507999999998E-2</v>
      </c>
      <c r="T278">
        <v>1.2548784100000001</v>
      </c>
      <c r="U278">
        <v>1.36512159</v>
      </c>
      <c r="V278">
        <v>1.26</v>
      </c>
      <c r="W278">
        <v>1.34</v>
      </c>
    </row>
    <row r="279" spans="2:24" x14ac:dyDescent="0.4">
      <c r="D279" s="4">
        <f>SUM(D273:D278)</f>
        <v>899</v>
      </c>
      <c r="F279" s="4">
        <f>E273*F273+E274*F274+E275*F275+E276*F276+E277*F277+E278*F278</f>
        <v>6.571612903225807</v>
      </c>
      <c r="G279" s="4">
        <f>E273*G273+E274*G274+E275*G275+E276*G276+E277*G277+E278*G278</f>
        <v>86.941824249165734</v>
      </c>
      <c r="H279" s="4">
        <f>E273*H273+E274*H274+E275*H275+E276*H276+E277*H277+E278*H278</f>
        <v>32.943826473859843</v>
      </c>
      <c r="I279" s="4">
        <f>E273*I273+E274*I274+E275*I275+E276*I276+E277*I277+E278*I278</f>
        <v>1.6678531701890988</v>
      </c>
      <c r="J279" s="4">
        <f>E273*J273+E274*J274+E275*J275+E276*J276+E277*J277+E278*J278</f>
        <v>5.886540600667408E-2</v>
      </c>
      <c r="K279" s="4">
        <v>1.4769595616024187</v>
      </c>
      <c r="L279" s="4">
        <f>E273*L273+E274*L274+E275*L275+E276*L276+E277*L277+E278*L278</f>
        <v>1.3096774193548388</v>
      </c>
      <c r="M279" s="4">
        <f>E273*M273+E274*M274+E275*M275+E276*M276+E277*M277+E278*M278</f>
        <v>19.781167964404894</v>
      </c>
      <c r="N279" s="4">
        <f>E273*N273+E274*N274+E275*N275+E276*N276+E277*N277+E278*N278</f>
        <v>305.46377085650727</v>
      </c>
      <c r="R279">
        <v>4.3493295000000001E-2</v>
      </c>
      <c r="S279">
        <v>2.1746647000000001E-2</v>
      </c>
      <c r="T279">
        <v>1.1932924600000001</v>
      </c>
      <c r="U279">
        <v>1.33170754</v>
      </c>
      <c r="V279">
        <v>1.2</v>
      </c>
      <c r="W279">
        <v>1.3</v>
      </c>
    </row>
    <row r="280" spans="2:24" x14ac:dyDescent="0.4">
      <c r="R280">
        <v>6.9462220000000005E-2</v>
      </c>
      <c r="S280">
        <v>3.4731110000000003E-2</v>
      </c>
      <c r="T280">
        <v>1.1419701099999999</v>
      </c>
      <c r="U280">
        <v>1.36302989</v>
      </c>
      <c r="V280">
        <v>1.1499999999999999</v>
      </c>
      <c r="W280">
        <v>1.3</v>
      </c>
    </row>
    <row r="281" spans="2:24" x14ac:dyDescent="0.4">
      <c r="R281">
        <v>5.5602758000000002E-2</v>
      </c>
      <c r="S281">
        <v>2.7801379000000001E-2</v>
      </c>
      <c r="T281">
        <v>1.2140236</v>
      </c>
      <c r="U281">
        <v>1.3909764</v>
      </c>
      <c r="V281">
        <v>1.25</v>
      </c>
      <c r="W281">
        <v>1.38</v>
      </c>
    </row>
    <row r="282" spans="2:24" x14ac:dyDescent="0.4">
      <c r="B282" s="2" t="s">
        <v>27</v>
      </c>
      <c r="C282" t="s">
        <v>14</v>
      </c>
      <c r="D282" s="4">
        <v>721</v>
      </c>
      <c r="E282" s="4">
        <f>D282/911</f>
        <v>0.79143798024149281</v>
      </c>
      <c r="F282" s="4">
        <v>3.04</v>
      </c>
      <c r="G282" s="4">
        <v>56.9</v>
      </c>
      <c r="H282" s="4">
        <v>30.1</v>
      </c>
      <c r="I282" s="4">
        <v>2</v>
      </c>
      <c r="J282" s="4">
        <v>0.04</v>
      </c>
      <c r="K282" s="4">
        <v>1.4225000000000001</v>
      </c>
      <c r="L282" s="4">
        <v>1.3</v>
      </c>
      <c r="M282" s="4">
        <v>20.27</v>
      </c>
      <c r="N282" s="4">
        <v>310.23</v>
      </c>
      <c r="R282">
        <v>8.5391255999999999E-2</v>
      </c>
      <c r="S282">
        <v>4.2695627999999999E-2</v>
      </c>
      <c r="T282">
        <v>1.1316234599999999</v>
      </c>
      <c r="U282">
        <v>1.40337654</v>
      </c>
      <c r="V282">
        <v>1.1499999999999999</v>
      </c>
      <c r="W282">
        <v>1.34</v>
      </c>
    </row>
    <row r="283" spans="2:24" x14ac:dyDescent="0.4">
      <c r="B283" s="2" t="s">
        <v>36</v>
      </c>
      <c r="C283" t="s">
        <v>14</v>
      </c>
      <c r="D283" s="4">
        <v>126</v>
      </c>
      <c r="E283" s="4">
        <f t="shared" ref="E283:E287" si="31">D283/911</f>
        <v>0.13830954994511527</v>
      </c>
      <c r="F283" s="4">
        <v>27.140000000000004</v>
      </c>
      <c r="G283" s="4">
        <v>337.7</v>
      </c>
      <c r="H283" s="4">
        <v>60.7</v>
      </c>
      <c r="I283" s="4">
        <v>2.5</v>
      </c>
      <c r="J283" s="4">
        <v>0.28000000000000003</v>
      </c>
      <c r="K283" s="4">
        <v>1.2060714285714285</v>
      </c>
      <c r="L283" s="4">
        <v>1.26</v>
      </c>
      <c r="M283" s="4">
        <v>21.42</v>
      </c>
      <c r="N283" s="4">
        <v>301.13</v>
      </c>
      <c r="R283">
        <v>0.102753751</v>
      </c>
      <c r="S283">
        <v>5.1376875000000002E-2</v>
      </c>
      <c r="T283">
        <v>1.1689958499999999</v>
      </c>
      <c r="U283">
        <v>1.4960041500000001</v>
      </c>
      <c r="V283">
        <v>1.24</v>
      </c>
      <c r="W283">
        <v>1.47</v>
      </c>
    </row>
    <row r="284" spans="2:24" x14ac:dyDescent="0.4">
      <c r="B284" s="2" t="s">
        <v>29</v>
      </c>
      <c r="C284" t="s">
        <v>14</v>
      </c>
      <c r="D284" s="4">
        <v>14</v>
      </c>
      <c r="E284" s="4">
        <f t="shared" si="31"/>
        <v>1.5367727771679473E-2</v>
      </c>
      <c r="F284" s="4">
        <v>4.6399999999999997</v>
      </c>
      <c r="G284" s="4">
        <v>149.6</v>
      </c>
      <c r="H284" s="4">
        <v>37.6</v>
      </c>
      <c r="I284" s="4">
        <v>3.1</v>
      </c>
      <c r="J284" s="4">
        <v>0.44</v>
      </c>
      <c r="K284" s="4">
        <v>0.34</v>
      </c>
      <c r="L284" s="4">
        <v>1.34</v>
      </c>
      <c r="M284" s="4">
        <v>23.11</v>
      </c>
      <c r="N284" s="4">
        <v>332.06</v>
      </c>
      <c r="R284">
        <v>3.5000000000000003E-2</v>
      </c>
      <c r="S284">
        <v>1.7500000000000002E-2</v>
      </c>
      <c r="T284">
        <v>1.2618071900000001</v>
      </c>
      <c r="U284">
        <v>1.3731928099999999</v>
      </c>
      <c r="V284">
        <v>1.3</v>
      </c>
      <c r="W284">
        <v>1.37</v>
      </c>
    </row>
    <row r="285" spans="2:24" x14ac:dyDescent="0.4">
      <c r="B285" s="2" t="s">
        <v>37</v>
      </c>
      <c r="C285" t="s">
        <v>14</v>
      </c>
      <c r="D285" s="4">
        <v>29</v>
      </c>
      <c r="E285" s="4">
        <f t="shared" si="31"/>
        <v>3.1833150384193196E-2</v>
      </c>
      <c r="F285" s="4">
        <v>14.24</v>
      </c>
      <c r="G285" s="4">
        <v>189.7</v>
      </c>
      <c r="H285" s="4">
        <v>85.5</v>
      </c>
      <c r="I285" s="4">
        <v>3.8</v>
      </c>
      <c r="J285" s="4">
        <v>0.26</v>
      </c>
      <c r="K285" s="4">
        <v>0.72961538461538455</v>
      </c>
      <c r="L285" s="4">
        <v>1.44</v>
      </c>
      <c r="M285" s="4">
        <v>20.149999999999999</v>
      </c>
      <c r="N285" s="4">
        <v>303.35000000000002</v>
      </c>
      <c r="R285">
        <v>6.2915287E-2</v>
      </c>
      <c r="S285">
        <v>3.1457643E-2</v>
      </c>
      <c r="T285">
        <v>1.1673877399999999</v>
      </c>
      <c r="U285">
        <v>1.36761226</v>
      </c>
      <c r="V285">
        <v>1.21</v>
      </c>
      <c r="W285">
        <v>1.34</v>
      </c>
    </row>
    <row r="286" spans="2:24" x14ac:dyDescent="0.4">
      <c r="B286" s="2" t="s">
        <v>30</v>
      </c>
      <c r="C286" t="s">
        <v>14</v>
      </c>
      <c r="D286" s="4">
        <v>14</v>
      </c>
      <c r="E286" s="4">
        <f t="shared" si="31"/>
        <v>1.5367727771679473E-2</v>
      </c>
      <c r="F286" s="4">
        <v>4.34</v>
      </c>
      <c r="G286" s="4">
        <v>124.5</v>
      </c>
      <c r="H286" s="4">
        <v>37.6</v>
      </c>
      <c r="I286" s="4">
        <v>4.3</v>
      </c>
      <c r="J286" s="4">
        <v>0.31</v>
      </c>
      <c r="K286" s="4">
        <v>0.40161290322580645</v>
      </c>
      <c r="L286" s="4">
        <v>1.6</v>
      </c>
      <c r="M286" s="4">
        <v>21.31</v>
      </c>
      <c r="N286" s="4">
        <v>322.12</v>
      </c>
      <c r="R286">
        <v>0.13841363100000001</v>
      </c>
      <c r="S286">
        <v>6.9206816000000004E-2</v>
      </c>
      <c r="T286">
        <v>1.1272530300000001</v>
      </c>
      <c r="U286">
        <v>1.56774697</v>
      </c>
      <c r="V286">
        <v>1.2</v>
      </c>
      <c r="W286">
        <v>1.53</v>
      </c>
    </row>
    <row r="287" spans="2:24" x14ac:dyDescent="0.4">
      <c r="B287" s="2" t="s">
        <v>33</v>
      </c>
      <c r="C287" t="s">
        <v>14</v>
      </c>
      <c r="D287" s="4">
        <v>7</v>
      </c>
      <c r="E287" s="4">
        <f t="shared" si="31"/>
        <v>7.6838638858397366E-3</v>
      </c>
      <c r="F287" s="4">
        <v>6.42</v>
      </c>
      <c r="G287" s="4">
        <v>99.8</v>
      </c>
      <c r="H287" s="4">
        <v>34.200000000000003</v>
      </c>
      <c r="I287" s="4">
        <v>3.1</v>
      </c>
      <c r="J287" s="4">
        <v>0.19</v>
      </c>
      <c r="K287" s="4">
        <v>0.52526315789473677</v>
      </c>
      <c r="L287" s="4">
        <v>1.76</v>
      </c>
      <c r="M287" s="4">
        <v>24.06</v>
      </c>
      <c r="N287" s="4">
        <v>308.44</v>
      </c>
      <c r="R287">
        <v>8.0391054000000003E-2</v>
      </c>
      <c r="S287">
        <v>1.1603449E-2</v>
      </c>
      <c r="T287">
        <v>1.2906152</v>
      </c>
      <c r="U287">
        <v>1.3373014599999999</v>
      </c>
      <c r="V287">
        <v>1.1499999999999999</v>
      </c>
      <c r="W287">
        <v>1.53</v>
      </c>
    </row>
    <row r="288" spans="2:24" x14ac:dyDescent="0.4">
      <c r="D288" s="4">
        <f>SUM(D282:D287)</f>
        <v>911</v>
      </c>
      <c r="F288" s="4">
        <f>E282*F282+E283*F283+E284*F284+E285*F285+E286*F286+E287*F287</f>
        <v>6.8003293084522518</v>
      </c>
      <c r="G288" s="4">
        <f>E282*G282+E283*G283+E284*G284+E285*G285+E286*G286+E287*G287</f>
        <v>102.75784851811196</v>
      </c>
      <c r="H288" s="4">
        <f>E282*H282+E283*H283+E284*H284+E285*H285+E286*H286+E287*H287</f>
        <v>36.357848518111979</v>
      </c>
      <c r="I288" s="4">
        <f>E282*I282+E283*I283+E284*I284+E285*I285+E286*I286+E287*I287</f>
        <v>2.1871569703622393</v>
      </c>
      <c r="J288" s="4">
        <f>E282*J282+E283*J283+E284*J284+E285*J285+E286*J286+E287*J287</f>
        <v>9.1646542261251393E-2</v>
      </c>
      <c r="K288" s="4">
        <v>1.1212408671697205</v>
      </c>
      <c r="L288" s="4">
        <f>E282*L282+E283*L283+E284*L284+E285*L285+E286*L286+E287*L287</f>
        <v>1.3076838638858399</v>
      </c>
      <c r="M288" s="4">
        <f>E282*M282+E283*M283+E284*M284+E285*M285+E286*M286+E287*M287</f>
        <v>20.513984632272226</v>
      </c>
      <c r="N288" s="4">
        <f>E282*N282+E283*N283+E284*N284+E285*N285+E286*N286+E287*N287</f>
        <v>309.25681668496162</v>
      </c>
      <c r="R288">
        <v>7.16812E-2</v>
      </c>
      <c r="S288">
        <v>1.0346289999999999E-2</v>
      </c>
      <c r="T288">
        <v>1.2929750799999999</v>
      </c>
      <c r="U288">
        <v>1.33494158</v>
      </c>
    </row>
    <row r="289" spans="2:24" x14ac:dyDescent="0.4">
      <c r="S289">
        <v>1.4998289999999999E-2</v>
      </c>
      <c r="T289">
        <v>1.2809473199999999</v>
      </c>
      <c r="U289">
        <v>1.34696935</v>
      </c>
      <c r="X289">
        <v>1.414836E-3</v>
      </c>
    </row>
    <row r="290" spans="2:24" x14ac:dyDescent="0.4">
      <c r="R290">
        <v>2.181704227</v>
      </c>
      <c r="S290">
        <v>1.090852113</v>
      </c>
      <c r="T290">
        <v>14.83342172</v>
      </c>
      <c r="U290">
        <v>21.776578279999999</v>
      </c>
      <c r="V290">
        <v>16.41</v>
      </c>
      <c r="W290">
        <v>21.45</v>
      </c>
    </row>
    <row r="291" spans="2:24" x14ac:dyDescent="0.4">
      <c r="R291">
        <v>0.40120651400000001</v>
      </c>
      <c r="S291">
        <v>0.20060325700000001</v>
      </c>
      <c r="T291">
        <v>17.626590910000001</v>
      </c>
      <c r="U291">
        <v>18.90340909</v>
      </c>
      <c r="V291">
        <v>17.68</v>
      </c>
      <c r="W291">
        <v>18.57</v>
      </c>
    </row>
    <row r="292" spans="2:24" x14ac:dyDescent="0.4">
      <c r="B292" s="2" t="s">
        <v>27</v>
      </c>
      <c r="C292" t="s">
        <v>15</v>
      </c>
      <c r="D292" s="4">
        <v>710</v>
      </c>
      <c r="E292" s="4">
        <f>D292/939</f>
        <v>0.75612353567625135</v>
      </c>
      <c r="F292" s="4">
        <v>2.84</v>
      </c>
      <c r="G292" s="4">
        <v>59.3</v>
      </c>
      <c r="H292" s="4">
        <v>22.2</v>
      </c>
      <c r="I292" s="4">
        <v>2.1</v>
      </c>
      <c r="J292" s="4">
        <v>0.05</v>
      </c>
      <c r="K292" s="4">
        <v>1.1859999999999997</v>
      </c>
      <c r="L292" s="4">
        <v>1.3</v>
      </c>
      <c r="M292" s="4">
        <v>20.47</v>
      </c>
      <c r="N292" s="4">
        <v>300.08</v>
      </c>
      <c r="R292">
        <v>0.88703156699999997</v>
      </c>
      <c r="S292">
        <v>0.443515783</v>
      </c>
      <c r="T292">
        <v>19.531034829999999</v>
      </c>
      <c r="U292">
        <v>22.353965169999999</v>
      </c>
      <c r="V292">
        <v>20.170000000000002</v>
      </c>
      <c r="W292">
        <v>22.2</v>
      </c>
    </row>
    <row r="293" spans="2:24" x14ac:dyDescent="0.4">
      <c r="B293" s="2" t="s">
        <v>36</v>
      </c>
      <c r="C293" t="s">
        <v>15</v>
      </c>
      <c r="D293" s="4">
        <v>174</v>
      </c>
      <c r="E293" s="4">
        <f t="shared" ref="E293:E297" si="32">D293/939</f>
        <v>0.1853035143769968</v>
      </c>
      <c r="F293" s="4">
        <v>24.220000000000002</v>
      </c>
      <c r="G293" s="4">
        <v>260.2</v>
      </c>
      <c r="H293" s="4">
        <v>83.7</v>
      </c>
      <c r="I293" s="4">
        <v>3.6</v>
      </c>
      <c r="J293" s="4">
        <v>0.28000000000000003</v>
      </c>
      <c r="K293" s="4">
        <v>0.92928571428571416</v>
      </c>
      <c r="L293" s="4">
        <v>1.35</v>
      </c>
      <c r="M293" s="4">
        <v>26.64</v>
      </c>
      <c r="N293" s="4">
        <v>333.99</v>
      </c>
      <c r="R293">
        <v>2.0257755720000001</v>
      </c>
      <c r="S293">
        <v>1.0128877860000001</v>
      </c>
      <c r="T293">
        <v>16.531539009999999</v>
      </c>
      <c r="U293">
        <v>22.978460989999999</v>
      </c>
      <c r="V293">
        <v>18.059999999999999</v>
      </c>
      <c r="W293">
        <v>22.09</v>
      </c>
    </row>
    <row r="294" spans="2:24" x14ac:dyDescent="0.4">
      <c r="B294" s="2" t="s">
        <v>29</v>
      </c>
      <c r="C294" t="s">
        <v>15</v>
      </c>
      <c r="D294" s="4">
        <v>22</v>
      </c>
      <c r="E294" s="4">
        <f t="shared" si="32"/>
        <v>2.3429179978700747E-2</v>
      </c>
      <c r="F294" s="4">
        <v>6.2999999999999989</v>
      </c>
      <c r="G294" s="4">
        <v>99.9</v>
      </c>
      <c r="H294" s="4">
        <v>55.3</v>
      </c>
      <c r="I294" s="4">
        <v>2.9</v>
      </c>
      <c r="J294" s="4">
        <v>0.19</v>
      </c>
      <c r="K294" s="4">
        <v>0.52578947368421058</v>
      </c>
      <c r="L294" s="4">
        <v>1.02</v>
      </c>
      <c r="M294" s="4">
        <v>23.91</v>
      </c>
      <c r="N294" s="4">
        <v>332.4</v>
      </c>
      <c r="R294">
        <v>1.1632246850000001</v>
      </c>
      <c r="S294">
        <v>0.581612342</v>
      </c>
      <c r="T294">
        <v>18.001549950000001</v>
      </c>
      <c r="U294">
        <v>21.703450050000001</v>
      </c>
      <c r="V294">
        <v>18.149999999999999</v>
      </c>
      <c r="W294">
        <v>20.78</v>
      </c>
    </row>
    <row r="295" spans="2:24" x14ac:dyDescent="0.4">
      <c r="B295" s="2" t="s">
        <v>37</v>
      </c>
      <c r="C295" t="s">
        <v>15</v>
      </c>
      <c r="D295" s="4">
        <v>6</v>
      </c>
      <c r="E295" s="4">
        <f t="shared" si="32"/>
        <v>6.3897763578274758E-3</v>
      </c>
      <c r="F295" s="4">
        <v>7.4600000000000009</v>
      </c>
      <c r="G295" s="4">
        <v>196.1</v>
      </c>
      <c r="H295" s="4">
        <v>52.1</v>
      </c>
      <c r="I295" s="4">
        <v>3</v>
      </c>
      <c r="J295" s="4">
        <v>0.38</v>
      </c>
      <c r="K295" s="4">
        <v>0.51605263157894743</v>
      </c>
      <c r="L295" s="4">
        <v>1.46</v>
      </c>
      <c r="M295" s="4">
        <v>22.24</v>
      </c>
      <c r="N295" s="4">
        <v>314.77</v>
      </c>
      <c r="R295">
        <v>2.072212988</v>
      </c>
      <c r="S295">
        <v>1.036106494</v>
      </c>
      <c r="T295">
        <v>21.362646720000001</v>
      </c>
      <c r="U295">
        <v>27.95735328</v>
      </c>
      <c r="V295">
        <v>22.07</v>
      </c>
      <c r="W295">
        <v>26.46</v>
      </c>
    </row>
    <row r="296" spans="2:24" x14ac:dyDescent="0.4">
      <c r="B296" s="2" t="s">
        <v>30</v>
      </c>
      <c r="C296" t="s">
        <v>15</v>
      </c>
      <c r="D296" s="4">
        <v>11</v>
      </c>
      <c r="E296" s="4">
        <f t="shared" si="32"/>
        <v>1.1714589989350373E-2</v>
      </c>
      <c r="F296" s="4">
        <v>7.7600000000000007</v>
      </c>
      <c r="G296" s="4">
        <v>107.5</v>
      </c>
      <c r="H296" s="4">
        <v>55.3</v>
      </c>
      <c r="I296" s="4">
        <v>3.4</v>
      </c>
      <c r="J296" s="4">
        <v>0.26</v>
      </c>
      <c r="K296" s="4">
        <v>0.41346153846153844</v>
      </c>
      <c r="L296" s="4">
        <v>1.79</v>
      </c>
      <c r="M296" s="4">
        <v>24.31</v>
      </c>
      <c r="N296" s="4">
        <v>338.22</v>
      </c>
      <c r="R296">
        <v>0.37668510300000002</v>
      </c>
      <c r="S296">
        <v>0.188342551</v>
      </c>
      <c r="T296">
        <v>18.133109940000001</v>
      </c>
      <c r="U296">
        <v>19.331890059999999</v>
      </c>
      <c r="V296">
        <v>18.190000000000001</v>
      </c>
      <c r="W296">
        <v>19.02</v>
      </c>
    </row>
    <row r="297" spans="2:24" x14ac:dyDescent="0.4">
      <c r="B297" s="2" t="s">
        <v>33</v>
      </c>
      <c r="C297" t="s">
        <v>15</v>
      </c>
      <c r="D297" s="4">
        <v>16</v>
      </c>
      <c r="E297" s="4">
        <f t="shared" si="32"/>
        <v>1.7039403620873271E-2</v>
      </c>
      <c r="F297" s="4">
        <v>4.8599999999999994</v>
      </c>
      <c r="G297" s="4">
        <v>102.1</v>
      </c>
      <c r="H297" s="4">
        <v>44.8</v>
      </c>
      <c r="I297" s="4">
        <v>2.1</v>
      </c>
      <c r="J297" s="4">
        <v>0.19</v>
      </c>
      <c r="K297" s="4">
        <v>0.53736842105263161</v>
      </c>
      <c r="L297" s="4">
        <v>1.02</v>
      </c>
      <c r="M297" s="4">
        <v>22.85</v>
      </c>
      <c r="N297" s="4">
        <v>329.29</v>
      </c>
      <c r="R297">
        <v>1.137786594</v>
      </c>
      <c r="S297">
        <v>0.56889329700000002</v>
      </c>
      <c r="T297">
        <v>18.692027629999998</v>
      </c>
      <c r="U297">
        <v>22.312972370000001</v>
      </c>
      <c r="V297">
        <v>19.12</v>
      </c>
      <c r="W297">
        <v>21.45</v>
      </c>
    </row>
    <row r="298" spans="2:24" x14ac:dyDescent="0.4">
      <c r="D298" s="4">
        <f>SUM(D292:D297)</f>
        <v>939</v>
      </c>
      <c r="F298" s="4">
        <f>E292*F292+E293*F293+E294*F294+E295*F295+E296*F296+E297*F297</f>
        <v>7.0044302449414273</v>
      </c>
      <c r="G298" s="4">
        <f>E292*G292+E293*G293+E294*G294+E295*G295+E296*G296+E297*G297</f>
        <v>99.646751863684756</v>
      </c>
      <c r="H298" s="4">
        <f>E292*H292+E293*H293+E294*H294+E295*H295+E296*H296+E297*H297</f>
        <v>35.335569755058572</v>
      </c>
      <c r="I298" s="4">
        <f>E292*I292+E293*I293+E294*I294+E295*I295+E296*I296+E297*I297</f>
        <v>2.417678381256656</v>
      </c>
      <c r="J298" s="4">
        <f>E292*J292+E293*J293+E294*J294+E295*J295+E296*J296+E297*J297</f>
        <v>0.10285410010649627</v>
      </c>
      <c r="K298" s="4">
        <v>0.96881652516048866</v>
      </c>
      <c r="L298" s="4">
        <f>E292*L292+E293*L293+E294*L294+E295*L295+E296*L296+E297*L297</f>
        <v>1.304696485623003</v>
      </c>
      <c r="M298" s="4">
        <f>E292*M292+E293*M293+E294*M294+E295*M295+E296*M296+E297*M297</f>
        <v>21.79076677316294</v>
      </c>
      <c r="N298" s="4">
        <f>E292*N292+E293*N293+E294*N294+E295*N295+E296*N296+E297*N297</f>
        <v>308.15925452609156</v>
      </c>
      <c r="R298">
        <v>2.7030152919999999</v>
      </c>
      <c r="S298">
        <v>1.351507646</v>
      </c>
      <c r="T298">
        <v>18.796399489999999</v>
      </c>
      <c r="U298">
        <v>27.398600510000001</v>
      </c>
      <c r="V298">
        <v>20.12</v>
      </c>
      <c r="W298">
        <v>26.64</v>
      </c>
    </row>
    <row r="299" spans="2:24" x14ac:dyDescent="0.4">
      <c r="R299">
        <v>0.95711371700000003</v>
      </c>
      <c r="S299">
        <v>0.47855685799999997</v>
      </c>
      <c r="T299">
        <v>16.717018490000001</v>
      </c>
      <c r="U299">
        <v>19.762981509999999</v>
      </c>
      <c r="V299">
        <v>17.05</v>
      </c>
      <c r="W299">
        <v>19.350000000000001</v>
      </c>
    </row>
    <row r="300" spans="2:24" x14ac:dyDescent="0.4">
      <c r="R300">
        <v>0.43354161699999999</v>
      </c>
      <c r="S300">
        <v>0.21677080800000001</v>
      </c>
      <c r="T300">
        <v>19.192638540000001</v>
      </c>
      <c r="U300">
        <v>20.57236146</v>
      </c>
      <c r="V300">
        <v>19.329999999999998</v>
      </c>
      <c r="W300">
        <v>20.350000000000001</v>
      </c>
    </row>
    <row r="301" spans="2:24" x14ac:dyDescent="0.4">
      <c r="B301" s="2" t="s">
        <v>27</v>
      </c>
      <c r="C301" t="s">
        <v>15</v>
      </c>
      <c r="D301" s="4">
        <v>792</v>
      </c>
      <c r="E301" s="4">
        <f>D301/1006</f>
        <v>0.78727634194831009</v>
      </c>
      <c r="F301" s="4">
        <v>3.2600000000000002</v>
      </c>
      <c r="G301" s="4">
        <v>62.9</v>
      </c>
      <c r="H301" s="4">
        <v>27.1</v>
      </c>
      <c r="I301" s="4">
        <v>2.1</v>
      </c>
      <c r="J301" s="4">
        <v>0.03</v>
      </c>
      <c r="K301" s="4">
        <v>2.0966666666666667</v>
      </c>
      <c r="L301" s="4">
        <v>1.3</v>
      </c>
      <c r="M301" s="4">
        <v>20.43</v>
      </c>
      <c r="N301" s="4">
        <v>303.56</v>
      </c>
      <c r="R301">
        <v>1.5659714769999999</v>
      </c>
      <c r="S301">
        <v>0.78298573800000004</v>
      </c>
      <c r="T301">
        <v>22.288189930000001</v>
      </c>
      <c r="U301">
        <v>27.271810070000001</v>
      </c>
      <c r="V301">
        <v>22.5</v>
      </c>
      <c r="W301">
        <v>25.98</v>
      </c>
    </row>
    <row r="302" spans="2:24" x14ac:dyDescent="0.4">
      <c r="B302" s="2" t="s">
        <v>36</v>
      </c>
      <c r="C302" t="s">
        <v>15</v>
      </c>
      <c r="D302" s="4">
        <v>171</v>
      </c>
      <c r="E302" s="4">
        <f t="shared" ref="E302:E306" si="33">D302/1006</f>
        <v>0.16998011928429424</v>
      </c>
      <c r="F302" s="4">
        <v>27.3</v>
      </c>
      <c r="G302" s="4">
        <v>382.6</v>
      </c>
      <c r="H302" s="4">
        <v>56.6</v>
      </c>
      <c r="I302" s="4">
        <v>2.2999999999999998</v>
      </c>
      <c r="J302" s="4">
        <v>0.26</v>
      </c>
      <c r="K302" s="4">
        <v>1.4715384615384617</v>
      </c>
      <c r="L302" s="4">
        <v>1.24</v>
      </c>
      <c r="M302" s="4">
        <v>20.12</v>
      </c>
      <c r="N302" s="4">
        <v>321.39999999999998</v>
      </c>
      <c r="R302">
        <v>2.6529734089999999</v>
      </c>
      <c r="S302">
        <v>0.38292372800000002</v>
      </c>
      <c r="T302">
        <v>19.814240160000001</v>
      </c>
      <c r="U302">
        <v>21.354926509999999</v>
      </c>
      <c r="V302">
        <v>16.41</v>
      </c>
      <c r="W302">
        <v>26.64</v>
      </c>
    </row>
    <row r="303" spans="2:24" x14ac:dyDescent="0.4">
      <c r="B303" s="2" t="s">
        <v>29</v>
      </c>
      <c r="C303" t="s">
        <v>15</v>
      </c>
      <c r="D303" s="4">
        <v>10</v>
      </c>
      <c r="E303" s="4">
        <f t="shared" si="33"/>
        <v>9.9403578528827041E-3</v>
      </c>
      <c r="F303" s="4">
        <v>8.68</v>
      </c>
      <c r="G303" s="4">
        <v>240.3</v>
      </c>
      <c r="H303" s="4">
        <v>72.900000000000006</v>
      </c>
      <c r="I303" s="4">
        <v>2.1</v>
      </c>
      <c r="J303" s="4">
        <v>0.28000000000000003</v>
      </c>
      <c r="K303" s="4">
        <v>0.85821428571428571</v>
      </c>
      <c r="L303" s="4">
        <v>1.71</v>
      </c>
      <c r="M303" s="4">
        <v>20.07</v>
      </c>
      <c r="N303" s="4">
        <v>327.77</v>
      </c>
      <c r="R303">
        <v>1.5208984000000001</v>
      </c>
      <c r="S303">
        <v>0.219522775</v>
      </c>
      <c r="T303">
        <v>20.139370509999999</v>
      </c>
      <c r="U303">
        <v>21.02979616</v>
      </c>
    </row>
    <row r="304" spans="2:24" x14ac:dyDescent="0.4">
      <c r="B304" s="2" t="s">
        <v>37</v>
      </c>
      <c r="C304" t="s">
        <v>15</v>
      </c>
      <c r="D304" s="4">
        <v>16</v>
      </c>
      <c r="E304" s="4">
        <f t="shared" si="33"/>
        <v>1.5904572564612324E-2</v>
      </c>
      <c r="F304" s="4">
        <v>7.0600000000000005</v>
      </c>
      <c r="G304" s="4">
        <v>102.4</v>
      </c>
      <c r="H304" s="4">
        <v>58.5</v>
      </c>
      <c r="I304" s="4">
        <v>4.0999999999999996</v>
      </c>
      <c r="J304" s="4">
        <v>0.23</v>
      </c>
      <c r="K304" s="4">
        <v>0.44521739130434784</v>
      </c>
      <c r="L304" s="4">
        <v>1.58</v>
      </c>
      <c r="M304" s="4">
        <v>20.079999999999998</v>
      </c>
      <c r="N304" s="4">
        <v>310.83</v>
      </c>
      <c r="S304">
        <v>0.68468893900000005</v>
      </c>
      <c r="T304">
        <v>19.077593140000001</v>
      </c>
      <c r="U304">
        <v>22.091573530000002</v>
      </c>
      <c r="X304">
        <v>5.0473043239999997</v>
      </c>
    </row>
    <row r="305" spans="2:24" x14ac:dyDescent="0.4">
      <c r="B305" s="2" t="s">
        <v>30</v>
      </c>
      <c r="C305" t="s">
        <v>15</v>
      </c>
      <c r="D305" s="4">
        <v>11</v>
      </c>
      <c r="E305" s="4">
        <f t="shared" si="33"/>
        <v>1.0934393638170975E-2</v>
      </c>
      <c r="F305" s="4">
        <v>9.16</v>
      </c>
      <c r="G305" s="4">
        <v>108.4</v>
      </c>
      <c r="H305" s="4">
        <v>72.900000000000006</v>
      </c>
      <c r="I305" s="4">
        <v>3.5</v>
      </c>
      <c r="J305" s="4">
        <v>0.27</v>
      </c>
      <c r="K305" s="4">
        <v>0.40148148148148149</v>
      </c>
      <c r="L305" s="4">
        <v>1.62</v>
      </c>
      <c r="M305" s="4">
        <v>20.309999999999999</v>
      </c>
      <c r="N305" s="4">
        <v>340.22</v>
      </c>
      <c r="R305">
        <v>48.967338093999999</v>
      </c>
      <c r="S305">
        <v>24.483669046999999</v>
      </c>
      <c r="T305">
        <v>253.49203790000001</v>
      </c>
      <c r="U305">
        <v>409.32796209999998</v>
      </c>
      <c r="V305">
        <v>290.31</v>
      </c>
      <c r="W305">
        <v>397.13</v>
      </c>
    </row>
    <row r="306" spans="2:24" x14ac:dyDescent="0.4">
      <c r="B306" s="2" t="s">
        <v>33</v>
      </c>
      <c r="C306" t="s">
        <v>15</v>
      </c>
      <c r="D306" s="4">
        <v>6</v>
      </c>
      <c r="E306" s="4">
        <f t="shared" si="33"/>
        <v>5.9642147117296221E-3</v>
      </c>
      <c r="F306" s="4">
        <v>3.3200000000000003</v>
      </c>
      <c r="G306" s="4">
        <v>145.5</v>
      </c>
      <c r="H306" s="4">
        <v>25.3</v>
      </c>
      <c r="I306" s="4">
        <v>4.9000000000000004</v>
      </c>
      <c r="J306" s="4">
        <v>0.19</v>
      </c>
      <c r="K306" s="4">
        <v>0.76578947368421058</v>
      </c>
      <c r="L306" s="4">
        <v>1.05</v>
      </c>
      <c r="M306" s="4">
        <v>20.11</v>
      </c>
      <c r="N306" s="4">
        <v>325.14999999999998</v>
      </c>
      <c r="R306">
        <v>51.600303294</v>
      </c>
      <c r="S306">
        <v>25.800151647</v>
      </c>
      <c r="T306">
        <v>205.35740272000001</v>
      </c>
      <c r="U306">
        <v>369.57259728000002</v>
      </c>
      <c r="V306">
        <v>211.13</v>
      </c>
      <c r="W306">
        <v>321.13</v>
      </c>
    </row>
    <row r="307" spans="2:24" x14ac:dyDescent="0.4">
      <c r="D307" s="4">
        <f>SUM(D301:D306)</f>
        <v>1006</v>
      </c>
      <c r="F307" s="4">
        <f>E301*F301+E302*F302+E303*F303+E304*F304+E305*F305+E306*F306</f>
        <v>7.5255069582504976</v>
      </c>
      <c r="G307" s="4">
        <f>E301*G301+E302*G302+E303*G303+E304*G304+E305*G305+E306*G306</f>
        <v>120.62445328031811</v>
      </c>
      <c r="H307" s="4">
        <f>E301*H301+E302*H302+E303*H303+E304*H304+E305*H305+E306*H306</f>
        <v>33.559145129224653</v>
      </c>
      <c r="I307" s="4">
        <f>E301*I301+E302*I302+E303*I303+E304*I304+E305*I305+E306*I306</f>
        <v>2.1978131212723659</v>
      </c>
      <c r="J307" s="4">
        <f>E301*J301+E302*J302+E303*J303+E304*J304+E305*J305+E306*J306</f>
        <v>7.8339960238568582E-2</v>
      </c>
      <c r="K307" s="4">
        <v>1.5397563760944046</v>
      </c>
      <c r="L307" s="4">
        <f>E301*L301+E302*L302+E303*L303+E304*L304+E305*L305+E306*L306</f>
        <v>1.3003379721669981</v>
      </c>
      <c r="M307" s="4">
        <f>E301*M301+E302*M302+E303*M303+E304*M304+E305*M305+E306*M306</f>
        <v>20.364940357852884</v>
      </c>
      <c r="N307" s="4">
        <f>E301*N301+E302*N302+E303*N303+E304*N304+E305*N305+E306*N306</f>
        <v>307.47834990059641</v>
      </c>
      <c r="R307">
        <v>17.838380672</v>
      </c>
      <c r="S307">
        <v>8.9191903359999998</v>
      </c>
      <c r="T307">
        <v>294.83765567</v>
      </c>
      <c r="U307">
        <v>351.60734432999999</v>
      </c>
      <c r="V307">
        <v>304.3</v>
      </c>
      <c r="W307">
        <v>347.11</v>
      </c>
    </row>
    <row r="308" spans="2:24" x14ac:dyDescent="0.4">
      <c r="R308">
        <v>6.8908973769999999</v>
      </c>
      <c r="S308">
        <v>3.445448689</v>
      </c>
      <c r="T308">
        <v>296.55504454999999</v>
      </c>
      <c r="U308">
        <v>318.48495544999997</v>
      </c>
      <c r="V308">
        <v>300.3</v>
      </c>
      <c r="W308">
        <v>314.8</v>
      </c>
    </row>
    <row r="309" spans="2:24" x14ac:dyDescent="0.4">
      <c r="R309">
        <v>17.869048425999999</v>
      </c>
      <c r="S309">
        <v>8.9345242129999995</v>
      </c>
      <c r="T309">
        <v>289.80885642999999</v>
      </c>
      <c r="U309">
        <v>346.67614357000002</v>
      </c>
      <c r="V309">
        <v>301.63</v>
      </c>
      <c r="W309">
        <v>341.75</v>
      </c>
    </row>
    <row r="310" spans="2:24" x14ac:dyDescent="0.4">
      <c r="R310">
        <v>0.50537115099999996</v>
      </c>
      <c r="S310">
        <v>0.252685575</v>
      </c>
      <c r="T310">
        <v>302.38584171999997</v>
      </c>
      <c r="U310">
        <v>303.99415828000002</v>
      </c>
      <c r="V310">
        <v>302.45</v>
      </c>
      <c r="W310">
        <v>303.58999999999997</v>
      </c>
    </row>
    <row r="311" spans="2:24" x14ac:dyDescent="0.4">
      <c r="B311" s="2" t="s">
        <v>27</v>
      </c>
      <c r="C311" t="s">
        <v>15</v>
      </c>
      <c r="D311" s="4">
        <v>791</v>
      </c>
      <c r="E311" s="4">
        <f>D311/1020</f>
        <v>0.77549019607843139</v>
      </c>
      <c r="F311" s="4">
        <v>5.82</v>
      </c>
      <c r="G311" s="4">
        <v>65.3</v>
      </c>
      <c r="H311" s="4">
        <v>42.3</v>
      </c>
      <c r="I311" s="4">
        <v>1.7</v>
      </c>
      <c r="J311" s="4">
        <v>0.05</v>
      </c>
      <c r="K311" s="4">
        <v>1.3059999999999998</v>
      </c>
      <c r="L311" s="4">
        <v>1.3</v>
      </c>
      <c r="M311" s="4">
        <v>20.190000000000001</v>
      </c>
      <c r="N311" s="4">
        <v>301.08</v>
      </c>
      <c r="R311">
        <v>5.8317142989999997</v>
      </c>
      <c r="S311">
        <v>2.9158571499999999</v>
      </c>
      <c r="T311">
        <v>304.70294118999999</v>
      </c>
      <c r="U311">
        <v>323.26205880999998</v>
      </c>
      <c r="V311">
        <v>306.97000000000003</v>
      </c>
      <c r="W311">
        <v>320.47000000000003</v>
      </c>
    </row>
    <row r="312" spans="2:24" x14ac:dyDescent="0.4">
      <c r="B312" s="2" t="s">
        <v>36</v>
      </c>
      <c r="C312" t="s">
        <v>15</v>
      </c>
      <c r="D312" s="4">
        <v>185</v>
      </c>
      <c r="E312" s="4">
        <f t="shared" ref="E312:E316" si="34">D312/1020</f>
        <v>0.18137254901960784</v>
      </c>
      <c r="F312" s="4">
        <v>23.580000000000002</v>
      </c>
      <c r="G312" s="4">
        <v>305.10000000000002</v>
      </c>
      <c r="H312" s="4">
        <v>99.5</v>
      </c>
      <c r="I312" s="4">
        <v>2.7</v>
      </c>
      <c r="J312" s="4">
        <v>0.37</v>
      </c>
      <c r="K312" s="4">
        <v>0.82459459459459472</v>
      </c>
      <c r="L312" s="4">
        <v>1.27</v>
      </c>
      <c r="M312" s="4">
        <v>22.4</v>
      </c>
      <c r="N312" s="4">
        <v>319.73</v>
      </c>
      <c r="R312">
        <v>11.507786855999999</v>
      </c>
      <c r="S312">
        <v>5.7538934279999996</v>
      </c>
      <c r="T312">
        <v>299.59104311999999</v>
      </c>
      <c r="U312">
        <v>336.21395688000001</v>
      </c>
      <c r="V312">
        <v>301.13</v>
      </c>
      <c r="W312">
        <v>327.33999999999997</v>
      </c>
    </row>
    <row r="313" spans="2:24" x14ac:dyDescent="0.4">
      <c r="B313" s="2" t="s">
        <v>29</v>
      </c>
      <c r="C313" t="s">
        <v>15</v>
      </c>
      <c r="D313" s="4">
        <v>15</v>
      </c>
      <c r="E313" s="4">
        <f t="shared" si="34"/>
        <v>1.4705882352941176E-2</v>
      </c>
      <c r="F313" s="4">
        <v>9.86</v>
      </c>
      <c r="G313" s="4">
        <v>150.5</v>
      </c>
      <c r="H313" s="4">
        <v>65.5</v>
      </c>
      <c r="I313" s="4">
        <v>3.2</v>
      </c>
      <c r="J313" s="4">
        <v>0.31</v>
      </c>
      <c r="K313" s="4">
        <v>0.48548387096774198</v>
      </c>
      <c r="L313" s="4">
        <v>1.53</v>
      </c>
      <c r="M313" s="4">
        <v>25.11</v>
      </c>
      <c r="N313" s="4">
        <v>321.51</v>
      </c>
      <c r="R313">
        <v>9.3179446049999992</v>
      </c>
      <c r="S313">
        <v>4.6589723029999996</v>
      </c>
      <c r="T313">
        <v>306.81057081</v>
      </c>
      <c r="U313">
        <v>336.46442918999998</v>
      </c>
      <c r="V313">
        <v>311.43</v>
      </c>
      <c r="W313">
        <v>333.99</v>
      </c>
    </row>
    <row r="314" spans="2:24" x14ac:dyDescent="0.4">
      <c r="B314" s="2" t="s">
        <v>37</v>
      </c>
      <c r="C314" t="s">
        <v>15</v>
      </c>
      <c r="D314" s="4">
        <v>11</v>
      </c>
      <c r="E314" s="4">
        <f t="shared" si="34"/>
        <v>1.0784313725490196E-2</v>
      </c>
      <c r="F314" s="4">
        <v>16.32</v>
      </c>
      <c r="G314" s="4">
        <v>228.1</v>
      </c>
      <c r="H314" s="4">
        <v>38.1</v>
      </c>
      <c r="I314" s="4">
        <v>2.2999999999999998</v>
      </c>
      <c r="J314" s="4">
        <v>0.23</v>
      </c>
      <c r="K314" s="4">
        <v>0.99173913043478257</v>
      </c>
      <c r="L314" s="4">
        <v>1.73</v>
      </c>
      <c r="M314" s="4">
        <v>21.21</v>
      </c>
      <c r="N314" s="4">
        <v>307.37</v>
      </c>
      <c r="R314">
        <v>17.051601097999999</v>
      </c>
      <c r="S314">
        <v>8.5258005489999995</v>
      </c>
      <c r="T314">
        <v>287.19209754000002</v>
      </c>
      <c r="U314">
        <v>341.45790246000001</v>
      </c>
      <c r="V314">
        <v>302.55</v>
      </c>
      <c r="W314">
        <v>339.28</v>
      </c>
    </row>
    <row r="315" spans="2:24" x14ac:dyDescent="0.4">
      <c r="B315" s="2" t="s">
        <v>30</v>
      </c>
      <c r="C315" t="s">
        <v>15</v>
      </c>
      <c r="D315" s="4">
        <v>11</v>
      </c>
      <c r="E315" s="4">
        <f t="shared" si="34"/>
        <v>1.0784313725490196E-2</v>
      </c>
      <c r="F315" s="4">
        <v>7.8599999999999994</v>
      </c>
      <c r="G315" s="4">
        <v>109.3</v>
      </c>
      <c r="H315" s="4">
        <v>65.5</v>
      </c>
      <c r="I315" s="4">
        <v>3.6</v>
      </c>
      <c r="J315" s="4">
        <v>0.28000000000000003</v>
      </c>
      <c r="K315" s="4">
        <v>0.39035714285714285</v>
      </c>
      <c r="L315" s="4">
        <v>1.64</v>
      </c>
      <c r="M315" s="4">
        <v>22.31</v>
      </c>
      <c r="N315" s="4">
        <v>328.42</v>
      </c>
      <c r="R315">
        <v>4.9686307640000003</v>
      </c>
      <c r="S315">
        <v>2.4843153820000001</v>
      </c>
      <c r="T315">
        <v>304.70129968999998</v>
      </c>
      <c r="U315">
        <v>320.51370030999999</v>
      </c>
      <c r="V315">
        <v>309.33999999999997</v>
      </c>
      <c r="W315">
        <v>320.01</v>
      </c>
    </row>
    <row r="316" spans="2:24" x14ac:dyDescent="0.4">
      <c r="B316" s="2" t="s">
        <v>33</v>
      </c>
      <c r="C316" t="s">
        <v>15</v>
      </c>
      <c r="D316" s="4">
        <v>7</v>
      </c>
      <c r="E316" s="4">
        <f t="shared" si="34"/>
        <v>6.8627450980392156E-3</v>
      </c>
      <c r="F316" s="4">
        <v>5.0399999999999991</v>
      </c>
      <c r="G316" s="4">
        <v>206.9</v>
      </c>
      <c r="H316" s="4">
        <v>25.9</v>
      </c>
      <c r="I316" s="4">
        <v>2.7</v>
      </c>
      <c r="J316" s="4">
        <v>0.23</v>
      </c>
      <c r="K316" s="4">
        <v>0.89956521739130435</v>
      </c>
      <c r="L316" s="4">
        <v>1.57</v>
      </c>
      <c r="M316" s="4">
        <v>22.1</v>
      </c>
      <c r="N316" s="4">
        <v>420.45</v>
      </c>
      <c r="R316">
        <v>7.6205003119999999</v>
      </c>
      <c r="S316">
        <v>3.8102501559999999</v>
      </c>
      <c r="T316">
        <v>308.01658347</v>
      </c>
      <c r="U316">
        <v>332.26841653000002</v>
      </c>
      <c r="V316">
        <v>311.02</v>
      </c>
      <c r="W316">
        <v>329.62</v>
      </c>
    </row>
    <row r="317" spans="2:24" x14ac:dyDescent="0.4">
      <c r="D317" s="4">
        <f>SUM(D311:D316)</f>
        <v>1020</v>
      </c>
      <c r="F317" s="4">
        <f>E311*F311+E312*F312+E313*F313+E314*F314+E315*F315+E316*F316</f>
        <v>9.2304705882352955</v>
      </c>
      <c r="G317" s="4">
        <f>E311*G311+E312*G312+E313*G313+E314*G314+E315*G315+E316*G316</f>
        <v>113.24803921568626</v>
      </c>
      <c r="H317" s="4">
        <f>E311*H311+E312*H312+E313*H313+E314*H314+E315*H315+E316*H316</f>
        <v>53.108039215686276</v>
      </c>
      <c r="I317" s="4">
        <f>E311*I311+E312*I312+E313*I313+E314*I314+E315*I315+E316*I316</f>
        <v>1.9372549019607845</v>
      </c>
      <c r="J317" s="4">
        <f>E311*J311+E312*J312+E313*J313+E314*J314+E315*J315+E316*J316</f>
        <v>0.11751960784313727</v>
      </c>
      <c r="K317" s="4">
        <v>0.96365228998081243</v>
      </c>
      <c r="L317" s="4">
        <f>E311*L311+E312*L312+E313*L313+E314*L314+E315*L315+E316*L316</f>
        <v>1.3080980392156865</v>
      </c>
      <c r="M317" s="4">
        <f>E311*M311+E312*M312+E313*M313+E314*M314+E315*M315+E316*M316</f>
        <v>20.710156862745105</v>
      </c>
      <c r="N317" s="4">
        <f>E311*N311+E312*N312+E313*N313+E314*N314+E315*N315+E316*N316</f>
        <v>305.94492156862742</v>
      </c>
      <c r="R317">
        <v>22.897843690999999</v>
      </c>
      <c r="S317">
        <v>3.3050190549999998</v>
      </c>
      <c r="T317">
        <v>307.65511759999998</v>
      </c>
      <c r="U317">
        <v>320.95279906000002</v>
      </c>
      <c r="V317">
        <v>211.13</v>
      </c>
      <c r="W317">
        <v>397.13</v>
      </c>
    </row>
    <row r="318" spans="2:24" x14ac:dyDescent="0.4">
      <c r="R318">
        <v>23.044197827000001</v>
      </c>
      <c r="S318">
        <v>3.326143455</v>
      </c>
      <c r="T318">
        <v>307.55822675000002</v>
      </c>
      <c r="U318">
        <v>321.04968991999999</v>
      </c>
    </row>
    <row r="319" spans="2:24" x14ac:dyDescent="0.4">
      <c r="S319" t="s">
        <v>76</v>
      </c>
      <c r="T319" t="s">
        <v>77</v>
      </c>
      <c r="U319" t="s">
        <v>78</v>
      </c>
      <c r="X319">
        <v>-7.1822492110000002</v>
      </c>
    </row>
    <row r="320" spans="2:24" x14ac:dyDescent="0.4">
      <c r="B320" s="2" t="s">
        <v>27</v>
      </c>
      <c r="C320" t="s">
        <v>15</v>
      </c>
      <c r="D320" s="4">
        <v>821</v>
      </c>
      <c r="E320" s="4">
        <f>D320/1020</f>
        <v>0.80490196078431375</v>
      </c>
      <c r="F320" s="4">
        <v>3.1</v>
      </c>
      <c r="G320" s="4">
        <v>44.1</v>
      </c>
      <c r="H320" s="4">
        <v>23.2</v>
      </c>
      <c r="I320" s="4">
        <v>1.6</v>
      </c>
      <c r="J320" s="4">
        <v>0.04</v>
      </c>
      <c r="K320" s="4">
        <v>1.1025</v>
      </c>
      <c r="L320" s="4">
        <v>1.27</v>
      </c>
      <c r="M320" s="4">
        <v>20.309999999999999</v>
      </c>
      <c r="N320" s="4">
        <v>304.14999999999998</v>
      </c>
      <c r="R320">
        <v>4.0483928779999996</v>
      </c>
      <c r="S320">
        <v>2.0241964389999998</v>
      </c>
      <c r="T320">
        <v>11.96108602</v>
      </c>
      <c r="U320">
        <v>24.84487897</v>
      </c>
      <c r="V320">
        <v>13.534266000000001</v>
      </c>
      <c r="W320">
        <v>22.577031999999999</v>
      </c>
    </row>
    <row r="321" spans="2:24" x14ac:dyDescent="0.4">
      <c r="B321" s="2" t="s">
        <v>36</v>
      </c>
      <c r="C321" t="s">
        <v>15</v>
      </c>
      <c r="D321" s="4">
        <v>147</v>
      </c>
      <c r="E321" s="4">
        <f t="shared" ref="E321:E325" si="35">D321/1020</f>
        <v>0.14411764705882352</v>
      </c>
      <c r="F321" s="4">
        <v>28.04</v>
      </c>
      <c r="G321" s="4">
        <v>297.5</v>
      </c>
      <c r="H321" s="4">
        <v>102.4</v>
      </c>
      <c r="I321" s="4">
        <v>2.8</v>
      </c>
      <c r="J321" s="4">
        <v>0.28000000000000003</v>
      </c>
      <c r="K321" s="4">
        <v>1.0625</v>
      </c>
      <c r="L321" s="4">
        <v>1.47</v>
      </c>
      <c r="M321" s="4">
        <v>23.23</v>
      </c>
      <c r="N321" s="4">
        <v>311.43</v>
      </c>
      <c r="R321">
        <v>2.5458897779999998</v>
      </c>
      <c r="S321">
        <v>1.2729448889999999</v>
      </c>
      <c r="T321">
        <v>11.64745649</v>
      </c>
      <c r="U321">
        <v>19.749614009999998</v>
      </c>
      <c r="V321">
        <v>11.941742</v>
      </c>
      <c r="W321">
        <v>17.292946000000001</v>
      </c>
    </row>
    <row r="322" spans="2:24" x14ac:dyDescent="0.4">
      <c r="B322" s="2" t="s">
        <v>29</v>
      </c>
      <c r="C322" t="s">
        <v>15</v>
      </c>
      <c r="D322" s="4">
        <v>11</v>
      </c>
      <c r="E322" s="4">
        <f t="shared" si="35"/>
        <v>1.0784313725490196E-2</v>
      </c>
      <c r="F322" s="4">
        <v>10.08</v>
      </c>
      <c r="G322" s="4">
        <v>161.80000000000001</v>
      </c>
      <c r="H322" s="4">
        <v>78.8</v>
      </c>
      <c r="I322" s="4">
        <v>2.5</v>
      </c>
      <c r="J322" s="4">
        <v>0.32</v>
      </c>
      <c r="K322" s="4">
        <v>0.50562499999999999</v>
      </c>
      <c r="L322" s="4">
        <v>1.22</v>
      </c>
      <c r="M322" s="4">
        <v>25.12</v>
      </c>
      <c r="N322" s="4">
        <v>313.14999999999998</v>
      </c>
      <c r="R322">
        <v>0.23706437799999999</v>
      </c>
      <c r="S322">
        <v>0.118532189</v>
      </c>
      <c r="T322">
        <v>15.05074531</v>
      </c>
      <c r="U322">
        <v>15.80518996</v>
      </c>
      <c r="V322">
        <v>15.086762999999999</v>
      </c>
      <c r="W322">
        <v>15.635586</v>
      </c>
    </row>
    <row r="323" spans="2:24" x14ac:dyDescent="0.4">
      <c r="B323" s="2" t="s">
        <v>37</v>
      </c>
      <c r="C323" t="s">
        <v>15</v>
      </c>
      <c r="D323" s="4">
        <v>13</v>
      </c>
      <c r="E323" s="4">
        <f t="shared" si="35"/>
        <v>1.2745098039215686E-2</v>
      </c>
      <c r="F323" s="4">
        <v>11.820000000000002</v>
      </c>
      <c r="G323" s="4">
        <v>115.1</v>
      </c>
      <c r="H323" s="4">
        <v>61.5</v>
      </c>
      <c r="I323" s="4">
        <v>3.5</v>
      </c>
      <c r="J323" s="4">
        <v>0.43</v>
      </c>
      <c r="K323" s="4">
        <v>0.26767441860465119</v>
      </c>
      <c r="L323" s="4">
        <v>1.71</v>
      </c>
      <c r="M323" s="4">
        <v>23.28</v>
      </c>
      <c r="N323" s="4">
        <v>309.33999999999997</v>
      </c>
      <c r="R323">
        <v>1.4932712290000001</v>
      </c>
      <c r="S323">
        <v>0.74663561499999997</v>
      </c>
      <c r="T323">
        <v>13.30197297</v>
      </c>
      <c r="U323">
        <v>18.054228479999999</v>
      </c>
      <c r="V323">
        <v>14.250792000000001</v>
      </c>
      <c r="W323">
        <v>17.265226999999999</v>
      </c>
    </row>
    <row r="324" spans="2:24" x14ac:dyDescent="0.4">
      <c r="B324" s="2" t="s">
        <v>30</v>
      </c>
      <c r="C324" t="s">
        <v>15</v>
      </c>
      <c r="D324" s="4">
        <v>20</v>
      </c>
      <c r="E324" s="4">
        <f t="shared" si="35"/>
        <v>1.9607843137254902E-2</v>
      </c>
      <c r="F324" s="4">
        <v>7.76</v>
      </c>
      <c r="G324" s="4">
        <v>130.19999999999999</v>
      </c>
      <c r="H324" s="4">
        <v>52.8</v>
      </c>
      <c r="I324" s="4">
        <v>2.7</v>
      </c>
      <c r="J324" s="4">
        <v>0.28999999999999998</v>
      </c>
      <c r="K324" s="4">
        <v>0.44896551724137929</v>
      </c>
      <c r="L324" s="4">
        <v>1.87</v>
      </c>
      <c r="M324" s="4">
        <v>20.25</v>
      </c>
      <c r="N324" s="4">
        <v>338.22</v>
      </c>
      <c r="R324">
        <v>1.4859216850000001</v>
      </c>
      <c r="S324">
        <v>0.74296084299999998</v>
      </c>
      <c r="T324">
        <v>13.72006099</v>
      </c>
      <c r="U324">
        <v>18.448926969999999</v>
      </c>
      <c r="V324">
        <v>14.515399</v>
      </c>
      <c r="W324">
        <v>17.744353</v>
      </c>
    </row>
    <row r="325" spans="2:24" x14ac:dyDescent="0.4">
      <c r="B325" s="2" t="s">
        <v>33</v>
      </c>
      <c r="C325" t="s">
        <v>15</v>
      </c>
      <c r="D325" s="4">
        <v>8</v>
      </c>
      <c r="E325" s="4">
        <f t="shared" si="35"/>
        <v>7.8431372549019607E-3</v>
      </c>
      <c r="F325" s="4">
        <v>6.2399999999999993</v>
      </c>
      <c r="G325" s="4">
        <v>119.3</v>
      </c>
      <c r="H325" s="4">
        <v>36.4</v>
      </c>
      <c r="I325" s="4">
        <v>3.1</v>
      </c>
      <c r="J325" s="4">
        <v>0.19</v>
      </c>
      <c r="K325" s="4">
        <v>0.62789473684210517</v>
      </c>
      <c r="L325" s="4">
        <v>1.03</v>
      </c>
      <c r="M325" s="4">
        <v>22.17</v>
      </c>
      <c r="N325" s="4">
        <v>316.11</v>
      </c>
      <c r="R325">
        <v>1.0639024530000001</v>
      </c>
      <c r="S325">
        <v>0.53195122699999997</v>
      </c>
      <c r="T325">
        <v>10.66881948</v>
      </c>
      <c r="U325">
        <v>14.054631909999999</v>
      </c>
      <c r="V325">
        <v>11.473545</v>
      </c>
      <c r="W325">
        <v>13.744448999999999</v>
      </c>
    </row>
    <row r="326" spans="2:24" x14ac:dyDescent="0.4">
      <c r="D326" s="4">
        <f>SUM(D320:D325)</f>
        <v>1020</v>
      </c>
      <c r="F326" s="4">
        <f>E320*F320+E321*F321+E322*F322+E323*F323+E324*F324+E325*F325</f>
        <v>6.9967058823529422</v>
      </c>
      <c r="G326" s="4">
        <f>E320*G320+E321*G321+E322*G322+E323*G323+E324*G324+E325*G325</f>
        <v>85.071666666666673</v>
      </c>
      <c r="H326" s="4">
        <f>E320*H320+E321*H321+E322*H322+E323*H323+E324*H324+E325*H325</f>
        <v>36.385784313725487</v>
      </c>
      <c r="I326" s="4">
        <f>E320*I320+E321*I321+E322*I322+E323*I323+E324*I324+E325*I325</f>
        <v>1.8401960784313727</v>
      </c>
      <c r="J326" s="4">
        <f>E320*J320+E321*J321+E322*J322+E323*J323+E324*J324+E325*J325</f>
        <v>8.8656862745098056E-2</v>
      </c>
      <c r="K326" s="4">
        <v>0.9595609863983191</v>
      </c>
      <c r="L326" s="4">
        <f>E320*L320+E321*L321+E322*L322+E323*L323+E324*L324+E325*L325</f>
        <v>1.3137745098039215</v>
      </c>
      <c r="M326" s="4">
        <f>E320*M320+E321*M321+E322*M322+E323*M323+E324*M324+E325*M325</f>
        <v>20.833960784313728</v>
      </c>
      <c r="N326" s="4">
        <f>E320*N320+E321*N321+E322*N322+E323*N323+E324*N324+E325*N325</f>
        <v>306.12422549019601</v>
      </c>
      <c r="R326">
        <v>0.43598837400000001</v>
      </c>
      <c r="S326">
        <v>0.21799418700000001</v>
      </c>
      <c r="T326">
        <v>16.07232853</v>
      </c>
      <c r="U326">
        <v>17.459838120000001</v>
      </c>
      <c r="V326">
        <v>16.139327000000002</v>
      </c>
      <c r="W326">
        <v>17.148983000000001</v>
      </c>
    </row>
    <row r="327" spans="2:24" x14ac:dyDescent="0.4">
      <c r="R327">
        <v>1.3252774949999999</v>
      </c>
      <c r="S327">
        <v>0.66263874700000003</v>
      </c>
      <c r="T327">
        <v>13.44939495</v>
      </c>
      <c r="U327">
        <v>17.667019410000002</v>
      </c>
      <c r="V327">
        <v>14.058357000000001</v>
      </c>
      <c r="W327">
        <v>17.120293</v>
      </c>
    </row>
    <row r="328" spans="2:24" x14ac:dyDescent="0.4">
      <c r="R328">
        <v>1.4668918010000001</v>
      </c>
      <c r="S328">
        <v>0.73344589999999998</v>
      </c>
      <c r="T328">
        <v>11.71368506</v>
      </c>
      <c r="U328">
        <v>16.381989449999999</v>
      </c>
      <c r="V328">
        <v>12.537162</v>
      </c>
      <c r="W328">
        <v>15.974155</v>
      </c>
    </row>
    <row r="329" spans="2:24" x14ac:dyDescent="0.4">
      <c r="R329">
        <v>0.64245495399999997</v>
      </c>
      <c r="S329">
        <v>0.32122747699999998</v>
      </c>
      <c r="T329">
        <v>16.218986480000002</v>
      </c>
      <c r="U329">
        <v>18.26356487</v>
      </c>
      <c r="V329">
        <v>16.354054000000001</v>
      </c>
      <c r="W329">
        <v>17.845748</v>
      </c>
    </row>
    <row r="330" spans="2:24" x14ac:dyDescent="0.4">
      <c r="B330" s="2" t="s">
        <v>27</v>
      </c>
      <c r="C330" t="s">
        <v>16</v>
      </c>
      <c r="D330" s="4">
        <v>782</v>
      </c>
      <c r="E330" s="4">
        <f>D330/990</f>
        <v>0.78989898989898988</v>
      </c>
      <c r="F330" s="4">
        <v>4.62</v>
      </c>
      <c r="G330" s="4">
        <v>53.7</v>
      </c>
      <c r="H330" s="4">
        <v>32.299999999999997</v>
      </c>
      <c r="I330" s="4">
        <v>1.5</v>
      </c>
      <c r="J330" s="4">
        <v>0.05</v>
      </c>
      <c r="K330" s="4">
        <v>1.0740000000000001</v>
      </c>
      <c r="L330" s="4">
        <v>1.3</v>
      </c>
      <c r="M330" s="4">
        <v>20.89</v>
      </c>
      <c r="N330" s="4">
        <v>301.19</v>
      </c>
      <c r="R330">
        <v>0.57061262899999998</v>
      </c>
      <c r="S330">
        <v>0.28530631499999998</v>
      </c>
      <c r="T330">
        <v>14.823735770000001</v>
      </c>
      <c r="U330">
        <v>16.639679820000001</v>
      </c>
      <c r="V330">
        <v>15.253071</v>
      </c>
      <c r="W330">
        <v>16.555095999999999</v>
      </c>
    </row>
    <row r="331" spans="2:24" x14ac:dyDescent="0.4">
      <c r="B331" s="2" t="s">
        <v>36</v>
      </c>
      <c r="C331" t="s">
        <v>16</v>
      </c>
      <c r="D331" s="4">
        <v>126</v>
      </c>
      <c r="E331" s="4">
        <f t="shared" ref="E331:E335" si="36">D331/990</f>
        <v>0.12727272727272726</v>
      </c>
      <c r="F331" s="4">
        <v>45.099999999999994</v>
      </c>
      <c r="G331" s="4">
        <v>250.1</v>
      </c>
      <c r="H331" s="4">
        <v>65.3</v>
      </c>
      <c r="I331" s="4">
        <v>2.9</v>
      </c>
      <c r="J331" s="4">
        <v>0.19</v>
      </c>
      <c r="K331" s="4">
        <v>1.3163157894736841</v>
      </c>
      <c r="L331" s="4">
        <v>1.3</v>
      </c>
      <c r="M331" s="4">
        <v>19.350000000000001</v>
      </c>
      <c r="N331" s="4">
        <v>339.28</v>
      </c>
      <c r="R331">
        <v>0.98646016199999997</v>
      </c>
      <c r="S331">
        <v>0.49323008099999999</v>
      </c>
      <c r="T331">
        <v>11.39477357</v>
      </c>
      <c r="U331">
        <v>14.534130060000001</v>
      </c>
      <c r="V331">
        <v>11.971517</v>
      </c>
      <c r="W331">
        <v>14.253778000000001</v>
      </c>
    </row>
    <row r="332" spans="2:24" x14ac:dyDescent="0.4">
      <c r="B332" s="2" t="s">
        <v>29</v>
      </c>
      <c r="C332" t="s">
        <v>16</v>
      </c>
      <c r="D332" s="4">
        <v>18</v>
      </c>
      <c r="E332" s="4">
        <f t="shared" si="36"/>
        <v>1.8181818181818181E-2</v>
      </c>
      <c r="F332" s="4">
        <v>5.24</v>
      </c>
      <c r="G332" s="4">
        <v>172.1</v>
      </c>
      <c r="H332" s="4">
        <v>40.6</v>
      </c>
      <c r="I332" s="4">
        <v>3.3</v>
      </c>
      <c r="J332" s="4">
        <v>0.28999999999999998</v>
      </c>
      <c r="K332" s="4">
        <v>0.59344827586206894</v>
      </c>
      <c r="L332" s="4">
        <v>1.22</v>
      </c>
      <c r="M332" s="4">
        <v>21.32</v>
      </c>
      <c r="N332" s="4">
        <v>327.35000000000002</v>
      </c>
      <c r="R332">
        <v>2.2151076779999999</v>
      </c>
      <c r="S332">
        <v>0.31972325299999999</v>
      </c>
      <c r="T332">
        <v>14.853747179999999</v>
      </c>
      <c r="U332">
        <v>16.14014762</v>
      </c>
      <c r="V332">
        <v>11.473545</v>
      </c>
      <c r="W332">
        <v>22.577031999999999</v>
      </c>
    </row>
    <row r="333" spans="2:24" x14ac:dyDescent="0.4">
      <c r="B333" s="2" t="s">
        <v>37</v>
      </c>
      <c r="C333" t="s">
        <v>16</v>
      </c>
      <c r="D333" s="4">
        <v>31</v>
      </c>
      <c r="E333" s="4">
        <f t="shared" si="36"/>
        <v>3.1313131313131314E-2</v>
      </c>
      <c r="F333" s="4">
        <v>9.7399999999999984</v>
      </c>
      <c r="G333" s="4">
        <v>221.3</v>
      </c>
      <c r="H333" s="4">
        <v>58.2</v>
      </c>
      <c r="I333" s="4">
        <v>2.6</v>
      </c>
      <c r="J333" s="4">
        <v>0.26</v>
      </c>
      <c r="K333" s="4">
        <v>0.85115384615384626</v>
      </c>
      <c r="L333" s="4">
        <v>1.32</v>
      </c>
      <c r="M333" s="4">
        <v>17.690000000000001</v>
      </c>
      <c r="N333" s="4">
        <v>340.63</v>
      </c>
      <c r="R333">
        <v>1.6908237260000001</v>
      </c>
      <c r="S333">
        <v>0.24404938300000001</v>
      </c>
      <c r="T333">
        <v>15.00199231</v>
      </c>
      <c r="U333">
        <v>15.991902489999999</v>
      </c>
    </row>
    <row r="334" spans="2:24" x14ac:dyDescent="0.4">
      <c r="B334" s="2" t="s">
        <v>30</v>
      </c>
      <c r="C334" t="s">
        <v>16</v>
      </c>
      <c r="D334" s="4">
        <v>26</v>
      </c>
      <c r="E334" s="4">
        <f>D334/990</f>
        <v>2.6262626262626262E-2</v>
      </c>
      <c r="F334" s="4">
        <v>5.3600000000000012</v>
      </c>
      <c r="G334" s="4">
        <v>121.1</v>
      </c>
      <c r="H334" s="4">
        <v>40.6</v>
      </c>
      <c r="I334" s="4">
        <v>2.8</v>
      </c>
      <c r="J334" s="4">
        <v>0.3</v>
      </c>
      <c r="K334" s="4">
        <v>0.40366666666666667</v>
      </c>
      <c r="L334" s="4">
        <v>1.4</v>
      </c>
      <c r="M334" s="4">
        <v>16.52</v>
      </c>
      <c r="N334" s="4">
        <v>325.07</v>
      </c>
      <c r="S334">
        <v>0.49177927500000002</v>
      </c>
      <c r="T334">
        <v>14.41454852</v>
      </c>
      <c r="U334">
        <v>16.57934629</v>
      </c>
      <c r="X334">
        <v>2.1874410470000001</v>
      </c>
    </row>
    <row r="335" spans="2:24" x14ac:dyDescent="0.4">
      <c r="B335" s="2" t="s">
        <v>33</v>
      </c>
      <c r="C335" t="s">
        <v>16</v>
      </c>
      <c r="D335" s="4">
        <v>7</v>
      </c>
      <c r="E335" s="4">
        <f t="shared" si="36"/>
        <v>7.0707070707070711E-3</v>
      </c>
      <c r="F335" s="4">
        <v>5.04</v>
      </c>
      <c r="G335" s="4">
        <v>221.6</v>
      </c>
      <c r="H335" s="4">
        <v>27.1</v>
      </c>
      <c r="I335" s="4">
        <v>1.9</v>
      </c>
      <c r="J335" s="4">
        <v>0.18</v>
      </c>
      <c r="K335" s="4">
        <v>1.231111111111111</v>
      </c>
      <c r="L335" s="4">
        <v>1.22</v>
      </c>
      <c r="M335" s="4">
        <v>17.66</v>
      </c>
      <c r="N335" s="4">
        <v>330.52</v>
      </c>
      <c r="R335">
        <v>2.2151994030000002</v>
      </c>
      <c r="S335">
        <v>1.107599701</v>
      </c>
      <c r="T335">
        <v>9.3531843400000003</v>
      </c>
      <c r="U335">
        <v>16.402937489999999</v>
      </c>
      <c r="V335">
        <v>11.163265000000001</v>
      </c>
      <c r="W335">
        <v>16.12782</v>
      </c>
    </row>
    <row r="336" spans="2:24" x14ac:dyDescent="0.4">
      <c r="D336" s="4">
        <f>SUM(D330:D335)</f>
        <v>990</v>
      </c>
      <c r="F336" s="4">
        <f>E330*F330+E331*F331+E332*F332+E333*F333+E334*F334+E335*F335</f>
        <v>9.9659999999999975</v>
      </c>
      <c r="G336" s="4">
        <f>E330*G330+E331*G331+E332*G332+E333*G333+E334*G334+E335*G335</f>
        <v>89.054444444444442</v>
      </c>
      <c r="H336" s="4">
        <f>E330*H330+E331*H331+E332*H332+E333*H333+E334*H334+E335*H335</f>
        <v>37.643131313131306</v>
      </c>
      <c r="I336" s="4">
        <f>E330*I330+E331*I331+E332*I332+E333*I333+E334*I334+E335*I335</f>
        <v>1.7823232323232321</v>
      </c>
      <c r="J336" s="4">
        <f>E330*J330+E331*J331+E332*J332+E333*J333+E334*J334+E335*J335</f>
        <v>8.6242424242424245E-2</v>
      </c>
      <c r="K336" s="4">
        <v>1.0326059967205434</v>
      </c>
      <c r="L336" s="4">
        <f>E330*L330+E331*L331+E332*L332+E333*L333+E334*L334+E335*L335</f>
        <v>1.3012323232323233</v>
      </c>
      <c r="M336" s="4">
        <f>E330*M330+E331*M331+E332*M332+E333*M333+E334*M334+E335*M335</f>
        <v>20.464010101010103</v>
      </c>
      <c r="N336" s="4">
        <f>E330*N330+E331*N331+E332*N332+E333*N333+E334*N334+E335*N335</f>
        <v>308.58297979797976</v>
      </c>
      <c r="R336">
        <v>0.44989586999999998</v>
      </c>
      <c r="S336">
        <v>0.22494793499999999</v>
      </c>
      <c r="T336">
        <v>12.57977417</v>
      </c>
      <c r="U336">
        <v>14.011543619999999</v>
      </c>
      <c r="V336">
        <v>12.806896999999999</v>
      </c>
      <c r="W336">
        <v>13.893939</v>
      </c>
    </row>
    <row r="337" spans="2:24" x14ac:dyDescent="0.4">
      <c r="R337">
        <v>0.98080072699999998</v>
      </c>
      <c r="S337">
        <v>0.49040036300000001</v>
      </c>
      <c r="T337">
        <v>14.53122993</v>
      </c>
      <c r="U337">
        <v>17.65257557</v>
      </c>
      <c r="V337">
        <v>15.280303</v>
      </c>
      <c r="W337">
        <v>17.480315000000001</v>
      </c>
    </row>
    <row r="338" spans="2:24" x14ac:dyDescent="0.4">
      <c r="R338">
        <v>1.9147153649999999</v>
      </c>
      <c r="S338">
        <v>0.95735768300000001</v>
      </c>
      <c r="T338">
        <v>12.067342500000001</v>
      </c>
      <c r="U338">
        <v>18.160821339999998</v>
      </c>
      <c r="V338">
        <v>13.477612000000001</v>
      </c>
      <c r="W338">
        <v>17.531745999999998</v>
      </c>
    </row>
    <row r="339" spans="2:24" x14ac:dyDescent="0.4">
      <c r="B339" s="2" t="s">
        <v>27</v>
      </c>
      <c r="C339" t="s">
        <v>16</v>
      </c>
      <c r="D339" s="4">
        <v>758</v>
      </c>
      <c r="E339" s="4">
        <f>D339/955</f>
        <v>0.79371727748691101</v>
      </c>
      <c r="F339" s="4">
        <v>3.84</v>
      </c>
      <c r="G339" s="4">
        <v>57.3</v>
      </c>
      <c r="H339" s="4">
        <v>27.1</v>
      </c>
      <c r="I339" s="4">
        <v>1.9</v>
      </c>
      <c r="J339" s="4">
        <v>0.02</v>
      </c>
      <c r="K339" s="4">
        <v>2.8650000000000002</v>
      </c>
      <c r="L339" s="4">
        <v>1.3</v>
      </c>
      <c r="M339" s="4">
        <v>21.01</v>
      </c>
      <c r="N339" s="4">
        <v>307.48</v>
      </c>
      <c r="R339">
        <v>1.098527778</v>
      </c>
      <c r="S339">
        <v>0.54926388900000001</v>
      </c>
      <c r="T339">
        <v>13.992239659999999</v>
      </c>
      <c r="U339">
        <v>17.488245330000002</v>
      </c>
      <c r="V339">
        <v>14.291339000000001</v>
      </c>
      <c r="W339">
        <v>16.858332999999998</v>
      </c>
    </row>
    <row r="340" spans="2:24" x14ac:dyDescent="0.4">
      <c r="B340" s="2" t="s">
        <v>36</v>
      </c>
      <c r="C340" t="s">
        <v>16</v>
      </c>
      <c r="D340" s="4">
        <v>127</v>
      </c>
      <c r="E340" s="4">
        <f t="shared" ref="E340:E344" si="37">D340/955</f>
        <v>0.13298429319371727</v>
      </c>
      <c r="F340" s="4">
        <v>62.260000000000005</v>
      </c>
      <c r="G340" s="4">
        <v>272.39999999999998</v>
      </c>
      <c r="H340" s="4">
        <v>118.2</v>
      </c>
      <c r="I340" s="4">
        <v>2.9</v>
      </c>
      <c r="J340" s="4">
        <v>0.31</v>
      </c>
      <c r="K340" s="4">
        <v>0.8787096774193548</v>
      </c>
      <c r="L340" s="4">
        <v>1.3</v>
      </c>
      <c r="M340" s="4">
        <v>18.5</v>
      </c>
      <c r="N340" s="4">
        <v>302.55</v>
      </c>
      <c r="R340">
        <v>0.98429476299999996</v>
      </c>
      <c r="S340">
        <v>0.49214738200000002</v>
      </c>
      <c r="T340">
        <v>18.11125625</v>
      </c>
      <c r="U340">
        <v>21.243721489999999</v>
      </c>
      <c r="V340">
        <v>18.534884000000002</v>
      </c>
      <c r="W340">
        <v>20.629921</v>
      </c>
    </row>
    <row r="341" spans="2:24" x14ac:dyDescent="0.4">
      <c r="B341" s="2" t="s">
        <v>29</v>
      </c>
      <c r="C341" t="s">
        <v>16</v>
      </c>
      <c r="D341" s="4">
        <v>21</v>
      </c>
      <c r="E341" s="4">
        <f t="shared" si="37"/>
        <v>2.1989528795811519E-2</v>
      </c>
      <c r="F341" s="4">
        <v>9.3800000000000008</v>
      </c>
      <c r="G341" s="4">
        <v>252.4</v>
      </c>
      <c r="H341" s="4">
        <v>83.2</v>
      </c>
      <c r="I341" s="4">
        <v>4.3</v>
      </c>
      <c r="J341" s="4">
        <v>0.27</v>
      </c>
      <c r="K341" s="4">
        <v>0.93481481481481477</v>
      </c>
      <c r="L341" s="4">
        <v>1.31</v>
      </c>
      <c r="M341" s="4">
        <v>20.58</v>
      </c>
      <c r="N341" s="4">
        <v>320.02999999999997</v>
      </c>
      <c r="R341">
        <v>0.83302437299999998</v>
      </c>
      <c r="S341">
        <v>0.41651218600000001</v>
      </c>
      <c r="T341">
        <v>13.08262637</v>
      </c>
      <c r="U341">
        <v>15.733681710000001</v>
      </c>
      <c r="V341">
        <v>13.181158999999999</v>
      </c>
      <c r="W341">
        <v>15.016</v>
      </c>
    </row>
    <row r="342" spans="2:24" x14ac:dyDescent="0.4">
      <c r="B342" s="2" t="s">
        <v>37</v>
      </c>
      <c r="C342" t="s">
        <v>16</v>
      </c>
      <c r="D342" s="4">
        <v>32</v>
      </c>
      <c r="E342" s="4">
        <f t="shared" si="37"/>
        <v>3.3507853403141365E-2</v>
      </c>
      <c r="F342" s="4">
        <v>5.6999999999999993</v>
      </c>
      <c r="G342" s="4">
        <v>227.6</v>
      </c>
      <c r="H342" s="4">
        <v>34.5</v>
      </c>
      <c r="I342" s="4">
        <v>3.8</v>
      </c>
      <c r="J342" s="4">
        <v>0.28000000000000003</v>
      </c>
      <c r="K342" s="4">
        <v>0.81285714285714283</v>
      </c>
      <c r="L342" s="4">
        <v>1.36</v>
      </c>
      <c r="M342" s="4">
        <v>17.559999999999999</v>
      </c>
      <c r="N342" s="4">
        <v>337.31</v>
      </c>
      <c r="R342">
        <v>1.9289481369999999</v>
      </c>
      <c r="S342">
        <v>0.96447406800000002</v>
      </c>
      <c r="T342">
        <v>13.19994329</v>
      </c>
      <c r="U342">
        <v>19.338717160000002</v>
      </c>
      <c r="V342">
        <v>14.484848</v>
      </c>
      <c r="W342">
        <v>18.652173999999999</v>
      </c>
    </row>
    <row r="343" spans="2:24" x14ac:dyDescent="0.4">
      <c r="B343" s="2" t="s">
        <v>30</v>
      </c>
      <c r="C343" t="s">
        <v>16</v>
      </c>
      <c r="D343" s="4">
        <v>11</v>
      </c>
      <c r="E343" s="4">
        <f t="shared" si="37"/>
        <v>1.1518324607329843E-2</v>
      </c>
      <c r="F343" s="4">
        <v>5.0599999999999996</v>
      </c>
      <c r="G343" s="4">
        <v>132.19999999999999</v>
      </c>
      <c r="H343" s="4">
        <v>33.200000000000003</v>
      </c>
      <c r="I343" s="4">
        <v>3.9</v>
      </c>
      <c r="J343" s="4">
        <v>0.2</v>
      </c>
      <c r="K343" s="4">
        <v>0.66099999999999992</v>
      </c>
      <c r="L343" s="4">
        <v>1.21</v>
      </c>
      <c r="M343" s="4">
        <v>15.72</v>
      </c>
      <c r="N343" s="4">
        <v>312.33</v>
      </c>
      <c r="R343">
        <v>1.7720973470000001</v>
      </c>
      <c r="S343">
        <v>0.88604867300000001</v>
      </c>
      <c r="T343">
        <v>14.53011171</v>
      </c>
      <c r="U343">
        <v>20.169716359999999</v>
      </c>
      <c r="V343">
        <v>15.802721</v>
      </c>
      <c r="W343">
        <v>19.733332999999998</v>
      </c>
    </row>
    <row r="344" spans="2:24" x14ac:dyDescent="0.4">
      <c r="B344" s="2" t="s">
        <v>33</v>
      </c>
      <c r="C344" t="s">
        <v>16</v>
      </c>
      <c r="D344" s="4">
        <v>6</v>
      </c>
      <c r="E344" s="4">
        <f t="shared" si="37"/>
        <v>6.2827225130890054E-3</v>
      </c>
      <c r="F344" s="4">
        <v>3.5799999999999996</v>
      </c>
      <c r="G344" s="4">
        <v>204.2</v>
      </c>
      <c r="H344" s="4">
        <v>27.5</v>
      </c>
      <c r="I344" s="4">
        <v>2.9</v>
      </c>
      <c r="J344" s="4">
        <v>0.21</v>
      </c>
      <c r="K344" s="4">
        <v>0.97238095238095246</v>
      </c>
      <c r="L344" s="4">
        <v>1.4</v>
      </c>
      <c r="M344" s="4">
        <v>16.53</v>
      </c>
      <c r="N344" s="4">
        <v>422.07</v>
      </c>
      <c r="R344">
        <v>1.0311499180000001</v>
      </c>
      <c r="S344">
        <v>0.51557495900000005</v>
      </c>
      <c r="T344">
        <v>12.222447320000001</v>
      </c>
      <c r="U344">
        <v>15.504026570000001</v>
      </c>
      <c r="V344">
        <v>12.445255</v>
      </c>
      <c r="W344">
        <v>14.884615</v>
      </c>
    </row>
    <row r="345" spans="2:24" x14ac:dyDescent="0.4">
      <c r="D345" s="4">
        <f>SUM(D339:D344)</f>
        <v>955</v>
      </c>
      <c r="F345" s="4">
        <f>E339*F339+E340*F340+E341*F341+E342*F342+E343*F343+E344*F344</f>
        <v>11.805507853403142</v>
      </c>
      <c r="G345" s="4">
        <f>E339*G339+E340*G340+E341*G341+E342*G342+E343*G343+E344*G344</f>
        <v>97.687120418848153</v>
      </c>
      <c r="H345" s="4">
        <f>E339*H339+E340*H340+E341*H341+E342*H342+E343*H343+E344*H344</f>
        <v>40.769214659685865</v>
      </c>
      <c r="I345" s="4">
        <f>E339*I339+E340*I340+E341*I341+E342*I342+E343*I343+E344*I344</f>
        <v>2.1787434554973824</v>
      </c>
      <c r="J345" s="4">
        <f>E339*J339+E340*J340+E341*J341+E342*J342+E343*J343+E344*J344</f>
        <v>7.6041884816753932E-2</v>
      </c>
      <c r="K345" s="4">
        <v>1.2846488570641694</v>
      </c>
      <c r="L345" s="4">
        <f>E339*L339+E340*L340+E341*L341+E342*L342+E343*L343+E344*L344</f>
        <v>1.3018219895287959</v>
      </c>
      <c r="M345" s="4">
        <f>E339*M339+E340*M340+E341*M341+E342*M342+E343*M343+E344*M344</f>
        <v>20.462073298429321</v>
      </c>
      <c r="N345" s="4">
        <f>E339*N339+E340*N340+E341*N341+E342*N342+E343*N343+E344*N344</f>
        <v>308.87569633507854</v>
      </c>
      <c r="R345">
        <v>0.93207912800000003</v>
      </c>
      <c r="S345">
        <v>0.46603956400000002</v>
      </c>
      <c r="T345">
        <v>14.23615764</v>
      </c>
      <c r="U345">
        <v>17.202449420000001</v>
      </c>
      <c r="V345">
        <v>14.425373</v>
      </c>
      <c r="W345">
        <v>16.442623000000001</v>
      </c>
    </row>
    <row r="346" spans="2:24" x14ac:dyDescent="0.4">
      <c r="R346">
        <v>2.8572375609999998</v>
      </c>
      <c r="S346">
        <v>1.4286187809999999</v>
      </c>
      <c r="T346">
        <v>14.06190619</v>
      </c>
      <c r="U346">
        <v>23.154911309999999</v>
      </c>
      <c r="V346">
        <v>14.705882000000001</v>
      </c>
      <c r="W346">
        <v>21.316666999999999</v>
      </c>
    </row>
    <row r="347" spans="2:24" x14ac:dyDescent="0.4">
      <c r="R347">
        <v>2.4189461240000001</v>
      </c>
      <c r="S347">
        <v>0.34914479900000001</v>
      </c>
      <c r="T347">
        <v>15.04892654</v>
      </c>
      <c r="U347">
        <v>16.45370402</v>
      </c>
      <c r="V347">
        <v>11.163265000000001</v>
      </c>
      <c r="W347">
        <v>21.316666999999999</v>
      </c>
    </row>
    <row r="348" spans="2:24" x14ac:dyDescent="0.4">
      <c r="B348" s="2" t="s">
        <v>27</v>
      </c>
      <c r="C348" t="s">
        <v>16</v>
      </c>
      <c r="D348" s="4">
        <v>704</v>
      </c>
      <c r="E348" s="4">
        <f>D348/922</f>
        <v>0.7635574837310195</v>
      </c>
      <c r="F348" s="4">
        <v>4.5</v>
      </c>
      <c r="G348" s="4">
        <v>40.9</v>
      </c>
      <c r="H348" s="4">
        <v>32.299999999999997</v>
      </c>
      <c r="I348" s="4">
        <v>1.1000000000000001</v>
      </c>
      <c r="J348" s="4">
        <v>0.03</v>
      </c>
      <c r="K348" s="4">
        <v>1.3633333333333333</v>
      </c>
      <c r="L348" s="4">
        <v>1.26</v>
      </c>
      <c r="M348" s="4">
        <v>21.21</v>
      </c>
      <c r="N348" s="4">
        <v>305.11</v>
      </c>
      <c r="R348">
        <v>1.5696115980000001</v>
      </c>
      <c r="S348">
        <v>0.22655391999999999</v>
      </c>
      <c r="T348">
        <v>15.29184264</v>
      </c>
      <c r="U348">
        <v>16.210787929999999</v>
      </c>
    </row>
    <row r="349" spans="2:24" x14ac:dyDescent="0.4">
      <c r="B349" s="2" t="s">
        <v>36</v>
      </c>
      <c r="C349" t="s">
        <v>16</v>
      </c>
      <c r="D349" s="4">
        <v>151</v>
      </c>
      <c r="E349" s="4">
        <f t="shared" ref="E349:E353" si="38">D349/922</f>
        <v>0.16377440347071584</v>
      </c>
      <c r="F349" s="4">
        <v>58.680000000000007</v>
      </c>
      <c r="G349" s="4">
        <v>399.9</v>
      </c>
      <c r="H349" s="4">
        <v>71.099999999999994</v>
      </c>
      <c r="I349" s="4">
        <v>2.1</v>
      </c>
      <c r="J349" s="4">
        <v>0.21</v>
      </c>
      <c r="K349" s="4">
        <v>1.9042857142857144</v>
      </c>
      <c r="L349" s="4">
        <v>1.37</v>
      </c>
      <c r="M349" s="4">
        <v>17.05</v>
      </c>
      <c r="N349" s="4">
        <v>304.27</v>
      </c>
      <c r="S349">
        <v>0.59403381</v>
      </c>
      <c r="T349">
        <v>14.44385568</v>
      </c>
      <c r="U349">
        <v>17.058774880000001</v>
      </c>
      <c r="X349">
        <v>3.6185938599999998</v>
      </c>
    </row>
    <row r="350" spans="2:24" x14ac:dyDescent="0.4">
      <c r="B350" s="2" t="s">
        <v>29</v>
      </c>
      <c r="C350" t="s">
        <v>16</v>
      </c>
      <c r="D350" s="4">
        <v>16</v>
      </c>
      <c r="E350" s="4">
        <f t="shared" si="38"/>
        <v>1.735357917570499E-2</v>
      </c>
      <c r="F350" s="4">
        <v>3.4200000000000004</v>
      </c>
      <c r="G350" s="4">
        <v>393.7</v>
      </c>
      <c r="H350" s="4">
        <v>25.8</v>
      </c>
      <c r="I350" s="4">
        <v>2.4</v>
      </c>
      <c r="J350" s="4">
        <v>0.37</v>
      </c>
      <c r="K350" s="4">
        <v>1.064054054054054</v>
      </c>
      <c r="L350" s="4">
        <v>1.07</v>
      </c>
      <c r="M350" s="4">
        <v>20.329999999999998</v>
      </c>
      <c r="N350" s="4">
        <v>302.22000000000003</v>
      </c>
      <c r="R350">
        <v>27.931980907</v>
      </c>
      <c r="S350">
        <v>13.965990453</v>
      </c>
      <c r="T350">
        <v>186.89933758000001</v>
      </c>
      <c r="U350">
        <v>275.79136702</v>
      </c>
      <c r="V350">
        <v>205.586207</v>
      </c>
      <c r="W350">
        <v>270.15646299999997</v>
      </c>
    </row>
    <row r="351" spans="2:24" x14ac:dyDescent="0.4">
      <c r="B351" s="2" t="s">
        <v>37</v>
      </c>
      <c r="C351" t="s">
        <v>16</v>
      </c>
      <c r="D351" s="4">
        <v>14</v>
      </c>
      <c r="E351" s="4">
        <f t="shared" si="38"/>
        <v>1.5184381778741865E-2</v>
      </c>
      <c r="F351" s="4">
        <v>6.26</v>
      </c>
      <c r="G351" s="4">
        <v>133.9</v>
      </c>
      <c r="H351" s="4">
        <v>33.1</v>
      </c>
      <c r="I351" s="4">
        <v>2.1</v>
      </c>
      <c r="J351" s="4">
        <v>0.33</v>
      </c>
      <c r="K351" s="4">
        <v>0.40575757575757576</v>
      </c>
      <c r="L351" s="4">
        <v>1.53</v>
      </c>
      <c r="M351" s="4">
        <v>18.02</v>
      </c>
      <c r="N351" s="4">
        <v>322.14</v>
      </c>
      <c r="R351">
        <v>35.612356314000003</v>
      </c>
      <c r="S351">
        <v>17.806178157000002</v>
      </c>
      <c r="T351">
        <v>152.18734205999999</v>
      </c>
      <c r="U351">
        <v>265.52175383999997</v>
      </c>
      <c r="V351">
        <v>157.55970199999999</v>
      </c>
      <c r="W351">
        <v>239.734849</v>
      </c>
    </row>
    <row r="352" spans="2:24" x14ac:dyDescent="0.4">
      <c r="B352" s="2" t="s">
        <v>30</v>
      </c>
      <c r="C352" t="s">
        <v>16</v>
      </c>
      <c r="D352" s="4">
        <v>26</v>
      </c>
      <c r="E352" s="4">
        <f t="shared" si="38"/>
        <v>2.8199566160520606E-2</v>
      </c>
      <c r="F352" s="4">
        <v>5.94</v>
      </c>
      <c r="G352" s="4">
        <v>102.9</v>
      </c>
      <c r="H352" s="4">
        <v>25.8</v>
      </c>
      <c r="I352" s="4">
        <v>3.1</v>
      </c>
      <c r="J352" s="4">
        <v>0.31</v>
      </c>
      <c r="K352" s="4">
        <v>0.33193548387096777</v>
      </c>
      <c r="L352" s="4">
        <v>1.88</v>
      </c>
      <c r="M352" s="4">
        <v>16.22</v>
      </c>
      <c r="N352" s="4">
        <v>325.31</v>
      </c>
      <c r="R352">
        <v>18.210240793000001</v>
      </c>
      <c r="S352">
        <v>9.1051203970000003</v>
      </c>
      <c r="T352">
        <v>219.41934538000001</v>
      </c>
      <c r="U352">
        <v>277.37245891999999</v>
      </c>
      <c r="V352">
        <v>230.530303</v>
      </c>
      <c r="W352">
        <v>273.31496099999998</v>
      </c>
    </row>
    <row r="353" spans="2:24" x14ac:dyDescent="0.4">
      <c r="B353" s="2" t="s">
        <v>33</v>
      </c>
      <c r="C353" t="s">
        <v>16</v>
      </c>
      <c r="D353" s="4">
        <v>11</v>
      </c>
      <c r="E353" s="4">
        <f t="shared" si="38"/>
        <v>1.193058568329718E-2</v>
      </c>
      <c r="F353" s="4">
        <v>5.8000000000000007</v>
      </c>
      <c r="G353" s="4">
        <v>106.4</v>
      </c>
      <c r="H353" s="4">
        <v>38.1</v>
      </c>
      <c r="I353" s="4">
        <v>4.9000000000000004</v>
      </c>
      <c r="J353" s="4">
        <v>0.25</v>
      </c>
      <c r="K353" s="4">
        <v>0.42560000000000003</v>
      </c>
      <c r="L353" s="4">
        <v>1.78</v>
      </c>
      <c r="M353" s="4">
        <v>17.420000000000002</v>
      </c>
      <c r="N353" s="4">
        <v>327.51</v>
      </c>
      <c r="R353">
        <v>11.087840598</v>
      </c>
      <c r="S353">
        <v>5.5439202989999998</v>
      </c>
      <c r="T353">
        <v>217.31669303000001</v>
      </c>
      <c r="U353">
        <v>252.60315037000001</v>
      </c>
      <c r="V353">
        <v>224.104478</v>
      </c>
      <c r="W353">
        <v>249.84127000000001</v>
      </c>
    </row>
    <row r="354" spans="2:24" x14ac:dyDescent="0.4">
      <c r="D354" s="4">
        <f>SUM(D348:D353)</f>
        <v>922</v>
      </c>
      <c r="F354" s="4">
        <f>E348*F348+E349*F349+E350*F350+E351*F351+E352*F352+E353*F353</f>
        <v>13.437396963123645</v>
      </c>
      <c r="G354" s="4">
        <f>E348*G348+E349*G349+E350*G350+E351*G351+E352*G352+E353*G353</f>
        <v>109.75932754880695</v>
      </c>
      <c r="H354" s="4">
        <f>E348*H348+E349*H349+E350*H350+E351*H351+E352*H352+E353*H353</f>
        <v>38.439696312364426</v>
      </c>
      <c r="I354" s="4">
        <f>E348*I348+E349*I349+E350*I350+E351*I351+E352*I352+E353*I353</f>
        <v>1.403253796095445</v>
      </c>
      <c r="J354" s="4">
        <f>E348*J348+E349*J349+E350*J350+E351*J351+E352*J352+E353*J353</f>
        <v>8.0455531453362247E-2</v>
      </c>
      <c r="K354" s="4">
        <v>1.3642235103801565</v>
      </c>
      <c r="L354" s="4">
        <f>E348*L348+E349*L349+E350*L350+E351*L351+E352*L352+E353*L353</f>
        <v>1.3025054229934925</v>
      </c>
      <c r="M354" s="4">
        <f>E348*M348+E349*M349+E350*M350+E351*M351+E352*M352+E353*M353</f>
        <v>20.279056399132322</v>
      </c>
      <c r="N354" s="4">
        <f>E348*N348+E349*N349+E350*N350+E351*N351+E352*N352+E353*N353</f>
        <v>306.01774403470716</v>
      </c>
      <c r="R354">
        <v>11.642081792999999</v>
      </c>
      <c r="S354">
        <v>5.8210408960000004</v>
      </c>
      <c r="T354">
        <v>233.57450093</v>
      </c>
      <c r="U354">
        <v>270.62480111999997</v>
      </c>
      <c r="V354">
        <v>235.648438</v>
      </c>
      <c r="W354">
        <v>262.884615</v>
      </c>
    </row>
    <row r="355" spans="2:24" x14ac:dyDescent="0.4">
      <c r="R355">
        <v>14.26765015</v>
      </c>
      <c r="S355">
        <v>7.1338250749999998</v>
      </c>
      <c r="T355">
        <v>219.95796881999999</v>
      </c>
      <c r="U355">
        <v>265.36399933000001</v>
      </c>
      <c r="V355">
        <v>233.53076899999999</v>
      </c>
      <c r="W355">
        <v>263.77391299999999</v>
      </c>
    </row>
    <row r="356" spans="2:24" x14ac:dyDescent="0.4">
      <c r="R356">
        <v>12.7040069</v>
      </c>
      <c r="S356">
        <v>6.3520034499999998</v>
      </c>
      <c r="T356">
        <v>221.23044884000001</v>
      </c>
      <c r="U356">
        <v>261.66026865999999</v>
      </c>
      <c r="V356">
        <v>226.04347799999999</v>
      </c>
      <c r="W356">
        <v>253.24</v>
      </c>
    </row>
    <row r="357" spans="2:24" x14ac:dyDescent="0.4">
      <c r="B357" s="2" t="s">
        <v>27</v>
      </c>
      <c r="C357" t="s">
        <v>16</v>
      </c>
      <c r="D357" s="4">
        <v>782</v>
      </c>
      <c r="E357" s="4">
        <f>D357/1007</f>
        <v>0.77656405163853026</v>
      </c>
      <c r="F357" s="4">
        <v>2.5</v>
      </c>
      <c r="G357" s="4">
        <v>54.5</v>
      </c>
      <c r="H357" s="4">
        <v>20.3</v>
      </c>
      <c r="I357" s="4">
        <v>1.2</v>
      </c>
      <c r="J357" s="4">
        <v>0.03</v>
      </c>
      <c r="K357" s="4">
        <v>1.8166666666666669</v>
      </c>
      <c r="L357" s="4">
        <v>1.3</v>
      </c>
      <c r="M357" s="4">
        <v>22.21</v>
      </c>
      <c r="N357" s="4">
        <v>303.11</v>
      </c>
      <c r="R357">
        <v>19.060620004</v>
      </c>
      <c r="S357">
        <v>9.5303100020000002</v>
      </c>
      <c r="T357">
        <v>221.31421990000001</v>
      </c>
      <c r="U357">
        <v>281.97361960000001</v>
      </c>
      <c r="V357">
        <v>238.992064</v>
      </c>
      <c r="W357">
        <v>279.59130399999998</v>
      </c>
    </row>
    <row r="358" spans="2:24" x14ac:dyDescent="0.4">
      <c r="B358" s="2" t="s">
        <v>36</v>
      </c>
      <c r="C358" t="s">
        <v>16</v>
      </c>
      <c r="D358" s="4">
        <v>171</v>
      </c>
      <c r="E358" s="4">
        <f t="shared" ref="E358:E362" si="39">D358/1007</f>
        <v>0.16981132075471697</v>
      </c>
      <c r="F358" s="4">
        <v>15.38</v>
      </c>
      <c r="G358" s="4">
        <v>307.3</v>
      </c>
      <c r="H358" s="4">
        <v>108.2</v>
      </c>
      <c r="I358" s="4">
        <v>3.1</v>
      </c>
      <c r="J358" s="4">
        <v>0.32</v>
      </c>
      <c r="K358" s="4">
        <v>0.96031250000000001</v>
      </c>
      <c r="L358" s="4">
        <v>1.3</v>
      </c>
      <c r="M358" s="4">
        <v>18.059999999999999</v>
      </c>
      <c r="N358" s="4">
        <v>311.2</v>
      </c>
      <c r="R358">
        <v>21.034339902999999</v>
      </c>
      <c r="S358">
        <v>10.517169952</v>
      </c>
      <c r="T358">
        <v>209.08132054999999</v>
      </c>
      <c r="U358">
        <v>276.02197784999998</v>
      </c>
      <c r="V358">
        <v>211.85714300000001</v>
      </c>
      <c r="W358">
        <v>259.19354800000002</v>
      </c>
    </row>
    <row r="359" spans="2:24" x14ac:dyDescent="0.4">
      <c r="B359" s="2" t="s">
        <v>29</v>
      </c>
      <c r="C359" t="s">
        <v>16</v>
      </c>
      <c r="D359" s="4">
        <v>11</v>
      </c>
      <c r="E359" s="4">
        <f t="shared" si="39"/>
        <v>1.0923535253227408E-2</v>
      </c>
      <c r="F359" s="4">
        <v>8.02</v>
      </c>
      <c r="G359" s="4">
        <v>164.1</v>
      </c>
      <c r="H359" s="4">
        <v>68.400000000000006</v>
      </c>
      <c r="I359" s="4">
        <v>3.5</v>
      </c>
      <c r="J359" s="4">
        <v>0.28000000000000003</v>
      </c>
      <c r="K359" s="4">
        <v>0.58607142857142847</v>
      </c>
      <c r="L359" s="4">
        <v>1.02</v>
      </c>
      <c r="M359" s="4">
        <v>21.23</v>
      </c>
      <c r="N359" s="4">
        <v>317.24</v>
      </c>
      <c r="R359">
        <v>16.415390897999998</v>
      </c>
      <c r="S359">
        <v>8.2076954489999991</v>
      </c>
      <c r="T359">
        <v>212.67817256999999</v>
      </c>
      <c r="U359">
        <v>264.91927268000001</v>
      </c>
      <c r="V359">
        <v>222.09489099999999</v>
      </c>
      <c r="W359">
        <v>260.98461500000002</v>
      </c>
    </row>
    <row r="360" spans="2:24" x14ac:dyDescent="0.4">
      <c r="B360" s="2" t="s">
        <v>37</v>
      </c>
      <c r="C360" t="s">
        <v>16</v>
      </c>
      <c r="D360" s="4">
        <v>11</v>
      </c>
      <c r="E360" s="4">
        <f t="shared" si="39"/>
        <v>1.0923535253227408E-2</v>
      </c>
      <c r="F360" s="4">
        <v>7.160000000000001</v>
      </c>
      <c r="G360" s="4">
        <v>240.2</v>
      </c>
      <c r="H360" s="4">
        <v>57.6</v>
      </c>
      <c r="I360" s="4">
        <v>3.1</v>
      </c>
      <c r="J360" s="4">
        <v>0.21</v>
      </c>
      <c r="K360" s="4">
        <v>1.1438095238095238</v>
      </c>
      <c r="L360" s="4">
        <v>1.54</v>
      </c>
      <c r="M360" s="4">
        <v>17.309999999999999</v>
      </c>
      <c r="N360" s="4">
        <v>340.05</v>
      </c>
      <c r="R360">
        <v>9.4559568519999999</v>
      </c>
      <c r="S360">
        <v>4.727978426</v>
      </c>
      <c r="T360">
        <v>231.926286</v>
      </c>
      <c r="U360">
        <v>262.01936095000002</v>
      </c>
      <c r="V360">
        <v>238.76923099999999</v>
      </c>
      <c r="W360">
        <v>255.65289300000001</v>
      </c>
    </row>
    <row r="361" spans="2:24" x14ac:dyDescent="0.4">
      <c r="B361" s="2" t="s">
        <v>30</v>
      </c>
      <c r="C361" t="s">
        <v>16</v>
      </c>
      <c r="D361" s="4">
        <v>21</v>
      </c>
      <c r="E361" s="4">
        <f t="shared" si="39"/>
        <v>2.0854021847070508E-2</v>
      </c>
      <c r="F361" s="4">
        <v>5.94</v>
      </c>
      <c r="G361" s="4">
        <v>93.9</v>
      </c>
      <c r="H361" s="4">
        <v>48.4</v>
      </c>
      <c r="I361" s="4">
        <v>4.0999999999999996</v>
      </c>
      <c r="J361" s="4">
        <v>0.28999999999999998</v>
      </c>
      <c r="K361" s="4">
        <v>0.32379310344827594</v>
      </c>
      <c r="L361" s="4">
        <v>1.48</v>
      </c>
      <c r="M361" s="4">
        <v>16.25</v>
      </c>
      <c r="N361" s="4">
        <v>311.07</v>
      </c>
      <c r="R361">
        <v>23.125953841000001</v>
      </c>
      <c r="S361">
        <v>11.562976920000001</v>
      </c>
      <c r="T361">
        <v>202.51265849999999</v>
      </c>
      <c r="U361">
        <v>276.10976484999998</v>
      </c>
      <c r="V361">
        <v>209.61437900000001</v>
      </c>
      <c r="W361">
        <v>266.01666699999998</v>
      </c>
    </row>
    <row r="362" spans="2:24" x14ac:dyDescent="0.4">
      <c r="B362" s="2" t="s">
        <v>33</v>
      </c>
      <c r="C362" t="s">
        <v>16</v>
      </c>
      <c r="D362" s="4">
        <v>11</v>
      </c>
      <c r="E362" s="4">
        <f t="shared" si="39"/>
        <v>1.0923535253227408E-2</v>
      </c>
      <c r="F362" s="4">
        <v>2.8000000000000003</v>
      </c>
      <c r="G362" s="4">
        <v>208.7</v>
      </c>
      <c r="H362" s="4">
        <v>22.8</v>
      </c>
      <c r="I362" s="4">
        <v>2.9</v>
      </c>
      <c r="J362" s="4">
        <v>0.19</v>
      </c>
      <c r="K362" s="4">
        <v>1.098421052631579</v>
      </c>
      <c r="L362" s="4">
        <v>1.52</v>
      </c>
      <c r="M362" s="4">
        <v>17.66</v>
      </c>
      <c r="N362" s="4">
        <v>330.52</v>
      </c>
      <c r="R362">
        <v>20.661720240000001</v>
      </c>
      <c r="S362">
        <v>2.9822624360000001</v>
      </c>
      <c r="T362">
        <v>233.92046556</v>
      </c>
      <c r="U362">
        <v>245.91954189</v>
      </c>
      <c r="V362">
        <v>157.55970199999999</v>
      </c>
      <c r="W362">
        <v>279.59130399999998</v>
      </c>
    </row>
    <row r="363" spans="2:24" x14ac:dyDescent="0.4">
      <c r="D363" s="4">
        <f>SUM(D357:D362)</f>
        <v>1007</v>
      </c>
      <c r="F363" s="4">
        <f>E357*F357+E358*F358+E359*F359+E360*F360+E361*F361+E362*F362</f>
        <v>4.8733862959285004</v>
      </c>
      <c r="G363" s="4">
        <f>E357*G357+E358*G358+E359*G359+E360*G360+E361*G361+E362*G362</f>
        <v>103.16007944389274</v>
      </c>
      <c r="H363" s="4">
        <f>E357*H357+E358*H358+E359*H359+E360*H360+E361*H361+E362*H362</f>
        <v>36.772591857000982</v>
      </c>
      <c r="I363" s="4">
        <f>E357*I357+E358*I358+E359*I359+E360*I360+E361*I361+E362*I362</f>
        <v>1.6475670307845085</v>
      </c>
      <c r="J363" s="4">
        <f>E357*J357+E358*J358+E359*J359+E360*J360+E361*J361+E362*J362</f>
        <v>9.1112214498510424E-2</v>
      </c>
      <c r="K363" s="4">
        <v>1.1322310626702998</v>
      </c>
      <c r="L363" s="4">
        <f>E357*L357+E358*L358+E359*L359+E360*L360+E361*L361+E362*L362</f>
        <v>1.3057199602780538</v>
      </c>
      <c r="M363" s="4">
        <f>E357*M357+E358*M358+E359*M359+E360*M360+E361*M361+E362*M362</f>
        <v>21.267060575968227</v>
      </c>
      <c r="N363" s="4">
        <f>E357*N357+E358*N358+E359*N359+E360*N360+E361*N361+E362*N362</f>
        <v>305.50705064548157</v>
      </c>
      <c r="R363">
        <v>19.796727145999998</v>
      </c>
      <c r="S363">
        <v>2.8574114370000001</v>
      </c>
      <c r="T363">
        <v>234.12490473</v>
      </c>
      <c r="U363">
        <v>245.71510272</v>
      </c>
    </row>
    <row r="364" spans="2:24" x14ac:dyDescent="0.4">
      <c r="S364">
        <v>3.3585709860000001</v>
      </c>
      <c r="T364">
        <v>232.52783882</v>
      </c>
      <c r="U364">
        <v>247.31216861999999</v>
      </c>
      <c r="X364">
        <v>37.382387418999997</v>
      </c>
    </row>
    <row r="365" spans="2:24" x14ac:dyDescent="0.4">
      <c r="R365">
        <v>0.68430012900000003</v>
      </c>
      <c r="S365">
        <v>0.342150065</v>
      </c>
      <c r="T365">
        <v>0.87112579000000001</v>
      </c>
      <c r="U365">
        <v>3.0488742100000001</v>
      </c>
      <c r="V365">
        <v>1.24</v>
      </c>
      <c r="W365">
        <v>2.88</v>
      </c>
    </row>
    <row r="366" spans="2:24" x14ac:dyDescent="0.4">
      <c r="B366" s="2" t="s">
        <v>27</v>
      </c>
      <c r="C366" t="s">
        <v>17</v>
      </c>
      <c r="D366" s="4">
        <v>832</v>
      </c>
      <c r="E366" s="4">
        <f>D366/1032</f>
        <v>0.80620155038759689</v>
      </c>
      <c r="F366" s="4">
        <v>3.88</v>
      </c>
      <c r="G366" s="4">
        <v>68.2</v>
      </c>
      <c r="H366" s="4">
        <v>23.3</v>
      </c>
      <c r="I366" s="4">
        <v>1.3</v>
      </c>
      <c r="J366" s="4">
        <v>0.01</v>
      </c>
      <c r="K366" s="4">
        <v>6.82</v>
      </c>
      <c r="L366" s="4">
        <v>1.3</v>
      </c>
      <c r="M366" s="4">
        <v>20.2</v>
      </c>
      <c r="N366" s="4">
        <v>306.87</v>
      </c>
      <c r="R366">
        <v>0.57859024100000001</v>
      </c>
      <c r="S366">
        <v>0.28929512000000002</v>
      </c>
      <c r="T366">
        <v>1.83433381</v>
      </c>
      <c r="U366">
        <v>3.6756661899999998</v>
      </c>
      <c r="V366">
        <v>1.9</v>
      </c>
      <c r="W366">
        <v>3.18</v>
      </c>
    </row>
    <row r="367" spans="2:24" x14ac:dyDescent="0.4">
      <c r="B367" s="2" t="s">
        <v>36</v>
      </c>
      <c r="C367" t="s">
        <v>17</v>
      </c>
      <c r="D367" s="4">
        <v>133</v>
      </c>
      <c r="E367" s="4">
        <f t="shared" ref="E367:E371" si="40">D367/1032</f>
        <v>0.12887596899224807</v>
      </c>
      <c r="F367" s="4">
        <v>27.540000000000003</v>
      </c>
      <c r="G367" s="4">
        <v>333.1</v>
      </c>
      <c r="H367" s="4">
        <v>56.9</v>
      </c>
      <c r="I367" s="4">
        <v>3.2</v>
      </c>
      <c r="J367" s="4">
        <v>0.24</v>
      </c>
      <c r="K367" s="4">
        <v>1.3879166666666667</v>
      </c>
      <c r="L367" s="4">
        <v>1.22</v>
      </c>
      <c r="M367" s="4">
        <v>20.059999999999999</v>
      </c>
      <c r="N367" s="4">
        <v>310.68</v>
      </c>
      <c r="R367">
        <v>0.68320323999999999</v>
      </c>
      <c r="S367">
        <v>0.34160161999999999</v>
      </c>
      <c r="T367">
        <v>1.05787119</v>
      </c>
      <c r="U367">
        <v>3.2321288099999999</v>
      </c>
      <c r="V367">
        <v>1.42</v>
      </c>
      <c r="W367">
        <v>3</v>
      </c>
    </row>
    <row r="368" spans="2:24" x14ac:dyDescent="0.4">
      <c r="B368" s="2" t="s">
        <v>29</v>
      </c>
      <c r="C368" t="s">
        <v>17</v>
      </c>
      <c r="D368" s="4">
        <v>17</v>
      </c>
      <c r="E368" s="4">
        <f t="shared" si="40"/>
        <v>1.6472868217054265E-2</v>
      </c>
      <c r="F368" s="4">
        <v>5.92</v>
      </c>
      <c r="G368" s="4">
        <v>284.3</v>
      </c>
      <c r="H368" s="4">
        <v>46.8</v>
      </c>
      <c r="I368" s="4">
        <v>5.5</v>
      </c>
      <c r="J368" s="4">
        <v>0.28000000000000003</v>
      </c>
      <c r="K368" s="4">
        <v>1.0153571428571428</v>
      </c>
      <c r="L368" s="4">
        <v>1.27</v>
      </c>
      <c r="M368" s="4">
        <v>22.5</v>
      </c>
      <c r="N368" s="4">
        <v>333.04</v>
      </c>
      <c r="R368">
        <v>0.47286361700000001</v>
      </c>
      <c r="S368">
        <v>0.23643180799999999</v>
      </c>
      <c r="T368">
        <v>4.0975684699999997</v>
      </c>
      <c r="U368">
        <v>5.6024315299999996</v>
      </c>
      <c r="V368">
        <v>4.42</v>
      </c>
      <c r="W368">
        <v>5.44</v>
      </c>
    </row>
    <row r="369" spans="2:24" x14ac:dyDescent="0.4">
      <c r="B369" s="2" t="s">
        <v>37</v>
      </c>
      <c r="C369" t="s">
        <v>17</v>
      </c>
      <c r="D369" s="4">
        <v>8</v>
      </c>
      <c r="E369" s="4">
        <f t="shared" si="40"/>
        <v>7.7519379844961239E-3</v>
      </c>
      <c r="F369" s="4">
        <v>6.3</v>
      </c>
      <c r="G369" s="4">
        <v>246.5</v>
      </c>
      <c r="H369" s="4">
        <v>34.1</v>
      </c>
      <c r="I369" s="4">
        <v>2.2999999999999998</v>
      </c>
      <c r="J369" s="4">
        <v>0.34</v>
      </c>
      <c r="K369" s="4">
        <v>0.72499999999999998</v>
      </c>
      <c r="L369" s="4">
        <v>1.56</v>
      </c>
      <c r="M369" s="4">
        <v>20.58</v>
      </c>
      <c r="N369" s="4">
        <v>332.31</v>
      </c>
      <c r="R369">
        <v>1.110915538</v>
      </c>
      <c r="S369">
        <v>0.55545776899999999</v>
      </c>
      <c r="T369">
        <v>1.09228547</v>
      </c>
      <c r="U369">
        <v>4.6277145300000004</v>
      </c>
      <c r="V369">
        <v>1.22</v>
      </c>
      <c r="W369">
        <v>3.66</v>
      </c>
    </row>
    <row r="370" spans="2:24" x14ac:dyDescent="0.4">
      <c r="B370" s="2" t="s">
        <v>30</v>
      </c>
      <c r="C370" t="s">
        <v>17</v>
      </c>
      <c r="D370" s="4">
        <v>26</v>
      </c>
      <c r="E370" s="4">
        <f t="shared" si="40"/>
        <v>2.5193798449612403E-2</v>
      </c>
      <c r="F370" s="4">
        <v>6.5200000000000005</v>
      </c>
      <c r="G370" s="4">
        <v>134.19999999999999</v>
      </c>
      <c r="H370" s="4">
        <v>46.8</v>
      </c>
      <c r="I370" s="4">
        <v>3.2</v>
      </c>
      <c r="J370" s="4">
        <v>0.38</v>
      </c>
      <c r="K370" s="4">
        <v>0.35315789473684212</v>
      </c>
      <c r="L370" s="4">
        <v>1.65</v>
      </c>
      <c r="M370" s="4">
        <v>20.079999999999998</v>
      </c>
      <c r="N370" s="4">
        <v>337.08</v>
      </c>
      <c r="R370">
        <v>1.3161940080000001</v>
      </c>
      <c r="S370">
        <v>0.65809700400000004</v>
      </c>
      <c r="T370">
        <v>7.2006416199999999</v>
      </c>
      <c r="U370">
        <v>11.389358379999999</v>
      </c>
      <c r="V370">
        <v>7.74</v>
      </c>
      <c r="W370">
        <v>10.7</v>
      </c>
    </row>
    <row r="371" spans="2:24" x14ac:dyDescent="0.4">
      <c r="B371" s="2" t="s">
        <v>33</v>
      </c>
      <c r="C371" t="s">
        <v>17</v>
      </c>
      <c r="D371" s="4">
        <v>16</v>
      </c>
      <c r="E371" s="4">
        <f t="shared" si="40"/>
        <v>1.5503875968992248E-2</v>
      </c>
      <c r="F371" s="4">
        <v>5.92</v>
      </c>
      <c r="G371" s="4">
        <v>131.1</v>
      </c>
      <c r="H371" s="4">
        <v>39.200000000000003</v>
      </c>
      <c r="I371" s="4">
        <v>2.8</v>
      </c>
      <c r="J371" s="4">
        <v>0.18</v>
      </c>
      <c r="K371" s="4">
        <v>0.72833333333333339</v>
      </c>
      <c r="L371" s="4">
        <v>1.73</v>
      </c>
      <c r="M371" s="4">
        <v>21.55</v>
      </c>
      <c r="N371" s="4">
        <v>323.37</v>
      </c>
      <c r="R371">
        <v>1.1826946629999999</v>
      </c>
      <c r="S371">
        <v>0.591347332</v>
      </c>
      <c r="T371">
        <v>6.37306887</v>
      </c>
      <c r="U371">
        <v>10.136931130000001</v>
      </c>
      <c r="V371">
        <v>6.5</v>
      </c>
      <c r="W371">
        <v>9.08</v>
      </c>
    </row>
    <row r="372" spans="2:24" x14ac:dyDescent="0.4">
      <c r="D372" s="4">
        <f>SUM(D366:D371)</f>
        <v>1032</v>
      </c>
      <c r="F372" s="4">
        <f>E366*F366+E367*F367+E368*F368+E369*F369+E370*F370+E371*F371</f>
        <v>7.0797093023255826</v>
      </c>
      <c r="G372" s="4">
        <f>E366*G366+E367*G367+E368*G368+E369*G369+E370*G370+E371*G371</f>
        <v>109.91918604651164</v>
      </c>
      <c r="H372" s="4">
        <f>E366*H366+E367*H367+E368*H368+E369*H369+E370*H370+E371*H371</f>
        <v>28.939631782945735</v>
      </c>
      <c r="I372" s="4">
        <f>E366*I366+E367*I367+E368*I368+E369*I369+E370*I370+E371*I371</f>
        <v>1.6929263565891475</v>
      </c>
      <c r="J372" s="4">
        <f>E366*J366+E367*J367+E368*J368+E369*J369+E370*J370+E371*J371</f>
        <v>5.8604651162790698E-2</v>
      </c>
      <c r="K372" s="4">
        <v>1.875605158730159</v>
      </c>
      <c r="L372" s="4">
        <f>E366*L366+E367*L367+E368*L368+E369*L369+E370*L370+E371*L371</f>
        <v>1.3066957364341085</v>
      </c>
      <c r="M372" s="4">
        <f>E366*M366+E367*M367+E368*M368+E369*M369+E370*M370+E371*M371</f>
        <v>20.240697674418602</v>
      </c>
      <c r="N372" s="4">
        <f>E366*N366+E367*N367+E368*N368+E369*N369+E370*N370+E371*N371</f>
        <v>309.00624031007754</v>
      </c>
      <c r="R372">
        <v>1.7401436720000001</v>
      </c>
      <c r="S372">
        <v>0.87007183600000004</v>
      </c>
      <c r="T372">
        <v>3.3760431</v>
      </c>
      <c r="U372">
        <v>8.9139569000000005</v>
      </c>
      <c r="V372">
        <v>4.6399999999999997</v>
      </c>
      <c r="W372">
        <v>7.76</v>
      </c>
    </row>
    <row r="373" spans="2:24" x14ac:dyDescent="0.4">
      <c r="R373">
        <v>1.732705014</v>
      </c>
      <c r="S373">
        <v>0.86635250699999999</v>
      </c>
      <c r="T373">
        <v>5.9728796600000003</v>
      </c>
      <c r="U373">
        <v>11.487120340000001</v>
      </c>
      <c r="V373">
        <v>6.3</v>
      </c>
      <c r="W373">
        <v>10.08</v>
      </c>
    </row>
    <row r="374" spans="2:24" x14ac:dyDescent="0.4">
      <c r="R374">
        <v>2.6881158209999998</v>
      </c>
      <c r="S374">
        <v>1.3440579100000001</v>
      </c>
      <c r="T374">
        <v>2.2376078700000002</v>
      </c>
      <c r="U374">
        <v>10.79239213</v>
      </c>
      <c r="V374">
        <v>3.42</v>
      </c>
      <c r="W374">
        <v>9.3800000000000008</v>
      </c>
    </row>
    <row r="375" spans="2:24" x14ac:dyDescent="0.4">
      <c r="B375" s="2" t="s">
        <v>27</v>
      </c>
      <c r="C375" t="s">
        <v>17</v>
      </c>
      <c r="D375" s="4">
        <v>634</v>
      </c>
      <c r="E375" s="4">
        <f>D375/881</f>
        <v>0.71963677639046542</v>
      </c>
      <c r="F375" s="4">
        <v>6.14</v>
      </c>
      <c r="G375" s="4">
        <v>61.8</v>
      </c>
      <c r="H375" s="4">
        <v>37.299999999999997</v>
      </c>
      <c r="I375" s="4">
        <v>1.5</v>
      </c>
      <c r="J375" s="4">
        <v>0.04</v>
      </c>
      <c r="K375" s="4">
        <v>1.5449999999999999</v>
      </c>
      <c r="L375" s="4">
        <v>1.3</v>
      </c>
      <c r="M375" s="4">
        <v>21.05</v>
      </c>
      <c r="N375" s="4">
        <v>303.07</v>
      </c>
      <c r="R375">
        <v>0.32062439100000001</v>
      </c>
      <c r="S375">
        <v>0.16031219499999999</v>
      </c>
      <c r="T375">
        <v>5.4198150500000004</v>
      </c>
      <c r="U375">
        <v>6.4401849499999999</v>
      </c>
      <c r="V375">
        <v>5.48</v>
      </c>
      <c r="W375">
        <v>6.16</v>
      </c>
    </row>
    <row r="376" spans="2:24" x14ac:dyDescent="0.4">
      <c r="B376" s="2" t="s">
        <v>36</v>
      </c>
      <c r="C376" t="s">
        <v>17</v>
      </c>
      <c r="D376" s="4">
        <v>183</v>
      </c>
      <c r="E376" s="4">
        <f t="shared" ref="E376:E380" si="41">D376/881</f>
        <v>0.20771850170261066</v>
      </c>
      <c r="F376" s="4">
        <v>25.879999999999995</v>
      </c>
      <c r="G376" s="4">
        <v>362.2</v>
      </c>
      <c r="H376" s="4">
        <v>79.8</v>
      </c>
      <c r="I376" s="4">
        <v>3.2</v>
      </c>
      <c r="J376" s="4">
        <v>0.35</v>
      </c>
      <c r="K376" s="4">
        <v>1.0348571428571429</v>
      </c>
      <c r="L376" s="4">
        <v>1.34</v>
      </c>
      <c r="M376" s="4">
        <v>19.329999999999998</v>
      </c>
      <c r="N376" s="4">
        <v>320.01</v>
      </c>
      <c r="R376">
        <v>2.0559507130000001</v>
      </c>
      <c r="S376">
        <v>1.027975356</v>
      </c>
      <c r="T376">
        <v>4.8085236299999998</v>
      </c>
      <c r="U376">
        <v>11.35147637</v>
      </c>
      <c r="V376">
        <v>6.24</v>
      </c>
      <c r="W376">
        <v>9.86</v>
      </c>
    </row>
    <row r="377" spans="2:24" x14ac:dyDescent="0.4">
      <c r="B377" s="2" t="s">
        <v>29</v>
      </c>
      <c r="C377" t="s">
        <v>17</v>
      </c>
      <c r="D377" s="4">
        <v>17</v>
      </c>
      <c r="E377" s="4">
        <f t="shared" si="41"/>
        <v>1.9296254256526674E-2</v>
      </c>
      <c r="F377" s="4">
        <v>5.48</v>
      </c>
      <c r="G377" s="4">
        <v>255.6</v>
      </c>
      <c r="H377" s="4">
        <v>53.6</v>
      </c>
      <c r="I377" s="4">
        <v>2.5</v>
      </c>
      <c r="J377" s="4">
        <v>0.34</v>
      </c>
      <c r="K377" s="4">
        <v>0.75176470588235278</v>
      </c>
      <c r="L377" s="4">
        <v>1.4</v>
      </c>
      <c r="M377" s="4">
        <v>23.2</v>
      </c>
      <c r="N377" s="4">
        <v>325.54000000000002</v>
      </c>
      <c r="R377">
        <v>2.8705143240000002</v>
      </c>
      <c r="S377">
        <v>0.41432305400000002</v>
      </c>
      <c r="T377">
        <v>4.7931561900000004</v>
      </c>
      <c r="U377">
        <v>6.4601771399999999</v>
      </c>
      <c r="V377">
        <v>1.22</v>
      </c>
      <c r="W377">
        <v>10.7</v>
      </c>
    </row>
    <row r="378" spans="2:24" x14ac:dyDescent="0.4">
      <c r="B378" s="2" t="s">
        <v>37</v>
      </c>
      <c r="C378" t="s">
        <v>17</v>
      </c>
      <c r="D378" s="4">
        <v>16</v>
      </c>
      <c r="E378" s="4">
        <f t="shared" si="41"/>
        <v>1.8161180476730987E-2</v>
      </c>
      <c r="F378" s="4">
        <v>14.16</v>
      </c>
      <c r="G378" s="4">
        <v>252.8</v>
      </c>
      <c r="H378" s="4">
        <v>59.6</v>
      </c>
      <c r="I378" s="4">
        <v>4.5</v>
      </c>
      <c r="J378" s="4">
        <v>0.26</v>
      </c>
      <c r="K378" s="4">
        <v>0.97230769230769232</v>
      </c>
      <c r="L378" s="4">
        <v>1.24</v>
      </c>
      <c r="M378" s="4">
        <v>21.03</v>
      </c>
      <c r="N378" s="4">
        <v>332.11</v>
      </c>
      <c r="R378">
        <v>1.397758126</v>
      </c>
      <c r="S378">
        <v>0.20174900800000001</v>
      </c>
      <c r="T378">
        <v>5.2175007100000004</v>
      </c>
      <c r="U378">
        <v>6.0358326199999999</v>
      </c>
    </row>
    <row r="379" spans="2:24" x14ac:dyDescent="0.4">
      <c r="B379" s="2" t="s">
        <v>30</v>
      </c>
      <c r="C379" t="s">
        <v>17</v>
      </c>
      <c r="D379" s="4">
        <v>18</v>
      </c>
      <c r="E379" s="4">
        <f t="shared" si="41"/>
        <v>2.043132803632236E-2</v>
      </c>
      <c r="F379" s="4">
        <v>7.38</v>
      </c>
      <c r="G379" s="4">
        <v>115.7</v>
      </c>
      <c r="H379" s="4">
        <v>53.6</v>
      </c>
      <c r="I379" s="4">
        <v>2.2999999999999998</v>
      </c>
      <c r="J379" s="4">
        <v>0.28000000000000003</v>
      </c>
      <c r="K379" s="4">
        <v>0.4132142857142857</v>
      </c>
      <c r="L379" s="4">
        <v>1.25</v>
      </c>
      <c r="M379" s="4">
        <v>20.09</v>
      </c>
      <c r="N379" s="4">
        <v>335.36</v>
      </c>
      <c r="S379">
        <v>0.77476641999999996</v>
      </c>
      <c r="T379">
        <v>3.9214172700000001</v>
      </c>
      <c r="U379">
        <v>7.3319160600000002</v>
      </c>
      <c r="X379">
        <v>6.7147241160000002</v>
      </c>
    </row>
    <row r="380" spans="2:24" x14ac:dyDescent="0.4">
      <c r="B380" s="2" t="s">
        <v>33</v>
      </c>
      <c r="C380" t="s">
        <v>17</v>
      </c>
      <c r="D380" s="4">
        <v>13</v>
      </c>
      <c r="E380" s="4">
        <f t="shared" si="41"/>
        <v>1.4755959137343927E-2</v>
      </c>
      <c r="F380" s="4">
        <v>5.5399999999999991</v>
      </c>
      <c r="G380" s="4">
        <v>233.5</v>
      </c>
      <c r="H380" s="4">
        <v>39.700000000000003</v>
      </c>
      <c r="I380" s="4">
        <v>2.8</v>
      </c>
      <c r="J380" s="4">
        <v>0.17</v>
      </c>
      <c r="K380" s="4">
        <v>1.3735294117647059</v>
      </c>
      <c r="L380" s="4">
        <v>1.24</v>
      </c>
      <c r="M380" s="4">
        <v>20.07</v>
      </c>
      <c r="N380" s="4">
        <v>326.52999999999997</v>
      </c>
      <c r="R380">
        <v>10.73634792</v>
      </c>
      <c r="S380">
        <v>5.36817396</v>
      </c>
      <c r="T380">
        <v>78.391074610000004</v>
      </c>
      <c r="U380">
        <v>112.55892539</v>
      </c>
      <c r="V380">
        <v>83.5</v>
      </c>
      <c r="W380">
        <v>109.2</v>
      </c>
    </row>
    <row r="381" spans="2:24" x14ac:dyDescent="0.4">
      <c r="D381" s="4">
        <f>SUM(D375:D380)</f>
        <v>881</v>
      </c>
      <c r="F381" s="4">
        <f>E375*F375+E376*F376+E377*F377+E378*F378+E379*F379+E380*F380</f>
        <v>10.389761634506241</v>
      </c>
      <c r="G381" s="4">
        <f>E375*G375+E376*G376+E377*G377+E378*G378+E379*G379+E380*G380</f>
        <v>135.04188422247447</v>
      </c>
      <c r="H381" s="4">
        <f>E375*H375+E376*H376+E377*H377+E378*H378+E379*H379+E380*H380</f>
        <v>47.216004540295117</v>
      </c>
      <c r="I381" s="4">
        <f>E375*I375+E376*I376+E377*I377+E378*I378+E379*I379+E380*I380</f>
        <v>1.9624290578887629</v>
      </c>
      <c r="J381" s="4">
        <f>E375*J375+E376*J376+E377*J377+E378*J378+E379*J379+E380*J380</f>
        <v>0.1209988649262202</v>
      </c>
      <c r="K381" s="4">
        <v>1.1160590994371482</v>
      </c>
      <c r="L381" s="4">
        <f>E375*L375+E376*L376+E377*L377+E378*L378+E379*L379+E380*L380</f>
        <v>1.3072417707150965</v>
      </c>
      <c r="M381" s="4">
        <f>E375*M375+E376*M376+E377*M377+E378*M378+E379*M379+E380*M380</f>
        <v>20.699772985244039</v>
      </c>
      <c r="N381" s="4">
        <f>E375*N375+E376*N376+E377*N377+E378*N378+E379*N379+E380*N380</f>
        <v>308.55564131668558</v>
      </c>
      <c r="R381">
        <v>13.069685026</v>
      </c>
      <c r="S381">
        <v>6.5348425130000001</v>
      </c>
      <c r="T381">
        <v>77.153214590000005</v>
      </c>
      <c r="U381">
        <v>118.74678541</v>
      </c>
      <c r="V381">
        <v>82.5</v>
      </c>
      <c r="W381">
        <v>113.1</v>
      </c>
    </row>
    <row r="382" spans="2:24" x14ac:dyDescent="0.4">
      <c r="R382">
        <v>24.207781118</v>
      </c>
      <c r="S382">
        <v>12.103890559</v>
      </c>
      <c r="T382">
        <v>65.630018210000003</v>
      </c>
      <c r="U382">
        <v>142.66998179000001</v>
      </c>
      <c r="V382">
        <v>70.3</v>
      </c>
      <c r="W382">
        <v>126.6</v>
      </c>
    </row>
    <row r="383" spans="2:24" x14ac:dyDescent="0.4">
      <c r="R383">
        <v>33.830459648000001</v>
      </c>
      <c r="S383">
        <v>16.915229824000001</v>
      </c>
      <c r="T383">
        <v>89.268189340000006</v>
      </c>
      <c r="U383">
        <v>196.93181066</v>
      </c>
      <c r="V383">
        <v>97.2</v>
      </c>
      <c r="W383">
        <v>178.8</v>
      </c>
    </row>
    <row r="384" spans="2:24" x14ac:dyDescent="0.4">
      <c r="B384" s="2" t="s">
        <v>27</v>
      </c>
      <c r="C384" t="s">
        <v>17</v>
      </c>
      <c r="D384" s="4">
        <v>712</v>
      </c>
      <c r="E384" s="4">
        <f>D384/943</f>
        <v>0.75503711558854714</v>
      </c>
      <c r="F384" s="4">
        <v>3.2</v>
      </c>
      <c r="G384" s="4">
        <v>55.4</v>
      </c>
      <c r="H384" s="4">
        <v>28.2</v>
      </c>
      <c r="I384" s="4">
        <v>1.7</v>
      </c>
      <c r="J384" s="4">
        <v>0.05</v>
      </c>
      <c r="K384" s="4">
        <v>1.1080000000000001</v>
      </c>
      <c r="L384" s="4">
        <v>1.3</v>
      </c>
      <c r="M384" s="4">
        <v>20.440000000000001</v>
      </c>
      <c r="N384" s="4">
        <v>306.43</v>
      </c>
      <c r="R384">
        <v>71.835576144000001</v>
      </c>
      <c r="S384">
        <v>35.917788072</v>
      </c>
      <c r="T384">
        <v>78.643568060000007</v>
      </c>
      <c r="U384">
        <v>307.25643194000003</v>
      </c>
      <c r="V384">
        <v>101.5</v>
      </c>
      <c r="W384">
        <v>259.10000000000002</v>
      </c>
    </row>
    <row r="385" spans="2:24" x14ac:dyDescent="0.4">
      <c r="B385" s="2" t="s">
        <v>36</v>
      </c>
      <c r="C385" t="s">
        <v>17</v>
      </c>
      <c r="D385" s="4">
        <v>172</v>
      </c>
      <c r="E385" s="4">
        <f t="shared" ref="E385:E389" si="42">D385/943</f>
        <v>0.18239660657476139</v>
      </c>
      <c r="F385" s="4">
        <v>19.580000000000002</v>
      </c>
      <c r="G385" s="4">
        <v>412.1</v>
      </c>
      <c r="H385" s="4">
        <v>62.7</v>
      </c>
      <c r="I385" s="4">
        <v>3.3</v>
      </c>
      <c r="J385" s="4">
        <v>0.16</v>
      </c>
      <c r="K385" s="4">
        <v>2.5756250000000001</v>
      </c>
      <c r="L385" s="4">
        <v>1.3</v>
      </c>
      <c r="M385" s="4">
        <v>20.350000000000001</v>
      </c>
      <c r="N385" s="4">
        <v>310.39999999999998</v>
      </c>
      <c r="R385">
        <v>75.769447448999998</v>
      </c>
      <c r="S385">
        <v>37.884723723999997</v>
      </c>
      <c r="T385">
        <v>30.208900960000001</v>
      </c>
      <c r="U385">
        <v>271.34109904000002</v>
      </c>
      <c r="V385">
        <v>92.3</v>
      </c>
      <c r="W385">
        <v>252.7</v>
      </c>
    </row>
    <row r="386" spans="2:24" x14ac:dyDescent="0.4">
      <c r="B386" s="2" t="s">
        <v>29</v>
      </c>
      <c r="C386" t="s">
        <v>17</v>
      </c>
      <c r="D386" s="4">
        <v>16</v>
      </c>
      <c r="E386" s="4">
        <f t="shared" si="42"/>
        <v>1.6967126193001062E-2</v>
      </c>
      <c r="F386" s="4">
        <v>6.1599999999999993</v>
      </c>
      <c r="G386" s="4">
        <v>145.9</v>
      </c>
      <c r="H386" s="4">
        <v>46.4</v>
      </c>
      <c r="I386" s="4">
        <v>2.6</v>
      </c>
      <c r="J386" s="4">
        <v>0.25</v>
      </c>
      <c r="K386" s="4">
        <v>0.58360000000000001</v>
      </c>
      <c r="L386" s="4">
        <v>1.26</v>
      </c>
      <c r="M386" s="4">
        <v>22.44</v>
      </c>
      <c r="N386" s="4">
        <v>321.44</v>
      </c>
      <c r="R386">
        <v>42.305437003000002</v>
      </c>
      <c r="S386">
        <v>21.152718500999999</v>
      </c>
      <c r="T386">
        <v>62.632609160000001</v>
      </c>
      <c r="U386">
        <v>197.26739083999999</v>
      </c>
      <c r="V386">
        <v>85.1</v>
      </c>
      <c r="W386">
        <v>175.8</v>
      </c>
    </row>
    <row r="387" spans="2:24" x14ac:dyDescent="0.4">
      <c r="B387" s="2" t="s">
        <v>37</v>
      </c>
      <c r="C387" t="s">
        <v>17</v>
      </c>
      <c r="D387" s="4">
        <v>17</v>
      </c>
      <c r="E387" s="4">
        <f t="shared" si="42"/>
        <v>1.8027571580063628E-2</v>
      </c>
      <c r="F387" s="4">
        <v>13.719999999999999</v>
      </c>
      <c r="G387" s="4">
        <v>159.1</v>
      </c>
      <c r="H387" s="4">
        <v>77.099999999999994</v>
      </c>
      <c r="I387" s="4">
        <v>3.6</v>
      </c>
      <c r="J387" s="4">
        <v>0.18</v>
      </c>
      <c r="K387" s="4">
        <v>0.88388888888888895</v>
      </c>
      <c r="L387" s="4">
        <v>1.41</v>
      </c>
      <c r="M387" s="4">
        <v>20.64</v>
      </c>
      <c r="N387" s="4">
        <v>332.31</v>
      </c>
      <c r="R387">
        <v>71.796674714000005</v>
      </c>
      <c r="S387">
        <v>35.898337357000003</v>
      </c>
      <c r="T387">
        <v>54.130468909999998</v>
      </c>
      <c r="U387">
        <v>282.61953109000001</v>
      </c>
      <c r="V387">
        <v>97.7</v>
      </c>
      <c r="W387">
        <v>268.39999999999998</v>
      </c>
    </row>
    <row r="388" spans="2:24" x14ac:dyDescent="0.4">
      <c r="B388" s="2" t="s">
        <v>30</v>
      </c>
      <c r="C388" t="s">
        <v>17</v>
      </c>
      <c r="D388" s="4">
        <v>15</v>
      </c>
      <c r="E388" s="4">
        <f t="shared" si="42"/>
        <v>1.5906680805938492E-2</v>
      </c>
      <c r="F388" s="4">
        <v>5.7</v>
      </c>
      <c r="G388" s="4">
        <v>96.6</v>
      </c>
      <c r="H388" s="4">
        <v>46.4</v>
      </c>
      <c r="I388" s="4">
        <v>4.4000000000000004</v>
      </c>
      <c r="J388" s="4">
        <v>0.37</v>
      </c>
      <c r="K388" s="4">
        <v>0.26108108108108108</v>
      </c>
      <c r="L388" s="4">
        <v>1.34</v>
      </c>
      <c r="M388" s="4">
        <v>20.29</v>
      </c>
      <c r="N388" s="4">
        <v>337.08</v>
      </c>
      <c r="R388">
        <v>58.064698110999998</v>
      </c>
      <c r="S388">
        <v>29.032349055000001</v>
      </c>
      <c r="T388">
        <v>70.731108019999994</v>
      </c>
      <c r="U388">
        <v>255.51889198000001</v>
      </c>
      <c r="V388">
        <v>99.9</v>
      </c>
      <c r="W388">
        <v>240.3</v>
      </c>
    </row>
    <row r="389" spans="2:24" x14ac:dyDescent="0.4">
      <c r="B389" s="2" t="s">
        <v>33</v>
      </c>
      <c r="C389" t="s">
        <v>17</v>
      </c>
      <c r="D389" s="4">
        <v>11</v>
      </c>
      <c r="E389" s="4">
        <f t="shared" si="42"/>
        <v>1.166489925768823E-2</v>
      </c>
      <c r="F389" s="4">
        <v>4.18</v>
      </c>
      <c r="G389" s="4">
        <v>135.9</v>
      </c>
      <c r="H389" s="4">
        <v>30.3</v>
      </c>
      <c r="I389" s="4">
        <v>3.8</v>
      </c>
      <c r="J389" s="4">
        <v>0.21</v>
      </c>
      <c r="K389" s="4">
        <v>0.64714285714285724</v>
      </c>
      <c r="L389" s="4">
        <v>1.72</v>
      </c>
      <c r="M389" s="4">
        <v>20.46</v>
      </c>
      <c r="N389" s="4">
        <v>330.39</v>
      </c>
      <c r="R389">
        <v>106.496240153</v>
      </c>
      <c r="S389">
        <v>53.248120075999999</v>
      </c>
      <c r="T389">
        <v>76.115717000000004</v>
      </c>
      <c r="U389">
        <v>415.03428300000002</v>
      </c>
      <c r="V389">
        <v>164.1</v>
      </c>
      <c r="W389">
        <v>393.7</v>
      </c>
    </row>
    <row r="390" spans="2:24" x14ac:dyDescent="0.4">
      <c r="D390" s="4">
        <f>SUM(D384:D389)</f>
        <v>943</v>
      </c>
      <c r="F390" s="4">
        <f>E384*F384+E385*F385+E386*F386+E387*F387+E388*F388+E389*F389</f>
        <v>6.4787274655355258</v>
      </c>
      <c r="G390" s="4">
        <f>E384*G384+E385*G385+E386*G386+E387*G387+E388*G388+E389*G389</f>
        <v>125.46023329798514</v>
      </c>
      <c r="H390" s="4">
        <f>E384*H384+E385*H385+E386*H386+E387*H387+E388*H388+E389*H389</f>
        <v>35.997030752916231</v>
      </c>
      <c r="I390" s="4">
        <f>E384*I384+E385*I385+E386*I386+E387*I387+E388*I388+E389*I389</f>
        <v>2.1088016967126189</v>
      </c>
      <c r="J390" s="4">
        <f>E384*J384+E385*J385+E386*J386+E387*J387+E388*J388+E389*J389</f>
        <v>8.2757158006362658E-2</v>
      </c>
      <c r="K390" s="4">
        <v>1.5160046130189648</v>
      </c>
      <c r="L390" s="4">
        <f>E384*L384+E385*L385+E386*L386+E387*L387+E388*L388+E389*L389</f>
        <v>1.3068398727465533</v>
      </c>
      <c r="M390" s="4">
        <f>E384*M384+E385*M385+E386*M386+E387*M387+E388*M388+E389*M389</f>
        <v>20.458971367974549</v>
      </c>
      <c r="N390" s="4">
        <f>E384*N384+E385*N385+E386*N386+E387*N387+E388*N388+E389*N389</f>
        <v>308.64237539766702</v>
      </c>
      <c r="R390">
        <v>65.141128840999997</v>
      </c>
      <c r="S390">
        <v>32.570564419999997</v>
      </c>
      <c r="T390">
        <v>111.8459276</v>
      </c>
      <c r="U390">
        <v>319.15407240000002</v>
      </c>
      <c r="V390">
        <v>145.9</v>
      </c>
      <c r="W390">
        <v>284.3</v>
      </c>
    </row>
    <row r="391" spans="2:24" x14ac:dyDescent="0.4">
      <c r="R391">
        <v>70.104558815000004</v>
      </c>
      <c r="S391">
        <v>35.052279407999997</v>
      </c>
      <c r="T391">
        <v>115.07300291</v>
      </c>
      <c r="U391">
        <v>338.17699708999999</v>
      </c>
      <c r="V391">
        <v>147.80000000000001</v>
      </c>
      <c r="W391">
        <v>298.10000000000002</v>
      </c>
    </row>
    <row r="392" spans="2:24" x14ac:dyDescent="0.4">
      <c r="R392">
        <v>72.169557908000002</v>
      </c>
      <c r="S392">
        <v>10.416778421</v>
      </c>
      <c r="T392">
        <v>140.17331149</v>
      </c>
      <c r="U392">
        <v>182.08502184</v>
      </c>
      <c r="V392">
        <v>70.3</v>
      </c>
      <c r="W392">
        <v>393.7</v>
      </c>
    </row>
    <row r="393" spans="2:24" x14ac:dyDescent="0.4">
      <c r="B393" s="2" t="s">
        <v>27</v>
      </c>
      <c r="C393" t="s">
        <v>17</v>
      </c>
      <c r="D393" s="4">
        <v>743</v>
      </c>
      <c r="E393" s="4">
        <f>D393/948</f>
        <v>0.78375527426160341</v>
      </c>
      <c r="F393" s="4">
        <v>3.2</v>
      </c>
      <c r="G393" s="4">
        <v>59.5</v>
      </c>
      <c r="H393" s="4">
        <v>30.3</v>
      </c>
      <c r="I393" s="4">
        <v>1.9</v>
      </c>
      <c r="J393" s="4">
        <v>0.01</v>
      </c>
      <c r="K393" s="4">
        <v>5.95</v>
      </c>
      <c r="L393" s="4">
        <v>1.3</v>
      </c>
      <c r="M393" s="4">
        <v>20.8</v>
      </c>
      <c r="N393" s="4">
        <v>308.02999999999997</v>
      </c>
      <c r="R393">
        <v>60.369313626999997</v>
      </c>
      <c r="S393">
        <v>8.7135598680000008</v>
      </c>
      <c r="T393">
        <v>143.45724817000001</v>
      </c>
      <c r="U393">
        <v>178.80108516000001</v>
      </c>
    </row>
    <row r="394" spans="2:24" x14ac:dyDescent="0.4">
      <c r="B394" s="2" t="s">
        <v>36</v>
      </c>
      <c r="C394" t="s">
        <v>17</v>
      </c>
      <c r="D394" s="4">
        <v>135</v>
      </c>
      <c r="E394" s="4">
        <f t="shared" ref="E394:E398" si="43">D394/948</f>
        <v>0.14240506329113925</v>
      </c>
      <c r="F394" s="4">
        <v>19.580000000000002</v>
      </c>
      <c r="G394" s="4">
        <v>307.10000000000002</v>
      </c>
      <c r="H394" s="4">
        <v>105.6</v>
      </c>
      <c r="I394" s="4">
        <v>2.4</v>
      </c>
      <c r="J394" s="4">
        <v>0.27</v>
      </c>
      <c r="K394" s="4">
        <v>1.1374074074074074</v>
      </c>
      <c r="L394" s="4">
        <v>1.21</v>
      </c>
      <c r="M394" s="4">
        <v>19.79</v>
      </c>
      <c r="N394" s="4">
        <v>309.33999999999997</v>
      </c>
      <c r="S394">
        <v>14.667822838999999</v>
      </c>
      <c r="T394">
        <v>128.84550626999999</v>
      </c>
      <c r="U394">
        <v>193.41282706999999</v>
      </c>
      <c r="X394">
        <v>1670.626815025</v>
      </c>
    </row>
    <row r="395" spans="2:24" x14ac:dyDescent="0.4">
      <c r="B395" s="2" t="s">
        <v>29</v>
      </c>
      <c r="C395" t="s">
        <v>17</v>
      </c>
      <c r="D395" s="4">
        <v>21</v>
      </c>
      <c r="E395" s="4">
        <f t="shared" si="43"/>
        <v>2.2151898734177215E-2</v>
      </c>
      <c r="F395" s="4">
        <v>6.1599999999999993</v>
      </c>
      <c r="G395" s="4">
        <v>176.2</v>
      </c>
      <c r="H395" s="4">
        <v>58.2</v>
      </c>
      <c r="I395" s="4">
        <v>3.5</v>
      </c>
      <c r="J395" s="4">
        <v>0.18</v>
      </c>
      <c r="K395" s="4">
        <v>0.97888888888888892</v>
      </c>
      <c r="L395" s="4">
        <v>1.04</v>
      </c>
      <c r="M395" s="4">
        <v>22.79</v>
      </c>
      <c r="N395" s="4">
        <v>330.01</v>
      </c>
      <c r="R395">
        <v>6.1754891839999999</v>
      </c>
      <c r="S395">
        <v>3.087744592</v>
      </c>
      <c r="T395">
        <v>6.8234186299999999</v>
      </c>
      <c r="U395">
        <v>26.476581370000002</v>
      </c>
      <c r="V395">
        <v>11.1</v>
      </c>
      <c r="W395">
        <v>25.1</v>
      </c>
    </row>
    <row r="396" spans="2:24" x14ac:dyDescent="0.4">
      <c r="B396" s="2" t="s">
        <v>37</v>
      </c>
      <c r="C396" t="s">
        <v>17</v>
      </c>
      <c r="D396" s="4">
        <v>16</v>
      </c>
      <c r="E396" s="4">
        <f t="shared" si="43"/>
        <v>1.6877637130801686E-2</v>
      </c>
      <c r="F396" s="4">
        <v>14.16</v>
      </c>
      <c r="G396" s="4">
        <v>265.39999999999998</v>
      </c>
      <c r="H396" s="4">
        <v>63.6</v>
      </c>
      <c r="I396" s="4">
        <v>2.8</v>
      </c>
      <c r="J396" s="4">
        <v>0.2</v>
      </c>
      <c r="K396" s="4">
        <v>1.3269999999999997</v>
      </c>
      <c r="L396" s="4">
        <v>1.52</v>
      </c>
      <c r="M396" s="4">
        <v>20.82</v>
      </c>
      <c r="N396" s="4">
        <v>330.07</v>
      </c>
      <c r="R396">
        <v>3.4769478949999999</v>
      </c>
      <c r="S396">
        <v>1.738473948</v>
      </c>
      <c r="T396">
        <v>17.392400009999999</v>
      </c>
      <c r="U396">
        <v>28.457599989999999</v>
      </c>
      <c r="V396">
        <v>20.6</v>
      </c>
      <c r="W396">
        <v>28.1</v>
      </c>
    </row>
    <row r="397" spans="2:24" x14ac:dyDescent="0.4">
      <c r="B397" s="2" t="s">
        <v>30</v>
      </c>
      <c r="C397" t="s">
        <v>17</v>
      </c>
      <c r="D397" s="4">
        <v>22</v>
      </c>
      <c r="E397" s="4">
        <f t="shared" si="43"/>
        <v>2.3206751054852322E-2</v>
      </c>
      <c r="F397" s="4">
        <v>7.38</v>
      </c>
      <c r="G397" s="4">
        <v>137.5</v>
      </c>
      <c r="H397" s="4">
        <v>58.2</v>
      </c>
      <c r="I397" s="4">
        <v>2.5</v>
      </c>
      <c r="J397" s="4">
        <v>0.26</v>
      </c>
      <c r="K397" s="4">
        <v>0.52884615384615385</v>
      </c>
      <c r="L397" s="4">
        <v>1.82</v>
      </c>
      <c r="M397" s="4">
        <v>21.09</v>
      </c>
      <c r="N397" s="4">
        <v>335.36</v>
      </c>
      <c r="R397">
        <v>4.3127717309999998</v>
      </c>
      <c r="S397">
        <v>2.1563858649999998</v>
      </c>
      <c r="T397">
        <v>9.0374177699999994</v>
      </c>
      <c r="U397">
        <v>22.76258223</v>
      </c>
      <c r="V397">
        <v>11</v>
      </c>
      <c r="W397">
        <v>20.6</v>
      </c>
    </row>
    <row r="398" spans="2:24" x14ac:dyDescent="0.4">
      <c r="B398" s="2" t="s">
        <v>33</v>
      </c>
      <c r="C398" t="s">
        <v>17</v>
      </c>
      <c r="D398" s="4">
        <v>11</v>
      </c>
      <c r="E398" s="4">
        <f t="shared" si="43"/>
        <v>1.1603375527426161E-2</v>
      </c>
      <c r="F398" s="4">
        <v>5.5399999999999991</v>
      </c>
      <c r="G398" s="4">
        <v>138.19999999999999</v>
      </c>
      <c r="H398" s="4">
        <v>29.8</v>
      </c>
      <c r="I398" s="4">
        <v>3.7</v>
      </c>
      <c r="J398" s="4">
        <v>0.23</v>
      </c>
      <c r="K398" s="4">
        <v>0.60086956521739132</v>
      </c>
      <c r="L398" s="4">
        <v>1.92</v>
      </c>
      <c r="M398" s="4">
        <v>22.85</v>
      </c>
      <c r="N398" s="4">
        <v>321.37</v>
      </c>
      <c r="R398">
        <v>7.6687134950000004</v>
      </c>
      <c r="S398">
        <v>3.8343567470000002</v>
      </c>
      <c r="T398">
        <v>22.872365540000001</v>
      </c>
      <c r="U398">
        <v>47.277634460000002</v>
      </c>
      <c r="V398">
        <v>23.9</v>
      </c>
      <c r="W398">
        <v>41.2</v>
      </c>
    </row>
    <row r="399" spans="2:24" x14ac:dyDescent="0.4">
      <c r="D399" s="4">
        <f>SUM(D393:D398)</f>
        <v>948</v>
      </c>
      <c r="F399" s="4">
        <f>E393*F393+E394*F394+E395*F395+E396*F396+E397*F397+E398*F398</f>
        <v>5.9072995780590727</v>
      </c>
      <c r="G399" s="4">
        <f>E393*G393+E394*G394+E395*G395+E396*G396+E397*G397+E398*G398</f>
        <v>103.54303797468353</v>
      </c>
      <c r="H399" s="4">
        <f>E393*H393+E394*H394+E395*H395+E396*H396+E397*H397+E398*H398</f>
        <v>42.844831223628688</v>
      </c>
      <c r="I399" s="4">
        <f>E393*I393+E394*I394+E395*I395+E396*I396+E397*I397+E398*I398</f>
        <v>2.0566455696202528</v>
      </c>
      <c r="J399" s="4">
        <f>E393*J393+E394*J394+E395*J395+E396*J396+E397*J397+E398*J398</f>
        <v>6.2352320675105488E-2</v>
      </c>
      <c r="K399" s="4">
        <v>1.660612417526645</v>
      </c>
      <c r="L399" s="4">
        <f>E393*L393+E394*L394+E395*L395+E396*L396+E397*L397+E398*L398</f>
        <v>1.3043987341772152</v>
      </c>
      <c r="M399" s="4">
        <f>E393*M393+E394*M394+E395*M395+E396*M396+E397*M397+E398*M398</f>
        <v>20.731107594936709</v>
      </c>
      <c r="N399" s="4">
        <f>E393*N393+E394*N394+E395*N395+E396*N396+E397*N397+E398*N398</f>
        <v>309.86446202531647</v>
      </c>
      <c r="R399">
        <v>7.1168813389999999</v>
      </c>
      <c r="S399">
        <v>3.55844067</v>
      </c>
      <c r="T399">
        <v>9.4254536400000006</v>
      </c>
      <c r="U399">
        <v>32.074546359999999</v>
      </c>
      <c r="V399">
        <v>10.6</v>
      </c>
      <c r="W399">
        <v>26.8</v>
      </c>
    </row>
    <row r="400" spans="2:24" x14ac:dyDescent="0.4">
      <c r="R400">
        <v>8.0983537420000005</v>
      </c>
      <c r="S400">
        <v>4.0491768710000002</v>
      </c>
      <c r="T400">
        <v>42.563712029999998</v>
      </c>
      <c r="U400">
        <v>68.336287970000001</v>
      </c>
      <c r="V400">
        <v>48.9</v>
      </c>
      <c r="W400">
        <v>67.099999999999994</v>
      </c>
    </row>
    <row r="401" spans="2:24" x14ac:dyDescent="0.4">
      <c r="R401">
        <v>12.048893448999999</v>
      </c>
      <c r="S401">
        <v>6.0244467239999997</v>
      </c>
      <c r="T401">
        <v>56.852521779999996</v>
      </c>
      <c r="U401">
        <v>95.197478219999994</v>
      </c>
      <c r="V401">
        <v>59.7</v>
      </c>
      <c r="W401">
        <v>87.4</v>
      </c>
    </row>
    <row r="402" spans="2:24" x14ac:dyDescent="0.4">
      <c r="B402" s="2" t="s">
        <v>27</v>
      </c>
      <c r="C402" t="s">
        <v>18</v>
      </c>
      <c r="D402" s="4">
        <v>494</v>
      </c>
      <c r="E402" s="4">
        <f>D402/825</f>
        <v>0.59878787878787876</v>
      </c>
      <c r="F402" s="4">
        <v>8.4</v>
      </c>
      <c r="G402" s="4">
        <v>62.6</v>
      </c>
      <c r="H402" s="4">
        <v>42.4</v>
      </c>
      <c r="I402" s="4">
        <v>1.1000000000000001</v>
      </c>
      <c r="J402" s="4">
        <v>0.02</v>
      </c>
      <c r="K402" s="4">
        <v>3.13</v>
      </c>
      <c r="L402" s="4">
        <v>1.3</v>
      </c>
      <c r="M402" s="4">
        <v>23.9</v>
      </c>
      <c r="N402" s="4">
        <v>302.43</v>
      </c>
      <c r="R402">
        <v>18.951758933000001</v>
      </c>
      <c r="S402">
        <v>9.4758794670000004</v>
      </c>
      <c r="T402">
        <v>21.168522400000001</v>
      </c>
      <c r="U402">
        <v>81.481477600000005</v>
      </c>
      <c r="V402">
        <v>32.6</v>
      </c>
      <c r="W402">
        <v>70</v>
      </c>
    </row>
    <row r="403" spans="2:24" x14ac:dyDescent="0.4">
      <c r="B403" s="2" t="s">
        <v>36</v>
      </c>
      <c r="C403" t="s">
        <v>18</v>
      </c>
      <c r="D403" s="4">
        <v>221</v>
      </c>
      <c r="E403" s="4">
        <f t="shared" ref="E403:E407" si="44">D403/825</f>
        <v>0.26787878787878788</v>
      </c>
      <c r="F403" s="4">
        <v>32.020000000000003</v>
      </c>
      <c r="G403" s="4">
        <v>297.3</v>
      </c>
      <c r="H403" s="4">
        <v>128.5</v>
      </c>
      <c r="I403" s="4">
        <v>3.5</v>
      </c>
      <c r="J403" s="4">
        <v>0.3</v>
      </c>
      <c r="K403" s="4">
        <v>0.9910000000000001</v>
      </c>
      <c r="L403" s="4">
        <v>1.36</v>
      </c>
      <c r="M403" s="4">
        <v>25.06</v>
      </c>
      <c r="N403" s="4">
        <v>329.62</v>
      </c>
      <c r="R403">
        <v>10.134553106</v>
      </c>
      <c r="S403">
        <v>5.0672765530000001</v>
      </c>
      <c r="T403">
        <v>51.998664460000001</v>
      </c>
      <c r="U403">
        <v>84.251335539999999</v>
      </c>
      <c r="V403">
        <v>55.3</v>
      </c>
      <c r="W403">
        <v>78.8</v>
      </c>
    </row>
    <row r="404" spans="2:24" x14ac:dyDescent="0.4">
      <c r="B404" s="2" t="s">
        <v>29</v>
      </c>
      <c r="C404" t="s">
        <v>18</v>
      </c>
      <c r="D404" s="4">
        <v>17</v>
      </c>
      <c r="E404" s="4">
        <f t="shared" si="44"/>
        <v>2.0606060606060607E-2</v>
      </c>
      <c r="F404" s="4">
        <v>6.36</v>
      </c>
      <c r="G404" s="4">
        <v>271.5</v>
      </c>
      <c r="H404" s="4">
        <v>51.3</v>
      </c>
      <c r="I404" s="4">
        <v>2.7</v>
      </c>
      <c r="J404" s="4">
        <v>0.27</v>
      </c>
      <c r="K404" s="4">
        <v>1.0055555555555555</v>
      </c>
      <c r="L404" s="4">
        <v>1.28</v>
      </c>
      <c r="M404" s="4">
        <v>25.58</v>
      </c>
      <c r="N404" s="4">
        <v>308.41000000000003</v>
      </c>
      <c r="R404">
        <v>26.037152941999999</v>
      </c>
      <c r="S404">
        <v>13.018576470999999</v>
      </c>
      <c r="T404">
        <v>13.069079410000001</v>
      </c>
      <c r="U404">
        <v>95.930920589999999</v>
      </c>
      <c r="V404">
        <v>25.8</v>
      </c>
      <c r="W404">
        <v>83.2</v>
      </c>
    </row>
    <row r="405" spans="2:24" x14ac:dyDescent="0.4">
      <c r="B405" s="2" t="s">
        <v>37</v>
      </c>
      <c r="C405" t="s">
        <v>18</v>
      </c>
      <c r="D405" s="4">
        <v>43</v>
      </c>
      <c r="E405" s="4">
        <f t="shared" si="44"/>
        <v>5.2121212121212124E-2</v>
      </c>
      <c r="F405" s="4">
        <v>7.9</v>
      </c>
      <c r="G405" s="4">
        <v>171.7</v>
      </c>
      <c r="H405" s="4">
        <v>57.1</v>
      </c>
      <c r="I405" s="4">
        <v>3.1</v>
      </c>
      <c r="J405" s="4">
        <v>0.22</v>
      </c>
      <c r="K405" s="4">
        <v>0.7804545454545454</v>
      </c>
      <c r="L405" s="4">
        <v>1.23</v>
      </c>
      <c r="M405" s="4">
        <v>24.07</v>
      </c>
      <c r="N405" s="4">
        <v>338.63</v>
      </c>
      <c r="R405">
        <v>5.6906355829999997</v>
      </c>
      <c r="S405">
        <v>2.8453177909999998</v>
      </c>
      <c r="T405">
        <v>42.194928910000002</v>
      </c>
      <c r="U405">
        <v>60.305071089999998</v>
      </c>
      <c r="V405">
        <v>46.4</v>
      </c>
      <c r="W405">
        <v>58.2</v>
      </c>
    </row>
    <row r="406" spans="2:24" x14ac:dyDescent="0.4">
      <c r="B406" s="2" t="s">
        <v>30</v>
      </c>
      <c r="C406" t="s">
        <v>18</v>
      </c>
      <c r="D406" s="4">
        <v>31</v>
      </c>
      <c r="E406" s="4">
        <f t="shared" si="44"/>
        <v>3.7575757575757575E-2</v>
      </c>
      <c r="F406" s="4">
        <v>4.4000000000000004</v>
      </c>
      <c r="G406" s="4">
        <v>138.4</v>
      </c>
      <c r="H406" s="4">
        <v>31.3</v>
      </c>
      <c r="I406" s="4">
        <v>2.6</v>
      </c>
      <c r="J406" s="4">
        <v>0.36</v>
      </c>
      <c r="K406" s="4">
        <v>0.38444444444444448</v>
      </c>
      <c r="L406" s="4">
        <v>1.21</v>
      </c>
      <c r="M406" s="4">
        <v>23.29</v>
      </c>
      <c r="N406" s="4">
        <v>237.7</v>
      </c>
      <c r="R406">
        <v>15.096881575999999</v>
      </c>
      <c r="S406">
        <v>7.5484407879999997</v>
      </c>
      <c r="T406">
        <v>41.502492500000002</v>
      </c>
      <c r="U406">
        <v>89.547507499999995</v>
      </c>
      <c r="V406">
        <v>51.3</v>
      </c>
      <c r="W406">
        <v>80.400000000000006</v>
      </c>
    </row>
    <row r="407" spans="2:24" x14ac:dyDescent="0.4">
      <c r="B407" s="2" t="s">
        <v>33</v>
      </c>
      <c r="C407" t="s">
        <v>18</v>
      </c>
      <c r="D407" s="4">
        <v>19</v>
      </c>
      <c r="E407" s="4">
        <f t="shared" si="44"/>
        <v>2.3030303030303029E-2</v>
      </c>
      <c r="F407" s="4">
        <v>5.6999999999999993</v>
      </c>
      <c r="G407" s="4">
        <v>140.6</v>
      </c>
      <c r="H407" s="4">
        <v>31.4</v>
      </c>
      <c r="I407" s="4">
        <v>2.7</v>
      </c>
      <c r="J407" s="4">
        <v>0.17</v>
      </c>
      <c r="K407" s="4">
        <v>0.82705882352941174</v>
      </c>
      <c r="L407" s="4">
        <v>1.01</v>
      </c>
      <c r="M407" s="4">
        <v>25.65</v>
      </c>
      <c r="N407" s="4">
        <v>324.24</v>
      </c>
      <c r="R407">
        <v>23.265103384</v>
      </c>
      <c r="S407">
        <v>3.3580284250000001</v>
      </c>
      <c r="T407">
        <v>37.702851500000001</v>
      </c>
      <c r="U407">
        <v>51.213815160000003</v>
      </c>
      <c r="V407">
        <v>10.6</v>
      </c>
      <c r="W407">
        <v>87.4</v>
      </c>
    </row>
    <row r="408" spans="2:24" x14ac:dyDescent="0.4">
      <c r="D408" s="4">
        <f>SUM(D402:D407)</f>
        <v>825</v>
      </c>
      <c r="F408" s="4">
        <f>E402*F402+E403*F403+E404*F404+E405*F405+E406*F406+E407*F407</f>
        <v>14.446715151515154</v>
      </c>
      <c r="G408" s="4">
        <f>E402*G402+E403*G403+E404*G404+E405*G405+E406*G406+E407*G407</f>
        <v>140.10678787878788</v>
      </c>
      <c r="H408" s="4">
        <f>E402*H402+E403*H403+E404*H404+E405*H405+E406*H406+E407*H407</f>
        <v>65.743515151515155</v>
      </c>
      <c r="I408" s="4">
        <f>E402*I402+E403*I403+E404*I404+E405*I405+E406*I406+E407*I407</f>
        <v>1.9733333333333334</v>
      </c>
      <c r="J408" s="4">
        <f>E402*J402+E403*J403+E404*J404+E405*J405+E406*J406+E407*J407</f>
        <v>0.12681212121212121</v>
      </c>
      <c r="K408" s="4">
        <v>1.1048375071688015</v>
      </c>
      <c r="L408" s="4">
        <f>E402*L402+E403*L403+E404*L404+E405*L405+E406*L406+E407*L407</f>
        <v>1.3019515151515151</v>
      </c>
      <c r="M408" s="4">
        <f>E402*M402+E403*M403+E404*M404+E405*M405+E406*M406+E407*M407</f>
        <v>24.271599999999999</v>
      </c>
      <c r="N408" s="4">
        <f>E402*N402+E403*N403+E404*N404+E405*N405+E406*N406+E407*N407</f>
        <v>309.79364848484852</v>
      </c>
      <c r="R408">
        <v>12.210497533</v>
      </c>
      <c r="S408">
        <v>1.7624335090000001</v>
      </c>
      <c r="T408">
        <v>40.88395251</v>
      </c>
      <c r="U408">
        <v>48.032714159999998</v>
      </c>
    </row>
    <row r="409" spans="2:24" x14ac:dyDescent="0.4">
      <c r="S409">
        <v>6.1656415510000002</v>
      </c>
      <c r="T409">
        <v>30.887847780000001</v>
      </c>
      <c r="U409">
        <v>58.028818889999997</v>
      </c>
      <c r="X409">
        <v>418.907566288</v>
      </c>
    </row>
    <row r="410" spans="2:24" x14ac:dyDescent="0.4">
      <c r="R410">
        <v>1.2284814470000001</v>
      </c>
      <c r="S410">
        <v>0.61424072399999996</v>
      </c>
      <c r="T410">
        <v>2.7202118799999999</v>
      </c>
      <c r="U410">
        <v>6.6297881199999997</v>
      </c>
      <c r="V410">
        <v>3.2</v>
      </c>
      <c r="W410">
        <v>6.1</v>
      </c>
    </row>
    <row r="411" spans="2:24" x14ac:dyDescent="0.4">
      <c r="B411" s="2" t="s">
        <v>27</v>
      </c>
      <c r="C411" t="s">
        <v>18</v>
      </c>
      <c r="D411" s="4">
        <v>681</v>
      </c>
      <c r="E411" s="4">
        <f>D411/964</f>
        <v>0.70643153526970959</v>
      </c>
      <c r="F411" s="4">
        <v>2.06</v>
      </c>
      <c r="G411" s="4">
        <v>66.3</v>
      </c>
      <c r="H411" s="4">
        <v>20.2</v>
      </c>
      <c r="I411" s="4">
        <v>1.3</v>
      </c>
      <c r="J411" s="4">
        <v>0.05</v>
      </c>
      <c r="K411" s="4">
        <v>1.3259999999999998</v>
      </c>
      <c r="L411" s="4">
        <v>1.2</v>
      </c>
      <c r="M411" s="4">
        <v>26.08</v>
      </c>
      <c r="N411" s="4">
        <v>302.17</v>
      </c>
      <c r="R411">
        <v>1.0436314799999999</v>
      </c>
      <c r="S411">
        <v>0.52181573999999997</v>
      </c>
      <c r="T411">
        <v>1.96434943</v>
      </c>
      <c r="U411">
        <v>5.2856505699999996</v>
      </c>
      <c r="V411">
        <v>2.2000000000000002</v>
      </c>
      <c r="W411">
        <v>4.5</v>
      </c>
    </row>
    <row r="412" spans="2:24" x14ac:dyDescent="0.4">
      <c r="B412" s="2" t="s">
        <v>36</v>
      </c>
      <c r="C412" t="s">
        <v>18</v>
      </c>
      <c r="D412" s="4">
        <v>197</v>
      </c>
      <c r="E412" s="4">
        <f t="shared" ref="E412:E416" si="45">D412/964</f>
        <v>0.20435684647302904</v>
      </c>
      <c r="F412" s="4">
        <v>26.640000000000004</v>
      </c>
      <c r="G412" s="4">
        <v>352.1</v>
      </c>
      <c r="H412" s="4">
        <v>91.4</v>
      </c>
      <c r="I412" s="4">
        <v>2.9</v>
      </c>
      <c r="J412" s="4">
        <v>0.28999999999999998</v>
      </c>
      <c r="K412" s="4">
        <v>1.2141379310344831</v>
      </c>
      <c r="L412" s="4">
        <v>1.53</v>
      </c>
      <c r="M412" s="4">
        <v>22.5</v>
      </c>
      <c r="N412" s="4">
        <v>320.70999999999998</v>
      </c>
      <c r="R412">
        <v>1.3403979509999999</v>
      </c>
      <c r="S412">
        <v>0.67019897500000003</v>
      </c>
      <c r="T412">
        <v>1.01712775</v>
      </c>
      <c r="U412">
        <v>5.2828722499999996</v>
      </c>
      <c r="V412">
        <v>2.1</v>
      </c>
      <c r="W412">
        <v>4.9000000000000004</v>
      </c>
    </row>
    <row r="413" spans="2:24" x14ac:dyDescent="0.4">
      <c r="B413" s="2" t="s">
        <v>29</v>
      </c>
      <c r="C413" t="s">
        <v>18</v>
      </c>
      <c r="D413" s="4">
        <v>16</v>
      </c>
      <c r="E413" s="4">
        <f t="shared" si="45"/>
        <v>1.6597510373443983E-2</v>
      </c>
      <c r="F413" s="4">
        <v>6.24</v>
      </c>
      <c r="G413" s="4">
        <v>147.80000000000001</v>
      </c>
      <c r="H413" s="4">
        <v>53.8</v>
      </c>
      <c r="I413" s="4">
        <v>3.7</v>
      </c>
      <c r="J413" s="4">
        <v>0.39</v>
      </c>
      <c r="K413" s="4">
        <v>0.37897435897435899</v>
      </c>
      <c r="L413" s="4">
        <v>1.06</v>
      </c>
      <c r="M413" s="4">
        <v>23.12</v>
      </c>
      <c r="N413" s="4">
        <v>284.25</v>
      </c>
      <c r="R413">
        <v>0.89953691800000002</v>
      </c>
      <c r="S413">
        <v>0.44976845900000001</v>
      </c>
      <c r="T413">
        <v>1.3436360300000001</v>
      </c>
      <c r="U413">
        <v>4.20636397</v>
      </c>
      <c r="V413">
        <v>1.7</v>
      </c>
      <c r="W413">
        <v>3.9</v>
      </c>
    </row>
    <row r="414" spans="2:24" x14ac:dyDescent="0.4">
      <c r="B414" s="2" t="s">
        <v>37</v>
      </c>
      <c r="C414" t="s">
        <v>18</v>
      </c>
      <c r="D414" s="4">
        <v>32</v>
      </c>
      <c r="E414" s="4">
        <f t="shared" si="45"/>
        <v>3.3195020746887967E-2</v>
      </c>
      <c r="F414" s="4">
        <v>8.2799999999999994</v>
      </c>
      <c r="G414" s="4">
        <v>178.1</v>
      </c>
      <c r="H414" s="4">
        <v>56.6</v>
      </c>
      <c r="I414" s="4">
        <v>3.1</v>
      </c>
      <c r="J414" s="4">
        <v>0.33</v>
      </c>
      <c r="K414" s="4">
        <v>0.53969696969696968</v>
      </c>
      <c r="L414" s="4">
        <v>1.69</v>
      </c>
      <c r="M414" s="4">
        <v>24.32</v>
      </c>
      <c r="N414" s="4">
        <v>424.04</v>
      </c>
      <c r="R414">
        <v>5.7735027000000001E-2</v>
      </c>
      <c r="S414">
        <v>2.8867513000000001E-2</v>
      </c>
      <c r="T414">
        <v>2.45813069</v>
      </c>
      <c r="U414">
        <v>2.6418693100000001</v>
      </c>
      <c r="V414">
        <v>2.5</v>
      </c>
      <c r="W414">
        <v>2.6</v>
      </c>
    </row>
    <row r="415" spans="2:24" x14ac:dyDescent="0.4">
      <c r="B415" s="2" t="s">
        <v>30</v>
      </c>
      <c r="C415" t="s">
        <v>18</v>
      </c>
      <c r="D415" s="4">
        <v>27</v>
      </c>
      <c r="E415" s="4">
        <f t="shared" si="45"/>
        <v>2.8008298755186723E-2</v>
      </c>
      <c r="F415" s="4">
        <v>7.2799999999999994</v>
      </c>
      <c r="G415" s="4">
        <v>119.3</v>
      </c>
      <c r="H415" s="4">
        <v>53.8</v>
      </c>
      <c r="I415" s="4">
        <v>2.7</v>
      </c>
      <c r="J415" s="4">
        <v>0.21</v>
      </c>
      <c r="K415" s="4">
        <v>0.5680952380952381</v>
      </c>
      <c r="L415" s="4">
        <v>1.71</v>
      </c>
      <c r="M415" s="4">
        <v>23.31</v>
      </c>
      <c r="N415" s="4">
        <v>232.11</v>
      </c>
      <c r="R415">
        <v>0.857807282</v>
      </c>
      <c r="S415">
        <v>0.428903641</v>
      </c>
      <c r="T415">
        <v>2.1100371899999999</v>
      </c>
      <c r="U415">
        <v>4.8399628100000003</v>
      </c>
      <c r="V415">
        <v>2.4</v>
      </c>
      <c r="W415">
        <v>4.5</v>
      </c>
    </row>
    <row r="416" spans="2:24" x14ac:dyDescent="0.4">
      <c r="B416" s="2" t="s">
        <v>33</v>
      </c>
      <c r="C416" t="s">
        <v>18</v>
      </c>
      <c r="D416" s="4">
        <v>11</v>
      </c>
      <c r="E416" s="4">
        <f t="shared" si="45"/>
        <v>1.1410788381742738E-2</v>
      </c>
      <c r="F416" s="4">
        <v>8.8999999999999986</v>
      </c>
      <c r="G416" s="4">
        <v>245.4</v>
      </c>
      <c r="H416" s="4">
        <v>42.5</v>
      </c>
      <c r="I416" s="4">
        <v>2.9</v>
      </c>
      <c r="J416" s="4">
        <v>0.19</v>
      </c>
      <c r="K416" s="4">
        <v>1.2915789473684212</v>
      </c>
      <c r="L416" s="4">
        <v>1.89</v>
      </c>
      <c r="M416" s="4">
        <v>20.63</v>
      </c>
      <c r="N416" s="4">
        <v>421.62</v>
      </c>
      <c r="R416">
        <v>0.72284161499999999</v>
      </c>
      <c r="S416">
        <v>0.36142080700000001</v>
      </c>
      <c r="T416">
        <v>1.7247976899999999</v>
      </c>
      <c r="U416">
        <v>4.0252023100000001</v>
      </c>
      <c r="V416">
        <v>2.2000000000000002</v>
      </c>
      <c r="W416">
        <v>3.5</v>
      </c>
    </row>
    <row r="417" spans="2:24" x14ac:dyDescent="0.4">
      <c r="D417" s="4">
        <f>SUM(D411:D416)</f>
        <v>964</v>
      </c>
      <c r="F417" s="4">
        <f>E411*F411+E412*F412+E413*F413+E414*F414+E415*F415+E416*F416</f>
        <v>7.5831950207468894</v>
      </c>
      <c r="G417" s="4">
        <f>E411*G411+E412*G412+E413*G413+E414*G414+E415*G415+E416*G416</f>
        <v>133.29719917012449</v>
      </c>
      <c r="H417" s="4">
        <f>E411*H411+E412*H412+E413*H413+E414*H414+E415*H415+E416*H416</f>
        <v>37.711721991701239</v>
      </c>
      <c r="I417" s="4">
        <f>E411*I411+E412*I412+E413*I413+E414*I414+E415*I415+E416*I416</f>
        <v>1.7840248962655603</v>
      </c>
      <c r="J417" s="4">
        <f>E411*J411+E412*J412+E413*J413+E414*J414+E415*J415+E416*J416</f>
        <v>0.12006224066390041</v>
      </c>
      <c r="K417" s="4">
        <v>1.1102341454985312</v>
      </c>
      <c r="L417" s="4">
        <f>E411*L411+E412*L412+E413*L413+E414*L414+E415*L415+E416*L416</f>
        <v>1.30353734439834</v>
      </c>
      <c r="M417" s="4">
        <f>E411*M411+E412*M412+E413*M413+E414*M414+E415*M415+E416*M416</f>
        <v>25.101078838174278</v>
      </c>
      <c r="N417" s="4">
        <f>E411*N411+E412*N412+E413*N413+E414*N414+E415*N415+E416*N416</f>
        <v>309.10758298755184</v>
      </c>
      <c r="R417">
        <v>0.61305247200000001</v>
      </c>
      <c r="S417">
        <v>0.30652623600000001</v>
      </c>
      <c r="T417">
        <v>1.69949671</v>
      </c>
      <c r="U417">
        <v>3.6505032900000001</v>
      </c>
      <c r="V417">
        <v>2.1</v>
      </c>
      <c r="W417">
        <v>3.3</v>
      </c>
    </row>
    <row r="418" spans="2:24" x14ac:dyDescent="0.4">
      <c r="R418">
        <v>0.47871355399999999</v>
      </c>
      <c r="S418">
        <v>0.23935677699999999</v>
      </c>
      <c r="T418">
        <v>1.9132599100000001</v>
      </c>
      <c r="U418">
        <v>3.4367400899999998</v>
      </c>
      <c r="V418">
        <v>2.1</v>
      </c>
      <c r="W418">
        <v>3.2</v>
      </c>
    </row>
    <row r="419" spans="2:24" x14ac:dyDescent="0.4">
      <c r="R419">
        <v>0.78049129799999994</v>
      </c>
      <c r="S419">
        <v>0.39024564899999997</v>
      </c>
      <c r="T419">
        <v>2.1330641799999999</v>
      </c>
      <c r="U419">
        <v>4.6169358200000001</v>
      </c>
      <c r="V419">
        <v>2.4</v>
      </c>
      <c r="W419">
        <v>4.3</v>
      </c>
    </row>
    <row r="420" spans="2:24" x14ac:dyDescent="0.4">
      <c r="B420" s="2" t="s">
        <v>27</v>
      </c>
      <c r="C420" t="s">
        <v>18</v>
      </c>
      <c r="D420" s="4">
        <v>461</v>
      </c>
      <c r="E420" s="4">
        <f>D420/723</f>
        <v>0.63762102351313965</v>
      </c>
      <c r="F420" s="4">
        <v>2.06</v>
      </c>
      <c r="G420" s="4">
        <v>69.8</v>
      </c>
      <c r="H420" s="4">
        <v>19.2</v>
      </c>
      <c r="I420" s="4">
        <v>1.8</v>
      </c>
      <c r="J420" s="4">
        <v>0.04</v>
      </c>
      <c r="K420" s="4">
        <v>1.7450000000000001</v>
      </c>
      <c r="L420" s="4">
        <v>1.3</v>
      </c>
      <c r="M420" s="4">
        <v>21.81</v>
      </c>
      <c r="N420" s="4">
        <v>305.33999999999997</v>
      </c>
      <c r="R420">
        <v>1.391342278</v>
      </c>
      <c r="S420">
        <v>0.69567113899999999</v>
      </c>
      <c r="T420">
        <v>1.3110639500000001</v>
      </c>
      <c r="U420">
        <v>5.7389360500000004</v>
      </c>
      <c r="V420">
        <v>2.5</v>
      </c>
      <c r="W420">
        <v>5.5</v>
      </c>
    </row>
    <row r="421" spans="2:24" x14ac:dyDescent="0.4">
      <c r="B421" s="2" t="s">
        <v>36</v>
      </c>
      <c r="C421" t="s">
        <v>18</v>
      </c>
      <c r="D421" s="4">
        <v>190</v>
      </c>
      <c r="E421" s="4">
        <f t="shared" ref="E421:E425" si="46">D421/723</f>
        <v>0.26279391424619641</v>
      </c>
      <c r="F421" s="4">
        <v>41.339999999999996</v>
      </c>
      <c r="G421" s="4">
        <v>274.5</v>
      </c>
      <c r="H421" s="4">
        <v>104.3</v>
      </c>
      <c r="I421" s="4">
        <v>3.6</v>
      </c>
      <c r="J421" s="4">
        <v>0.4</v>
      </c>
      <c r="K421" s="4">
        <v>0.68625000000000003</v>
      </c>
      <c r="L421" s="4">
        <v>1.2</v>
      </c>
      <c r="M421" s="4">
        <v>25.58</v>
      </c>
      <c r="N421" s="4">
        <v>319.22000000000003</v>
      </c>
      <c r="R421">
        <v>0.58022984</v>
      </c>
      <c r="S421">
        <v>0.29011492</v>
      </c>
      <c r="T421">
        <v>2.3267248500000002</v>
      </c>
      <c r="U421">
        <v>4.1732751500000003</v>
      </c>
      <c r="V421">
        <v>2.7</v>
      </c>
      <c r="W421">
        <v>3.8</v>
      </c>
    </row>
    <row r="422" spans="2:24" x14ac:dyDescent="0.4">
      <c r="B422" s="2" t="s">
        <v>29</v>
      </c>
      <c r="C422" t="s">
        <v>18</v>
      </c>
      <c r="D422" s="4">
        <v>26</v>
      </c>
      <c r="E422" s="4">
        <f t="shared" si="46"/>
        <v>3.5961272475795295E-2</v>
      </c>
      <c r="F422" s="4">
        <v>9.86</v>
      </c>
      <c r="G422" s="4">
        <v>298.10000000000002</v>
      </c>
      <c r="H422" s="4">
        <v>76.599999999999994</v>
      </c>
      <c r="I422" s="4">
        <v>2.8</v>
      </c>
      <c r="J422" s="4">
        <v>0.19</v>
      </c>
      <c r="K422" s="4">
        <v>1.5689473684210526</v>
      </c>
      <c r="L422" s="4">
        <v>1.45</v>
      </c>
      <c r="M422" s="4">
        <v>24.07</v>
      </c>
      <c r="N422" s="4">
        <v>301.24</v>
      </c>
      <c r="R422">
        <v>0.98037254100000004</v>
      </c>
      <c r="S422">
        <v>0.14150458799999999</v>
      </c>
      <c r="T422">
        <v>2.9340794899999998</v>
      </c>
      <c r="U422">
        <v>3.5034205100000002</v>
      </c>
      <c r="V422">
        <v>1.7</v>
      </c>
      <c r="W422">
        <v>6.1</v>
      </c>
    </row>
    <row r="423" spans="2:24" x14ac:dyDescent="0.4">
      <c r="B423" s="2" t="s">
        <v>37</v>
      </c>
      <c r="C423" t="s">
        <v>18</v>
      </c>
      <c r="D423" s="4">
        <v>7</v>
      </c>
      <c r="E423" s="4">
        <f t="shared" si="46"/>
        <v>9.6818810511756573E-3</v>
      </c>
      <c r="F423" s="4">
        <v>12.440000000000001</v>
      </c>
      <c r="G423" s="4">
        <v>284.3</v>
      </c>
      <c r="H423" s="4">
        <v>83.1</v>
      </c>
      <c r="I423" s="4">
        <v>4.3</v>
      </c>
      <c r="J423" s="4">
        <v>0.26</v>
      </c>
      <c r="K423" s="4">
        <v>1.0934615384615385</v>
      </c>
      <c r="L423" s="4">
        <v>1.39</v>
      </c>
      <c r="M423" s="4">
        <v>24.57</v>
      </c>
      <c r="N423" s="4">
        <v>331.17</v>
      </c>
      <c r="R423">
        <v>0.91070028000000003</v>
      </c>
      <c r="S423">
        <v>0.13144826300000001</v>
      </c>
      <c r="T423">
        <v>2.9521605700000002</v>
      </c>
      <c r="U423">
        <v>3.4853394299999998</v>
      </c>
    </row>
    <row r="424" spans="2:24" x14ac:dyDescent="0.4">
      <c r="B424" s="2" t="s">
        <v>30</v>
      </c>
      <c r="C424" t="s">
        <v>18</v>
      </c>
      <c r="D424" s="4">
        <v>19</v>
      </c>
      <c r="E424" s="4">
        <f t="shared" si="46"/>
        <v>2.6279391424619641E-2</v>
      </c>
      <c r="F424" s="4">
        <v>7.2799999999999994</v>
      </c>
      <c r="G424" s="4">
        <v>130.30000000000001</v>
      </c>
      <c r="H424" s="4">
        <v>76.599999999999994</v>
      </c>
      <c r="I424" s="4">
        <v>2.8</v>
      </c>
      <c r="J424" s="4">
        <v>0.19</v>
      </c>
      <c r="K424" s="4">
        <v>0.68578947368421062</v>
      </c>
      <c r="L424" s="4">
        <v>1.8</v>
      </c>
      <c r="M424" s="4">
        <v>23.22</v>
      </c>
      <c r="N424" s="4">
        <v>322.12</v>
      </c>
      <c r="S424">
        <v>0.17031402000000001</v>
      </c>
      <c r="T424">
        <v>2.8438913700000001</v>
      </c>
      <c r="U424">
        <v>3.5936086299999999</v>
      </c>
      <c r="X424">
        <v>0.140738636</v>
      </c>
    </row>
    <row r="425" spans="2:24" x14ac:dyDescent="0.4">
      <c r="B425" s="2" t="s">
        <v>33</v>
      </c>
      <c r="C425" t="s">
        <v>18</v>
      </c>
      <c r="D425" s="4">
        <v>20</v>
      </c>
      <c r="E425" s="4">
        <f t="shared" si="46"/>
        <v>2.7662517289073305E-2</v>
      </c>
      <c r="F425" s="4">
        <v>8.1</v>
      </c>
      <c r="G425" s="4">
        <v>207.4</v>
      </c>
      <c r="H425" s="4">
        <v>23.7</v>
      </c>
      <c r="I425" s="4">
        <v>3.1</v>
      </c>
      <c r="J425" s="4">
        <v>0.21</v>
      </c>
      <c r="K425" s="4">
        <v>0.98761904761904773</v>
      </c>
      <c r="L425" s="4">
        <v>1.87</v>
      </c>
      <c r="M425" s="4">
        <v>25.85</v>
      </c>
      <c r="N425" s="4">
        <v>318.22000000000003</v>
      </c>
      <c r="R425">
        <v>5.5E-2</v>
      </c>
      <c r="S425">
        <v>2.75E-2</v>
      </c>
      <c r="T425">
        <v>7.4982729999999997E-2</v>
      </c>
      <c r="U425">
        <v>0.25001727000000001</v>
      </c>
      <c r="V425">
        <v>0.11</v>
      </c>
      <c r="W425">
        <v>0.21</v>
      </c>
    </row>
    <row r="426" spans="2:24" x14ac:dyDescent="0.4">
      <c r="D426" s="4">
        <f>SUM(D420:D425)</f>
        <v>723</v>
      </c>
      <c r="F426" s="4">
        <f>E420*F420+E421*F421+E422*F422+E423*F423+E424*F424+E425*F425</f>
        <v>13.067800829875518</v>
      </c>
      <c r="G426" s="4">
        <f>E420*G420+E421*G421+E422*G422+E423*G423+E424*G424+E425*G425</f>
        <v>139.27690179806362</v>
      </c>
      <c r="H426" s="4">
        <f>E420*H420+E421*H421+E422*H422+E423*H423+E424*H424+E425*H425</f>
        <v>45.879529737206077</v>
      </c>
      <c r="I426" s="4">
        <f>E420*I420+E421*I421+E422*I422+E423*I423+E424*I424+E425*I425</f>
        <v>2.3954356846473033</v>
      </c>
      <c r="J426" s="4">
        <f>E420*J420+E421*J421+E422*J422+E423*J423+E424*J424+E425*J425</f>
        <v>0.15077455048409405</v>
      </c>
      <c r="K426" s="4">
        <v>0.92374277589212006</v>
      </c>
      <c r="L426" s="4">
        <f>E420*L420+E421*L421+E422*L422+E423*L423+E424*L424+E425*L425</f>
        <v>1.3088934993084371</v>
      </c>
      <c r="M426" s="4">
        <f>E420*M420+E421*M421+E422*M422+E423*M423+E424*M424+E425*M425</f>
        <v>23.057538035961272</v>
      </c>
      <c r="N426" s="4">
        <f>E420*N420+E421*N421+E422*N422+E423*N423+E424*N424+E425*N425</f>
        <v>309.88748271092663</v>
      </c>
      <c r="R426">
        <v>1.4999999999999999E-2</v>
      </c>
      <c r="S426">
        <v>7.4999999999999997E-3</v>
      </c>
      <c r="T426">
        <v>0.21363165000000001</v>
      </c>
      <c r="U426">
        <v>0.26136835000000003</v>
      </c>
      <c r="V426">
        <v>0.22</v>
      </c>
      <c r="W426">
        <v>0.25</v>
      </c>
    </row>
    <row r="427" spans="2:24" x14ac:dyDescent="0.4">
      <c r="R427">
        <v>3.7749171999999998E-2</v>
      </c>
      <c r="S427">
        <v>1.8874585999999999E-2</v>
      </c>
      <c r="T427">
        <v>0.18243264000000001</v>
      </c>
      <c r="U427">
        <v>0.30256736000000001</v>
      </c>
      <c r="V427">
        <v>0.19</v>
      </c>
      <c r="W427">
        <v>0.27</v>
      </c>
    </row>
    <row r="428" spans="2:24" x14ac:dyDescent="0.4">
      <c r="R428">
        <v>3.1622776999999998E-2</v>
      </c>
      <c r="S428">
        <v>1.5811387999999999E-2</v>
      </c>
      <c r="T428">
        <v>0.15968110999999999</v>
      </c>
      <c r="U428">
        <v>0.26031889000000002</v>
      </c>
      <c r="V428">
        <v>0.18</v>
      </c>
      <c r="W428">
        <v>0.25</v>
      </c>
    </row>
    <row r="429" spans="2:24" x14ac:dyDescent="0.4">
      <c r="B429" s="2" t="s">
        <v>27</v>
      </c>
      <c r="C429" t="s">
        <v>18</v>
      </c>
      <c r="D429" s="4">
        <v>460</v>
      </c>
      <c r="E429" s="4">
        <f>D429/730</f>
        <v>0.63013698630136983</v>
      </c>
      <c r="F429" s="4">
        <v>2.7600000000000002</v>
      </c>
      <c r="G429" s="4">
        <v>73.5</v>
      </c>
      <c r="H429" s="4">
        <v>25.7</v>
      </c>
      <c r="I429" s="4">
        <v>1.7</v>
      </c>
      <c r="J429" s="4">
        <v>0.02</v>
      </c>
      <c r="K429" s="4">
        <v>3.6750000000000003</v>
      </c>
      <c r="L429" s="4">
        <v>1.3</v>
      </c>
      <c r="M429" s="4">
        <v>23.51</v>
      </c>
      <c r="N429" s="4">
        <v>302.33</v>
      </c>
      <c r="R429">
        <v>4.9244288999999997E-2</v>
      </c>
      <c r="S429">
        <v>2.4622145000000002E-2</v>
      </c>
      <c r="T429">
        <v>0.17414135</v>
      </c>
      <c r="U429">
        <v>0.33085864999999998</v>
      </c>
      <c r="V429">
        <v>0.19</v>
      </c>
      <c r="W429">
        <v>0.31</v>
      </c>
    </row>
    <row r="430" spans="2:24" x14ac:dyDescent="0.4">
      <c r="B430" s="2" t="s">
        <v>36</v>
      </c>
      <c r="C430" t="s">
        <v>18</v>
      </c>
      <c r="D430" s="4">
        <v>217</v>
      </c>
      <c r="E430" s="4">
        <f t="shared" ref="E430:E434" si="47">D430/730</f>
        <v>0.29726027397260274</v>
      </c>
      <c r="F430" s="4">
        <v>25.18</v>
      </c>
      <c r="G430" s="4">
        <v>396.9</v>
      </c>
      <c r="H430" s="4">
        <v>77.2</v>
      </c>
      <c r="I430" s="4">
        <v>3.7</v>
      </c>
      <c r="J430" s="4">
        <v>0.38</v>
      </c>
      <c r="K430" s="4">
        <v>1.0444736842105262</v>
      </c>
      <c r="L430" s="4">
        <v>1.3</v>
      </c>
      <c r="M430" s="4">
        <v>25.98</v>
      </c>
      <c r="N430" s="4">
        <v>311.02</v>
      </c>
      <c r="R430">
        <v>5.1234754E-2</v>
      </c>
      <c r="S430">
        <v>2.5617377E-2</v>
      </c>
      <c r="T430">
        <v>0.18097406999999999</v>
      </c>
      <c r="U430">
        <v>0.34402592999999998</v>
      </c>
      <c r="V430">
        <v>0.19</v>
      </c>
      <c r="W430">
        <v>0.31</v>
      </c>
    </row>
    <row r="431" spans="2:24" x14ac:dyDescent="0.4">
      <c r="B431" s="2" t="s">
        <v>29</v>
      </c>
      <c r="C431" t="s">
        <v>18</v>
      </c>
      <c r="D431" s="4">
        <v>8</v>
      </c>
      <c r="E431" s="4">
        <f t="shared" si="47"/>
        <v>1.0958904109589041E-2</v>
      </c>
      <c r="F431" s="4">
        <v>9.86</v>
      </c>
      <c r="G431" s="4">
        <v>189.1</v>
      </c>
      <c r="H431" s="4">
        <v>80.400000000000006</v>
      </c>
      <c r="I431" s="4">
        <v>3.8</v>
      </c>
      <c r="J431" s="4">
        <v>0.36</v>
      </c>
      <c r="K431" s="4">
        <v>0.52527777777777784</v>
      </c>
      <c r="L431" s="4">
        <v>1.41</v>
      </c>
      <c r="M431" s="4">
        <v>25.12</v>
      </c>
      <c r="N431" s="4">
        <v>296.52</v>
      </c>
      <c r="R431">
        <v>3.1622776999999998E-2</v>
      </c>
      <c r="S431">
        <v>1.5811387999999999E-2</v>
      </c>
      <c r="T431">
        <v>0.22968110999999999</v>
      </c>
      <c r="U431">
        <v>0.33031888999999998</v>
      </c>
      <c r="V431">
        <v>0.25</v>
      </c>
      <c r="W431">
        <v>0.32</v>
      </c>
    </row>
    <row r="432" spans="2:24" x14ac:dyDescent="0.4">
      <c r="B432" s="2" t="s">
        <v>37</v>
      </c>
      <c r="C432" t="s">
        <v>18</v>
      </c>
      <c r="D432" s="4">
        <v>13</v>
      </c>
      <c r="E432" s="4">
        <f t="shared" si="47"/>
        <v>1.7808219178082191E-2</v>
      </c>
      <c r="F432" s="4">
        <v>17.84</v>
      </c>
      <c r="G432" s="4">
        <v>190.6</v>
      </c>
      <c r="H432" s="4">
        <v>89.6</v>
      </c>
      <c r="I432" s="4">
        <v>3.5</v>
      </c>
      <c r="J432" s="4">
        <v>0.28000000000000003</v>
      </c>
      <c r="K432" s="4">
        <v>0.68071428571428572</v>
      </c>
      <c r="L432" s="4">
        <v>1.44</v>
      </c>
      <c r="M432" s="4">
        <v>24.04</v>
      </c>
      <c r="N432" s="4">
        <v>328.2</v>
      </c>
      <c r="R432">
        <v>8.9209491000000002E-2</v>
      </c>
      <c r="S432">
        <v>4.4604746000000001E-2</v>
      </c>
      <c r="T432">
        <v>0.19554779</v>
      </c>
      <c r="U432">
        <v>0.47945220999999999</v>
      </c>
      <c r="V432">
        <v>0.23</v>
      </c>
      <c r="W432">
        <v>0.44</v>
      </c>
    </row>
    <row r="433" spans="1:23" x14ac:dyDescent="0.4">
      <c r="B433" s="2" t="s">
        <v>30</v>
      </c>
      <c r="C433" t="s">
        <v>18</v>
      </c>
      <c r="D433" s="4">
        <v>11</v>
      </c>
      <c r="E433" s="4">
        <f t="shared" si="47"/>
        <v>1.5068493150684932E-2</v>
      </c>
      <c r="F433" s="4">
        <v>17.880000000000003</v>
      </c>
      <c r="G433" s="4">
        <v>141.19999999999999</v>
      </c>
      <c r="H433" s="4">
        <v>80.400000000000006</v>
      </c>
      <c r="I433" s="4">
        <v>3.9</v>
      </c>
      <c r="J433" s="4">
        <v>0.21</v>
      </c>
      <c r="K433" s="4">
        <v>0.67238095238095241</v>
      </c>
      <c r="L433" s="4">
        <v>1.28</v>
      </c>
      <c r="M433" s="4">
        <v>20.100000000000001</v>
      </c>
      <c r="N433" s="4">
        <v>330.12</v>
      </c>
      <c r="R433">
        <v>5.9160798000000001E-2</v>
      </c>
      <c r="S433">
        <v>2.9580399E-2</v>
      </c>
      <c r="T433">
        <v>0.18086197000000001</v>
      </c>
      <c r="U433">
        <v>0.36913803000000001</v>
      </c>
      <c r="V433">
        <v>0.19</v>
      </c>
      <c r="W433">
        <v>0.32</v>
      </c>
    </row>
    <row r="434" spans="1:23" x14ac:dyDescent="0.4">
      <c r="B434" s="2" t="s">
        <v>33</v>
      </c>
      <c r="C434" t="s">
        <v>18</v>
      </c>
      <c r="D434" s="4">
        <v>21</v>
      </c>
      <c r="E434" s="4">
        <f t="shared" si="47"/>
        <v>2.8767123287671233E-2</v>
      </c>
      <c r="F434" s="4">
        <v>4.08</v>
      </c>
      <c r="G434" s="4">
        <v>243.2</v>
      </c>
      <c r="H434" s="4">
        <v>39.200000000000003</v>
      </c>
      <c r="I434" s="4">
        <v>3.7</v>
      </c>
      <c r="J434" s="4">
        <v>0.21</v>
      </c>
      <c r="K434" s="4">
        <v>1.1580952380952381</v>
      </c>
      <c r="L434" s="4">
        <v>1.32</v>
      </c>
      <c r="M434" s="4">
        <v>21.56</v>
      </c>
      <c r="N434" s="4">
        <v>327.07</v>
      </c>
      <c r="R434">
        <v>4.5734742000000002E-2</v>
      </c>
      <c r="S434">
        <v>2.2867371000000001E-2</v>
      </c>
      <c r="T434">
        <v>0.22972582</v>
      </c>
      <c r="U434">
        <v>0.37527418000000001</v>
      </c>
      <c r="V434">
        <v>0.27</v>
      </c>
      <c r="W434">
        <v>0.37</v>
      </c>
    </row>
    <row r="435" spans="1:23" x14ac:dyDescent="0.4">
      <c r="D435" s="4">
        <f>SUM(D429:D434)</f>
        <v>730</v>
      </c>
      <c r="F435" s="4">
        <f>E429*F429+E430*F430+E431*F431+E432*F432+E433*F433+E434*F434</f>
        <v>10.036739726027397</v>
      </c>
      <c r="G435" s="4">
        <f>E429*G429+E430*G430+E431*G431+E432*G432+E433*G433+E434*G434</f>
        <v>178.8880821917808</v>
      </c>
      <c r="H435" s="4">
        <f>E429*H429+E430*H430+E431*H431+E432*H432+E433*H433+E434*H434</f>
        <v>43.958904109589049</v>
      </c>
      <c r="I435" s="4">
        <f>E429*I429+E430*I430+E431*I431+E432*I432+E433*I433+E434*I434</f>
        <v>2.4402739726027396</v>
      </c>
      <c r="J435" s="4">
        <f>E429*J429+E430*J430+E431*J431+E432*J432+E433*J433+E434*J434</f>
        <v>0.14369863013698631</v>
      </c>
      <c r="L435" s="4">
        <f>E429*L429+E430*L430+E431*L431+E432*L432+E433*L433+E434*L434</f>
        <v>1.3039726027397258</v>
      </c>
      <c r="M435" s="4">
        <f>E429*M429+E430*M430+E431*M431+E432*M432+E433*M433+E434*M434</f>
        <v>24.163835616438359</v>
      </c>
      <c r="N435" s="4">
        <f>E429*N429+E430*N430+E431*N431+E432*N432+E433*N433+E434*N434</f>
        <v>306.4406712328767</v>
      </c>
      <c r="R435">
        <v>6.6520673000000002E-2</v>
      </c>
      <c r="S435">
        <v>3.3260337000000001E-2</v>
      </c>
      <c r="T435">
        <v>0.15665076</v>
      </c>
      <c r="U435">
        <v>0.36834924000000002</v>
      </c>
      <c r="V435">
        <v>0.18</v>
      </c>
      <c r="W435">
        <v>0.34</v>
      </c>
    </row>
    <row r="436" spans="1:23" x14ac:dyDescent="0.4">
      <c r="R436">
        <v>9.0691785999999996E-2</v>
      </c>
      <c r="S436">
        <v>4.5345892999999998E-2</v>
      </c>
      <c r="T436">
        <v>0.15818913000000001</v>
      </c>
      <c r="U436">
        <v>0.44681087000000003</v>
      </c>
      <c r="V436">
        <v>0.19</v>
      </c>
      <c r="W436">
        <v>0.39</v>
      </c>
    </row>
    <row r="437" spans="1:23" x14ac:dyDescent="0.4">
      <c r="A437" s="2" t="s">
        <v>44</v>
      </c>
      <c r="R437">
        <v>6.6249246999999997E-2</v>
      </c>
      <c r="S437">
        <v>9.5622550000000004E-3</v>
      </c>
      <c r="T437">
        <v>0.24138821999999999</v>
      </c>
      <c r="U437">
        <v>0.27986178</v>
      </c>
      <c r="V437">
        <v>0.11</v>
      </c>
      <c r="W437">
        <v>0.44</v>
      </c>
    </row>
    <row r="438" spans="1:23" x14ac:dyDescent="0.4">
      <c r="R438">
        <v>5.6217583000000002E-2</v>
      </c>
      <c r="S438">
        <v>8.1143090000000001E-3</v>
      </c>
      <c r="T438">
        <v>0.24416842</v>
      </c>
      <c r="U438">
        <v>0.27708157999999999</v>
      </c>
    </row>
    <row r="439" spans="1:23" x14ac:dyDescent="0.4">
      <c r="C439" s="4"/>
      <c r="D439" s="4" t="s">
        <v>123</v>
      </c>
      <c r="E439" s="4" t="s">
        <v>23</v>
      </c>
      <c r="F439" s="4" t="s">
        <v>51</v>
      </c>
      <c r="G439" s="4" t="s">
        <v>52</v>
      </c>
      <c r="H439" s="4" t="s">
        <v>53</v>
      </c>
      <c r="I439" s="4" t="s">
        <v>54</v>
      </c>
      <c r="J439" s="4" t="s">
        <v>55</v>
      </c>
      <c r="K439" s="4" t="s">
        <v>56</v>
      </c>
      <c r="L439" s="4" t="s">
        <v>124</v>
      </c>
      <c r="M439" s="4" t="s">
        <v>125</v>
      </c>
      <c r="N439" s="4" t="s">
        <v>126</v>
      </c>
      <c r="O439" s="4"/>
      <c r="R439">
        <v>7.6504001000000002E-2</v>
      </c>
      <c r="S439">
        <v>3.8252001000000001E-2</v>
      </c>
      <c r="T439">
        <v>0.29391803</v>
      </c>
      <c r="U439">
        <v>0.53738790000000003</v>
      </c>
      <c r="V439">
        <v>0.33</v>
      </c>
      <c r="W439">
        <v>0.49173899999999998</v>
      </c>
    </row>
    <row r="440" spans="1:23" x14ac:dyDescent="0.4">
      <c r="B440" s="2" t="s">
        <v>27</v>
      </c>
      <c r="C440" s="4" t="s">
        <v>22</v>
      </c>
      <c r="D440" s="4">
        <v>824</v>
      </c>
      <c r="E440" s="4">
        <f t="shared" ref="E440:E445" si="48">D440/882</f>
        <v>0.93424036281179135</v>
      </c>
      <c r="F440" s="4">
        <v>3.9</v>
      </c>
      <c r="G440" s="4">
        <v>58</v>
      </c>
      <c r="H440" s="4">
        <v>10.4</v>
      </c>
      <c r="I440" s="4">
        <v>1.4</v>
      </c>
      <c r="J440" s="4">
        <v>7.0000000000000001E-3</v>
      </c>
      <c r="K440" s="4">
        <v>8.2857142857142865</v>
      </c>
      <c r="L440" s="7">
        <v>1.22</v>
      </c>
      <c r="M440" s="7">
        <v>15.7</v>
      </c>
      <c r="N440" s="4">
        <v>211</v>
      </c>
      <c r="R440">
        <v>0.13303241299999999</v>
      </c>
      <c r="S440">
        <v>6.6516205999999994E-2</v>
      </c>
      <c r="T440">
        <v>0.22972291</v>
      </c>
      <c r="U440">
        <v>0.65309141999999998</v>
      </c>
      <c r="V440">
        <v>0.26036999999999999</v>
      </c>
      <c r="W440">
        <v>0.55368399999999995</v>
      </c>
    </row>
    <row r="441" spans="1:23" x14ac:dyDescent="0.4">
      <c r="B441" s="2" t="s">
        <v>36</v>
      </c>
      <c r="C441" s="4" t="s">
        <v>22</v>
      </c>
      <c r="D441" s="4">
        <v>15</v>
      </c>
      <c r="E441" s="4">
        <f t="shared" si="48"/>
        <v>1.7006802721088437E-2</v>
      </c>
      <c r="F441" s="4">
        <v>10.739999999999998</v>
      </c>
      <c r="G441" s="4">
        <v>201.8</v>
      </c>
      <c r="H441" s="4">
        <v>42.3</v>
      </c>
      <c r="I441" s="4">
        <v>3.4</v>
      </c>
      <c r="J441" s="4">
        <v>0.21199999999999999</v>
      </c>
      <c r="K441" s="4">
        <v>0.95188679245283025</v>
      </c>
      <c r="L441" s="4">
        <v>1.25</v>
      </c>
      <c r="M441" s="4">
        <v>17.77</v>
      </c>
      <c r="N441" s="4">
        <v>208.1</v>
      </c>
      <c r="R441">
        <v>0.13452708099999999</v>
      </c>
      <c r="S441">
        <v>6.7263539999999997E-2</v>
      </c>
      <c r="T441">
        <v>0.46722448</v>
      </c>
      <c r="U441">
        <v>0.89534968999999998</v>
      </c>
      <c r="V441">
        <v>0.54</v>
      </c>
      <c r="W441">
        <v>0.81272699999999998</v>
      </c>
    </row>
    <row r="442" spans="1:23" x14ac:dyDescent="0.4">
      <c r="B442" s="2" t="s">
        <v>29</v>
      </c>
      <c r="C442" s="4" t="s">
        <v>22</v>
      </c>
      <c r="D442" s="4">
        <v>13</v>
      </c>
      <c r="E442" s="4">
        <f t="shared" si="48"/>
        <v>1.4739229024943311E-2</v>
      </c>
      <c r="F442" s="4">
        <v>3.0800000000000005</v>
      </c>
      <c r="G442" s="4">
        <v>82.4</v>
      </c>
      <c r="H442" s="4">
        <v>22.5</v>
      </c>
      <c r="I442" s="4">
        <v>8.1</v>
      </c>
      <c r="J442" s="4">
        <v>0.124</v>
      </c>
      <c r="K442" s="4">
        <v>0.66451612903225821</v>
      </c>
      <c r="L442" s="4">
        <v>1.24</v>
      </c>
      <c r="M442" s="4">
        <v>15.35</v>
      </c>
      <c r="N442" s="4">
        <v>211.44</v>
      </c>
      <c r="R442">
        <v>0.42817818200000002</v>
      </c>
      <c r="S442">
        <v>0.21408909100000001</v>
      </c>
      <c r="T442">
        <v>0.12998979999999999</v>
      </c>
      <c r="U442">
        <v>1.49264387</v>
      </c>
      <c r="V442">
        <v>0.40600000000000003</v>
      </c>
      <c r="W442">
        <v>1.3636839999999999</v>
      </c>
    </row>
    <row r="443" spans="1:23" x14ac:dyDescent="0.4">
      <c r="B443" s="2" t="s">
        <v>37</v>
      </c>
      <c r="C443" s="4" t="s">
        <v>22</v>
      </c>
      <c r="D443" s="4">
        <v>10</v>
      </c>
      <c r="E443" s="4">
        <f t="shared" si="48"/>
        <v>1.1337868480725623E-2</v>
      </c>
      <c r="F443" s="4">
        <v>12.500000000000002</v>
      </c>
      <c r="G443" s="4">
        <v>94.3</v>
      </c>
      <c r="H443" s="4">
        <v>15.8</v>
      </c>
      <c r="I443" s="4">
        <v>4.7</v>
      </c>
      <c r="J443" s="4">
        <v>0.14599999999999999</v>
      </c>
      <c r="K443" s="4">
        <v>0.64589041095890409</v>
      </c>
      <c r="L443" s="4">
        <v>1.29</v>
      </c>
      <c r="M443" s="4">
        <v>15.29</v>
      </c>
      <c r="N443" s="4">
        <v>201.3</v>
      </c>
      <c r="R443">
        <v>0.47661868099999999</v>
      </c>
      <c r="S443">
        <v>0.23830934000000001</v>
      </c>
      <c r="T443">
        <v>-0.11811077</v>
      </c>
      <c r="U443">
        <v>1.3987025900000001</v>
      </c>
      <c r="V443">
        <v>0.30290299999999998</v>
      </c>
      <c r="W443">
        <v>1.33</v>
      </c>
    </row>
    <row r="444" spans="1:23" x14ac:dyDescent="0.4">
      <c r="B444" s="2" t="s">
        <v>30</v>
      </c>
      <c r="C444" s="4" t="s">
        <v>22</v>
      </c>
      <c r="D444" s="4">
        <v>10</v>
      </c>
      <c r="E444" s="4">
        <f t="shared" si="48"/>
        <v>1.1337868480725623E-2</v>
      </c>
      <c r="F444" s="4">
        <v>3.06</v>
      </c>
      <c r="G444" s="4">
        <v>144.1</v>
      </c>
      <c r="H444" s="4">
        <v>18.399999999999999</v>
      </c>
      <c r="I444" s="4">
        <v>5.3</v>
      </c>
      <c r="J444" s="4">
        <v>0.20100000000000001</v>
      </c>
      <c r="K444" s="4">
        <v>0.71691542288557208</v>
      </c>
      <c r="L444" s="4">
        <v>1.22</v>
      </c>
      <c r="M444" s="4">
        <v>15.95</v>
      </c>
      <c r="N444" s="4">
        <v>216.99</v>
      </c>
      <c r="R444">
        <v>0.146041212</v>
      </c>
      <c r="S444">
        <v>7.3020606000000002E-2</v>
      </c>
      <c r="T444">
        <v>0.23320627999999999</v>
      </c>
      <c r="U444">
        <v>0.69797458999999995</v>
      </c>
      <c r="V444">
        <v>0.29344799999999999</v>
      </c>
      <c r="W444">
        <v>0.61799999999999999</v>
      </c>
    </row>
    <row r="445" spans="1:23" x14ac:dyDescent="0.4">
      <c r="B445" s="2" t="s">
        <v>33</v>
      </c>
      <c r="C445" s="4" t="s">
        <v>22</v>
      </c>
      <c r="D445" s="4">
        <v>10</v>
      </c>
      <c r="E445" s="4">
        <f t="shared" si="48"/>
        <v>1.1337868480725623E-2</v>
      </c>
      <c r="F445" s="4">
        <v>3.1999999999999997</v>
      </c>
      <c r="G445" s="4">
        <v>85.4</v>
      </c>
      <c r="H445" s="4">
        <v>12.4</v>
      </c>
      <c r="I445" s="4">
        <v>6.4</v>
      </c>
      <c r="J445" s="4">
        <v>0.157</v>
      </c>
      <c r="K445" s="4">
        <v>0.54394904458598725</v>
      </c>
      <c r="L445" s="4">
        <v>1.24</v>
      </c>
      <c r="M445" s="4">
        <v>15.62</v>
      </c>
      <c r="N445" s="4">
        <v>206.78</v>
      </c>
      <c r="R445">
        <v>0.21915795199999999</v>
      </c>
      <c r="S445">
        <v>0.10957897599999999</v>
      </c>
      <c r="T445">
        <v>0.16793421</v>
      </c>
      <c r="U445">
        <v>0.86539261999999995</v>
      </c>
      <c r="V445">
        <v>0.31516100000000002</v>
      </c>
      <c r="W445">
        <v>0.72540499999999997</v>
      </c>
    </row>
    <row r="446" spans="1:23" x14ac:dyDescent="0.4">
      <c r="D446" s="4">
        <f>SUM(D440:D445)</f>
        <v>882</v>
      </c>
      <c r="F446" s="4">
        <f>E440*F440+E441*F441+E442*F442+E443*F443+E444*F444+E445*F445</f>
        <v>4.0842857142857136</v>
      </c>
      <c r="G446" s="4">
        <f>E440*G440+E441*G441+E442*G442+E443*G443+E444*G444+E445*G445</f>
        <v>62.503628117913827</v>
      </c>
      <c r="H446" s="4">
        <f>E440*H440+E441*H441+E442*H442+E443*H443+E444*H444+E445*H445</f>
        <v>11.29546485260771</v>
      </c>
      <c r="I446" s="4">
        <f>E440*I440+E441*I441+E442*I442+E443*I443+E444*I444+E445*I445</f>
        <v>1.6710884353741495</v>
      </c>
      <c r="J446" s="4">
        <f>E440*J440+E441*J441+E442*J442+E443*J443+E444*J444+E445*J445</f>
        <v>1.7687074829931971E-2</v>
      </c>
      <c r="K446" s="4">
        <v>56.592287816339784</v>
      </c>
      <c r="L446" s="4">
        <f>E440*L440+E441*L441+E442*L442+E443*L443+E444*L444+E445*L445</f>
        <v>1.2218253968253967</v>
      </c>
      <c r="M446" s="4">
        <f>E440*M440+E441*M441+E442*M442+E443*M443+E444*M444+E445*M445</f>
        <v>15.727324263038547</v>
      </c>
      <c r="N446" s="4">
        <v>210.86725623582763</v>
      </c>
      <c r="R446">
        <v>0.17705701400000001</v>
      </c>
      <c r="S446">
        <v>8.8528507000000006E-2</v>
      </c>
      <c r="T446">
        <v>0.31204093999999999</v>
      </c>
      <c r="U446">
        <v>0.87551537999999995</v>
      </c>
      <c r="V446">
        <v>0.48548400000000003</v>
      </c>
      <c r="W446">
        <v>0.85821400000000003</v>
      </c>
    </row>
    <row r="447" spans="1:23" x14ac:dyDescent="0.4">
      <c r="R447">
        <v>0.242357768</v>
      </c>
      <c r="S447">
        <v>0.121178884</v>
      </c>
      <c r="T447">
        <v>0.40895185000000001</v>
      </c>
      <c r="U447">
        <v>1.1802424300000001</v>
      </c>
      <c r="V447">
        <v>0.58607100000000001</v>
      </c>
      <c r="W447">
        <v>1.0640540000000001</v>
      </c>
    </row>
    <row r="448" spans="1:23" x14ac:dyDescent="0.4">
      <c r="B448" s="2" t="s">
        <v>27</v>
      </c>
      <c r="C448" s="4" t="s">
        <v>22</v>
      </c>
      <c r="D448" s="4">
        <v>783</v>
      </c>
      <c r="E448" s="4">
        <f>D448/869</f>
        <v>0.90103567318757194</v>
      </c>
      <c r="F448" s="4">
        <v>1.6199999999999999</v>
      </c>
      <c r="G448" s="4">
        <v>56.8</v>
      </c>
      <c r="H448" s="4">
        <v>11.7</v>
      </c>
      <c r="I448" s="4">
        <v>1.8</v>
      </c>
      <c r="J448" s="4">
        <v>8.9999999999999993E-3</v>
      </c>
      <c r="K448" s="4">
        <v>6.3111111111111118</v>
      </c>
      <c r="L448" s="4">
        <v>1.2</v>
      </c>
      <c r="M448" s="4">
        <v>18.23</v>
      </c>
      <c r="N448" s="4">
        <v>201.1</v>
      </c>
      <c r="R448">
        <v>0.20276078</v>
      </c>
      <c r="S448">
        <v>0.10138039</v>
      </c>
      <c r="T448">
        <v>0.50976504</v>
      </c>
      <c r="U448">
        <v>1.1550403300000001</v>
      </c>
      <c r="V448">
        <v>0.58360000000000001</v>
      </c>
      <c r="W448">
        <v>1.0153570000000001</v>
      </c>
    </row>
    <row r="449" spans="2:24" x14ac:dyDescent="0.4">
      <c r="B449" s="2" t="s">
        <v>36</v>
      </c>
      <c r="C449" s="4" t="s">
        <v>22</v>
      </c>
      <c r="D449" s="4">
        <v>36</v>
      </c>
      <c r="E449" s="4">
        <f t="shared" ref="E449:E453" si="49">D449/869</f>
        <v>4.1426927502876867E-2</v>
      </c>
      <c r="F449" s="4">
        <v>8.6999999999999993</v>
      </c>
      <c r="G449" s="4">
        <v>264.3</v>
      </c>
      <c r="H449" s="4">
        <v>46.2</v>
      </c>
      <c r="I449" s="4">
        <v>3.7</v>
      </c>
      <c r="J449" s="4">
        <v>0.224</v>
      </c>
      <c r="K449" s="4">
        <v>1.1799107142857141</v>
      </c>
      <c r="L449" s="4">
        <v>1.27</v>
      </c>
      <c r="M449" s="4">
        <v>17.59</v>
      </c>
      <c r="N449" s="4">
        <v>397.13</v>
      </c>
      <c r="R449">
        <v>0.53753819599999997</v>
      </c>
      <c r="S449">
        <v>0.26876909799999998</v>
      </c>
      <c r="T449">
        <v>1.434554E-2</v>
      </c>
      <c r="U449">
        <v>1.72503199</v>
      </c>
      <c r="V449">
        <v>0.37897399999999998</v>
      </c>
      <c r="W449">
        <v>1.5689470000000001</v>
      </c>
    </row>
    <row r="450" spans="2:24" x14ac:dyDescent="0.4">
      <c r="B450" s="2" t="s">
        <v>29</v>
      </c>
      <c r="C450" s="4" t="s">
        <v>22</v>
      </c>
      <c r="D450" s="4">
        <v>11</v>
      </c>
      <c r="E450" s="4">
        <f t="shared" si="49"/>
        <v>1.2658227848101266E-2</v>
      </c>
      <c r="F450" s="4">
        <v>3.2800000000000002</v>
      </c>
      <c r="G450" s="4">
        <v>97.1</v>
      </c>
      <c r="H450" s="4">
        <v>25.1</v>
      </c>
      <c r="I450" s="4">
        <v>8.1</v>
      </c>
      <c r="J450" s="4">
        <v>0.20100000000000001</v>
      </c>
      <c r="K450" s="4">
        <v>0.48308457711442782</v>
      </c>
      <c r="L450" s="4">
        <v>1.2</v>
      </c>
      <c r="M450" s="4">
        <v>17.52</v>
      </c>
      <c r="N450" s="4">
        <v>382.01</v>
      </c>
      <c r="R450">
        <v>0.298383183</v>
      </c>
      <c r="S450">
        <v>4.3067902999999998E-2</v>
      </c>
      <c r="T450">
        <v>0.55650334000000001</v>
      </c>
      <c r="U450">
        <v>0.72978622999999998</v>
      </c>
      <c r="V450">
        <v>0.26036999999999999</v>
      </c>
      <c r="W450">
        <v>1.5689470000000001</v>
      </c>
    </row>
    <row r="451" spans="2:24" x14ac:dyDescent="0.4">
      <c r="B451" s="2" t="s">
        <v>37</v>
      </c>
      <c r="C451" s="4" t="s">
        <v>22</v>
      </c>
      <c r="D451" s="4">
        <v>11</v>
      </c>
      <c r="E451" s="4">
        <f t="shared" si="49"/>
        <v>1.2658227848101266E-2</v>
      </c>
      <c r="F451" s="4">
        <v>5.1400000000000006</v>
      </c>
      <c r="G451" s="4">
        <v>98.9</v>
      </c>
      <c r="H451" s="4">
        <v>18.3</v>
      </c>
      <c r="I451" s="4">
        <v>5.7</v>
      </c>
      <c r="J451" s="4">
        <v>0.16200000000000001</v>
      </c>
      <c r="K451" s="4">
        <v>0.61049382716049394</v>
      </c>
      <c r="L451" s="4">
        <v>1.2</v>
      </c>
      <c r="M451" s="4">
        <v>19.170000000000002</v>
      </c>
      <c r="N451" s="4">
        <v>310.95999999999998</v>
      </c>
      <c r="R451">
        <v>0.29131048300000001</v>
      </c>
      <c r="S451">
        <v>4.2047045999999998E-2</v>
      </c>
      <c r="T451">
        <v>0.55786941999999995</v>
      </c>
      <c r="U451">
        <v>0.72842013999999999</v>
      </c>
    </row>
    <row r="452" spans="2:24" x14ac:dyDescent="0.4">
      <c r="B452" s="2" t="s">
        <v>30</v>
      </c>
      <c r="C452" s="4" t="s">
        <v>22</v>
      </c>
      <c r="D452" s="4">
        <v>12</v>
      </c>
      <c r="E452" s="4">
        <f t="shared" si="49"/>
        <v>1.3808975834292289E-2</v>
      </c>
      <c r="F452" s="4">
        <v>7.42</v>
      </c>
      <c r="G452" s="4">
        <v>104.1</v>
      </c>
      <c r="H452" s="4">
        <v>17.399999999999999</v>
      </c>
      <c r="I452" s="4">
        <v>5.0999999999999996</v>
      </c>
      <c r="J452" s="4">
        <v>0.21299999999999999</v>
      </c>
      <c r="K452" s="4">
        <v>0.4887323943661972</v>
      </c>
      <c r="L452" s="4">
        <v>1.36</v>
      </c>
      <c r="M452" s="4">
        <v>19.350000000000001</v>
      </c>
      <c r="N452" s="4">
        <v>320.7</v>
      </c>
      <c r="S452">
        <v>4.6251615000000003E-2</v>
      </c>
      <c r="T452">
        <v>0.54134565999999995</v>
      </c>
      <c r="U452">
        <v>0.74494389999999999</v>
      </c>
      <c r="X452">
        <v>4.4550939999999997E-3</v>
      </c>
    </row>
    <row r="453" spans="2:24" x14ac:dyDescent="0.4">
      <c r="B453" s="2" t="s">
        <v>33</v>
      </c>
      <c r="C453" s="4" t="s">
        <v>22</v>
      </c>
      <c r="D453" s="4">
        <v>16</v>
      </c>
      <c r="E453" s="4">
        <f t="shared" si="49"/>
        <v>1.8411967779056387E-2</v>
      </c>
      <c r="F453" s="4">
        <v>2.6399999999999997</v>
      </c>
      <c r="G453" s="4">
        <v>89.8</v>
      </c>
      <c r="H453" s="4">
        <v>11.1</v>
      </c>
      <c r="I453" s="4">
        <v>6.9</v>
      </c>
      <c r="J453" s="4">
        <v>0.187</v>
      </c>
      <c r="K453" s="4">
        <v>0.48021390374331552</v>
      </c>
      <c r="L453" s="4">
        <v>1.42</v>
      </c>
      <c r="M453" s="4">
        <v>20.010000000000002</v>
      </c>
      <c r="N453" s="4">
        <v>316.35000000000002</v>
      </c>
      <c r="R453">
        <v>5.0662281000000003E-2</v>
      </c>
      <c r="S453">
        <v>2.5331139999999999E-2</v>
      </c>
      <c r="T453">
        <v>1.20438501</v>
      </c>
      <c r="U453">
        <v>1.3656149900000001</v>
      </c>
      <c r="V453">
        <v>1.24</v>
      </c>
      <c r="W453">
        <v>1.35</v>
      </c>
    </row>
    <row r="454" spans="2:24" x14ac:dyDescent="0.4">
      <c r="C454" s="4"/>
      <c r="D454" s="4">
        <f>SUM(D448:D453)</f>
        <v>869</v>
      </c>
      <c r="F454" s="4">
        <f>E448*F448+E449*F449+E450*F450+E451*F451+E452*F452+E453*F453</f>
        <v>2.0777445339470657</v>
      </c>
      <c r="G454" s="4">
        <f>E448*G448+E449*G449+E450*G450+E451*G451+E452*G452+E453*G453</f>
        <v>67.699884925201374</v>
      </c>
      <c r="H454" s="4">
        <f>E448*H448+E449*H449+E450*H450+E451*H451+E452*H452+E453*H453</f>
        <v>13.45005753739931</v>
      </c>
      <c r="I454" s="4">
        <f>E448*I448+E449*I449+E450*I450+E451*I451+E452*I452+E453*I453</f>
        <v>2.1472957422324512</v>
      </c>
      <c r="J454" s="4">
        <f>E448*J448+E449*J449+E450*J450+E451*J451+E452*J452+E453*J453</f>
        <v>2.8368239355581127E-2</v>
      </c>
      <c r="K454" s="4">
        <v>30.105837970905508</v>
      </c>
      <c r="L454" s="4">
        <f>E448*L448+E449*L449+E450*L450+E451*L451+E452*L452+E453*L453</f>
        <v>1.2091599539700806</v>
      </c>
      <c r="M454" s="4">
        <f>E448*M448+E449*M449+E450*M450+E451*M451+E452*M452+E453*M453</f>
        <v>18.254637514384349</v>
      </c>
      <c r="N454" s="4">
        <v>216.67508630609893</v>
      </c>
      <c r="R454">
        <v>5.5976184999999998E-2</v>
      </c>
      <c r="S454">
        <v>2.7988092999999999E-2</v>
      </c>
      <c r="T454">
        <v>1.2809294</v>
      </c>
      <c r="U454">
        <v>1.4590706</v>
      </c>
      <c r="V454">
        <v>1.3</v>
      </c>
      <c r="W454">
        <v>1.42</v>
      </c>
    </row>
    <row r="455" spans="2:24" x14ac:dyDescent="0.4">
      <c r="B455" s="3"/>
      <c r="C455" s="1"/>
      <c r="R455">
        <v>0.227943707</v>
      </c>
      <c r="S455">
        <v>0.113971853</v>
      </c>
      <c r="T455">
        <v>1.1247906999999999</v>
      </c>
      <c r="U455">
        <v>1.8502092999999999</v>
      </c>
      <c r="V455">
        <v>1.31</v>
      </c>
      <c r="W455">
        <v>1.82</v>
      </c>
    </row>
    <row r="456" spans="2:24" x14ac:dyDescent="0.4">
      <c r="B456" s="2" t="s">
        <v>27</v>
      </c>
      <c r="C456" s="4" t="s">
        <v>22</v>
      </c>
      <c r="D456" s="4">
        <v>770</v>
      </c>
      <c r="E456" s="4">
        <f>D456/862</f>
        <v>0.89327146171693739</v>
      </c>
      <c r="F456" s="4">
        <v>0.72</v>
      </c>
      <c r="G456" s="4">
        <v>55.9</v>
      </c>
      <c r="H456" s="4">
        <v>11.3</v>
      </c>
      <c r="I456" s="4">
        <v>1.3</v>
      </c>
      <c r="J456" s="4">
        <v>0.02</v>
      </c>
      <c r="K456" s="4">
        <v>2.7949999999999999</v>
      </c>
      <c r="L456" s="4">
        <v>1.3</v>
      </c>
      <c r="M456" s="4">
        <v>18.11</v>
      </c>
      <c r="N456" s="4">
        <v>304.2</v>
      </c>
      <c r="R456">
        <v>1.4999999999999999E-2</v>
      </c>
      <c r="S456">
        <v>7.4999999999999997E-3</v>
      </c>
      <c r="T456">
        <v>1.30363165</v>
      </c>
      <c r="U456">
        <v>1.35136835</v>
      </c>
      <c r="V456">
        <v>1.31</v>
      </c>
      <c r="W456">
        <v>1.34</v>
      </c>
    </row>
    <row r="457" spans="2:24" x14ac:dyDescent="0.4">
      <c r="B457" s="2" t="s">
        <v>36</v>
      </c>
      <c r="C457" s="4" t="s">
        <v>22</v>
      </c>
      <c r="D457" s="4">
        <v>52</v>
      </c>
      <c r="E457" s="4">
        <f t="shared" ref="E457:E461" si="50">D457/862</f>
        <v>6.0324825986078884E-2</v>
      </c>
      <c r="F457" s="4">
        <v>8.74</v>
      </c>
      <c r="G457" s="4">
        <v>186.7</v>
      </c>
      <c r="H457" s="4">
        <v>33.299999999999997</v>
      </c>
      <c r="I457" s="4">
        <v>3.3</v>
      </c>
      <c r="J457" s="4">
        <v>0.15</v>
      </c>
      <c r="K457" s="4">
        <v>1.2446666666666668</v>
      </c>
      <c r="L457" s="4">
        <v>1.17</v>
      </c>
      <c r="M457" s="4">
        <v>16.41</v>
      </c>
      <c r="N457" s="4">
        <v>340.1</v>
      </c>
      <c r="R457">
        <v>0.21015866999999999</v>
      </c>
      <c r="S457">
        <v>0.105079335</v>
      </c>
      <c r="T457">
        <v>0.95059066000000003</v>
      </c>
      <c r="U457">
        <v>1.61940934</v>
      </c>
      <c r="V457">
        <v>1.0900000000000001</v>
      </c>
      <c r="W457">
        <v>1.58</v>
      </c>
    </row>
    <row r="458" spans="2:24" x14ac:dyDescent="0.4">
      <c r="B458" s="2" t="s">
        <v>29</v>
      </c>
      <c r="C458" s="4" t="s">
        <v>22</v>
      </c>
      <c r="D458" s="4">
        <v>10</v>
      </c>
      <c r="E458" s="4">
        <f t="shared" si="50"/>
        <v>1.1600928074245939E-2</v>
      </c>
      <c r="F458" s="4">
        <v>5.76</v>
      </c>
      <c r="G458" s="4">
        <v>109.2</v>
      </c>
      <c r="H458" s="4">
        <v>27.2</v>
      </c>
      <c r="I458" s="4">
        <v>6.3</v>
      </c>
      <c r="J458" s="4">
        <v>0.11</v>
      </c>
      <c r="K458" s="4">
        <v>0.99272727272727279</v>
      </c>
      <c r="L458" s="4">
        <v>1.25</v>
      </c>
      <c r="M458" s="4">
        <v>18.32</v>
      </c>
      <c r="N458" s="4">
        <v>311.16000000000003</v>
      </c>
      <c r="R458">
        <v>0.10519822600000001</v>
      </c>
      <c r="S458">
        <v>5.2599113000000003E-2</v>
      </c>
      <c r="T458">
        <v>1.3126061499999999</v>
      </c>
      <c r="U458">
        <v>1.64739385</v>
      </c>
      <c r="V458">
        <v>1.37</v>
      </c>
      <c r="W458">
        <v>1.57</v>
      </c>
    </row>
    <row r="459" spans="2:24" x14ac:dyDescent="0.4">
      <c r="B459" s="2" t="s">
        <v>37</v>
      </c>
      <c r="C459" s="4" t="s">
        <v>22</v>
      </c>
      <c r="D459" s="4">
        <v>10</v>
      </c>
      <c r="E459" s="4">
        <f t="shared" si="50"/>
        <v>1.1600928074245939E-2</v>
      </c>
      <c r="F459" s="4">
        <v>4.7799999999999994</v>
      </c>
      <c r="G459" s="4">
        <v>99.2</v>
      </c>
      <c r="H459" s="4">
        <v>26.8</v>
      </c>
      <c r="I459" s="4">
        <v>3.9</v>
      </c>
      <c r="J459" s="4">
        <v>0.38</v>
      </c>
      <c r="K459" s="4">
        <v>0.26105263157894742</v>
      </c>
      <c r="L459" s="4">
        <v>1.3</v>
      </c>
      <c r="M459" s="4">
        <v>18.21</v>
      </c>
      <c r="N459" s="4">
        <v>306.26</v>
      </c>
      <c r="R459">
        <v>0.209980158</v>
      </c>
      <c r="S459">
        <v>0.104990079</v>
      </c>
      <c r="T459">
        <v>1.0533747099999999</v>
      </c>
      <c r="U459">
        <v>1.72162529</v>
      </c>
      <c r="V459">
        <v>1.23</v>
      </c>
      <c r="W459">
        <v>1.68</v>
      </c>
    </row>
    <row r="460" spans="2:24" x14ac:dyDescent="0.4">
      <c r="B460" s="2" t="s">
        <v>30</v>
      </c>
      <c r="C460" s="4" t="s">
        <v>22</v>
      </c>
      <c r="D460" s="4">
        <v>8</v>
      </c>
      <c r="E460" s="4">
        <f t="shared" si="50"/>
        <v>9.2807424593967514E-3</v>
      </c>
      <c r="F460" s="4">
        <v>2.72</v>
      </c>
      <c r="G460" s="4">
        <v>99.2</v>
      </c>
      <c r="H460" s="4">
        <v>17.2</v>
      </c>
      <c r="I460" s="4">
        <v>3.3</v>
      </c>
      <c r="J460" s="4">
        <v>0.11</v>
      </c>
      <c r="K460" s="4">
        <v>0.90181818181818185</v>
      </c>
      <c r="L460" s="4">
        <v>1.37</v>
      </c>
      <c r="M460" s="4">
        <v>14.53</v>
      </c>
      <c r="N460" s="4">
        <v>322.64999999999998</v>
      </c>
      <c r="R460">
        <v>0.15895492</v>
      </c>
      <c r="S460">
        <v>7.947746E-2</v>
      </c>
      <c r="T460">
        <v>0.98706724999999995</v>
      </c>
      <c r="U460">
        <v>1.49293275</v>
      </c>
      <c r="V460">
        <v>1.0900000000000001</v>
      </c>
      <c r="W460">
        <v>1.41</v>
      </c>
    </row>
    <row r="461" spans="2:24" x14ac:dyDescent="0.4">
      <c r="B461" s="2" t="s">
        <v>33</v>
      </c>
      <c r="C461" s="4" t="s">
        <v>22</v>
      </c>
      <c r="D461" s="4">
        <v>12</v>
      </c>
      <c r="E461" s="4">
        <f t="shared" si="50"/>
        <v>1.3921113689095127E-2</v>
      </c>
      <c r="F461" s="4">
        <v>5.7799999999999994</v>
      </c>
      <c r="G461" s="4">
        <v>101</v>
      </c>
      <c r="H461" s="4">
        <v>18.3</v>
      </c>
      <c r="I461" s="4">
        <v>6.9</v>
      </c>
      <c r="J461" s="4">
        <v>0.25</v>
      </c>
      <c r="K461" s="4">
        <v>0.40400000000000003</v>
      </c>
      <c r="L461" s="4">
        <v>1.34</v>
      </c>
      <c r="M461" s="4">
        <v>21.27</v>
      </c>
      <c r="N461" s="4">
        <v>326.77999999999997</v>
      </c>
      <c r="R461">
        <v>0.308868904</v>
      </c>
      <c r="S461">
        <v>0.154434452</v>
      </c>
      <c r="T461">
        <v>0.87852065000000001</v>
      </c>
      <c r="U461">
        <v>1.86147935</v>
      </c>
      <c r="V461">
        <v>1.02</v>
      </c>
      <c r="W461">
        <v>1.71</v>
      </c>
    </row>
    <row r="462" spans="2:24" x14ac:dyDescent="0.4">
      <c r="C462" s="4"/>
      <c r="D462" s="4">
        <f>SUM(D456:D461)</f>
        <v>862</v>
      </c>
      <c r="F462" s="4">
        <f>E456*F456+E457*F457+E458*F458+E459*F459+E460*F460+E461*F461</f>
        <v>1.3983758700696056</v>
      </c>
      <c r="G462" s="4">
        <f>E456*G456+E457*G457+E458*G458+E459*G459+E460*G460+E461*G461</f>
        <v>65.940835266821338</v>
      </c>
      <c r="H462" s="4">
        <f>E456*H456+E457*H457+E458*H458+E459*H459+E460*H460+E461*H461</f>
        <v>13.143619489559168</v>
      </c>
      <c r="I462" s="4">
        <f>E456*I456+E457*I457+E458*I458+E459*I459+E460*I460+E461*I461</f>
        <v>1.605336426914153</v>
      </c>
      <c r="J462" s="4">
        <f>E456*J456+E457*J457+E458*J458+E459*J459+E460*J460+E461*J461</f>
        <v>3.709976798143852E-2</v>
      </c>
      <c r="K462" s="4">
        <v>653.18636953748012</v>
      </c>
      <c r="L462" s="4">
        <f>E456*L456+E457*L457+E458*L458+E459*L459+E460*L460+E461*L461</f>
        <v>1.292784222737819</v>
      </c>
      <c r="M462" s="4">
        <f>E456*M456+E457*M457+E458*M458+E459*M459+E460*M460+E461*M461</f>
        <v>18.021809744779581</v>
      </c>
      <c r="N462" s="4">
        <v>306.95587006960545</v>
      </c>
      <c r="R462">
        <v>0.133790882</v>
      </c>
      <c r="S462">
        <v>6.6895441E-2</v>
      </c>
      <c r="T462">
        <v>0.94210885</v>
      </c>
      <c r="U462">
        <v>1.3678911499999999</v>
      </c>
      <c r="V462">
        <v>1.02</v>
      </c>
      <c r="W462">
        <v>1.31</v>
      </c>
    </row>
    <row r="463" spans="2:24" x14ac:dyDescent="0.4">
      <c r="B463" s="3"/>
      <c r="C463" s="1"/>
      <c r="R463">
        <v>0.149303941</v>
      </c>
      <c r="S463">
        <v>7.4651969999999998E-2</v>
      </c>
      <c r="T463">
        <v>1.0049241099999999</v>
      </c>
      <c r="U463">
        <v>1.4800758899999999</v>
      </c>
      <c r="V463">
        <v>1.04</v>
      </c>
      <c r="W463">
        <v>1.4</v>
      </c>
    </row>
    <row r="464" spans="2:24" x14ac:dyDescent="0.4">
      <c r="B464" s="2" t="s">
        <v>27</v>
      </c>
      <c r="C464" s="4" t="s">
        <v>22</v>
      </c>
      <c r="D464" s="4">
        <v>780</v>
      </c>
      <c r="E464" s="4">
        <f>D464/872</f>
        <v>0.89449541284403666</v>
      </c>
      <c r="F464" s="4">
        <v>2.7199999999999998</v>
      </c>
      <c r="G464" s="4">
        <v>51.2</v>
      </c>
      <c r="H464" s="4">
        <v>14.3</v>
      </c>
      <c r="I464" s="4">
        <v>1.2</v>
      </c>
      <c r="J464" s="4">
        <v>8.3000000000000001E-3</v>
      </c>
      <c r="K464" s="4">
        <v>6.168674698795181</v>
      </c>
      <c r="L464" s="4">
        <v>1.3</v>
      </c>
      <c r="M464" s="4">
        <v>18.12</v>
      </c>
      <c r="N464" s="4">
        <v>218.1</v>
      </c>
      <c r="R464">
        <v>0.175689119</v>
      </c>
      <c r="S464">
        <v>8.7844560000000002E-2</v>
      </c>
      <c r="T464">
        <v>1.02043941</v>
      </c>
      <c r="U464">
        <v>1.57956059</v>
      </c>
      <c r="V464">
        <v>1.06</v>
      </c>
      <c r="W464">
        <v>1.45</v>
      </c>
    </row>
    <row r="465" spans="2:24" x14ac:dyDescent="0.4">
      <c r="B465" s="2" t="s">
        <v>36</v>
      </c>
      <c r="C465" s="4" t="s">
        <v>22</v>
      </c>
      <c r="D465" s="4">
        <v>50</v>
      </c>
      <c r="E465" s="4">
        <f t="shared" ref="E465:E469" si="51">D465/872</f>
        <v>5.7339449541284407E-2</v>
      </c>
      <c r="F465" s="4">
        <v>12.26</v>
      </c>
      <c r="G465" s="4">
        <v>109.1</v>
      </c>
      <c r="H465" s="4">
        <v>30.4</v>
      </c>
      <c r="I465" s="4">
        <v>3.4</v>
      </c>
      <c r="J465" s="4">
        <v>0.09</v>
      </c>
      <c r="K465" s="4">
        <v>1.2122222222222221</v>
      </c>
      <c r="L465" s="4">
        <v>1.33</v>
      </c>
      <c r="M465" s="4">
        <v>21.45</v>
      </c>
      <c r="N465" s="4">
        <v>290.31</v>
      </c>
      <c r="R465">
        <v>0.176677372</v>
      </c>
      <c r="S465">
        <v>2.5501182000000001E-2</v>
      </c>
      <c r="T465">
        <v>1.27619824</v>
      </c>
      <c r="U465">
        <v>1.37880176</v>
      </c>
      <c r="V465">
        <v>1.02</v>
      </c>
      <c r="W465">
        <v>1.82</v>
      </c>
    </row>
    <row r="466" spans="2:24" x14ac:dyDescent="0.4">
      <c r="B466" s="2" t="s">
        <v>29</v>
      </c>
      <c r="C466" s="4" t="s">
        <v>22</v>
      </c>
      <c r="D466" s="4">
        <v>11</v>
      </c>
      <c r="E466" s="4">
        <f t="shared" si="51"/>
        <v>1.261467889908257E-2</v>
      </c>
      <c r="F466" s="4">
        <v>3.9799999999999995</v>
      </c>
      <c r="G466" s="4">
        <v>83.5</v>
      </c>
      <c r="H466" s="4">
        <v>21.1</v>
      </c>
      <c r="I466" s="4">
        <v>3.2</v>
      </c>
      <c r="J466" s="4">
        <v>0.21</v>
      </c>
      <c r="K466" s="4">
        <v>0.39761904761904765</v>
      </c>
      <c r="L466" s="4">
        <v>1.35</v>
      </c>
      <c r="M466" s="4">
        <v>19.48</v>
      </c>
      <c r="N466" s="4">
        <v>381.1</v>
      </c>
      <c r="R466">
        <v>0.170522074</v>
      </c>
      <c r="S466">
        <v>2.4612741E-2</v>
      </c>
      <c r="T466">
        <v>1.2775830500000001</v>
      </c>
      <c r="U466">
        <v>1.37741695</v>
      </c>
    </row>
    <row r="467" spans="2:24" x14ac:dyDescent="0.4">
      <c r="B467" s="2" t="s">
        <v>37</v>
      </c>
      <c r="C467" s="4" t="s">
        <v>22</v>
      </c>
      <c r="D467" s="4">
        <v>13</v>
      </c>
      <c r="E467" s="4">
        <f t="shared" si="51"/>
        <v>1.4908256880733946E-2</v>
      </c>
      <c r="F467" s="4">
        <v>6.6400000000000006</v>
      </c>
      <c r="G467" s="4">
        <v>113.2</v>
      </c>
      <c r="H467" s="4">
        <v>23.4</v>
      </c>
      <c r="I467" s="4">
        <v>2.1</v>
      </c>
      <c r="J467" s="4">
        <v>0.2</v>
      </c>
      <c r="K467" s="4">
        <v>0.56600000000000006</v>
      </c>
      <c r="L467" s="4">
        <v>1.18</v>
      </c>
      <c r="M467" s="4">
        <v>17.170000000000002</v>
      </c>
      <c r="N467" s="4">
        <v>303.41000000000003</v>
      </c>
      <c r="S467">
        <v>2.8213874999999999E-2</v>
      </c>
      <c r="T467">
        <v>1.2654016800000001</v>
      </c>
      <c r="U467">
        <v>1.3895983199999999</v>
      </c>
      <c r="X467">
        <v>2.2828280000000002E-3</v>
      </c>
    </row>
    <row r="468" spans="2:24" x14ac:dyDescent="0.4">
      <c r="B468" s="2" t="s">
        <v>30</v>
      </c>
      <c r="C468" s="4" t="s">
        <v>22</v>
      </c>
      <c r="D468" s="4">
        <v>9</v>
      </c>
      <c r="E468" s="4">
        <f t="shared" si="51"/>
        <v>1.0321100917431193E-2</v>
      </c>
      <c r="F468" s="4">
        <v>4.82</v>
      </c>
      <c r="G468" s="4">
        <v>103.5</v>
      </c>
      <c r="H468" s="4">
        <v>21.1</v>
      </c>
      <c r="I468" s="4">
        <v>3.2</v>
      </c>
      <c r="J468" s="4">
        <v>0.21</v>
      </c>
      <c r="K468" s="4">
        <v>0.49285714285714288</v>
      </c>
      <c r="L468" s="4">
        <v>1.39</v>
      </c>
      <c r="M468" s="4">
        <v>19.02</v>
      </c>
      <c r="N468" s="4">
        <v>320.75</v>
      </c>
      <c r="R468">
        <v>0.80591045800000005</v>
      </c>
      <c r="S468">
        <v>0.40295522900000003</v>
      </c>
      <c r="T468">
        <v>17.135116620000002</v>
      </c>
      <c r="U468">
        <v>19.699883379999999</v>
      </c>
      <c r="V468">
        <v>17.52</v>
      </c>
      <c r="W468">
        <v>19.48</v>
      </c>
    </row>
    <row r="469" spans="2:24" x14ac:dyDescent="0.4">
      <c r="B469" s="2" t="s">
        <v>33</v>
      </c>
      <c r="C469" s="4" t="s">
        <v>22</v>
      </c>
      <c r="D469" s="4">
        <v>9</v>
      </c>
      <c r="E469" s="4">
        <f t="shared" si="51"/>
        <v>1.0321100917431193E-2</v>
      </c>
      <c r="F469" s="4">
        <v>7.8600000000000012</v>
      </c>
      <c r="G469" s="4">
        <v>93.3</v>
      </c>
      <c r="H469" s="4">
        <v>18.899999999999999</v>
      </c>
      <c r="I469" s="4">
        <v>1.9</v>
      </c>
      <c r="J469" s="4">
        <v>0.17</v>
      </c>
      <c r="K469" s="4">
        <v>0.5488235294117646</v>
      </c>
      <c r="L469" s="4">
        <v>1.34</v>
      </c>
      <c r="M469" s="4">
        <v>17.07</v>
      </c>
      <c r="N469" s="4">
        <v>320.52999999999997</v>
      </c>
      <c r="R469">
        <v>1.1724155979999999</v>
      </c>
      <c r="S469">
        <v>0.58620779899999997</v>
      </c>
      <c r="T469">
        <v>16.881925160000002</v>
      </c>
      <c r="U469">
        <v>20.613074839999999</v>
      </c>
      <c r="V469">
        <v>17.11</v>
      </c>
      <c r="W469">
        <v>19.89</v>
      </c>
    </row>
    <row r="470" spans="2:24" x14ac:dyDescent="0.4">
      <c r="C470" s="4"/>
      <c r="D470" s="4">
        <f>SUM(D464:D469)</f>
        <v>872</v>
      </c>
      <c r="F470" s="4">
        <f>E464*F464+E465*F465+E466*F466+E467*F467+E468*F468+E469*F469</f>
        <v>3.4160779816513758</v>
      </c>
      <c r="G470" s="4">
        <f>E464*G464+E465*G465+E466*G466+E467*G467+E468*G468+E469*G469</f>
        <v>56.826032110091745</v>
      </c>
      <c r="H470" s="4">
        <f>E464*H464+E465*H465+E466*H466+E467*H467+E468*H468+E469*H469</f>
        <v>15.562270642201835</v>
      </c>
      <c r="I470" s="4">
        <f>E464*I464+E465*I465+E466*I466+E467*I467+E468*I468+E469*I469</f>
        <v>1.3926605504587155</v>
      </c>
      <c r="J470" s="4">
        <f>E464*J464+E465*J465+E466*J466+E467*J467+E468*J468+E469*J469</f>
        <v>2.2137614678899083E-2</v>
      </c>
      <c r="K470" s="4">
        <v>647.57792907878002</v>
      </c>
      <c r="L470" s="4">
        <f>E464*L464+E465*L465+E466*L466+E467*L467+E468*L468+E469*L469</f>
        <v>1.3019036697247706</v>
      </c>
      <c r="M470" s="4">
        <f>E464*M464+E465*M465+E466*M466+E467*M467+E468*M468+E469*M469</f>
        <v>18.312385321100916</v>
      </c>
      <c r="N470" s="4">
        <v>227.68514908256878</v>
      </c>
      <c r="R470">
        <v>0.91787344800000004</v>
      </c>
      <c r="S470">
        <v>0.45893672400000002</v>
      </c>
      <c r="T470">
        <v>19.65695852</v>
      </c>
      <c r="U470">
        <v>22.57804148</v>
      </c>
      <c r="V470">
        <v>20.23</v>
      </c>
      <c r="W470">
        <v>22.19</v>
      </c>
    </row>
    <row r="471" spans="2:24" x14ac:dyDescent="0.4">
      <c r="B471" s="3"/>
      <c r="C471" s="1"/>
      <c r="R471">
        <v>2.0721546759999998</v>
      </c>
      <c r="S471">
        <v>1.0360773379999999</v>
      </c>
      <c r="T471">
        <v>18.705239500000001</v>
      </c>
      <c r="U471">
        <v>25.299760500000001</v>
      </c>
      <c r="V471">
        <v>20.059999999999999</v>
      </c>
      <c r="W471">
        <v>24.59</v>
      </c>
    </row>
    <row r="472" spans="2:24" x14ac:dyDescent="0.4">
      <c r="B472" s="2" t="s">
        <v>27</v>
      </c>
      <c r="C472" s="4" t="s">
        <v>24</v>
      </c>
      <c r="D472" s="4">
        <v>800</v>
      </c>
      <c r="E472" s="4">
        <f>D472/888</f>
        <v>0.90090090090090091</v>
      </c>
      <c r="F472" s="4">
        <v>1.7</v>
      </c>
      <c r="G472" s="4">
        <v>53.7</v>
      </c>
      <c r="H472" s="4">
        <v>14.1</v>
      </c>
      <c r="I472" s="4">
        <v>1.4</v>
      </c>
      <c r="J472" s="4">
        <v>0.01</v>
      </c>
      <c r="K472" s="4">
        <v>5.37</v>
      </c>
      <c r="L472" s="4">
        <v>1.3</v>
      </c>
      <c r="M472" s="4">
        <v>19.010000000000002</v>
      </c>
      <c r="N472" s="4">
        <v>208.1</v>
      </c>
      <c r="R472">
        <v>2.330155574</v>
      </c>
      <c r="S472">
        <v>1.165077787</v>
      </c>
      <c r="T472">
        <v>20.769702500000001</v>
      </c>
      <c r="U472">
        <v>28.185297500000001</v>
      </c>
      <c r="V472">
        <v>21.08</v>
      </c>
      <c r="W472">
        <v>26.15</v>
      </c>
    </row>
    <row r="473" spans="2:24" x14ac:dyDescent="0.4">
      <c r="B473" s="2" t="s">
        <v>36</v>
      </c>
      <c r="C473" s="4" t="s">
        <v>8</v>
      </c>
      <c r="D473" s="4">
        <v>50</v>
      </c>
      <c r="E473" s="4">
        <f t="shared" ref="E473:E477" si="52">D473/888</f>
        <v>5.6306306306306307E-2</v>
      </c>
      <c r="F473" s="4">
        <v>12.679999999999998</v>
      </c>
      <c r="G473" s="4">
        <v>131.6</v>
      </c>
      <c r="H473" s="4">
        <v>27.5</v>
      </c>
      <c r="I473" s="4">
        <v>4.0999999999999996</v>
      </c>
      <c r="J473" s="4">
        <v>0.12</v>
      </c>
      <c r="K473" s="4">
        <v>1.0966666666666667</v>
      </c>
      <c r="L473" s="4">
        <v>1.35</v>
      </c>
      <c r="M473" s="4">
        <v>18.57</v>
      </c>
      <c r="N473" s="4">
        <v>221.13</v>
      </c>
      <c r="R473">
        <v>2.5634156899999998</v>
      </c>
      <c r="S473">
        <v>1.2817078449999999</v>
      </c>
      <c r="T473">
        <v>21.156033600000001</v>
      </c>
      <c r="U473">
        <v>29.313966400000002</v>
      </c>
      <c r="V473">
        <v>21.69</v>
      </c>
      <c r="W473">
        <v>27.66</v>
      </c>
    </row>
    <row r="474" spans="2:24" x14ac:dyDescent="0.4">
      <c r="B474" s="2" t="s">
        <v>29</v>
      </c>
      <c r="C474" s="4" t="s">
        <v>8</v>
      </c>
      <c r="D474" s="4">
        <v>14</v>
      </c>
      <c r="E474" s="4">
        <f t="shared" si="52"/>
        <v>1.5765765765765764E-2</v>
      </c>
      <c r="F474" s="4">
        <v>6.7</v>
      </c>
      <c r="G474" s="4">
        <v>82.5</v>
      </c>
      <c r="H474" s="4">
        <v>28.1</v>
      </c>
      <c r="I474" s="4">
        <v>4.3</v>
      </c>
      <c r="J474" s="4">
        <v>0.25</v>
      </c>
      <c r="K474" s="4">
        <v>0.33</v>
      </c>
      <c r="L474" s="4">
        <v>1.35</v>
      </c>
      <c r="M474" s="4">
        <v>19.89</v>
      </c>
      <c r="N474" s="4">
        <v>310.75</v>
      </c>
      <c r="R474">
        <v>0.97414920100000002</v>
      </c>
      <c r="S474">
        <v>0.487074601</v>
      </c>
      <c r="T474">
        <v>18.74491124</v>
      </c>
      <c r="U474">
        <v>21.845088759999999</v>
      </c>
      <c r="V474">
        <v>19.100000000000001</v>
      </c>
      <c r="W474">
        <v>21.45</v>
      </c>
    </row>
    <row r="475" spans="2:24" x14ac:dyDescent="0.4">
      <c r="B475" s="2" t="s">
        <v>37</v>
      </c>
      <c r="C475" s="4" t="s">
        <v>8</v>
      </c>
      <c r="D475" s="4">
        <v>8</v>
      </c>
      <c r="E475" s="4">
        <f t="shared" si="52"/>
        <v>9.0090090090090089E-3</v>
      </c>
      <c r="F475" s="4">
        <v>6.6</v>
      </c>
      <c r="G475" s="4">
        <v>119.6</v>
      </c>
      <c r="H475" s="4">
        <v>19.899999999999999</v>
      </c>
      <c r="I475" s="4">
        <v>2.2000000000000002</v>
      </c>
      <c r="J475" s="4">
        <v>0.4</v>
      </c>
      <c r="K475" s="4">
        <v>0.29899999999999993</v>
      </c>
      <c r="L475" s="4">
        <v>1.33</v>
      </c>
      <c r="M475" s="4">
        <v>19.149999999999999</v>
      </c>
      <c r="N475" s="4">
        <v>210.82</v>
      </c>
      <c r="R475">
        <v>0.570109639</v>
      </c>
      <c r="S475">
        <v>0.28505481900000001</v>
      </c>
      <c r="T475">
        <v>23.030328340000001</v>
      </c>
      <c r="U475">
        <v>24.844671659999999</v>
      </c>
      <c r="V475">
        <v>23.11</v>
      </c>
      <c r="W475">
        <v>24.32</v>
      </c>
    </row>
    <row r="476" spans="2:24" x14ac:dyDescent="0.4">
      <c r="B476" s="2" t="s">
        <v>30</v>
      </c>
      <c r="C476" s="4" t="s">
        <v>8</v>
      </c>
      <c r="D476" s="4">
        <v>7</v>
      </c>
      <c r="E476" s="4">
        <f t="shared" si="52"/>
        <v>7.8828828828828822E-3</v>
      </c>
      <c r="F476" s="4">
        <v>6.8400000000000007</v>
      </c>
      <c r="G476" s="4">
        <v>88.5</v>
      </c>
      <c r="H476" s="4">
        <v>13.1</v>
      </c>
      <c r="I476" s="4">
        <v>4.3</v>
      </c>
      <c r="J476" s="4">
        <v>0.25</v>
      </c>
      <c r="K476" s="4">
        <v>0.35399999999999998</v>
      </c>
      <c r="L476" s="4">
        <v>1.39</v>
      </c>
      <c r="M476" s="4">
        <v>18.989999999999998</v>
      </c>
      <c r="N476" s="4">
        <v>326.32</v>
      </c>
      <c r="R476">
        <v>2.3901516690000002</v>
      </c>
      <c r="S476">
        <v>1.1950758340000001</v>
      </c>
      <c r="T476">
        <v>19.749235330000001</v>
      </c>
      <c r="U476">
        <v>27.355764669999999</v>
      </c>
      <c r="V476">
        <v>20.07</v>
      </c>
      <c r="W476">
        <v>25.12</v>
      </c>
    </row>
    <row r="477" spans="2:24" x14ac:dyDescent="0.4">
      <c r="B477" s="2" t="s">
        <v>33</v>
      </c>
      <c r="C477" s="4" t="s">
        <v>8</v>
      </c>
      <c r="D477" s="4">
        <v>9</v>
      </c>
      <c r="E477" s="4">
        <f t="shared" si="52"/>
        <v>1.0135135135135136E-2</v>
      </c>
      <c r="F477" s="4">
        <v>1.3599999999999999</v>
      </c>
      <c r="G477" s="4">
        <v>95.7</v>
      </c>
      <c r="H477" s="4">
        <v>9.4</v>
      </c>
      <c r="I477" s="4">
        <v>3.8</v>
      </c>
      <c r="J477" s="4">
        <v>0.25</v>
      </c>
      <c r="K477" s="4">
        <v>0.38280000000000003</v>
      </c>
      <c r="L477" s="4">
        <v>1.31</v>
      </c>
      <c r="M477" s="4">
        <v>18.64</v>
      </c>
      <c r="N477" s="4">
        <v>221.23</v>
      </c>
      <c r="R477">
        <v>0.48569537800000001</v>
      </c>
      <c r="S477">
        <v>0.24284768900000001</v>
      </c>
      <c r="T477">
        <v>20.092150270000001</v>
      </c>
      <c r="U477">
        <v>21.637849729999999</v>
      </c>
      <c r="V477">
        <v>20.329999999999998</v>
      </c>
      <c r="W477">
        <v>21.32</v>
      </c>
    </row>
    <row r="478" spans="2:24" x14ac:dyDescent="0.4">
      <c r="C478" s="4"/>
      <c r="D478" s="4">
        <f>SUM(D472:D477)</f>
        <v>888</v>
      </c>
      <c r="F478" s="4">
        <f>E472*F472+E473*F473+E474*F474+E475*F475+E476*F476+E477*F477</f>
        <v>2.478288288288288</v>
      </c>
      <c r="G478" s="4">
        <f>E472*G472+E473*G473+E474*G474+E475*G475+E476*G476+E477*G477</f>
        <v>59.834009009009009</v>
      </c>
      <c r="H478" s="4">
        <f>E472*H472+E473*H473+E474*H474+E475*H475+E476*H476+E477*H477</f>
        <v>15.071959459459459</v>
      </c>
      <c r="I478" s="4">
        <f>E472*I472+E473*I473+E474*I474+E475*I475+E476*I476+E477*I477</f>
        <v>1.6521396396396395</v>
      </c>
      <c r="J478" s="4">
        <f>E472*J472+E473*J473+E474*J474+E475*J475+E476*J476+E477*J477</f>
        <v>2.7815315315315316E-2</v>
      </c>
      <c r="K478" s="4">
        <v>30.161101333333324</v>
      </c>
      <c r="L478" s="4">
        <f>E472*L472+E473*L473+E474*L474+E475*L475+E476*L476+E477*L477</f>
        <v>1.3046846846846849</v>
      </c>
      <c r="M478" s="4">
        <f>E472*M472+E473*M473+E474*M474+E475*M475+E476*M476+E477*M477</f>
        <v>18.996452702702708</v>
      </c>
      <c r="N478" s="4">
        <v>211.54152027027027</v>
      </c>
      <c r="R478">
        <v>0.34711909600000002</v>
      </c>
      <c r="S478">
        <v>0.17355954800000001</v>
      </c>
      <c r="T478">
        <v>22.180156060000002</v>
      </c>
      <c r="U478">
        <v>23.284843939999998</v>
      </c>
      <c r="V478">
        <v>22.44</v>
      </c>
      <c r="W478">
        <v>23.2</v>
      </c>
    </row>
    <row r="479" spans="2:24" x14ac:dyDescent="0.4">
      <c r="B479" s="3"/>
      <c r="C479" s="1"/>
      <c r="R479">
        <v>1.1010714479999999</v>
      </c>
      <c r="S479">
        <v>0.55053572399999995</v>
      </c>
      <c r="T479">
        <v>22.72044962</v>
      </c>
      <c r="U479">
        <v>26.22455038</v>
      </c>
      <c r="V479">
        <v>23.12</v>
      </c>
      <c r="W479">
        <v>25.58</v>
      </c>
    </row>
    <row r="480" spans="2:24" x14ac:dyDescent="0.4">
      <c r="B480" s="2" t="s">
        <v>27</v>
      </c>
      <c r="C480" s="4" t="s">
        <v>24</v>
      </c>
      <c r="D480" s="4">
        <v>783</v>
      </c>
      <c r="E480" s="4">
        <f>D480/875</f>
        <v>0.89485714285714291</v>
      </c>
      <c r="F480" s="4">
        <v>3.6400000000000006</v>
      </c>
      <c r="G480" s="4">
        <v>52.9</v>
      </c>
      <c r="H480" s="4">
        <v>12.2</v>
      </c>
      <c r="I480" s="4">
        <v>1.2</v>
      </c>
      <c r="J480" s="4">
        <v>0.01</v>
      </c>
      <c r="K480" s="4">
        <v>5.29</v>
      </c>
      <c r="L480" s="4">
        <v>1.3</v>
      </c>
      <c r="M480" s="4">
        <v>18.22</v>
      </c>
      <c r="N480" s="4">
        <v>311.2</v>
      </c>
      <c r="R480">
        <v>2.5815358339999999</v>
      </c>
      <c r="S480">
        <v>0.37261260200000001</v>
      </c>
      <c r="T480">
        <v>21.404775130000001</v>
      </c>
      <c r="U480">
        <v>22.903974869999999</v>
      </c>
      <c r="V480">
        <v>17.11</v>
      </c>
      <c r="W480">
        <v>27.66</v>
      </c>
    </row>
    <row r="481" spans="2:24" x14ac:dyDescent="0.4">
      <c r="B481" s="2" t="s">
        <v>36</v>
      </c>
      <c r="C481" s="4" t="s">
        <v>8</v>
      </c>
      <c r="D481" s="4">
        <v>41</v>
      </c>
      <c r="E481" s="4">
        <f t="shared" ref="E481:E485" si="53">D481/875</f>
        <v>4.6857142857142854E-2</v>
      </c>
      <c r="F481" s="4">
        <v>15.339999999999998</v>
      </c>
      <c r="G481" s="4">
        <v>154</v>
      </c>
      <c r="H481" s="4">
        <v>34.6</v>
      </c>
      <c r="I481" s="4">
        <v>2.1</v>
      </c>
      <c r="J481" s="4">
        <v>0.23</v>
      </c>
      <c r="K481" s="4">
        <v>0.66956521739130437</v>
      </c>
      <c r="L481" s="4">
        <v>1.34</v>
      </c>
      <c r="M481" s="4">
        <v>17.68</v>
      </c>
      <c r="N481" s="4">
        <v>211.13</v>
      </c>
      <c r="R481">
        <v>1.519776802</v>
      </c>
      <c r="S481">
        <v>0.219360886</v>
      </c>
      <c r="T481">
        <v>21.709490500000001</v>
      </c>
      <c r="U481">
        <v>22.599259499999999</v>
      </c>
    </row>
    <row r="482" spans="2:24" x14ac:dyDescent="0.4">
      <c r="B482" s="2" t="s">
        <v>29</v>
      </c>
      <c r="C482" s="4" t="s">
        <v>8</v>
      </c>
      <c r="D482" s="4">
        <v>13</v>
      </c>
      <c r="E482" s="4">
        <f t="shared" si="53"/>
        <v>1.4857142857142857E-2</v>
      </c>
      <c r="F482" s="4">
        <v>3.9800000000000004</v>
      </c>
      <c r="G482" s="4">
        <v>102.8</v>
      </c>
      <c r="H482" s="4">
        <v>20.6</v>
      </c>
      <c r="I482" s="4">
        <v>3.5</v>
      </c>
      <c r="J482" s="4">
        <v>0.22</v>
      </c>
      <c r="K482" s="4">
        <v>0.46727272727272728</v>
      </c>
      <c r="L482" s="4">
        <v>1.3</v>
      </c>
      <c r="M482" s="4">
        <v>18.91</v>
      </c>
      <c r="N482" s="4">
        <v>282.52</v>
      </c>
      <c r="S482">
        <v>0.66010990599999997</v>
      </c>
      <c r="T482">
        <v>20.701482890000001</v>
      </c>
      <c r="U482">
        <v>23.607267109999999</v>
      </c>
      <c r="X482">
        <v>4.6515106690000003</v>
      </c>
    </row>
    <row r="483" spans="2:24" x14ac:dyDescent="0.4">
      <c r="B483" s="2" t="s">
        <v>37</v>
      </c>
      <c r="C483" s="4" t="s">
        <v>8</v>
      </c>
      <c r="D483" s="4">
        <v>6</v>
      </c>
      <c r="E483" s="4">
        <f t="shared" si="53"/>
        <v>6.8571428571428568E-3</v>
      </c>
      <c r="F483" s="4">
        <v>8.06</v>
      </c>
      <c r="G483" s="4">
        <v>125.9</v>
      </c>
      <c r="H483" s="4">
        <v>26.4</v>
      </c>
      <c r="I483" s="4">
        <v>3.9</v>
      </c>
      <c r="J483" s="4">
        <v>0.34</v>
      </c>
      <c r="K483" s="4">
        <v>0.37029411764705883</v>
      </c>
      <c r="L483" s="4">
        <v>1.3</v>
      </c>
      <c r="M483" s="4">
        <v>18.55</v>
      </c>
      <c r="N483" s="4">
        <v>281.27999999999997</v>
      </c>
      <c r="R483">
        <v>80.485440245999996</v>
      </c>
      <c r="S483">
        <v>40.242720122999998</v>
      </c>
      <c r="T483">
        <v>193.35720402999999</v>
      </c>
      <c r="U483">
        <v>449.49779597000003</v>
      </c>
      <c r="V483">
        <v>211.44</v>
      </c>
      <c r="W483">
        <v>382.01</v>
      </c>
    </row>
    <row r="484" spans="2:24" x14ac:dyDescent="0.4">
      <c r="B484" s="2" t="s">
        <v>30</v>
      </c>
      <c r="C484" s="4" t="s">
        <v>8</v>
      </c>
      <c r="D484" s="4">
        <v>25</v>
      </c>
      <c r="E484" s="4">
        <f t="shared" si="53"/>
        <v>2.8571428571428571E-2</v>
      </c>
      <c r="F484" s="4">
        <v>7.8400000000000007</v>
      </c>
      <c r="G484" s="4">
        <v>82.8</v>
      </c>
      <c r="H484" s="4">
        <v>14.6</v>
      </c>
      <c r="I484" s="4">
        <v>4.5</v>
      </c>
      <c r="J484" s="4">
        <v>0.22</v>
      </c>
      <c r="K484" s="4">
        <v>0.3763636363636364</v>
      </c>
      <c r="L484" s="4">
        <v>1.3</v>
      </c>
      <c r="M484" s="4">
        <v>19.12</v>
      </c>
      <c r="N484" s="4">
        <v>227.2</v>
      </c>
      <c r="R484">
        <v>45.338365928000002</v>
      </c>
      <c r="S484">
        <v>22.669182964000001</v>
      </c>
      <c r="T484">
        <v>203.74404243000001</v>
      </c>
      <c r="U484">
        <v>348.03095757</v>
      </c>
      <c r="V484">
        <v>210.16</v>
      </c>
      <c r="W484">
        <v>310.75</v>
      </c>
    </row>
    <row r="485" spans="2:24" x14ac:dyDescent="0.4">
      <c r="B485" s="2" t="s">
        <v>33</v>
      </c>
      <c r="C485" s="4" t="s">
        <v>8</v>
      </c>
      <c r="D485" s="4">
        <v>7</v>
      </c>
      <c r="E485" s="4">
        <f t="shared" si="53"/>
        <v>8.0000000000000002E-3</v>
      </c>
      <c r="F485" s="4">
        <v>3.8400000000000007</v>
      </c>
      <c r="G485" s="4">
        <v>88.1</v>
      </c>
      <c r="H485" s="4">
        <v>10.6</v>
      </c>
      <c r="I485" s="4">
        <v>4.8</v>
      </c>
      <c r="J485" s="4">
        <v>0.25</v>
      </c>
      <c r="K485" s="4">
        <v>0.35239999999999999</v>
      </c>
      <c r="L485" s="4">
        <v>1.33</v>
      </c>
      <c r="M485" s="4">
        <v>18.48</v>
      </c>
      <c r="N485" s="4">
        <v>238.34</v>
      </c>
      <c r="R485">
        <v>45.571471613</v>
      </c>
      <c r="S485">
        <v>22.785735806999998</v>
      </c>
      <c r="T485">
        <v>211.51811927</v>
      </c>
      <c r="U485">
        <v>356.54688073</v>
      </c>
      <c r="V485">
        <v>216.18</v>
      </c>
      <c r="W485">
        <v>314.12</v>
      </c>
    </row>
    <row r="486" spans="2:24" x14ac:dyDescent="0.4">
      <c r="C486" s="4"/>
      <c r="D486" s="4">
        <f>SUM(D480:D485)</f>
        <v>875</v>
      </c>
      <c r="F486" s="4">
        <f>E480*F480+E481*F481+E482*F482+E483*F483+E484*F484+E485*F485</f>
        <v>4.3451885714285714</v>
      </c>
      <c r="G486" s="4">
        <f>E480*G480+E481*G481+E482*G482+E483*G483+E484*G484+E485*G485</f>
        <v>60.015085714285711</v>
      </c>
      <c r="H486" s="4">
        <f>E480*H480+E481*H481+E482*H482+E483*H483+E484*H484+E485*H485</f>
        <v>13.527542857142855</v>
      </c>
      <c r="I486" s="4">
        <f>E480*I480+E481*I481+E482*I482+E483*I483+E484*I484+E485*I485</f>
        <v>1.4179428571428572</v>
      </c>
      <c r="J486" s="4">
        <f>E480*J480+E481*J481+E482*J482+E483*J483+E484*J484+E485*J485</f>
        <v>3.361142857142857E-2</v>
      </c>
      <c r="K486" s="4">
        <v>539.81905834457098</v>
      </c>
      <c r="L486" s="4">
        <f>E480*L480+E481*L481+E482*L482+E483*L483+E484*L484+E485*L485</f>
        <v>1.3021142857142856</v>
      </c>
      <c r="M486" s="4">
        <f>E480*M480+E481*M481+E482*M482+E483*M483+E484*M484+E485*M485</f>
        <v>18.235005714285709</v>
      </c>
      <c r="N486" s="4">
        <v>302.89685714285713</v>
      </c>
      <c r="R486">
        <v>0.33650161000000001</v>
      </c>
      <c r="S486">
        <v>0.168250805</v>
      </c>
      <c r="T486">
        <v>314.90955085000002</v>
      </c>
      <c r="U486">
        <v>315.98044915000003</v>
      </c>
      <c r="V486">
        <v>315.17</v>
      </c>
      <c r="W486">
        <v>315.87</v>
      </c>
    </row>
    <row r="487" spans="2:24" x14ac:dyDescent="0.4">
      <c r="C487" s="4"/>
      <c r="R487">
        <v>5.6708281290000002</v>
      </c>
      <c r="S487">
        <v>2.8354140640000001</v>
      </c>
      <c r="T487">
        <v>309.06894698999997</v>
      </c>
      <c r="U487">
        <v>327.11605300999997</v>
      </c>
      <c r="V487">
        <v>311.04000000000002</v>
      </c>
      <c r="W487">
        <v>323.70999999999998</v>
      </c>
    </row>
    <row r="488" spans="2:24" x14ac:dyDescent="0.4">
      <c r="B488" s="3"/>
      <c r="C488" s="1"/>
      <c r="R488">
        <v>44.431411842999999</v>
      </c>
      <c r="S488">
        <v>22.215705921000001</v>
      </c>
      <c r="T488">
        <v>265.50220876999998</v>
      </c>
      <c r="U488">
        <v>406.90279122999999</v>
      </c>
      <c r="V488">
        <v>307.73</v>
      </c>
      <c r="W488">
        <v>402.23</v>
      </c>
    </row>
    <row r="489" spans="2:24" x14ac:dyDescent="0.4">
      <c r="B489" s="2" t="s">
        <v>27</v>
      </c>
      <c r="C489" s="4" t="s">
        <v>24</v>
      </c>
      <c r="D489" s="4">
        <v>780</v>
      </c>
      <c r="E489" s="4">
        <f>D489/854</f>
        <v>0.9133489461358314</v>
      </c>
      <c r="F489" s="4">
        <v>2.88</v>
      </c>
      <c r="G489" s="4">
        <v>40.799999999999997</v>
      </c>
      <c r="H489" s="4">
        <v>16.399999999999999</v>
      </c>
      <c r="I489" s="4">
        <v>1.1000000000000001</v>
      </c>
      <c r="J489" s="4">
        <v>0.01</v>
      </c>
      <c r="K489" s="4">
        <v>4.08</v>
      </c>
      <c r="L489" s="4">
        <v>1.3</v>
      </c>
      <c r="M489" s="4">
        <v>18.22</v>
      </c>
      <c r="N489" s="4">
        <v>309.2</v>
      </c>
      <c r="R489">
        <v>14.346205073</v>
      </c>
      <c r="S489">
        <v>7.1731025370000001</v>
      </c>
      <c r="T489">
        <v>299.96198634000001</v>
      </c>
      <c r="U489">
        <v>345.61801365999997</v>
      </c>
      <c r="V489">
        <v>301.61</v>
      </c>
      <c r="W489">
        <v>332.13</v>
      </c>
    </row>
    <row r="490" spans="2:24" x14ac:dyDescent="0.4">
      <c r="B490" s="2" t="s">
        <v>36</v>
      </c>
      <c r="C490" s="4" t="s">
        <v>8</v>
      </c>
      <c r="D490" s="4">
        <v>42</v>
      </c>
      <c r="E490" s="4">
        <f t="shared" ref="E490:E494" si="54">D490/854</f>
        <v>4.9180327868852458E-2</v>
      </c>
      <c r="F490" s="4">
        <v>14.860000000000003</v>
      </c>
      <c r="G490" s="4">
        <v>166.5</v>
      </c>
      <c r="H490" s="4">
        <v>37.700000000000003</v>
      </c>
      <c r="I490" s="4">
        <v>2.6</v>
      </c>
      <c r="J490" s="4">
        <v>0.33</v>
      </c>
      <c r="K490" s="4">
        <v>0.50454545454545452</v>
      </c>
      <c r="L490" s="4">
        <v>1.39</v>
      </c>
      <c r="M490" s="4">
        <v>18.47</v>
      </c>
      <c r="N490" s="4">
        <v>300.14999999999998</v>
      </c>
      <c r="R490">
        <v>0.16093476900000001</v>
      </c>
      <c r="S490">
        <v>8.0467385000000002E-2</v>
      </c>
      <c r="T490">
        <v>331.92891687000002</v>
      </c>
      <c r="U490">
        <v>332.44108312999998</v>
      </c>
      <c r="V490">
        <v>332.06</v>
      </c>
      <c r="W490">
        <v>332.42</v>
      </c>
    </row>
    <row r="491" spans="2:24" x14ac:dyDescent="0.4">
      <c r="B491" s="2" t="s">
        <v>29</v>
      </c>
      <c r="C491" s="4" t="s">
        <v>8</v>
      </c>
      <c r="D491" s="4">
        <v>9</v>
      </c>
      <c r="E491" s="4">
        <f t="shared" si="54"/>
        <v>1.0538641686182669E-2</v>
      </c>
      <c r="F491" s="4">
        <v>2.08</v>
      </c>
      <c r="G491" s="4">
        <v>103.1</v>
      </c>
      <c r="H491" s="4">
        <v>21.6</v>
      </c>
      <c r="I491" s="4">
        <v>3.2</v>
      </c>
      <c r="J491" s="4">
        <v>0.2</v>
      </c>
      <c r="K491" s="4">
        <v>0.51549999999999985</v>
      </c>
      <c r="L491" s="4">
        <v>1.41</v>
      </c>
      <c r="M491" s="4">
        <v>17.11</v>
      </c>
      <c r="N491" s="4">
        <v>210.16</v>
      </c>
      <c r="R491">
        <v>8.333732157</v>
      </c>
      <c r="S491">
        <v>4.1668660790000001</v>
      </c>
      <c r="T491">
        <v>310.44667243999999</v>
      </c>
      <c r="U491">
        <v>336.96832755999998</v>
      </c>
      <c r="V491">
        <v>313.14999999999998</v>
      </c>
      <c r="W491">
        <v>332.4</v>
      </c>
    </row>
    <row r="492" spans="2:24" x14ac:dyDescent="0.4">
      <c r="B492" s="2" t="s">
        <v>37</v>
      </c>
      <c r="C492" s="4" t="s">
        <v>8</v>
      </c>
      <c r="D492" s="4">
        <v>9</v>
      </c>
      <c r="E492" s="4">
        <f t="shared" si="54"/>
        <v>1.0538641686182669E-2</v>
      </c>
      <c r="F492" s="4">
        <v>3.42</v>
      </c>
      <c r="G492" s="4">
        <v>132.19999999999999</v>
      </c>
      <c r="H492" s="4">
        <v>29.2</v>
      </c>
      <c r="I492" s="4">
        <v>3.6</v>
      </c>
      <c r="J492" s="4">
        <v>0.2</v>
      </c>
      <c r="K492" s="4">
        <v>0.66099999999999992</v>
      </c>
      <c r="L492" s="4">
        <v>1.3</v>
      </c>
      <c r="M492" s="4">
        <v>17.84</v>
      </c>
      <c r="N492" s="4">
        <v>265.81</v>
      </c>
      <c r="R492">
        <v>10.55892987</v>
      </c>
      <c r="S492">
        <v>5.279464935</v>
      </c>
      <c r="T492">
        <v>299.90838631999998</v>
      </c>
      <c r="U492">
        <v>333.51161367999998</v>
      </c>
      <c r="V492">
        <v>302.22000000000003</v>
      </c>
      <c r="W492">
        <v>327.35000000000002</v>
      </c>
    </row>
    <row r="493" spans="2:24" x14ac:dyDescent="0.4">
      <c r="B493" s="2" t="s">
        <v>30</v>
      </c>
      <c r="C493" s="4" t="s">
        <v>8</v>
      </c>
      <c r="D493" s="4">
        <v>9</v>
      </c>
      <c r="E493" s="4">
        <f t="shared" si="54"/>
        <v>1.0538641686182669E-2</v>
      </c>
      <c r="F493" s="4">
        <v>4.4400000000000004</v>
      </c>
      <c r="G493" s="4">
        <v>93.7</v>
      </c>
      <c r="H493" s="4">
        <v>15.6</v>
      </c>
      <c r="I493" s="4">
        <v>4.2</v>
      </c>
      <c r="J493" s="4">
        <v>0.2</v>
      </c>
      <c r="K493" s="4">
        <v>0.46850000000000003</v>
      </c>
      <c r="L493" s="4">
        <v>1.31</v>
      </c>
      <c r="M493" s="4">
        <v>18.25</v>
      </c>
      <c r="N493" s="4">
        <v>320.14999999999998</v>
      </c>
      <c r="R493">
        <v>5.0845083339999997</v>
      </c>
      <c r="S493">
        <v>2.5422541669999998</v>
      </c>
      <c r="T493">
        <v>319.41691262000001</v>
      </c>
      <c r="U493">
        <v>335.59808737999998</v>
      </c>
      <c r="V493">
        <v>321.44</v>
      </c>
      <c r="W493">
        <v>333.04</v>
      </c>
    </row>
    <row r="494" spans="2:24" x14ac:dyDescent="0.4">
      <c r="B494" s="2" t="s">
        <v>33</v>
      </c>
      <c r="C494" s="4" t="s">
        <v>8</v>
      </c>
      <c r="D494" s="4">
        <v>5</v>
      </c>
      <c r="E494" s="4">
        <f t="shared" si="54"/>
        <v>5.8548009367681503E-3</v>
      </c>
      <c r="F494" s="4">
        <v>5.56</v>
      </c>
      <c r="G494" s="4">
        <v>90.4</v>
      </c>
      <c r="H494" s="4">
        <v>12.9</v>
      </c>
      <c r="I494" s="4">
        <v>4.8</v>
      </c>
      <c r="J494" s="4">
        <v>0.17</v>
      </c>
      <c r="K494" s="4">
        <v>0.53176470588235292</v>
      </c>
      <c r="L494" s="4">
        <v>1.31</v>
      </c>
      <c r="M494" s="4">
        <v>19.03</v>
      </c>
      <c r="N494" s="4">
        <v>311.31</v>
      </c>
      <c r="R494">
        <v>10.157009073999999</v>
      </c>
      <c r="S494">
        <v>5.0785045369999997</v>
      </c>
      <c r="T494">
        <v>281.44293199999998</v>
      </c>
      <c r="U494">
        <v>313.76706799999999</v>
      </c>
      <c r="V494">
        <v>284.25</v>
      </c>
      <c r="W494">
        <v>308.41000000000003</v>
      </c>
    </row>
    <row r="495" spans="2:24" x14ac:dyDescent="0.4">
      <c r="C495" s="4"/>
      <c r="D495" s="4">
        <f>SUM(D489:D494)</f>
        <v>854</v>
      </c>
      <c r="F495" s="4">
        <f>E489*F489+E490*F490+E491*F491+E492*F492+E493*F493+E494*F494</f>
        <v>3.4985714285714287</v>
      </c>
      <c r="G495" s="4">
        <f>E489*G489+E490*G490+E491*G491+E492*G492+E493*G493+E494*G494</f>
        <v>49.449648711943794</v>
      </c>
      <c r="H495" s="4">
        <f>E489*H489+E490*H490+E491*H491+E492*H492+E493*H493+E494*H494</f>
        <v>17.60831381733021</v>
      </c>
      <c r="I495" s="4">
        <f>E489*I489+E490*I490+E491*I491+E492*I492+E493*I493+E494*I494</f>
        <v>1.2765807962529272</v>
      </c>
      <c r="J495" s="4">
        <f>E489*J489+E490*J490+E491*J491+E492*J492+E493*J493+E494*J494</f>
        <v>3.2681498829039819E-2</v>
      </c>
      <c r="K495" s="4">
        <v>482.97304759358281</v>
      </c>
      <c r="L495" s="4">
        <f>E489*L489+E490*L490+E491*L491+E492*L492+E493*L493+E494*L494</f>
        <v>1.3057494145199062</v>
      </c>
      <c r="M495" s="4">
        <f>E489*M489+E490*M490+E491*M491+E492*M492+E493*M493+E494*M494</f>
        <v>18.221651053864168</v>
      </c>
      <c r="N495" s="4">
        <v>307.38165105386412</v>
      </c>
      <c r="R495">
        <v>34.179276936999997</v>
      </c>
      <c r="S495">
        <v>4.9333536850000002</v>
      </c>
      <c r="T495">
        <v>304.37474752000003</v>
      </c>
      <c r="U495">
        <v>324.22400248000002</v>
      </c>
      <c r="V495">
        <v>210.16</v>
      </c>
      <c r="W495">
        <v>402.23</v>
      </c>
    </row>
    <row r="496" spans="2:24" x14ac:dyDescent="0.4">
      <c r="B496" s="3"/>
      <c r="C496" s="1"/>
      <c r="R496">
        <v>33.081280048000004</v>
      </c>
      <c r="S496">
        <v>4.7748714850000002</v>
      </c>
      <c r="T496">
        <v>304.61548678999998</v>
      </c>
      <c r="U496">
        <v>323.98326321000002</v>
      </c>
    </row>
    <row r="497" spans="2:24" x14ac:dyDescent="0.4">
      <c r="B497" s="3"/>
      <c r="C497" s="1"/>
      <c r="S497">
        <v>5.4197171700000002</v>
      </c>
      <c r="T497">
        <v>302.37065794</v>
      </c>
      <c r="U497">
        <v>326.22809205999999</v>
      </c>
      <c r="X497">
        <v>78.887237972999998</v>
      </c>
    </row>
    <row r="498" spans="2:24" x14ac:dyDescent="0.4">
      <c r="B498" s="2" t="s">
        <v>27</v>
      </c>
      <c r="C498" s="4" t="s">
        <v>24</v>
      </c>
      <c r="D498" s="4">
        <v>784</v>
      </c>
      <c r="E498" s="4">
        <f>D498/844</f>
        <v>0.92890995260663511</v>
      </c>
      <c r="F498" s="4">
        <v>2.8</v>
      </c>
      <c r="G498" s="4">
        <v>59.1</v>
      </c>
      <c r="H498" s="4">
        <v>16.3</v>
      </c>
      <c r="I498" s="4">
        <v>1.3</v>
      </c>
      <c r="J498" s="4">
        <v>0.01</v>
      </c>
      <c r="K498" s="4">
        <v>5.91</v>
      </c>
      <c r="L498" s="4">
        <v>1.3</v>
      </c>
      <c r="M498" s="4">
        <v>18.21</v>
      </c>
      <c r="N498" s="4">
        <v>307.89999999999998</v>
      </c>
      <c r="R498">
        <v>4.4262760989999999</v>
      </c>
      <c r="S498">
        <v>2.2131380489999999</v>
      </c>
      <c r="T498">
        <v>10.42560967</v>
      </c>
      <c r="U498">
        <v>24.511995689999999</v>
      </c>
      <c r="V498">
        <v>11.522615999999999</v>
      </c>
      <c r="W498">
        <v>21.804224000000001</v>
      </c>
    </row>
    <row r="499" spans="2:24" x14ac:dyDescent="0.4">
      <c r="B499" s="2" t="s">
        <v>36</v>
      </c>
      <c r="C499" s="4" t="s">
        <v>8</v>
      </c>
      <c r="D499" s="4">
        <v>30</v>
      </c>
      <c r="E499" s="4">
        <f t="shared" ref="E499:E503" si="55">D499/844</f>
        <v>3.5545023696682464E-2</v>
      </c>
      <c r="F499" s="4">
        <v>14.66</v>
      </c>
      <c r="G499" s="4">
        <v>178.9</v>
      </c>
      <c r="H499" s="4">
        <v>38.799999999999997</v>
      </c>
      <c r="I499" s="4">
        <v>3.4</v>
      </c>
      <c r="J499" s="4">
        <v>0.34</v>
      </c>
      <c r="K499" s="4">
        <v>0.52617647058823525</v>
      </c>
      <c r="L499" s="4">
        <v>1.32</v>
      </c>
      <c r="M499" s="4">
        <v>18.34</v>
      </c>
      <c r="N499" s="4">
        <v>316.45</v>
      </c>
      <c r="R499">
        <v>1.612491838</v>
      </c>
      <c r="S499">
        <v>0.80624591899999998</v>
      </c>
      <c r="T499">
        <v>12.0781925</v>
      </c>
      <c r="U499">
        <v>17.209861190000002</v>
      </c>
      <c r="V499">
        <v>12.282876</v>
      </c>
      <c r="W499">
        <v>15.729559999999999</v>
      </c>
    </row>
    <row r="500" spans="2:24" x14ac:dyDescent="0.4">
      <c r="B500" s="2" t="s">
        <v>29</v>
      </c>
      <c r="C500" s="4" t="s">
        <v>8</v>
      </c>
      <c r="D500" s="4">
        <v>8</v>
      </c>
      <c r="E500" s="4">
        <f t="shared" si="55"/>
        <v>9.4786729857819912E-3</v>
      </c>
      <c r="F500" s="4">
        <v>3.18</v>
      </c>
      <c r="G500" s="4">
        <v>193.4</v>
      </c>
      <c r="H500" s="4">
        <v>21.4</v>
      </c>
      <c r="I500" s="4">
        <v>3.5</v>
      </c>
      <c r="J500" s="4">
        <v>0.25</v>
      </c>
      <c r="K500" s="4">
        <v>0.77360000000000007</v>
      </c>
      <c r="L500" s="4">
        <v>1.22</v>
      </c>
      <c r="M500" s="4">
        <v>17.079999999999998</v>
      </c>
      <c r="N500" s="4">
        <v>300.12</v>
      </c>
      <c r="R500">
        <v>2.604132989</v>
      </c>
      <c r="S500">
        <v>1.302066494</v>
      </c>
      <c r="T500">
        <v>9.3832199599999999</v>
      </c>
      <c r="U500">
        <v>17.67073336</v>
      </c>
      <c r="V500">
        <v>9.7422260000000005</v>
      </c>
      <c r="W500">
        <v>15.527435000000001</v>
      </c>
    </row>
    <row r="501" spans="2:24" x14ac:dyDescent="0.4">
      <c r="B501" s="2" t="s">
        <v>37</v>
      </c>
      <c r="C501" s="4" t="s">
        <v>8</v>
      </c>
      <c r="D501" s="4">
        <v>8</v>
      </c>
      <c r="E501" s="4">
        <f t="shared" si="55"/>
        <v>9.4786729857819912E-3</v>
      </c>
      <c r="F501" s="4">
        <v>3.27</v>
      </c>
      <c r="G501" s="4">
        <v>108.5</v>
      </c>
      <c r="H501" s="4">
        <v>29.4</v>
      </c>
      <c r="I501" s="4">
        <v>2.7</v>
      </c>
      <c r="J501" s="4">
        <v>0.28000000000000003</v>
      </c>
      <c r="K501" s="4">
        <v>0.38749999999999996</v>
      </c>
      <c r="L501" s="4">
        <v>1.35</v>
      </c>
      <c r="M501" s="4">
        <v>17.97</v>
      </c>
      <c r="N501" s="4">
        <v>310.35000000000002</v>
      </c>
      <c r="R501">
        <v>1.3191798429999999</v>
      </c>
      <c r="S501">
        <v>0.65958992100000002</v>
      </c>
      <c r="T501">
        <v>12.330705050000001</v>
      </c>
      <c r="U501">
        <v>16.528924060000001</v>
      </c>
      <c r="V501">
        <v>12.845466</v>
      </c>
      <c r="W501">
        <v>15.711366</v>
      </c>
    </row>
    <row r="502" spans="2:24" x14ac:dyDescent="0.4">
      <c r="B502" s="2" t="s">
        <v>30</v>
      </c>
      <c r="C502" s="4" t="s">
        <v>8</v>
      </c>
      <c r="D502" s="4">
        <v>8</v>
      </c>
      <c r="E502" s="4">
        <f t="shared" si="55"/>
        <v>9.4786729857819912E-3</v>
      </c>
      <c r="F502" s="4">
        <v>2.0699999999999998</v>
      </c>
      <c r="G502" s="4">
        <v>94.6</v>
      </c>
      <c r="H502" s="4">
        <v>14.4</v>
      </c>
      <c r="I502" s="4">
        <v>4.5</v>
      </c>
      <c r="J502" s="4">
        <v>0.25</v>
      </c>
      <c r="K502" s="4">
        <v>0.37839999999999996</v>
      </c>
      <c r="L502" s="4">
        <v>1.34</v>
      </c>
      <c r="M502" s="4">
        <v>18.68</v>
      </c>
      <c r="N502" s="4">
        <v>306.41000000000003</v>
      </c>
      <c r="R502">
        <v>1.4497979190000001</v>
      </c>
      <c r="S502">
        <v>0.72489895900000001</v>
      </c>
      <c r="T502">
        <v>10.790225980000001</v>
      </c>
      <c r="U502">
        <v>15.404130009999999</v>
      </c>
      <c r="V502">
        <v>12.089866000000001</v>
      </c>
      <c r="W502">
        <v>15.25</v>
      </c>
    </row>
    <row r="503" spans="2:24" x14ac:dyDescent="0.4">
      <c r="B503" s="2" t="s">
        <v>33</v>
      </c>
      <c r="C503" s="4" t="s">
        <v>8</v>
      </c>
      <c r="D503" s="4">
        <v>6</v>
      </c>
      <c r="E503" s="4">
        <f t="shared" si="55"/>
        <v>7.1090047393364926E-3</v>
      </c>
      <c r="F503" s="4">
        <v>1.44</v>
      </c>
      <c r="G503" s="4">
        <v>96.3</v>
      </c>
      <c r="H503" s="4">
        <v>14.1</v>
      </c>
      <c r="I503" s="4">
        <v>2.8</v>
      </c>
      <c r="J503" s="4">
        <v>0.27</v>
      </c>
      <c r="K503" s="4">
        <v>0.35666666666666663</v>
      </c>
      <c r="L503" s="4">
        <v>1.34</v>
      </c>
      <c r="M503" s="4">
        <v>18.18</v>
      </c>
      <c r="N503" s="4">
        <v>306.32</v>
      </c>
      <c r="R503">
        <v>1.829844851</v>
      </c>
      <c r="S503">
        <v>0.91492242599999996</v>
      </c>
      <c r="T503">
        <v>10.48058146</v>
      </c>
      <c r="U503">
        <v>16.303964449999999</v>
      </c>
      <c r="V503">
        <v>11.125451999999999</v>
      </c>
      <c r="W503">
        <v>15.259105</v>
      </c>
    </row>
    <row r="504" spans="2:24" x14ac:dyDescent="0.4">
      <c r="C504" s="4"/>
      <c r="D504" s="4">
        <f>SUM(D498:D503)</f>
        <v>844</v>
      </c>
      <c r="F504" s="4">
        <f>E498*F498+E499*F499+E500*F500+E501*F501+E502*F502+E503*F503</f>
        <v>3.21303317535545</v>
      </c>
      <c r="G504" s="4">
        <f>E498*G498+E499*G499+E500*G500+E501*G501+E502*G502+E503*G503</f>
        <v>65.700473933649292</v>
      </c>
      <c r="H504" s="4">
        <f>E498*H498+E499*H499+E500*H500+E501*H501+E502*H502+E503*H503</f>
        <v>17.238625592417062</v>
      </c>
      <c r="I504" s="4">
        <f>E498*I498+E499*I499+E500*I500+E501*I501+E502*I502+E503*I503</f>
        <v>1.4497630331753557</v>
      </c>
      <c r="J504" s="4">
        <f>E498*J498+E499*J499+E500*J500+E501*J501+E502*J502+E503*J503</f>
        <v>3.0687203791469195E-2</v>
      </c>
      <c r="K504" s="4">
        <v>705.21560058823536</v>
      </c>
      <c r="L504" s="4">
        <f>E498*L498+E499*L499+E500*L500+E501*L501+E502*L502+E503*L503</f>
        <v>1.3010900473933649</v>
      </c>
      <c r="M504" s="4">
        <f>E498*M498+E499*M499+E500*M500+E501*M501+E502*M502+E503*M503</f>
        <v>18.205876777251191</v>
      </c>
      <c r="N504" s="4">
        <v>308.12803317535548</v>
      </c>
      <c r="R504">
        <v>1.368671051</v>
      </c>
      <c r="S504">
        <v>0.68433552600000003</v>
      </c>
      <c r="T504">
        <v>13.774289550000001</v>
      </c>
      <c r="U504">
        <v>18.130011679999999</v>
      </c>
      <c r="V504">
        <v>14.061071999999999</v>
      </c>
      <c r="W504">
        <v>17.335602000000002</v>
      </c>
    </row>
    <row r="505" spans="2:24" x14ac:dyDescent="0.4">
      <c r="B505" s="3"/>
      <c r="C505" s="1"/>
      <c r="R505">
        <v>0.33312355399999999</v>
      </c>
      <c r="S505">
        <v>0.16656177699999999</v>
      </c>
      <c r="T505">
        <v>13.35305522</v>
      </c>
      <c r="U505">
        <v>14.413203040000001</v>
      </c>
      <c r="V505">
        <v>13.657484</v>
      </c>
      <c r="W505">
        <v>14.368672</v>
      </c>
    </row>
    <row r="506" spans="2:24" x14ac:dyDescent="0.4">
      <c r="B506" s="3"/>
      <c r="C506" s="1"/>
      <c r="R506">
        <v>1.747958023</v>
      </c>
      <c r="S506">
        <v>0.87397901099999997</v>
      </c>
      <c r="T506">
        <v>11.09453319</v>
      </c>
      <c r="U506">
        <v>16.657315740000001</v>
      </c>
      <c r="V506">
        <v>12.466162000000001</v>
      </c>
      <c r="W506">
        <v>16.331340000000001</v>
      </c>
    </row>
    <row r="507" spans="2:24" x14ac:dyDescent="0.4">
      <c r="B507" s="2" t="s">
        <v>27</v>
      </c>
      <c r="C507" s="4" t="s">
        <v>9</v>
      </c>
      <c r="D507" s="4">
        <v>745</v>
      </c>
      <c r="E507" s="4">
        <f>D507/902</f>
        <v>0.82594235033259422</v>
      </c>
      <c r="F507" s="4">
        <v>2.02</v>
      </c>
      <c r="G507" s="4">
        <v>57.3</v>
      </c>
      <c r="H507" s="4">
        <v>18.100000000000001</v>
      </c>
      <c r="I507" s="4">
        <v>1.3</v>
      </c>
      <c r="J507" s="4">
        <v>0.01</v>
      </c>
      <c r="K507" s="4">
        <v>5.73</v>
      </c>
      <c r="L507" s="4">
        <v>1.3</v>
      </c>
      <c r="M507" s="4">
        <v>18.3</v>
      </c>
      <c r="N507" s="4">
        <v>301.91000000000003</v>
      </c>
      <c r="R507">
        <v>0.32789553999999999</v>
      </c>
      <c r="S507">
        <v>0.16394776999999999</v>
      </c>
      <c r="T507">
        <v>14.65659076</v>
      </c>
      <c r="U507">
        <v>15.700100709999999</v>
      </c>
      <c r="V507">
        <v>14.865716000000001</v>
      </c>
      <c r="W507">
        <v>15.550535</v>
      </c>
    </row>
    <row r="508" spans="2:24" x14ac:dyDescent="0.4">
      <c r="B508" s="2" t="s">
        <v>36</v>
      </c>
      <c r="C508" s="4" t="s">
        <v>9</v>
      </c>
      <c r="D508" s="4">
        <v>105</v>
      </c>
      <c r="E508" s="4">
        <f t="shared" ref="E508:E512" si="56">D508/902</f>
        <v>0.1164079822616408</v>
      </c>
      <c r="F508" s="4">
        <v>15.96</v>
      </c>
      <c r="G508" s="4">
        <v>171.4</v>
      </c>
      <c r="H508" s="4">
        <v>38.700000000000003</v>
      </c>
      <c r="I508" s="4">
        <v>3.1</v>
      </c>
      <c r="J508" s="4">
        <v>0.31</v>
      </c>
      <c r="K508" s="4">
        <v>0.55290322580645157</v>
      </c>
      <c r="L508" s="4">
        <v>1.27</v>
      </c>
      <c r="M508" s="4">
        <v>19.2</v>
      </c>
      <c r="N508" s="4">
        <v>322.11</v>
      </c>
      <c r="R508">
        <v>0.32080208100000002</v>
      </c>
      <c r="S508">
        <v>0.16040103999999999</v>
      </c>
      <c r="T508">
        <v>13.89917453</v>
      </c>
      <c r="U508">
        <v>14.92010992</v>
      </c>
      <c r="V508">
        <v>14.031897000000001</v>
      </c>
      <c r="W508">
        <v>14.801778000000001</v>
      </c>
    </row>
    <row r="509" spans="2:24" x14ac:dyDescent="0.4">
      <c r="B509" s="2" t="s">
        <v>29</v>
      </c>
      <c r="C509" s="4" t="s">
        <v>9</v>
      </c>
      <c r="D509" s="4">
        <v>18</v>
      </c>
      <c r="E509" s="4">
        <f t="shared" si="56"/>
        <v>1.9955654101995565E-2</v>
      </c>
      <c r="F509" s="4">
        <v>3</v>
      </c>
      <c r="G509" s="4">
        <v>184.5</v>
      </c>
      <c r="H509" s="4">
        <v>22.2</v>
      </c>
      <c r="I509" s="4">
        <v>3.1</v>
      </c>
      <c r="J509" s="4">
        <v>0.22</v>
      </c>
      <c r="K509" s="4">
        <v>0.83863636363636362</v>
      </c>
      <c r="L509" s="4">
        <v>1.38</v>
      </c>
      <c r="M509" s="4">
        <v>17.190000000000001</v>
      </c>
      <c r="N509" s="4">
        <v>216.18</v>
      </c>
      <c r="R509">
        <v>0.30622561300000001</v>
      </c>
      <c r="S509">
        <v>0.15311280699999999</v>
      </c>
      <c r="T509">
        <v>11.68036154</v>
      </c>
      <c r="U509">
        <v>12.654908109999999</v>
      </c>
      <c r="V509">
        <v>11.80414</v>
      </c>
      <c r="W509">
        <v>12.515164</v>
      </c>
    </row>
    <row r="510" spans="2:24" x14ac:dyDescent="0.4">
      <c r="B510" s="2" t="s">
        <v>37</v>
      </c>
      <c r="C510" s="4" t="s">
        <v>9</v>
      </c>
      <c r="D510" s="4">
        <v>12</v>
      </c>
      <c r="E510" s="4">
        <f t="shared" si="56"/>
        <v>1.3303769401330377E-2</v>
      </c>
      <c r="F510" s="4">
        <v>2.4799999999999995</v>
      </c>
      <c r="G510" s="4">
        <v>94.8</v>
      </c>
      <c r="H510" s="4">
        <v>23.4</v>
      </c>
      <c r="I510" s="4">
        <v>2.9</v>
      </c>
      <c r="J510" s="4">
        <v>0.2</v>
      </c>
      <c r="K510" s="4">
        <v>0.47399999999999998</v>
      </c>
      <c r="L510" s="4">
        <v>1.29</v>
      </c>
      <c r="M510" s="4">
        <v>18.71</v>
      </c>
      <c r="N510" s="4">
        <v>307.67</v>
      </c>
      <c r="R510">
        <v>2.1152799070000001</v>
      </c>
      <c r="S510">
        <v>0.30531435600000001</v>
      </c>
      <c r="T510">
        <v>13.7212783</v>
      </c>
      <c r="U510">
        <v>14.949704819999999</v>
      </c>
      <c r="V510">
        <v>9.7422260000000005</v>
      </c>
      <c r="W510">
        <v>21.804224000000001</v>
      </c>
    </row>
    <row r="511" spans="2:24" x14ac:dyDescent="0.4">
      <c r="B511" s="2" t="s">
        <v>30</v>
      </c>
      <c r="C511" s="4" t="s">
        <v>9</v>
      </c>
      <c r="D511" s="4">
        <v>14</v>
      </c>
      <c r="E511" s="4">
        <f t="shared" si="56"/>
        <v>1.5521064301552107E-2</v>
      </c>
      <c r="F511" s="4">
        <v>2.94</v>
      </c>
      <c r="G511" s="4">
        <v>95.5</v>
      </c>
      <c r="H511" s="4">
        <v>17.399999999999999</v>
      </c>
      <c r="I511" s="4">
        <v>4.2</v>
      </c>
      <c r="J511" s="4">
        <v>0.17</v>
      </c>
      <c r="K511" s="4">
        <v>0.56176470588235294</v>
      </c>
      <c r="L511" s="4">
        <v>1.32</v>
      </c>
      <c r="M511" s="4">
        <v>18.96</v>
      </c>
      <c r="N511" s="4">
        <v>302.22000000000003</v>
      </c>
      <c r="R511">
        <v>1.8598349590000001</v>
      </c>
      <c r="S511">
        <v>0.26844405399999999</v>
      </c>
      <c r="T511">
        <v>13.79106178</v>
      </c>
      <c r="U511">
        <v>14.87992133</v>
      </c>
    </row>
    <row r="512" spans="2:24" x14ac:dyDescent="0.4">
      <c r="B512" s="2" t="s">
        <v>33</v>
      </c>
      <c r="C512" s="4" t="s">
        <v>9</v>
      </c>
      <c r="D512" s="4">
        <v>8</v>
      </c>
      <c r="E512" s="4">
        <f t="shared" si="56"/>
        <v>8.869179600886918E-3</v>
      </c>
      <c r="F512" s="4">
        <v>2.2399999999999998</v>
      </c>
      <c r="G512" s="4">
        <v>95.2</v>
      </c>
      <c r="H512" s="4">
        <v>17.100000000000001</v>
      </c>
      <c r="I512" s="4">
        <v>3.7</v>
      </c>
      <c r="J512" s="4">
        <v>0.2</v>
      </c>
      <c r="K512" s="4">
        <v>0.47600000000000003</v>
      </c>
      <c r="L512" s="4">
        <v>1.28</v>
      </c>
      <c r="M512" s="4">
        <v>18.73</v>
      </c>
      <c r="N512" s="4">
        <v>251.6</v>
      </c>
      <c r="S512">
        <v>0.40305116699999999</v>
      </c>
      <c r="T512">
        <v>13.448381919999999</v>
      </c>
      <c r="U512">
        <v>15.222601190000001</v>
      </c>
      <c r="X512">
        <v>1.084656399</v>
      </c>
    </row>
    <row r="513" spans="2:24" x14ac:dyDescent="0.4">
      <c r="C513" s="4"/>
      <c r="D513" s="4">
        <f>SUM(D507:D512)</f>
        <v>902</v>
      </c>
      <c r="F513" s="4">
        <f>E507*F507+E508*F508+E509*F509+E510*F510+E511*F511+E512*F512</f>
        <v>3.6846341463414638</v>
      </c>
      <c r="G513" s="4">
        <f>E507*G507+E508*G508+E509*G509+E510*G510+E511*G511+E512*G512</f>
        <v>74.548447893569858</v>
      </c>
      <c r="H513" s="4">
        <f>E507*H507+E508*H508+E509*H509+E510*H510+E511*H511+E512*H512</f>
        <v>20.630598669623062</v>
      </c>
      <c r="I513" s="4">
        <f>E507*I507+E508*I508+E509*I509+E510*I510+E511*I511+E512*I512</f>
        <v>1.6330376940133036</v>
      </c>
      <c r="J513" s="4">
        <f>E507*J507+E508*J508+E509*J509+E510*J510+E511*J511+E512*J512</f>
        <v>5.5809312638580924E-2</v>
      </c>
      <c r="K513" s="4">
        <v>721.72395140589958</v>
      </c>
      <c r="L513" s="4">
        <f>E507*L507+E508*L508+E509*L509+E510*L510+E511*L511+E512*L512</f>
        <v>1.2981042128603106</v>
      </c>
      <c r="M513" s="4">
        <f>E507*M507+E508*M508+E509*M509+E510*M510+E511*M511+E512*M512</f>
        <v>18.402128603104217</v>
      </c>
      <c r="N513" s="4">
        <v>302.18587583148559</v>
      </c>
      <c r="R513">
        <v>0.59523377799999999</v>
      </c>
      <c r="S513">
        <v>0.297616889</v>
      </c>
      <c r="T513">
        <v>13.39308518</v>
      </c>
      <c r="U513">
        <v>15.28738472</v>
      </c>
      <c r="V513">
        <v>13.476922999999999</v>
      </c>
      <c r="W513">
        <v>14.798387</v>
      </c>
    </row>
    <row r="514" spans="2:24" x14ac:dyDescent="0.4">
      <c r="B514" s="3"/>
      <c r="C514" s="1"/>
      <c r="R514">
        <v>1.197564007</v>
      </c>
      <c r="S514">
        <v>0.59878200299999995</v>
      </c>
      <c r="T514">
        <v>11.807123089999999</v>
      </c>
      <c r="U514">
        <v>15.618306240000001</v>
      </c>
      <c r="V514">
        <v>12.134752000000001</v>
      </c>
      <c r="W514">
        <v>14.733333</v>
      </c>
    </row>
    <row r="515" spans="2:24" x14ac:dyDescent="0.4">
      <c r="B515" s="3"/>
      <c r="C515" s="1"/>
      <c r="R515">
        <v>2.3829965280000001</v>
      </c>
      <c r="S515">
        <v>1.191498264</v>
      </c>
      <c r="T515">
        <v>10.669265319999999</v>
      </c>
      <c r="U515">
        <v>18.253023819999999</v>
      </c>
      <c r="V515">
        <v>11.258241999999999</v>
      </c>
      <c r="W515">
        <v>16.458015</v>
      </c>
    </row>
    <row r="516" spans="2:24" x14ac:dyDescent="0.4">
      <c r="B516" s="2" t="s">
        <v>27</v>
      </c>
      <c r="C516" s="4" t="s">
        <v>9</v>
      </c>
      <c r="D516" s="4">
        <v>704</v>
      </c>
      <c r="E516" s="4">
        <f>D516/863</f>
        <v>0.81575898030127458</v>
      </c>
      <c r="F516" s="4">
        <v>2.96</v>
      </c>
      <c r="G516" s="4">
        <v>44.1</v>
      </c>
      <c r="H516" s="4">
        <v>20.2</v>
      </c>
      <c r="I516" s="4">
        <v>1.4</v>
      </c>
      <c r="J516" s="4">
        <v>0.01</v>
      </c>
      <c r="K516" s="4">
        <v>4.41</v>
      </c>
      <c r="L516" s="4">
        <v>1.3</v>
      </c>
      <c r="M516" s="4">
        <v>18.21</v>
      </c>
      <c r="N516" s="4">
        <v>300.07</v>
      </c>
      <c r="R516">
        <v>1.5654833930000001</v>
      </c>
      <c r="S516">
        <v>0.78274169699999996</v>
      </c>
      <c r="T516">
        <v>14.083960060000001</v>
      </c>
      <c r="U516">
        <v>19.066026910000001</v>
      </c>
      <c r="V516">
        <v>15.312977</v>
      </c>
      <c r="W516">
        <v>18.628788</v>
      </c>
    </row>
    <row r="517" spans="2:24" x14ac:dyDescent="0.4">
      <c r="B517" s="2" t="s">
        <v>36</v>
      </c>
      <c r="C517" s="4" t="s">
        <v>9</v>
      </c>
      <c r="D517" s="4">
        <v>108</v>
      </c>
      <c r="E517" s="4">
        <f t="shared" ref="E517:E521" si="57">D517/863</f>
        <v>0.12514484356894554</v>
      </c>
      <c r="F517" s="4">
        <v>17.3</v>
      </c>
      <c r="G517" s="4">
        <v>183.8</v>
      </c>
      <c r="H517" s="4">
        <v>53.1</v>
      </c>
      <c r="I517" s="4">
        <v>3.7</v>
      </c>
      <c r="J517" s="4">
        <v>0.44</v>
      </c>
      <c r="K517" s="4">
        <v>0.41772727272727278</v>
      </c>
      <c r="L517" s="4">
        <v>1.32</v>
      </c>
      <c r="M517" s="4">
        <v>19.170000000000002</v>
      </c>
      <c r="N517" s="4">
        <v>314.3</v>
      </c>
      <c r="R517">
        <v>3.4930525270000001</v>
      </c>
      <c r="S517">
        <v>1.7465262640000001</v>
      </c>
      <c r="T517">
        <v>13.83664106</v>
      </c>
      <c r="U517">
        <v>24.953093169999999</v>
      </c>
      <c r="V517">
        <v>15.734177000000001</v>
      </c>
      <c r="W517">
        <v>23.688072999999999</v>
      </c>
    </row>
    <row r="518" spans="2:24" x14ac:dyDescent="0.4">
      <c r="B518" s="2" t="s">
        <v>29</v>
      </c>
      <c r="C518" s="4" t="s">
        <v>9</v>
      </c>
      <c r="D518" s="4">
        <v>17</v>
      </c>
      <c r="E518" s="4">
        <f t="shared" si="57"/>
        <v>1.9698725376593278E-2</v>
      </c>
      <c r="F518" s="4">
        <v>5.42</v>
      </c>
      <c r="G518" s="4">
        <v>105.2</v>
      </c>
      <c r="H518" s="4">
        <v>21.4</v>
      </c>
      <c r="I518" s="4">
        <v>3</v>
      </c>
      <c r="J518" s="4">
        <v>0.19</v>
      </c>
      <c r="K518" s="4">
        <v>0.55368421052631589</v>
      </c>
      <c r="L518" s="4">
        <v>1.32</v>
      </c>
      <c r="M518" s="4">
        <v>18.489999999999998</v>
      </c>
      <c r="N518" s="4">
        <v>287.91000000000003</v>
      </c>
      <c r="R518">
        <v>2.8229263659999999</v>
      </c>
      <c r="S518">
        <v>1.411463183</v>
      </c>
      <c r="T518">
        <v>12.700635910000001</v>
      </c>
      <c r="U518">
        <v>21.68444749</v>
      </c>
      <c r="V518">
        <v>13.815287</v>
      </c>
      <c r="W518">
        <v>20.189781</v>
      </c>
    </row>
    <row r="519" spans="2:24" x14ac:dyDescent="0.4">
      <c r="B519" s="2" t="s">
        <v>37</v>
      </c>
      <c r="C519" s="4" t="s">
        <v>9</v>
      </c>
      <c r="D519" s="4">
        <v>10</v>
      </c>
      <c r="E519" s="4">
        <f t="shared" si="57"/>
        <v>1.1587485515643106E-2</v>
      </c>
      <c r="F519" s="4">
        <v>2.2999999999999998</v>
      </c>
      <c r="G519" s="4">
        <v>121.1</v>
      </c>
      <c r="H519" s="4">
        <v>19.100000000000001</v>
      </c>
      <c r="I519" s="4">
        <v>2.9</v>
      </c>
      <c r="J519" s="4">
        <v>0.2</v>
      </c>
      <c r="K519" s="4">
        <v>0.60549999999999993</v>
      </c>
      <c r="L519" s="4">
        <v>1.28</v>
      </c>
      <c r="M519" s="4">
        <v>16.16</v>
      </c>
      <c r="N519" s="4">
        <v>299.31</v>
      </c>
      <c r="R519">
        <v>2.6272909059999998</v>
      </c>
      <c r="S519">
        <v>1.3136454529999999</v>
      </c>
      <c r="T519">
        <v>10.74013308</v>
      </c>
      <c r="U519">
        <v>19.10134532</v>
      </c>
      <c r="V519">
        <v>11.369047999999999</v>
      </c>
      <c r="W519">
        <v>17.439024</v>
      </c>
    </row>
    <row r="520" spans="2:24" x14ac:dyDescent="0.4">
      <c r="B520" s="2" t="s">
        <v>30</v>
      </c>
      <c r="C520" s="4" t="s">
        <v>9</v>
      </c>
      <c r="D520" s="4">
        <v>17</v>
      </c>
      <c r="E520" s="4">
        <f t="shared" si="57"/>
        <v>1.9698725376593278E-2</v>
      </c>
      <c r="F520" s="4">
        <v>7.76</v>
      </c>
      <c r="G520" s="4">
        <v>106.4</v>
      </c>
      <c r="H520" s="4">
        <v>18.3</v>
      </c>
      <c r="I520" s="4">
        <v>2.8</v>
      </c>
      <c r="J520" s="4">
        <v>0.24</v>
      </c>
      <c r="K520" s="4">
        <v>0.44333333333333336</v>
      </c>
      <c r="L520" s="4">
        <v>1.26</v>
      </c>
      <c r="M520" s="4">
        <v>15.02</v>
      </c>
      <c r="N520" s="4">
        <v>302.01</v>
      </c>
      <c r="R520">
        <v>2.6701332189999998</v>
      </c>
      <c r="S520">
        <v>1.3350666099999999</v>
      </c>
      <c r="T520">
        <v>15.308066119999999</v>
      </c>
      <c r="U520">
        <v>23.805621720000001</v>
      </c>
      <c r="V520">
        <v>17.246269000000002</v>
      </c>
      <c r="W520">
        <v>22.027522999999999</v>
      </c>
    </row>
    <row r="521" spans="2:24" x14ac:dyDescent="0.4">
      <c r="B521" s="2" t="s">
        <v>33</v>
      </c>
      <c r="C521" s="4" t="s">
        <v>9</v>
      </c>
      <c r="D521" s="4">
        <v>7</v>
      </c>
      <c r="E521" s="4">
        <f t="shared" si="57"/>
        <v>8.1112398609501733E-3</v>
      </c>
      <c r="F521" s="4">
        <v>2.74</v>
      </c>
      <c r="G521" s="4">
        <v>107.6</v>
      </c>
      <c r="H521" s="4">
        <v>22.2</v>
      </c>
      <c r="I521" s="4">
        <v>2.7</v>
      </c>
      <c r="J521" s="4">
        <v>0.23</v>
      </c>
      <c r="K521" s="4">
        <v>0.46782608695652173</v>
      </c>
      <c r="L521" s="4">
        <v>1.42</v>
      </c>
      <c r="M521" s="4">
        <v>14.64</v>
      </c>
      <c r="N521" s="4">
        <v>315.12</v>
      </c>
      <c r="R521">
        <v>5.1008787939999998</v>
      </c>
      <c r="S521">
        <v>2.5504393969999999</v>
      </c>
      <c r="T521">
        <v>9.9283503700000004</v>
      </c>
      <c r="U521">
        <v>26.161623240000001</v>
      </c>
      <c r="V521">
        <v>11.736841999999999</v>
      </c>
      <c r="W521">
        <v>23.441175999999999</v>
      </c>
    </row>
    <row r="522" spans="2:24" x14ac:dyDescent="0.4">
      <c r="C522" s="4"/>
      <c r="D522" s="4">
        <f>SUM(D516:D521)</f>
        <v>863</v>
      </c>
      <c r="F522" s="4">
        <f>E516*F516+E517*F517+E518*F518+E519*F519+E520*F520+E521*F521</f>
        <v>4.8881575898030123</v>
      </c>
      <c r="G522" s="4">
        <f>E516*G516+E517*G517+E518*G518+E519*G519+E520*G520+E521*G521</f>
        <v>65.420857473928152</v>
      </c>
      <c r="H522" s="4">
        <f>E516*H516+E517*H517+E518*H518+E519*H519+E520*H520+E521*H521</f>
        <v>24.306952491309385</v>
      </c>
      <c r="I522" s="4">
        <f>E516*I516+E517*I517+E518*I518+E519*I519+E520*I520+E521*I521</f>
        <v>1.7748551564310544</v>
      </c>
      <c r="J522" s="4">
        <f>E516*J516+E517*J517+E518*J518+E519*J519+E520*J520+E521*J521</f>
        <v>7.5874855156431067E-2</v>
      </c>
      <c r="K522" s="4">
        <v>500.34165529782962</v>
      </c>
      <c r="L522" s="4">
        <f>E516*L516+E517*L517+E518*L518+E519*L519+E520*L520+E521*L521</f>
        <v>1.3028505214368482</v>
      </c>
      <c r="M522" s="4">
        <f>E516*M516+E517*M517+E518*M518+E519*M519+E520*M520+E521*M521</f>
        <v>18.220104287369637</v>
      </c>
      <c r="N522" s="4">
        <v>301.76275782155273</v>
      </c>
      <c r="R522">
        <v>2.1746391190000001</v>
      </c>
      <c r="S522">
        <v>1.0873195600000001</v>
      </c>
      <c r="T522">
        <v>14.78942863</v>
      </c>
      <c r="U522">
        <v>21.710100860000001</v>
      </c>
      <c r="V522">
        <v>15.709924000000001</v>
      </c>
      <c r="W522">
        <v>20.813725000000002</v>
      </c>
    </row>
    <row r="523" spans="2:24" x14ac:dyDescent="0.4">
      <c r="B523" s="3"/>
      <c r="C523" s="1"/>
      <c r="R523">
        <v>2.342480991</v>
      </c>
      <c r="S523">
        <v>1.1712404949999999</v>
      </c>
      <c r="T523">
        <v>14.77532735</v>
      </c>
      <c r="U523">
        <v>22.23014732</v>
      </c>
      <c r="V523">
        <v>16.571428999999998</v>
      </c>
      <c r="W523">
        <v>21.913461999999999</v>
      </c>
    </row>
    <row r="524" spans="2:24" x14ac:dyDescent="0.4">
      <c r="B524" s="3"/>
      <c r="C524" s="1"/>
      <c r="R524">
        <v>2.3111435380000001</v>
      </c>
      <c r="S524">
        <v>1.155571769</v>
      </c>
      <c r="T524">
        <v>15.375279539999999</v>
      </c>
      <c r="U524">
        <v>22.730369750000001</v>
      </c>
      <c r="V524">
        <v>16.600000000000001</v>
      </c>
      <c r="W524">
        <v>21.811321</v>
      </c>
    </row>
    <row r="525" spans="2:24" x14ac:dyDescent="0.4">
      <c r="B525" s="3"/>
      <c r="C525" s="1"/>
      <c r="R525">
        <v>3.1221826190000002</v>
      </c>
      <c r="S525">
        <v>0.45064824399999998</v>
      </c>
      <c r="T525">
        <v>16.09377877</v>
      </c>
      <c r="U525">
        <v>17.906953430000002</v>
      </c>
      <c r="V525">
        <v>11.258241999999999</v>
      </c>
      <c r="W525">
        <v>23.688072999999999</v>
      </c>
    </row>
    <row r="526" spans="2:24" x14ac:dyDescent="0.4">
      <c r="B526" s="2" t="s">
        <v>27</v>
      </c>
      <c r="C526" s="4" t="s">
        <v>9</v>
      </c>
      <c r="D526" s="4">
        <v>708</v>
      </c>
      <c r="E526" s="4">
        <f>D526/872</f>
        <v>0.81192660550458717</v>
      </c>
      <c r="F526" s="4">
        <v>2.9</v>
      </c>
      <c r="G526" s="4">
        <v>46.8</v>
      </c>
      <c r="H526" s="4">
        <v>22.4</v>
      </c>
      <c r="I526" s="4">
        <v>1.2</v>
      </c>
      <c r="J526" s="4">
        <v>0.01</v>
      </c>
      <c r="K526" s="4">
        <v>4.68</v>
      </c>
      <c r="L526" s="4">
        <v>1.3</v>
      </c>
      <c r="M526" s="4">
        <v>18.3</v>
      </c>
      <c r="N526" s="4">
        <v>301.91000000000003</v>
      </c>
      <c r="R526">
        <v>2.6723443680000001</v>
      </c>
      <c r="S526">
        <v>0.38571968499999998</v>
      </c>
      <c r="T526">
        <v>16.218090320000002</v>
      </c>
      <c r="U526">
        <v>17.78264188</v>
      </c>
    </row>
    <row r="527" spans="2:24" x14ac:dyDescent="0.4">
      <c r="B527" s="2" t="s">
        <v>36</v>
      </c>
      <c r="C527" s="4" t="s">
        <v>9</v>
      </c>
      <c r="D527" s="4">
        <v>114</v>
      </c>
      <c r="E527" s="4">
        <f t="shared" ref="E527:E531" si="58">D527/872</f>
        <v>0.13073394495412843</v>
      </c>
      <c r="F527" s="4">
        <v>15.1</v>
      </c>
      <c r="G527" s="4">
        <v>206.3</v>
      </c>
      <c r="H527" s="4">
        <v>65.099999999999994</v>
      </c>
      <c r="I527" s="4">
        <v>3.6</v>
      </c>
      <c r="J527" s="4">
        <v>0.36</v>
      </c>
      <c r="K527" s="4">
        <v>0.57305555555555565</v>
      </c>
      <c r="L527" s="4">
        <v>1.3</v>
      </c>
      <c r="M527" s="4">
        <v>19.88</v>
      </c>
      <c r="N527" s="4">
        <v>300.35000000000002</v>
      </c>
      <c r="S527">
        <v>0.61709525899999995</v>
      </c>
      <c r="T527">
        <v>15.64214859</v>
      </c>
      <c r="U527">
        <v>18.358583599999999</v>
      </c>
      <c r="X527">
        <v>2.784322602</v>
      </c>
    </row>
    <row r="528" spans="2:24" x14ac:dyDescent="0.4">
      <c r="B528" s="2" t="s">
        <v>29</v>
      </c>
      <c r="C528" s="4" t="s">
        <v>9</v>
      </c>
      <c r="D528" s="4">
        <v>16</v>
      </c>
      <c r="E528" s="4">
        <f t="shared" si="58"/>
        <v>1.834862385321101E-2</v>
      </c>
      <c r="F528" s="4">
        <v>3.82</v>
      </c>
      <c r="G528" s="4">
        <v>95.3</v>
      </c>
      <c r="H528" s="4">
        <v>13.8</v>
      </c>
      <c r="I528" s="4">
        <v>2.1</v>
      </c>
      <c r="J528" s="4">
        <v>0.21</v>
      </c>
      <c r="K528" s="4">
        <v>0.45380952380952383</v>
      </c>
      <c r="L528" s="4">
        <v>1.34</v>
      </c>
      <c r="M528" s="4">
        <v>18.23</v>
      </c>
      <c r="N528" s="4">
        <v>314.12</v>
      </c>
      <c r="R528">
        <v>55.618321033000001</v>
      </c>
      <c r="S528">
        <v>27.809160515999999</v>
      </c>
      <c r="T528">
        <v>160.39740774000001</v>
      </c>
      <c r="U528">
        <v>337.39972800999999</v>
      </c>
      <c r="V528">
        <v>170.51612900000001</v>
      </c>
      <c r="W528">
        <v>293.85384599999998</v>
      </c>
    </row>
    <row r="529" spans="2:24" x14ac:dyDescent="0.4">
      <c r="B529" s="2" t="s">
        <v>37</v>
      </c>
      <c r="C529" s="4" t="s">
        <v>9</v>
      </c>
      <c r="D529" s="4">
        <v>7</v>
      </c>
      <c r="E529" s="4">
        <f t="shared" si="58"/>
        <v>8.027522935779817E-3</v>
      </c>
      <c r="F529" s="4">
        <v>2.88</v>
      </c>
      <c r="G529" s="4">
        <v>94.4</v>
      </c>
      <c r="H529" s="4">
        <v>22.1</v>
      </c>
      <c r="I529" s="4">
        <v>3</v>
      </c>
      <c r="J529" s="4">
        <v>0.27</v>
      </c>
      <c r="K529" s="4">
        <v>0.34962962962962962</v>
      </c>
      <c r="L529" s="4">
        <v>1.35</v>
      </c>
      <c r="M529" s="4">
        <v>17.46</v>
      </c>
      <c r="N529" s="4">
        <v>309.35000000000002</v>
      </c>
      <c r="R529">
        <v>36.149695207000001</v>
      </c>
      <c r="S529">
        <v>18.074847602999998</v>
      </c>
      <c r="T529">
        <v>144.45527308000001</v>
      </c>
      <c r="U529">
        <v>259.49973702</v>
      </c>
      <c r="V529">
        <v>149.049645</v>
      </c>
      <c r="W529">
        <v>230.18518499999999</v>
      </c>
    </row>
    <row r="530" spans="2:24" x14ac:dyDescent="0.4">
      <c r="B530" s="2" t="s">
        <v>30</v>
      </c>
      <c r="C530" s="4" t="s">
        <v>9</v>
      </c>
      <c r="D530" s="4">
        <v>13</v>
      </c>
      <c r="E530" s="4">
        <f t="shared" si="58"/>
        <v>1.4908256880733946E-2</v>
      </c>
      <c r="F530" s="4">
        <v>2.02</v>
      </c>
      <c r="G530" s="4">
        <v>117.5</v>
      </c>
      <c r="H530" s="4">
        <v>13.8</v>
      </c>
      <c r="I530" s="4">
        <v>3.3</v>
      </c>
      <c r="J530" s="4">
        <v>0.25</v>
      </c>
      <c r="K530" s="4">
        <v>0.47000000000000003</v>
      </c>
      <c r="L530" s="4">
        <v>1.29</v>
      </c>
      <c r="M530" s="4">
        <v>18.64</v>
      </c>
      <c r="N530" s="4">
        <v>312.01</v>
      </c>
      <c r="R530">
        <v>36.282760723000003</v>
      </c>
      <c r="S530">
        <v>18.141380361</v>
      </c>
      <c r="T530">
        <v>135.27451947</v>
      </c>
      <c r="U530">
        <v>250.74245728</v>
      </c>
      <c r="V530">
        <v>156.652174</v>
      </c>
      <c r="W530">
        <v>229.709924</v>
      </c>
    </row>
    <row r="531" spans="2:24" x14ac:dyDescent="0.4">
      <c r="B531" s="2" t="s">
        <v>33</v>
      </c>
      <c r="C531" s="4" t="s">
        <v>9</v>
      </c>
      <c r="D531" s="4">
        <v>14</v>
      </c>
      <c r="E531" s="4">
        <f t="shared" si="58"/>
        <v>1.6055045871559634E-2</v>
      </c>
      <c r="F531" s="4">
        <v>2.14</v>
      </c>
      <c r="G531" s="4">
        <v>90.9</v>
      </c>
      <c r="H531" s="4">
        <v>22.7</v>
      </c>
      <c r="I531" s="4">
        <v>2.7</v>
      </c>
      <c r="J531" s="4">
        <v>0.2</v>
      </c>
      <c r="K531" s="4">
        <v>0.45450000000000002</v>
      </c>
      <c r="L531" s="4">
        <v>1.44</v>
      </c>
      <c r="M531" s="4">
        <v>18.010000000000002</v>
      </c>
      <c r="N531" s="4">
        <v>318.14999999999998</v>
      </c>
      <c r="R531">
        <v>2.7050197539999998</v>
      </c>
      <c r="S531">
        <v>1.3525098769999999</v>
      </c>
      <c r="T531">
        <v>233.34189326000001</v>
      </c>
      <c r="U531">
        <v>241.95047339000001</v>
      </c>
      <c r="V531">
        <v>235.208955</v>
      </c>
      <c r="W531">
        <v>240.58778599999999</v>
      </c>
    </row>
    <row r="532" spans="2:24" x14ac:dyDescent="0.4">
      <c r="C532" s="4"/>
      <c r="D532" s="4">
        <f>SUM(D526:D531)</f>
        <v>872</v>
      </c>
      <c r="F532" s="4">
        <f>E526*F526+E527*F527+E528*F528+E529*F529+E530*F530+E531*F531</f>
        <v>4.4863532110091748</v>
      </c>
      <c r="G532" s="4">
        <f>E526*G526+E527*G527+E528*G528+E529*G529+E530*G530+E531*G531</f>
        <v>70.686123853211015</v>
      </c>
      <c r="H532" s="4">
        <f>E526*H526+E527*H527+E528*H528+E529*H529+E530*H530+E531*H531</f>
        <v>27.698738532110092</v>
      </c>
      <c r="I532" s="4">
        <f>E526*I526+E527*I527+E528*I528+E529*I529+E530*I530+E531*I531</f>
        <v>1.6001146788990823</v>
      </c>
      <c r="J532" s="4">
        <f>E526*J526+E527*J527+E528*J528+E529*J529+E530*J530+E531*J531</f>
        <v>6.8142201834862387E-2</v>
      </c>
      <c r="K532" s="4">
        <v>510.03749576719576</v>
      </c>
      <c r="L532" s="4">
        <f>E526*L526+E527*L527+L528*E528+E529*L529+E530*L530+E531*L531</f>
        <v>1.3032339449541286</v>
      </c>
      <c r="M532" s="4">
        <f>E526*M526+E527*M527+E528*M528+E529*M529+E530*M530+E531*M531</f>
        <v>18.49894495412844</v>
      </c>
      <c r="N532" s="4">
        <v>302.40112385321106</v>
      </c>
      <c r="R532">
        <v>42.126112734000003</v>
      </c>
      <c r="S532">
        <v>21.063056367000002</v>
      </c>
      <c r="T532">
        <v>185.63572546</v>
      </c>
      <c r="U532">
        <v>319.69981729</v>
      </c>
      <c r="V532">
        <v>196.86076</v>
      </c>
      <c r="W532">
        <v>296.981651</v>
      </c>
    </row>
    <row r="533" spans="2:24" x14ac:dyDescent="0.4">
      <c r="B533" s="3"/>
      <c r="C533" s="1"/>
      <c r="R533">
        <v>39.336929341000001</v>
      </c>
      <c r="S533">
        <v>19.668464669999999</v>
      </c>
      <c r="T533">
        <v>165.96941698000001</v>
      </c>
      <c r="U533">
        <v>291.15708241999999</v>
      </c>
      <c r="V533">
        <v>199.095541</v>
      </c>
      <c r="W533">
        <v>285.26950399999998</v>
      </c>
    </row>
    <row r="534" spans="2:24" x14ac:dyDescent="0.4">
      <c r="B534" s="3"/>
      <c r="C534" s="1"/>
      <c r="R534">
        <v>27.912294941999999</v>
      </c>
      <c r="S534">
        <v>13.956147471</v>
      </c>
      <c r="T534">
        <v>191.25771202000001</v>
      </c>
      <c r="U534">
        <v>280.08709192999999</v>
      </c>
      <c r="V534">
        <v>197.08928599999999</v>
      </c>
      <c r="W534">
        <v>263.15322600000002</v>
      </c>
    </row>
    <row r="535" spans="2:24" x14ac:dyDescent="0.4">
      <c r="B535" s="3"/>
      <c r="C535" s="1"/>
      <c r="R535">
        <v>34.611931505999998</v>
      </c>
      <c r="S535">
        <v>17.305965752999999</v>
      </c>
      <c r="T535">
        <v>216.14094093</v>
      </c>
      <c r="U535">
        <v>326.29155446999999</v>
      </c>
      <c r="V535">
        <v>235.567376</v>
      </c>
      <c r="W535">
        <v>304.68807299999997</v>
      </c>
    </row>
    <row r="536" spans="2:24" x14ac:dyDescent="0.4">
      <c r="B536" s="2" t="s">
        <v>27</v>
      </c>
      <c r="C536" s="4" t="s">
        <v>9</v>
      </c>
      <c r="D536" s="4">
        <v>680</v>
      </c>
      <c r="E536" s="4">
        <f>D536/889</f>
        <v>0.7649043869516311</v>
      </c>
      <c r="F536" s="4">
        <v>2.98</v>
      </c>
      <c r="G536" s="4">
        <v>47.1</v>
      </c>
      <c r="H536" s="4">
        <v>25.1</v>
      </c>
      <c r="I536" s="4">
        <v>2.1</v>
      </c>
      <c r="J536" s="4">
        <v>0.01</v>
      </c>
      <c r="K536" s="4">
        <v>4.71</v>
      </c>
      <c r="L536" s="4">
        <v>1.3</v>
      </c>
      <c r="M536" s="4">
        <v>18.32</v>
      </c>
      <c r="N536" s="4">
        <v>303.01</v>
      </c>
      <c r="R536">
        <v>59.811372128000002</v>
      </c>
      <c r="S536">
        <v>29.905686064000001</v>
      </c>
      <c r="T536">
        <v>150.92133444999999</v>
      </c>
      <c r="U536">
        <v>341.26781469999997</v>
      </c>
      <c r="V536">
        <v>191.67836299999999</v>
      </c>
      <c r="W536">
        <v>325.88235300000002</v>
      </c>
    </row>
    <row r="537" spans="2:24" x14ac:dyDescent="0.4">
      <c r="B537" s="2" t="s">
        <v>36</v>
      </c>
      <c r="C537" s="4" t="s">
        <v>9</v>
      </c>
      <c r="D537" s="4">
        <v>160</v>
      </c>
      <c r="E537" s="4">
        <f t="shared" ref="E537:E541" si="59">D537/889</f>
        <v>0.17997750281214847</v>
      </c>
      <c r="F537" s="4">
        <v>12.7</v>
      </c>
      <c r="G537" s="4">
        <v>208.7</v>
      </c>
      <c r="H537" s="4">
        <v>67.2</v>
      </c>
      <c r="I537" s="4">
        <v>3.8</v>
      </c>
      <c r="J537" s="4">
        <v>0.34</v>
      </c>
      <c r="K537" s="4">
        <v>0.61382352941176466</v>
      </c>
      <c r="L537" s="4">
        <v>1.32</v>
      </c>
      <c r="M537" s="4">
        <v>18.52</v>
      </c>
      <c r="N537" s="4">
        <v>308.16000000000003</v>
      </c>
      <c r="R537">
        <v>27.874077342</v>
      </c>
      <c r="S537">
        <v>13.937038671</v>
      </c>
      <c r="T537">
        <v>232.16751975</v>
      </c>
      <c r="U537">
        <v>320.87527419999998</v>
      </c>
      <c r="V537">
        <v>244.29771</v>
      </c>
      <c r="W537">
        <v>311.01960800000001</v>
      </c>
    </row>
    <row r="538" spans="2:24" x14ac:dyDescent="0.4">
      <c r="B538" s="2" t="s">
        <v>29</v>
      </c>
      <c r="C538" s="4" t="s">
        <v>9</v>
      </c>
      <c r="D538" s="4">
        <v>17</v>
      </c>
      <c r="E538" s="4">
        <f t="shared" si="59"/>
        <v>1.9122609673790775E-2</v>
      </c>
      <c r="F538" s="4">
        <v>2.34</v>
      </c>
      <c r="G538" s="4">
        <v>96.6</v>
      </c>
      <c r="H538" s="4">
        <v>20.100000000000001</v>
      </c>
      <c r="I538" s="4">
        <v>2.9</v>
      </c>
      <c r="J538" s="4">
        <v>0.2</v>
      </c>
      <c r="K538" s="4">
        <v>0.48299999999999993</v>
      </c>
      <c r="L538" s="4">
        <v>1.31</v>
      </c>
      <c r="M538" s="4">
        <v>18.559999999999999</v>
      </c>
      <c r="N538" s="4">
        <v>300.02</v>
      </c>
      <c r="R538">
        <v>35.981418310999999</v>
      </c>
      <c r="S538">
        <v>17.990709156000001</v>
      </c>
      <c r="T538">
        <v>209.54383679</v>
      </c>
      <c r="U538">
        <v>324.05276856</v>
      </c>
      <c r="V538">
        <v>232.528571</v>
      </c>
      <c r="W538">
        <v>317.31730800000003</v>
      </c>
    </row>
    <row r="539" spans="2:24" x14ac:dyDescent="0.4">
      <c r="B539" s="2" t="s">
        <v>37</v>
      </c>
      <c r="C539" s="4" t="s">
        <v>9</v>
      </c>
      <c r="D539" s="4">
        <v>8</v>
      </c>
      <c r="E539" s="4">
        <f t="shared" si="59"/>
        <v>8.9988751406074249E-3</v>
      </c>
      <c r="F539" s="4">
        <v>1.04</v>
      </c>
      <c r="G539" s="4">
        <v>103.7</v>
      </c>
      <c r="H539" s="4">
        <v>20.399999999999999</v>
      </c>
      <c r="I539" s="4">
        <v>2.4</v>
      </c>
      <c r="J539" s="4">
        <v>0.19</v>
      </c>
      <c r="K539" s="4">
        <v>0.54578947368421049</v>
      </c>
      <c r="L539" s="4">
        <v>1.28</v>
      </c>
      <c r="M539" s="4">
        <v>18.059999999999999</v>
      </c>
      <c r="N539" s="4">
        <v>307.17</v>
      </c>
      <c r="R539">
        <v>28.556227312000001</v>
      </c>
      <c r="S539">
        <v>14.278113656</v>
      </c>
      <c r="T539">
        <v>186.34949151999999</v>
      </c>
      <c r="U539">
        <v>277.22815163000001</v>
      </c>
      <c r="V539">
        <v>207.751724</v>
      </c>
      <c r="W539">
        <v>268.16037699999998</v>
      </c>
    </row>
    <row r="540" spans="2:24" x14ac:dyDescent="0.4">
      <c r="B540" s="2" t="s">
        <v>30</v>
      </c>
      <c r="C540" s="4" t="s">
        <v>9</v>
      </c>
      <c r="D540" s="4">
        <v>14</v>
      </c>
      <c r="E540" s="4">
        <f t="shared" si="59"/>
        <v>1.5748031496062992E-2</v>
      </c>
      <c r="F540" s="4">
        <v>1.82</v>
      </c>
      <c r="G540" s="4">
        <v>108.3</v>
      </c>
      <c r="H540" s="4">
        <v>17.100000000000001</v>
      </c>
      <c r="I540" s="4">
        <v>4.4000000000000004</v>
      </c>
      <c r="J540" s="4">
        <v>0.21</v>
      </c>
      <c r="K540" s="4">
        <v>0.51571428571428568</v>
      </c>
      <c r="L540" s="4">
        <v>1.21</v>
      </c>
      <c r="M540" s="4">
        <v>18.21</v>
      </c>
      <c r="N540" s="4">
        <v>322.18</v>
      </c>
      <c r="R540">
        <v>41.550222496000004</v>
      </c>
      <c r="S540">
        <v>5.9972580359999998</v>
      </c>
      <c r="T540">
        <v>228.8395323</v>
      </c>
      <c r="U540">
        <v>252.96938623</v>
      </c>
      <c r="V540">
        <v>149.049645</v>
      </c>
      <c r="W540">
        <v>325.88235300000002</v>
      </c>
    </row>
    <row r="541" spans="2:24" x14ac:dyDescent="0.4">
      <c r="B541" s="2" t="s">
        <v>33</v>
      </c>
      <c r="C541" s="4" t="s">
        <v>9</v>
      </c>
      <c r="D541" s="4">
        <v>10</v>
      </c>
      <c r="E541" s="4">
        <f t="shared" si="59"/>
        <v>1.1248593925759279E-2</v>
      </c>
      <c r="F541" s="4">
        <v>2.06</v>
      </c>
      <c r="G541" s="4">
        <v>89.3</v>
      </c>
      <c r="H541" s="4">
        <v>13.3</v>
      </c>
      <c r="I541" s="4">
        <v>3.6</v>
      </c>
      <c r="J541" s="4">
        <v>0.1</v>
      </c>
      <c r="K541" s="4">
        <v>0.8929999999999999</v>
      </c>
      <c r="L541" s="4">
        <v>1.37</v>
      </c>
      <c r="M541" s="4">
        <v>18.04</v>
      </c>
      <c r="N541" s="4">
        <v>301.14999999999998</v>
      </c>
      <c r="R541">
        <v>38.174516322000002</v>
      </c>
      <c r="S541">
        <v>5.5100168189999996</v>
      </c>
      <c r="T541">
        <v>229.72962720999999</v>
      </c>
      <c r="U541">
        <v>252.07929132000001</v>
      </c>
    </row>
    <row r="542" spans="2:24" x14ac:dyDescent="0.4">
      <c r="C542" s="4"/>
      <c r="D542" s="4">
        <f>SUM(D536:D541)</f>
        <v>889</v>
      </c>
      <c r="F542" s="4">
        <f>E536*F536+E537*F537+E538*F538+E539*F539+E540*F540+E541*F541</f>
        <v>4.6710686164229474</v>
      </c>
      <c r="G542" s="4">
        <f>E536*G536+E537*G537+E538*G538+E539*G539+E540*G540+E541*G541</f>
        <v>79.078740157480311</v>
      </c>
      <c r="H542" s="4">
        <f>E536*H536+E537*H537+E538*H538+E539*H539+E540*H540+E541*H541</f>
        <v>32.280427446569178</v>
      </c>
      <c r="I542" s="4">
        <f>E536*I536+E537*I537+E538*I538+E539*I539+E540*I540+E541*I541</f>
        <v>2.4770528683914517</v>
      </c>
      <c r="J542" s="4">
        <f>E536*J536+E537*J537+E538*J538+E539*J539+E540*J540+E541*J541</f>
        <v>7.8807649043869513E-2</v>
      </c>
      <c r="K542" s="4">
        <v>588.79889615214506</v>
      </c>
      <c r="L542" s="4">
        <f>E536*L536+E537*L537+E538*L538+E539*L539+E540*L540+E541*L541</f>
        <v>1.3029808773903262</v>
      </c>
      <c r="M542" s="4">
        <f>E536*M536+E537*M537+E538*M538+E539*M539+E540*M540+E541*M541</f>
        <v>18.353363329583804</v>
      </c>
      <c r="N542" s="4">
        <v>304.19811023622049</v>
      </c>
      <c r="S542">
        <v>7.3699858970000003</v>
      </c>
      <c r="T542">
        <v>224.68322968000001</v>
      </c>
      <c r="U542">
        <v>257.12568885000002</v>
      </c>
      <c r="X542">
        <v>287.47688129300002</v>
      </c>
    </row>
    <row r="543" spans="2:24" x14ac:dyDescent="0.4">
      <c r="B543" s="3"/>
      <c r="C543" s="1"/>
      <c r="R543">
        <v>0.64259889000000003</v>
      </c>
      <c r="S543">
        <v>0.32129944500000002</v>
      </c>
      <c r="T543">
        <v>2.40748177</v>
      </c>
      <c r="U543">
        <v>4.4525182299999999</v>
      </c>
      <c r="V543">
        <v>2.48</v>
      </c>
      <c r="W543">
        <v>3.86</v>
      </c>
    </row>
    <row r="544" spans="2:24" x14ac:dyDescent="0.4">
      <c r="B544" s="3"/>
      <c r="C544" s="1"/>
      <c r="R544">
        <v>0.31283648600000002</v>
      </c>
      <c r="S544">
        <v>0.15641824300000001</v>
      </c>
      <c r="T544">
        <v>2.96220734</v>
      </c>
      <c r="U544">
        <v>3.95779266</v>
      </c>
      <c r="V544">
        <v>3.2</v>
      </c>
      <c r="W544">
        <v>3.9</v>
      </c>
    </row>
    <row r="545" spans="2:24" x14ac:dyDescent="0.4">
      <c r="B545" s="3"/>
      <c r="C545" s="1"/>
      <c r="R545">
        <v>0.71037548800000005</v>
      </c>
      <c r="S545">
        <v>0.35518774400000003</v>
      </c>
      <c r="T545">
        <v>1.79463408</v>
      </c>
      <c r="U545">
        <v>4.0553659199999998</v>
      </c>
      <c r="V545">
        <v>2.2999999999999998</v>
      </c>
      <c r="W545">
        <v>3.88</v>
      </c>
    </row>
    <row r="546" spans="2:24" x14ac:dyDescent="0.4">
      <c r="B546" s="2" t="s">
        <v>27</v>
      </c>
      <c r="C546" s="4" t="s">
        <v>10</v>
      </c>
      <c r="D546" s="4">
        <v>800</v>
      </c>
      <c r="E546" s="4">
        <f>D546/878</f>
        <v>0.91116173120728927</v>
      </c>
      <c r="F546" s="4">
        <v>2.8</v>
      </c>
      <c r="G546" s="4">
        <v>59.2</v>
      </c>
      <c r="H546" s="4">
        <v>18.100000000000001</v>
      </c>
      <c r="I546" s="4">
        <v>2</v>
      </c>
      <c r="J546" s="4">
        <v>0.01</v>
      </c>
      <c r="K546" s="4">
        <v>5.92</v>
      </c>
      <c r="L546" s="4">
        <v>1.27</v>
      </c>
      <c r="M546" s="4">
        <v>17.53</v>
      </c>
      <c r="N546" s="4">
        <v>306.7</v>
      </c>
      <c r="R546">
        <v>4.7683505180000001</v>
      </c>
      <c r="S546">
        <v>2.384175259</v>
      </c>
      <c r="T546">
        <v>6.4774902599999997</v>
      </c>
      <c r="U546">
        <v>21.652509739999999</v>
      </c>
      <c r="V546">
        <v>9.1</v>
      </c>
      <c r="W546">
        <v>18.46</v>
      </c>
    </row>
    <row r="547" spans="2:24" x14ac:dyDescent="0.4">
      <c r="B547" s="2" t="s">
        <v>36</v>
      </c>
      <c r="C547" s="4" t="s">
        <v>10</v>
      </c>
      <c r="D547" s="4">
        <v>34</v>
      </c>
      <c r="E547" s="4">
        <f t="shared" ref="E547:E551" si="60">D547/878</f>
        <v>3.8724373576309798E-2</v>
      </c>
      <c r="F547" s="4">
        <v>13.66</v>
      </c>
      <c r="G547" s="4">
        <v>211.2</v>
      </c>
      <c r="H547" s="4">
        <v>64.3</v>
      </c>
      <c r="I547" s="4">
        <v>4.0999999999999996</v>
      </c>
      <c r="J547" s="4">
        <v>0.3</v>
      </c>
      <c r="K547" s="4">
        <v>0.70399999999999996</v>
      </c>
      <c r="L547" s="4">
        <v>1.31</v>
      </c>
      <c r="M547" s="4">
        <v>20.09</v>
      </c>
      <c r="N547" s="4">
        <v>300.8</v>
      </c>
      <c r="R547">
        <v>2.414898204</v>
      </c>
      <c r="S547">
        <v>1.207449102</v>
      </c>
      <c r="T547">
        <v>11.03735807</v>
      </c>
      <c r="U547">
        <v>18.722641930000002</v>
      </c>
      <c r="V547">
        <v>11.84</v>
      </c>
      <c r="W547">
        <v>17.3</v>
      </c>
    </row>
    <row r="548" spans="2:24" x14ac:dyDescent="0.4">
      <c r="B548" s="2" t="s">
        <v>29</v>
      </c>
      <c r="C548" s="4" t="s">
        <v>25</v>
      </c>
      <c r="D548" s="4">
        <v>10</v>
      </c>
      <c r="E548" s="4">
        <f t="shared" si="60"/>
        <v>1.1389521640091117E-2</v>
      </c>
      <c r="F548" s="4">
        <v>3.52</v>
      </c>
      <c r="G548" s="4">
        <v>97.9</v>
      </c>
      <c r="H548" s="4">
        <v>28.4</v>
      </c>
      <c r="I548" s="4">
        <v>2.4</v>
      </c>
      <c r="J548" s="4">
        <v>0.14000000000000001</v>
      </c>
      <c r="K548" s="4">
        <v>0.69928571428571429</v>
      </c>
      <c r="L548" s="4">
        <v>1.3</v>
      </c>
      <c r="M548" s="4">
        <v>20.59</v>
      </c>
      <c r="N548" s="4">
        <v>300.87</v>
      </c>
      <c r="R548">
        <v>2.7816721590000002</v>
      </c>
      <c r="S548">
        <v>1.3908360790000001</v>
      </c>
      <c r="T548">
        <v>11.57873886</v>
      </c>
      <c r="U548">
        <v>20.43126114</v>
      </c>
      <c r="V548">
        <v>12.92</v>
      </c>
      <c r="W548">
        <v>18.920000000000002</v>
      </c>
    </row>
    <row r="549" spans="2:24" x14ac:dyDescent="0.4">
      <c r="B549" s="2" t="s">
        <v>37</v>
      </c>
      <c r="C549" s="4" t="s">
        <v>25</v>
      </c>
      <c r="D549" s="4">
        <v>19</v>
      </c>
      <c r="E549" s="4">
        <f t="shared" si="60"/>
        <v>2.164009111617312E-2</v>
      </c>
      <c r="F549" s="4">
        <v>3.1</v>
      </c>
      <c r="G549" s="4">
        <v>100.2</v>
      </c>
      <c r="H549" s="4">
        <v>23.2</v>
      </c>
      <c r="I549" s="4">
        <v>2.1</v>
      </c>
      <c r="J549" s="4">
        <v>0.12</v>
      </c>
      <c r="K549" s="4">
        <v>0.83499999999999996</v>
      </c>
      <c r="L549" s="4">
        <v>1.29</v>
      </c>
      <c r="M549" s="4">
        <v>18.79</v>
      </c>
      <c r="N549" s="4">
        <v>307.91000000000003</v>
      </c>
      <c r="R549">
        <v>5.2251028699999997</v>
      </c>
      <c r="S549">
        <v>2.6125514349999999</v>
      </c>
      <c r="T549">
        <v>12.99069534</v>
      </c>
      <c r="U549">
        <v>29.619304660000001</v>
      </c>
      <c r="V549">
        <v>15.68</v>
      </c>
      <c r="W549">
        <v>27.22</v>
      </c>
    </row>
    <row r="550" spans="2:24" x14ac:dyDescent="0.4">
      <c r="B550" s="2" t="s">
        <v>30</v>
      </c>
      <c r="C550" s="4" t="s">
        <v>25</v>
      </c>
      <c r="D550" s="4">
        <v>8</v>
      </c>
      <c r="E550" s="4">
        <f t="shared" si="60"/>
        <v>9.1116173120728925E-3</v>
      </c>
      <c r="F550" s="4">
        <v>2.2799999999999998</v>
      </c>
      <c r="G550" s="4">
        <v>109.2</v>
      </c>
      <c r="H550" s="4">
        <v>21.7</v>
      </c>
      <c r="I550" s="4">
        <v>4.2</v>
      </c>
      <c r="J550" s="4">
        <v>0.16</v>
      </c>
      <c r="K550" s="4">
        <v>0.6825</v>
      </c>
      <c r="L550" s="4">
        <v>1.28</v>
      </c>
      <c r="M550" s="4">
        <v>17.38</v>
      </c>
      <c r="N550" s="4">
        <v>307.52999999999997</v>
      </c>
      <c r="R550">
        <v>2.240914992</v>
      </c>
      <c r="S550">
        <v>1.120457496</v>
      </c>
      <c r="T550">
        <v>10.169204179999999</v>
      </c>
      <c r="U550">
        <v>17.300795820000001</v>
      </c>
      <c r="V550">
        <v>10.58</v>
      </c>
      <c r="W550">
        <v>15.88</v>
      </c>
    </row>
    <row r="551" spans="2:24" x14ac:dyDescent="0.4">
      <c r="B551" s="2" t="s">
        <v>33</v>
      </c>
      <c r="C551" s="4" t="s">
        <v>25</v>
      </c>
      <c r="D551" s="4">
        <v>7</v>
      </c>
      <c r="E551" s="4">
        <f t="shared" si="60"/>
        <v>7.972665148063782E-3</v>
      </c>
      <c r="F551" s="4">
        <v>2.04</v>
      </c>
      <c r="G551" s="4">
        <v>94.7</v>
      </c>
      <c r="H551" s="4">
        <v>20.100000000000001</v>
      </c>
      <c r="I551" s="4">
        <v>2.6</v>
      </c>
      <c r="J551" s="4">
        <v>0.1</v>
      </c>
      <c r="K551" s="4">
        <v>0.94700000000000006</v>
      </c>
      <c r="L551" s="4">
        <v>1.27</v>
      </c>
      <c r="M551" s="4">
        <v>17.420000000000002</v>
      </c>
      <c r="N551" s="4">
        <v>308.52999999999997</v>
      </c>
      <c r="R551">
        <v>4.3428523649999997</v>
      </c>
      <c r="S551">
        <v>2.1714261829999999</v>
      </c>
      <c r="T551">
        <v>3.7545527700000001</v>
      </c>
      <c r="U551">
        <v>17.575447230000002</v>
      </c>
      <c r="V551">
        <v>7.06</v>
      </c>
      <c r="W551">
        <v>16.32</v>
      </c>
    </row>
    <row r="552" spans="2:24" x14ac:dyDescent="0.4">
      <c r="C552" s="4"/>
      <c r="D552" s="4">
        <f>SUM(D546:D551)</f>
        <v>878</v>
      </c>
      <c r="F552" s="4">
        <f>E546*F546+E547*F547+E548*F548+E549*F549+E550*F550+E551*F551</f>
        <v>3.2244419134396352</v>
      </c>
      <c r="G552" s="4">
        <f>E546*G546+E547*G547+E548*G548+E549*G549+E550*G550+E551*G551</f>
        <v>67.152733485193622</v>
      </c>
      <c r="H552" s="4">
        <f>E546*H546+E547*H547+E548*H548+E549*H549+E550*H550+E551*H551</f>
        <v>20.165489749430527</v>
      </c>
      <c r="I552" s="4">
        <f>E546*I546+E547*I547+E548*I548+E549*I549+E550*EE550+E551*I551</f>
        <v>2.0746013667425971</v>
      </c>
      <c r="J552" s="4">
        <f>E546*J546+E547*J547+E548*J548+E549*J549+E550*J550+E551*J551</f>
        <v>2.7175398633257401E-2</v>
      </c>
      <c r="K552" s="4">
        <v>815.48577142857152</v>
      </c>
      <c r="L552" s="4">
        <f>E546*L546+E547*L547+E548*L548+E549*L549+E550*L550+E551*L551</f>
        <v>1.272414578587699</v>
      </c>
      <c r="M552" s="4">
        <f>E546*M546+E547*M547+E548*M548+E549*M549+E550*M550+E551*M551</f>
        <v>17.689009111617313</v>
      </c>
      <c r="N552" s="4">
        <v>306.4534624145785</v>
      </c>
      <c r="R552">
        <v>1.7875402090000001</v>
      </c>
      <c r="S552">
        <v>0.89377010499999998</v>
      </c>
      <c r="T552">
        <v>4.37062463</v>
      </c>
      <c r="U552">
        <v>10.05937537</v>
      </c>
      <c r="V552">
        <v>5.7</v>
      </c>
      <c r="W552">
        <v>9.74</v>
      </c>
    </row>
    <row r="553" spans="2:24" x14ac:dyDescent="0.4">
      <c r="C553" s="4"/>
      <c r="R553">
        <v>3.8622402830000002</v>
      </c>
      <c r="S553">
        <v>1.9311201410000001</v>
      </c>
      <c r="T553">
        <v>5.9393138399999996</v>
      </c>
      <c r="U553">
        <v>18.230686160000001</v>
      </c>
      <c r="V553">
        <v>6.3</v>
      </c>
      <c r="W553">
        <v>14.16</v>
      </c>
    </row>
    <row r="554" spans="2:24" x14ac:dyDescent="0.4">
      <c r="B554" s="3"/>
      <c r="C554" s="1"/>
      <c r="R554">
        <v>4.6315836020000001</v>
      </c>
      <c r="S554">
        <v>2.315791801</v>
      </c>
      <c r="T554">
        <v>4.2451169399999999</v>
      </c>
      <c r="U554">
        <v>18.984883060000001</v>
      </c>
      <c r="V554">
        <v>7.9</v>
      </c>
      <c r="W554">
        <v>17.84</v>
      </c>
    </row>
    <row r="555" spans="2:24" x14ac:dyDescent="0.4">
      <c r="B555" s="2" t="s">
        <v>27</v>
      </c>
      <c r="C555" s="4" t="s">
        <v>10</v>
      </c>
      <c r="D555" s="4">
        <v>800</v>
      </c>
      <c r="E555" s="4">
        <f>D555/869</f>
        <v>0.92059838895281931</v>
      </c>
      <c r="F555" s="4">
        <v>2.52</v>
      </c>
      <c r="G555" s="4">
        <v>60.1</v>
      </c>
      <c r="H555" s="4">
        <v>20.399999999999999</v>
      </c>
      <c r="I555" s="4">
        <v>2.1</v>
      </c>
      <c r="J555" s="4">
        <v>0.01</v>
      </c>
      <c r="K555" s="4">
        <v>6.01</v>
      </c>
      <c r="L555" s="4">
        <v>1.29</v>
      </c>
      <c r="M555" s="4">
        <v>17.440000000000001</v>
      </c>
      <c r="N555" s="4">
        <v>305.8</v>
      </c>
      <c r="R555">
        <v>6.2197255279999997</v>
      </c>
      <c r="S555">
        <v>0.89774005199999996</v>
      </c>
      <c r="T555">
        <v>9.1427299699999995</v>
      </c>
      <c r="U555">
        <v>12.75477003</v>
      </c>
      <c r="V555">
        <v>2.2999999999999998</v>
      </c>
      <c r="W555">
        <v>27.22</v>
      </c>
    </row>
    <row r="556" spans="2:24" x14ac:dyDescent="0.4">
      <c r="B556" s="2" t="s">
        <v>36</v>
      </c>
      <c r="C556" s="4" t="s">
        <v>10</v>
      </c>
      <c r="D556" s="4">
        <v>32</v>
      </c>
      <c r="E556" s="4">
        <f t="shared" ref="E556:E560" si="61">D556/869</f>
        <v>3.6823935558112773E-2</v>
      </c>
      <c r="F556" s="4">
        <v>15.48</v>
      </c>
      <c r="G556" s="4">
        <v>203.6</v>
      </c>
      <c r="H556" s="4">
        <v>65.400000000000006</v>
      </c>
      <c r="I556" s="4">
        <v>3.4</v>
      </c>
      <c r="J556" s="4">
        <v>0.24</v>
      </c>
      <c r="K556" s="4">
        <v>0.84833333333333338</v>
      </c>
      <c r="L556" s="4">
        <v>1.3</v>
      </c>
      <c r="M556" s="4">
        <v>18.059999999999999</v>
      </c>
      <c r="N556" s="4">
        <v>300.3</v>
      </c>
      <c r="R556">
        <v>3.2668737179999998</v>
      </c>
      <c r="S556">
        <v>0.47153260499999999</v>
      </c>
      <c r="T556">
        <v>9.99243755</v>
      </c>
      <c r="U556">
        <v>11.905062450000001</v>
      </c>
    </row>
    <row r="557" spans="2:24" x14ac:dyDescent="0.4">
      <c r="B557" s="2" t="s">
        <v>29</v>
      </c>
      <c r="C557" s="4" t="s">
        <v>25</v>
      </c>
      <c r="D557" s="4">
        <v>13</v>
      </c>
      <c r="E557" s="4">
        <f t="shared" si="61"/>
        <v>1.4959723820483314E-2</v>
      </c>
      <c r="F557" s="4">
        <v>5.4399999999999995</v>
      </c>
      <c r="G557" s="4">
        <v>97.2</v>
      </c>
      <c r="H557" s="4">
        <v>21.2</v>
      </c>
      <c r="I557" s="4">
        <v>3.3</v>
      </c>
      <c r="J557" s="4">
        <v>0.12</v>
      </c>
      <c r="K557" s="4">
        <v>0.81</v>
      </c>
      <c r="L557" s="4">
        <v>1.31</v>
      </c>
      <c r="M557" s="4">
        <v>18.059999999999999</v>
      </c>
      <c r="N557" s="4">
        <v>300.14999999999998</v>
      </c>
      <c r="S557">
        <v>1.647993284</v>
      </c>
      <c r="T557">
        <v>7.3215412400000002</v>
      </c>
      <c r="U557">
        <v>14.575958760000001</v>
      </c>
      <c r="X557">
        <v>29.922466413999999</v>
      </c>
    </row>
    <row r="558" spans="2:24" x14ac:dyDescent="0.4">
      <c r="B558" s="2" t="s">
        <v>37</v>
      </c>
      <c r="C558" s="4" t="s">
        <v>25</v>
      </c>
      <c r="D558" s="4">
        <v>6</v>
      </c>
      <c r="E558" s="4">
        <f t="shared" si="61"/>
        <v>6.9044879171461446E-3</v>
      </c>
      <c r="F558" s="4">
        <v>2.88</v>
      </c>
      <c r="G558" s="4">
        <v>86.3</v>
      </c>
      <c r="H558" s="4">
        <v>28.4</v>
      </c>
      <c r="I558" s="4">
        <v>3.1</v>
      </c>
      <c r="J558" s="4">
        <v>0.13</v>
      </c>
      <c r="K558" s="4">
        <v>0.66384615384615386</v>
      </c>
      <c r="L558" s="4">
        <v>1.34</v>
      </c>
      <c r="M558" s="4">
        <v>17.809999999999999</v>
      </c>
      <c r="N558" s="4">
        <v>307.23</v>
      </c>
      <c r="R558">
        <v>101.963620964</v>
      </c>
      <c r="S558">
        <v>50.981810482</v>
      </c>
      <c r="T558">
        <v>36.653125600000003</v>
      </c>
      <c r="U558">
        <v>361.1468744</v>
      </c>
      <c r="V558">
        <v>108.9</v>
      </c>
      <c r="W558">
        <v>299.2</v>
      </c>
    </row>
    <row r="559" spans="2:24" x14ac:dyDescent="0.4">
      <c r="B559" s="2" t="s">
        <v>30</v>
      </c>
      <c r="C559" s="4" t="s">
        <v>25</v>
      </c>
      <c r="D559" s="4">
        <v>13</v>
      </c>
      <c r="E559" s="4">
        <f t="shared" si="61"/>
        <v>1.4959723820483314E-2</v>
      </c>
      <c r="F559" s="4">
        <v>4.08</v>
      </c>
      <c r="G559" s="4">
        <v>110.1</v>
      </c>
      <c r="H559" s="4">
        <v>21.2</v>
      </c>
      <c r="I559" s="4">
        <v>3</v>
      </c>
      <c r="J559" s="4">
        <v>0.15</v>
      </c>
      <c r="K559" s="4">
        <v>0.73399999999999999</v>
      </c>
      <c r="L559" s="4">
        <v>1.26</v>
      </c>
      <c r="M559" s="4">
        <v>20.13</v>
      </c>
      <c r="N559" s="4">
        <v>298.22000000000003</v>
      </c>
      <c r="R559">
        <v>48.540189534</v>
      </c>
      <c r="S559">
        <v>24.270094767</v>
      </c>
      <c r="T559">
        <v>76.811726579999998</v>
      </c>
      <c r="U559">
        <v>231.28827342</v>
      </c>
      <c r="V559">
        <v>119.6</v>
      </c>
      <c r="W559">
        <v>225.9</v>
      </c>
    </row>
    <row r="560" spans="2:24" x14ac:dyDescent="0.4">
      <c r="B560" s="2" t="s">
        <v>33</v>
      </c>
      <c r="C560" s="4" t="s">
        <v>25</v>
      </c>
      <c r="D560" s="4">
        <v>5</v>
      </c>
      <c r="E560" s="4">
        <f t="shared" si="61"/>
        <v>5.7537399309551211E-3</v>
      </c>
      <c r="F560" s="4">
        <v>2.96</v>
      </c>
      <c r="G560" s="4">
        <v>87.1</v>
      </c>
      <c r="H560" s="4">
        <v>24.4</v>
      </c>
      <c r="I560" s="4">
        <v>2</v>
      </c>
      <c r="J560" s="4">
        <v>0.17</v>
      </c>
      <c r="K560" s="4">
        <v>0.51235294117647046</v>
      </c>
      <c r="L560" s="4">
        <v>1.29</v>
      </c>
      <c r="M560" s="4">
        <v>20.48</v>
      </c>
      <c r="N560" s="4">
        <v>309.51</v>
      </c>
      <c r="R560">
        <v>44.001704512000003</v>
      </c>
      <c r="S560">
        <v>22.000852256000002</v>
      </c>
      <c r="T560">
        <v>109.23346902</v>
      </c>
      <c r="U560">
        <v>249.26653098</v>
      </c>
      <c r="V560">
        <v>151.1</v>
      </c>
      <c r="W560">
        <v>244.8</v>
      </c>
    </row>
    <row r="561" spans="2:24" x14ac:dyDescent="0.4">
      <c r="C561" s="4"/>
      <c r="D561" s="4">
        <f>SUM(D555:D560)</f>
        <v>869</v>
      </c>
      <c r="F561" s="4">
        <f>E555*F555+E556*F556+E557*F557+E558*F558+E559*F559+E560*F560</f>
        <v>3.0692750287687001</v>
      </c>
      <c r="G561" s="4">
        <f>E555*G555+E556*G556+E557*G557+E558*G558+E559*G559+E560*G560</f>
        <v>67.023475258918296</v>
      </c>
      <c r="H561" s="4">
        <f>E555*H555+E556*H556+E557*H557+E558*H558+E559*H559+E560*H560</f>
        <v>22.159263521288839</v>
      </c>
      <c r="I561" s="4">
        <f>E555*I555+E556*I556+E557*I557+E558*I558+E559*I559+E560*I560</f>
        <v>2.1856156501726116</v>
      </c>
      <c r="J561" s="4">
        <f>E555*J555+E556*J556+E557*J557+E558*J558+E559*J559+E560*J560</f>
        <v>2.395857307249712E-2</v>
      </c>
      <c r="K561" s="4">
        <v>795.38293092006029</v>
      </c>
      <c r="L561" s="4">
        <f>E555*L555+E556*L556+E557*L557+E558*L558+E559*L559+E560*L560</f>
        <v>1.2905638665132335</v>
      </c>
      <c r="M561" s="4">
        <f>E555*M555+E556*M556+E557*M557+E558*M558+E559*M559+E560*M560</f>
        <v>17.532393555811279</v>
      </c>
      <c r="N561" s="4">
        <v>305.43077100115079</v>
      </c>
      <c r="R561">
        <v>68.849564268999998</v>
      </c>
      <c r="S561">
        <v>34.424782133999997</v>
      </c>
      <c r="T561">
        <v>74.819979290000006</v>
      </c>
      <c r="U561">
        <v>293.93002071000001</v>
      </c>
      <c r="V561">
        <v>102.1</v>
      </c>
      <c r="W561">
        <v>270.2</v>
      </c>
    </row>
    <row r="562" spans="2:24" x14ac:dyDescent="0.4">
      <c r="B562" s="3"/>
      <c r="C562" s="1"/>
      <c r="R562">
        <v>73.978487864000002</v>
      </c>
      <c r="S562">
        <v>36.989243932000001</v>
      </c>
      <c r="T562">
        <v>86.933717310000006</v>
      </c>
      <c r="U562">
        <v>322.36628268999999</v>
      </c>
      <c r="V562">
        <v>114.1</v>
      </c>
      <c r="W562">
        <v>295.2</v>
      </c>
    </row>
    <row r="563" spans="2:24" x14ac:dyDescent="0.4">
      <c r="B563" s="3"/>
      <c r="C563" s="1"/>
      <c r="R563">
        <v>54.617114229000002</v>
      </c>
      <c r="S563">
        <v>27.308557113999999</v>
      </c>
      <c r="T563">
        <v>92.966983310000003</v>
      </c>
      <c r="U563">
        <v>266.78301669000001</v>
      </c>
      <c r="V563">
        <v>126.7</v>
      </c>
      <c r="W563">
        <v>233.1</v>
      </c>
    </row>
    <row r="564" spans="2:24" x14ac:dyDescent="0.4">
      <c r="B564" s="3"/>
      <c r="C564" s="1"/>
      <c r="R564">
        <v>61.801968684999999</v>
      </c>
      <c r="S564">
        <v>30.900984342000001</v>
      </c>
      <c r="T564">
        <v>106.70927655</v>
      </c>
      <c r="U564">
        <v>303.39072345</v>
      </c>
      <c r="V564">
        <v>145.6</v>
      </c>
      <c r="W564">
        <v>264.5</v>
      </c>
    </row>
    <row r="565" spans="2:24" x14ac:dyDescent="0.4">
      <c r="B565" s="2" t="s">
        <v>27</v>
      </c>
      <c r="C565" s="4" t="s">
        <v>10</v>
      </c>
      <c r="D565" s="4">
        <v>750</v>
      </c>
      <c r="E565" s="4">
        <f>D565/844</f>
        <v>0.88862559241706163</v>
      </c>
      <c r="F565" s="4">
        <v>2.2799999999999998</v>
      </c>
      <c r="G565" s="4">
        <v>57.2</v>
      </c>
      <c r="H565" s="4">
        <v>20.3</v>
      </c>
      <c r="I565" s="4">
        <v>1.9</v>
      </c>
      <c r="J565" s="4">
        <v>0.01</v>
      </c>
      <c r="K565" s="4">
        <v>5.72</v>
      </c>
      <c r="L565" s="4">
        <v>1.3</v>
      </c>
      <c r="M565" s="4">
        <v>18.61</v>
      </c>
      <c r="N565" s="4">
        <v>300.04000000000002</v>
      </c>
      <c r="R565">
        <v>54.584643749999998</v>
      </c>
      <c r="S565">
        <v>27.292321874999999</v>
      </c>
      <c r="T565">
        <v>143.39365108999999</v>
      </c>
      <c r="U565">
        <v>317.10634891000001</v>
      </c>
      <c r="V565">
        <v>177.1</v>
      </c>
      <c r="W565">
        <v>283.39999999999998</v>
      </c>
    </row>
    <row r="566" spans="2:24" x14ac:dyDescent="0.4">
      <c r="B566" s="2" t="s">
        <v>36</v>
      </c>
      <c r="C566" s="4" t="s">
        <v>10</v>
      </c>
      <c r="D566" s="4">
        <v>40</v>
      </c>
      <c r="E566" s="4">
        <f t="shared" ref="E566:E570" si="62">D566/844</f>
        <v>4.7393364928909949E-2</v>
      </c>
      <c r="F566" s="4">
        <v>13.82</v>
      </c>
      <c r="G566" s="4">
        <v>206.1</v>
      </c>
      <c r="H566" s="4">
        <v>67.5</v>
      </c>
      <c r="I566" s="4">
        <v>3.6</v>
      </c>
      <c r="J566" s="4">
        <v>0.28999999999999998</v>
      </c>
      <c r="K566" s="4">
        <v>0.71068965517241389</v>
      </c>
      <c r="L566" s="4">
        <v>1.3</v>
      </c>
      <c r="M566" s="4">
        <v>18.059999999999999</v>
      </c>
      <c r="N566" s="4">
        <v>301.20999999999998</v>
      </c>
      <c r="R566">
        <v>61.302168260000002</v>
      </c>
      <c r="S566">
        <v>30.651084130000001</v>
      </c>
      <c r="T566">
        <v>62.879570559999998</v>
      </c>
      <c r="U566">
        <v>257.97042943999998</v>
      </c>
      <c r="V566">
        <v>102.4</v>
      </c>
      <c r="W566">
        <v>228.1</v>
      </c>
    </row>
    <row r="567" spans="2:24" x14ac:dyDescent="0.4">
      <c r="B567" s="2" t="s">
        <v>29</v>
      </c>
      <c r="C567" s="4" t="s">
        <v>25</v>
      </c>
      <c r="D567" s="4">
        <v>13</v>
      </c>
      <c r="E567" s="4">
        <f t="shared" si="62"/>
        <v>1.5402843601895734E-2</v>
      </c>
      <c r="F567" s="4">
        <v>5.0199999999999996</v>
      </c>
      <c r="G567" s="4">
        <v>98.5</v>
      </c>
      <c r="H567" s="4">
        <v>20.9</v>
      </c>
      <c r="I567" s="4">
        <v>2.8</v>
      </c>
      <c r="J567" s="4">
        <v>0.2</v>
      </c>
      <c r="K567" s="4">
        <v>0.49249999999999999</v>
      </c>
      <c r="L567" s="4">
        <v>1.3</v>
      </c>
      <c r="M567" s="4">
        <v>17.63</v>
      </c>
      <c r="N567" s="4">
        <v>300.44</v>
      </c>
      <c r="R567">
        <v>48.540189534</v>
      </c>
      <c r="S567">
        <v>24.270094767</v>
      </c>
      <c r="T567">
        <v>128.51172657999999</v>
      </c>
      <c r="U567">
        <v>282.98827341999998</v>
      </c>
      <c r="V567">
        <v>133.9</v>
      </c>
      <c r="W567">
        <v>240.2</v>
      </c>
    </row>
    <row r="568" spans="2:24" x14ac:dyDescent="0.4">
      <c r="B568" s="2" t="s">
        <v>37</v>
      </c>
      <c r="C568" s="4" t="s">
        <v>25</v>
      </c>
      <c r="D568" s="4">
        <v>14</v>
      </c>
      <c r="E568" s="4">
        <f t="shared" si="62"/>
        <v>1.6587677725118485E-2</v>
      </c>
      <c r="F568" s="4">
        <v>2.46</v>
      </c>
      <c r="G568" s="4">
        <v>82.1</v>
      </c>
      <c r="H568" s="4">
        <v>24.1</v>
      </c>
      <c r="I568" s="4">
        <v>3</v>
      </c>
      <c r="J568" s="4">
        <v>0.16</v>
      </c>
      <c r="K568" s="4">
        <v>0.51312500000000005</v>
      </c>
      <c r="L568" s="4">
        <v>1.23</v>
      </c>
      <c r="M568" s="4">
        <v>17.02</v>
      </c>
      <c r="N568" s="4">
        <v>304.14999999999998</v>
      </c>
      <c r="R568">
        <v>48.540189534</v>
      </c>
      <c r="S568">
        <v>24.270094767</v>
      </c>
      <c r="T568">
        <v>153.71172658</v>
      </c>
      <c r="U568">
        <v>308.18827341999997</v>
      </c>
      <c r="V568">
        <v>159.1</v>
      </c>
      <c r="W568">
        <v>265.39999999999998</v>
      </c>
    </row>
    <row r="569" spans="2:24" x14ac:dyDescent="0.4">
      <c r="B569" s="2" t="s">
        <v>30</v>
      </c>
      <c r="C569" s="4" t="s">
        <v>25</v>
      </c>
      <c r="D569" s="4">
        <v>20</v>
      </c>
      <c r="E569" s="4">
        <f t="shared" si="62"/>
        <v>2.3696682464454975E-2</v>
      </c>
      <c r="F569" s="4">
        <v>4.12</v>
      </c>
      <c r="G569" s="4">
        <v>110.3</v>
      </c>
      <c r="H569" s="4">
        <v>20.2</v>
      </c>
      <c r="I569" s="4">
        <v>3.2</v>
      </c>
      <c r="J569" s="4">
        <v>0.15</v>
      </c>
      <c r="K569" s="4">
        <v>0.73533333333333339</v>
      </c>
      <c r="L569" s="4">
        <v>1.24</v>
      </c>
      <c r="M569" s="4">
        <v>17.59</v>
      </c>
      <c r="N569" s="4">
        <v>294.25</v>
      </c>
      <c r="R569">
        <v>52.671394829999997</v>
      </c>
      <c r="S569">
        <v>26.335697414999999</v>
      </c>
      <c r="T569">
        <v>122.36305706</v>
      </c>
      <c r="U569">
        <v>289.98694294000001</v>
      </c>
      <c r="V569">
        <v>171.7</v>
      </c>
      <c r="W569">
        <v>284.3</v>
      </c>
    </row>
    <row r="570" spans="2:24" x14ac:dyDescent="0.4">
      <c r="B570" s="2" t="s">
        <v>33</v>
      </c>
      <c r="C570" s="4" t="s">
        <v>25</v>
      </c>
      <c r="D570" s="4">
        <v>7</v>
      </c>
      <c r="E570" s="4">
        <f t="shared" si="62"/>
        <v>8.2938388625592423E-3</v>
      </c>
      <c r="F570" s="4">
        <v>2.2599999999999998</v>
      </c>
      <c r="G570" s="4">
        <v>87.4</v>
      </c>
      <c r="H570" s="4">
        <v>24.3</v>
      </c>
      <c r="I570" s="4">
        <v>2.6</v>
      </c>
      <c r="J570" s="4">
        <v>0.2</v>
      </c>
      <c r="K570" s="4">
        <v>0.437</v>
      </c>
      <c r="L570" s="4">
        <v>1.27</v>
      </c>
      <c r="M570" s="4">
        <v>16.420000000000002</v>
      </c>
      <c r="N570" s="4">
        <v>281.52999999999997</v>
      </c>
      <c r="R570">
        <v>58.993798808999998</v>
      </c>
      <c r="S570">
        <v>8.5150214060000007</v>
      </c>
      <c r="T570">
        <v>177.84498646</v>
      </c>
      <c r="U570">
        <v>212.10501353999999</v>
      </c>
      <c r="V570">
        <v>102.1</v>
      </c>
      <c r="W570">
        <v>299.2</v>
      </c>
    </row>
    <row r="571" spans="2:24" x14ac:dyDescent="0.4">
      <c r="C571" s="4"/>
      <c r="D571" s="4">
        <f>SUM(D565:D570)</f>
        <v>844</v>
      </c>
      <c r="F571" s="4">
        <f>E565*F565+E566*F566+E567*F567+E568*F568+E569*F569+E570*F570</f>
        <v>2.9155450236966827</v>
      </c>
      <c r="G571" s="4">
        <f>E565*G565+E566*G566+E567*G567+E568*G568+E569*G569+E570*G570</f>
        <v>66.814810426540276</v>
      </c>
      <c r="H571" s="4">
        <f>E565*H565+E566*H566+E567*H567+E568*H568+E569*F569+E570*F570</f>
        <v>22.076208530805687</v>
      </c>
      <c r="I571" s="4">
        <f>E565*I565+E566*I566+E567*I567+E568*I568+E569*I569+E570*I570</f>
        <v>2.0492890995260664</v>
      </c>
      <c r="J571" s="4">
        <f>E565*J565+E566*J566+E567*J567+E568*J568+E569*J569+E570*J570</f>
        <v>3.3578199052132704E-2</v>
      </c>
      <c r="K571" s="4">
        <v>212.21994755747127</v>
      </c>
      <c r="L571" s="4">
        <f>E565*L565+E566*L566+E567*L567+E568*L568+E569*L569+E570*L570</f>
        <v>1.2971682464454979</v>
      </c>
      <c r="M571" s="4">
        <f>E565*M565+E566*M566+E567*M567+E568*M568+E569*M569+E570*M570</f>
        <v>18.500130331753557</v>
      </c>
      <c r="N571" s="4">
        <v>299.87906398104269</v>
      </c>
      <c r="R571">
        <v>61.865773162000004</v>
      </c>
      <c r="S571">
        <v>8.9295551969999991</v>
      </c>
      <c r="T571">
        <v>176.86502267</v>
      </c>
      <c r="U571">
        <v>213.08497732999999</v>
      </c>
    </row>
    <row r="572" spans="2:24" x14ac:dyDescent="0.4">
      <c r="B572" s="3"/>
      <c r="C572" s="1"/>
      <c r="S572" t="s">
        <v>79</v>
      </c>
      <c r="T572" t="s">
        <v>80</v>
      </c>
      <c r="U572" t="s">
        <v>81</v>
      </c>
      <c r="X572">
        <v>-370.77188131299999</v>
      </c>
    </row>
    <row r="573" spans="2:24" x14ac:dyDescent="0.4">
      <c r="B573" s="3"/>
      <c r="C573" s="1"/>
      <c r="R573">
        <v>2.6587904519999999</v>
      </c>
      <c r="S573">
        <v>1.3293952259999999</v>
      </c>
      <c r="T573">
        <v>19.344271079999999</v>
      </c>
      <c r="U573">
        <v>27.80572892</v>
      </c>
      <c r="V573">
        <v>20.3</v>
      </c>
      <c r="W573">
        <v>26.8</v>
      </c>
    </row>
    <row r="574" spans="2:24" x14ac:dyDescent="0.4">
      <c r="B574" s="2" t="s">
        <v>27</v>
      </c>
      <c r="C574" s="4" t="s">
        <v>10</v>
      </c>
      <c r="D574" s="4">
        <v>720</v>
      </c>
      <c r="E574" s="4">
        <f>D574/831</f>
        <v>0.86642599277978338</v>
      </c>
      <c r="F574" s="4">
        <v>2.94</v>
      </c>
      <c r="G574" s="4">
        <v>71.3</v>
      </c>
      <c r="H574" s="4">
        <v>21.1</v>
      </c>
      <c r="I574" s="4">
        <v>1.5</v>
      </c>
      <c r="J574" s="4">
        <v>0.01</v>
      </c>
      <c r="K574" s="4">
        <v>7.13</v>
      </c>
      <c r="L574" s="4">
        <v>1.3</v>
      </c>
      <c r="M574" s="4">
        <v>18.5</v>
      </c>
      <c r="N574" s="4">
        <v>306.01</v>
      </c>
      <c r="R574">
        <v>3.4625376050000001</v>
      </c>
      <c r="S574">
        <v>1.7312688030000001</v>
      </c>
      <c r="T574">
        <v>15.71533</v>
      </c>
      <c r="U574">
        <v>26.734670000000001</v>
      </c>
      <c r="V574">
        <v>19.2</v>
      </c>
      <c r="W574">
        <v>26.4</v>
      </c>
    </row>
    <row r="575" spans="2:24" x14ac:dyDescent="0.4">
      <c r="B575" s="2" t="s">
        <v>36</v>
      </c>
      <c r="C575" s="4" t="s">
        <v>10</v>
      </c>
      <c r="D575" s="4">
        <v>70</v>
      </c>
      <c r="E575" s="4">
        <f t="shared" ref="E575:E579" si="63">D575/831</f>
        <v>8.4235860409145602E-2</v>
      </c>
      <c r="F575" s="4">
        <v>17.36</v>
      </c>
      <c r="G575" s="4">
        <v>198.5</v>
      </c>
      <c r="H575" s="4">
        <v>69.599999999999994</v>
      </c>
      <c r="I575" s="4">
        <v>3.8</v>
      </c>
      <c r="J575" s="4">
        <v>0.28000000000000003</v>
      </c>
      <c r="K575" s="4">
        <v>0.70892857142857135</v>
      </c>
      <c r="L575" s="4">
        <v>1.3</v>
      </c>
      <c r="M575" s="4">
        <v>19.809999999999999</v>
      </c>
      <c r="N575" s="4">
        <v>303.13</v>
      </c>
      <c r="R575">
        <v>4.1161268199999999</v>
      </c>
      <c r="S575">
        <v>2.0580634099999999</v>
      </c>
      <c r="T575">
        <v>16.825323699999998</v>
      </c>
      <c r="U575">
        <v>29.924676300000002</v>
      </c>
      <c r="V575">
        <v>19.100000000000001</v>
      </c>
      <c r="W575">
        <v>28.1</v>
      </c>
    </row>
    <row r="576" spans="2:24" x14ac:dyDescent="0.4">
      <c r="B576" s="2" t="s">
        <v>29</v>
      </c>
      <c r="C576" s="4" t="s">
        <v>25</v>
      </c>
      <c r="D576" s="4">
        <v>10</v>
      </c>
      <c r="E576" s="4">
        <f t="shared" si="63"/>
        <v>1.2033694344163659E-2</v>
      </c>
      <c r="F576" s="4">
        <v>4.42</v>
      </c>
      <c r="G576" s="4">
        <v>88.3</v>
      </c>
      <c r="H576" s="4">
        <v>21.4</v>
      </c>
      <c r="I576" s="4">
        <v>2.7</v>
      </c>
      <c r="J576" s="4">
        <v>0.2</v>
      </c>
      <c r="K576" s="4">
        <v>0.44149999999999995</v>
      </c>
      <c r="L576" s="4">
        <v>1.3</v>
      </c>
      <c r="M576" s="4">
        <v>18.73</v>
      </c>
      <c r="N576" s="4">
        <v>300.22000000000003</v>
      </c>
      <c r="R576">
        <v>20.034387105</v>
      </c>
      <c r="S576">
        <v>10.017193552</v>
      </c>
      <c r="T576">
        <v>15.07081939</v>
      </c>
      <c r="U576">
        <v>78.829180609999995</v>
      </c>
      <c r="V576">
        <v>21.1</v>
      </c>
      <c r="W576">
        <v>68.400000000000006</v>
      </c>
    </row>
    <row r="577" spans="2:24" x14ac:dyDescent="0.4">
      <c r="B577" s="2" t="s">
        <v>37</v>
      </c>
      <c r="C577" s="4" t="s">
        <v>25</v>
      </c>
      <c r="D577" s="4">
        <v>14</v>
      </c>
      <c r="E577" s="4">
        <f t="shared" si="63"/>
        <v>1.684717208182912E-2</v>
      </c>
      <c r="F577" s="4">
        <v>5.82</v>
      </c>
      <c r="G577" s="4">
        <v>81.2</v>
      </c>
      <c r="H577" s="4">
        <v>24.3</v>
      </c>
      <c r="I577" s="4">
        <v>2.1</v>
      </c>
      <c r="J577" s="4">
        <v>0.23</v>
      </c>
      <c r="K577" s="4">
        <v>0.35304347826086957</v>
      </c>
      <c r="L577" s="4">
        <v>1.3</v>
      </c>
      <c r="M577" s="4">
        <v>18.010000000000002</v>
      </c>
      <c r="N577" s="4">
        <v>302.18</v>
      </c>
      <c r="R577">
        <v>29.332859845000002</v>
      </c>
      <c r="S577">
        <v>14.666429922000001</v>
      </c>
      <c r="T577">
        <v>3.4748742799999999</v>
      </c>
      <c r="U577">
        <v>96.825125720000003</v>
      </c>
      <c r="V577">
        <v>20.9</v>
      </c>
      <c r="W577">
        <v>87.9</v>
      </c>
    </row>
    <row r="578" spans="2:24" x14ac:dyDescent="0.4">
      <c r="B578" s="2" t="s">
        <v>30</v>
      </c>
      <c r="C578" s="4" t="s">
        <v>25</v>
      </c>
      <c r="D578" s="4">
        <v>9</v>
      </c>
      <c r="E578" s="4">
        <f t="shared" si="63"/>
        <v>1.0830324909747292E-2</v>
      </c>
      <c r="F578" s="4">
        <v>5.7200000000000006</v>
      </c>
      <c r="G578" s="4">
        <v>100.2</v>
      </c>
      <c r="H578" s="4">
        <v>22.5</v>
      </c>
      <c r="I578" s="4">
        <v>2.8</v>
      </c>
      <c r="J578" s="4">
        <v>0.2</v>
      </c>
      <c r="K578" s="4">
        <v>0.501</v>
      </c>
      <c r="L578" s="4">
        <v>1.3</v>
      </c>
      <c r="M578" s="4">
        <v>17.239999999999998</v>
      </c>
      <c r="N578" s="4">
        <v>280.36</v>
      </c>
      <c r="R578">
        <v>21.231737249999998</v>
      </c>
      <c r="S578">
        <v>10.615868624999999</v>
      </c>
      <c r="T578">
        <v>31.015568120000001</v>
      </c>
      <c r="U578">
        <v>98.584431879999997</v>
      </c>
      <c r="V578">
        <v>33.5</v>
      </c>
      <c r="W578">
        <v>80.5</v>
      </c>
    </row>
    <row r="579" spans="2:24" x14ac:dyDescent="0.4">
      <c r="B579" s="2" t="s">
        <v>33</v>
      </c>
      <c r="C579" s="4" t="s">
        <v>25</v>
      </c>
      <c r="D579" s="4">
        <v>8</v>
      </c>
      <c r="E579" s="4">
        <f t="shared" si="63"/>
        <v>9.6269554753309269E-3</v>
      </c>
      <c r="F579" s="4">
        <v>7.82</v>
      </c>
      <c r="G579" s="4">
        <v>80.400000000000006</v>
      </c>
      <c r="H579" s="4">
        <v>23.8</v>
      </c>
      <c r="I579" s="4">
        <v>2.5</v>
      </c>
      <c r="J579" s="4">
        <v>0.17</v>
      </c>
      <c r="K579" s="4">
        <v>0.47294117647058825</v>
      </c>
      <c r="L579" s="4">
        <v>1.28</v>
      </c>
      <c r="M579" s="4">
        <v>18.440000000000001</v>
      </c>
      <c r="N579" s="4">
        <v>262.44</v>
      </c>
      <c r="R579">
        <v>19.230249608000001</v>
      </c>
      <c r="S579">
        <v>9.6151248040000006</v>
      </c>
      <c r="T579">
        <v>31.675381590000001</v>
      </c>
      <c r="U579">
        <v>92.874618409999997</v>
      </c>
      <c r="V579">
        <v>46.5</v>
      </c>
      <c r="W579">
        <v>90</v>
      </c>
    </row>
    <row r="580" spans="2:24" x14ac:dyDescent="0.4">
      <c r="C580" s="4"/>
      <c r="D580" s="4">
        <f>SUM(D574:D579)</f>
        <v>831</v>
      </c>
      <c r="F580" s="4">
        <f>E574*F574+E575*F575+E576*F576+E577*F577+E578*F578+E579*F579</f>
        <v>4.2980986762936224</v>
      </c>
      <c r="G580" s="4">
        <f>E574*G574+E575*G575+E576*G576+E577*G577+E578*G578+E579*G579</f>
        <v>82.786762936221422</v>
      </c>
      <c r="H580" s="4">
        <f>E574*H574+E575*H575+E576*H576+E577*H577+E578*H578+E579*H579</f>
        <v>25.284115523465701</v>
      </c>
      <c r="I580" s="4">
        <f>E574*I574+E575*I575+E576*I576+E577*I577+E578*I578+E579*I579</f>
        <v>1.7419975932611313</v>
      </c>
      <c r="J580" s="4">
        <f>E574*J574+E575*J575+E576*J576+E577*J577+E578*J578+E579*J579</f>
        <v>4.2334536702767753E-2</v>
      </c>
      <c r="K580" s="4">
        <v>804.96757245158938</v>
      </c>
      <c r="L580" s="4">
        <f>E574*L574+E575*L575+E576*L576+E577*L577+E578*L578+E579*L579</f>
        <v>1.2998074608904935</v>
      </c>
      <c r="M580" s="4">
        <f>E574*M574+E575*M575+E576*M576+E577*M577+E578*M578+E579*M579</f>
        <v>18.590637785800244</v>
      </c>
      <c r="N580" s="4">
        <v>304.93595667870039</v>
      </c>
      <c r="R580">
        <v>8.3658034079999997</v>
      </c>
      <c r="S580">
        <v>4.1829017039999998</v>
      </c>
      <c r="T580">
        <v>62.488139930000003</v>
      </c>
      <c r="U580">
        <v>89.111860070000006</v>
      </c>
      <c r="V580">
        <v>66.099999999999994</v>
      </c>
      <c r="W580">
        <v>85.5</v>
      </c>
    </row>
    <row r="581" spans="2:24" x14ac:dyDescent="0.4">
      <c r="C581" s="4"/>
      <c r="R581">
        <v>10.400480758</v>
      </c>
      <c r="S581">
        <v>5.2002403790000002</v>
      </c>
      <c r="T581">
        <v>36.000514219999999</v>
      </c>
      <c r="U581">
        <v>69.099485779999995</v>
      </c>
      <c r="V581">
        <v>38.1</v>
      </c>
      <c r="W581">
        <v>61.5</v>
      </c>
    </row>
    <row r="582" spans="2:24" x14ac:dyDescent="0.4">
      <c r="B582" s="3"/>
      <c r="C582" s="1"/>
      <c r="R582">
        <v>13.928029293</v>
      </c>
      <c r="S582">
        <v>6.9640146469999999</v>
      </c>
      <c r="T582">
        <v>23.687397319999999</v>
      </c>
      <c r="U582">
        <v>68.012602680000001</v>
      </c>
      <c r="V582">
        <v>33.1</v>
      </c>
      <c r="W582">
        <v>58.2</v>
      </c>
    </row>
    <row r="583" spans="2:24" x14ac:dyDescent="0.4">
      <c r="B583" s="3"/>
      <c r="C583" s="1"/>
      <c r="R583">
        <v>17.967563367</v>
      </c>
      <c r="S583">
        <v>8.9837816830000001</v>
      </c>
      <c r="T583">
        <v>30.009597169999999</v>
      </c>
      <c r="U583">
        <v>87.190402829999996</v>
      </c>
      <c r="V583">
        <v>34.1</v>
      </c>
      <c r="W583">
        <v>77.099999999999994</v>
      </c>
    </row>
    <row r="584" spans="2:24" x14ac:dyDescent="0.4">
      <c r="B584" s="2" t="s">
        <v>27</v>
      </c>
      <c r="C584" s="4" t="s">
        <v>11</v>
      </c>
      <c r="D584" s="4">
        <v>751</v>
      </c>
      <c r="E584" s="4">
        <f>D584/849</f>
        <v>0.88457008244994106</v>
      </c>
      <c r="F584" s="4">
        <v>2.58</v>
      </c>
      <c r="G584" s="4">
        <v>68.5</v>
      </c>
      <c r="H584" s="4">
        <v>26.4</v>
      </c>
      <c r="I584" s="4">
        <v>1.6</v>
      </c>
      <c r="J584" s="4">
        <v>0.01</v>
      </c>
      <c r="K584" s="4">
        <v>6.8500000000000005</v>
      </c>
      <c r="L584" s="4">
        <v>1.3</v>
      </c>
      <c r="M584" s="4">
        <v>18.440000000000001</v>
      </c>
      <c r="N584" s="4">
        <v>302.11</v>
      </c>
      <c r="R584">
        <v>17.238522752000002</v>
      </c>
      <c r="S584">
        <v>8.6192613760000008</v>
      </c>
      <c r="T584">
        <v>44.169663479999997</v>
      </c>
      <c r="U584">
        <v>99.030336520000006</v>
      </c>
      <c r="V584">
        <v>56.6</v>
      </c>
      <c r="W584">
        <v>89.6</v>
      </c>
    </row>
    <row r="585" spans="2:24" x14ac:dyDescent="0.4">
      <c r="B585" s="2" t="s">
        <v>36</v>
      </c>
      <c r="C585" s="4" t="s">
        <v>11</v>
      </c>
      <c r="D585" s="4">
        <v>40</v>
      </c>
      <c r="E585" s="4">
        <f t="shared" ref="E585:E589" si="64">D585/849</f>
        <v>4.7114252061248529E-2</v>
      </c>
      <c r="F585" s="4">
        <v>19.579999999999998</v>
      </c>
      <c r="G585" s="4">
        <v>201.2</v>
      </c>
      <c r="H585" s="4">
        <v>70.400000000000006</v>
      </c>
      <c r="I585" s="4">
        <v>3.1</v>
      </c>
      <c r="J585" s="4">
        <v>0.28999999999999998</v>
      </c>
      <c r="K585" s="4">
        <v>0.69379310344827583</v>
      </c>
      <c r="L585" s="4">
        <v>1.3</v>
      </c>
      <c r="M585" s="4">
        <v>17.239999999999998</v>
      </c>
      <c r="N585" s="4">
        <v>300.05</v>
      </c>
      <c r="R585">
        <v>22.926552091000001</v>
      </c>
      <c r="S585">
        <v>3.309162755</v>
      </c>
      <c r="T585">
        <v>43.071989889999998</v>
      </c>
      <c r="U585">
        <v>56.386343449999998</v>
      </c>
      <c r="V585">
        <v>19.100000000000001</v>
      </c>
      <c r="W585">
        <v>90</v>
      </c>
    </row>
    <row r="586" spans="2:24" x14ac:dyDescent="0.4">
      <c r="B586" s="2" t="s">
        <v>29</v>
      </c>
      <c r="C586" s="4" t="s">
        <v>11</v>
      </c>
      <c r="D586" s="4">
        <v>15</v>
      </c>
      <c r="E586" s="4">
        <f t="shared" si="64"/>
        <v>1.7667844522968199E-2</v>
      </c>
      <c r="F586" s="4">
        <v>3.44</v>
      </c>
      <c r="G586" s="4">
        <v>169.1</v>
      </c>
      <c r="H586" s="4">
        <v>22.3</v>
      </c>
      <c r="I586" s="4">
        <v>2.6</v>
      </c>
      <c r="J586" s="4">
        <v>0.19</v>
      </c>
      <c r="K586" s="4">
        <v>0.89</v>
      </c>
      <c r="L586" s="4">
        <v>1.2</v>
      </c>
      <c r="M586" s="4">
        <v>18.05</v>
      </c>
      <c r="N586" s="4">
        <v>301.27</v>
      </c>
      <c r="R586">
        <v>16.10002588</v>
      </c>
      <c r="S586">
        <v>2.3238385689999999</v>
      </c>
      <c r="T586">
        <v>45.016203609999998</v>
      </c>
      <c r="U586">
        <v>54.442129729999998</v>
      </c>
    </row>
    <row r="587" spans="2:24" x14ac:dyDescent="0.4">
      <c r="B587" s="2" t="s">
        <v>37</v>
      </c>
      <c r="C587" s="4" t="s">
        <v>11</v>
      </c>
      <c r="D587" s="4">
        <v>14</v>
      </c>
      <c r="E587" s="4">
        <f t="shared" si="64"/>
        <v>1.6489988221436984E-2</v>
      </c>
      <c r="F587" s="4">
        <v>3.28</v>
      </c>
      <c r="G587" s="4">
        <v>95.2</v>
      </c>
      <c r="H587" s="4">
        <v>27.3</v>
      </c>
      <c r="I587" s="4">
        <v>3.3</v>
      </c>
      <c r="J587" s="4">
        <v>0.22</v>
      </c>
      <c r="K587" s="4">
        <v>0.43272727272727274</v>
      </c>
      <c r="L587" s="4">
        <v>1.26</v>
      </c>
      <c r="M587" s="4">
        <v>17.73</v>
      </c>
      <c r="N587" s="4">
        <v>308.04000000000002</v>
      </c>
      <c r="S587">
        <v>5.3958579029999996</v>
      </c>
      <c r="T587">
        <v>37.852963500000001</v>
      </c>
      <c r="U587">
        <v>61.605369840000002</v>
      </c>
      <c r="X587">
        <v>284.58068181800002</v>
      </c>
    </row>
    <row r="588" spans="2:24" x14ac:dyDescent="0.4">
      <c r="B588" s="2" t="s">
        <v>30</v>
      </c>
      <c r="C588" s="4" t="s">
        <v>11</v>
      </c>
      <c r="D588" s="4">
        <v>14</v>
      </c>
      <c r="E588" s="4">
        <f t="shared" si="64"/>
        <v>1.6489988221436984E-2</v>
      </c>
      <c r="F588" s="4">
        <v>5.18</v>
      </c>
      <c r="G588" s="4">
        <v>124.4</v>
      </c>
      <c r="H588" s="4">
        <v>23.5</v>
      </c>
      <c r="I588" s="4">
        <v>2.9</v>
      </c>
      <c r="J588" s="4">
        <v>0.2</v>
      </c>
      <c r="K588" s="4">
        <v>0.622</v>
      </c>
      <c r="L588" s="4">
        <v>1.22</v>
      </c>
      <c r="M588" s="4">
        <v>18.79</v>
      </c>
      <c r="N588" s="4">
        <v>313.2</v>
      </c>
      <c r="R588">
        <v>0.82613558200000003</v>
      </c>
      <c r="S588">
        <v>0.41306779100000002</v>
      </c>
      <c r="T588">
        <v>1.76043393</v>
      </c>
      <c r="U588">
        <v>4.3895660699999999</v>
      </c>
      <c r="V588">
        <v>2.1</v>
      </c>
      <c r="W588">
        <v>3.9</v>
      </c>
    </row>
    <row r="589" spans="2:24" x14ac:dyDescent="0.4">
      <c r="B589" s="2" t="s">
        <v>33</v>
      </c>
      <c r="C589" s="4" t="s">
        <v>11</v>
      </c>
      <c r="D589" s="4">
        <v>15</v>
      </c>
      <c r="E589" s="4">
        <f t="shared" si="64"/>
        <v>1.7667844522968199E-2</v>
      </c>
      <c r="F589" s="4">
        <v>7.44</v>
      </c>
      <c r="G589" s="4">
        <v>97.1</v>
      </c>
      <c r="H589" s="4">
        <v>21.4</v>
      </c>
      <c r="I589" s="4">
        <v>2.5</v>
      </c>
      <c r="J589" s="4">
        <v>0.19</v>
      </c>
      <c r="K589" s="4">
        <v>0.51105263157894731</v>
      </c>
      <c r="L589" s="4">
        <v>1.28</v>
      </c>
      <c r="M589" s="4">
        <v>19.239999999999998</v>
      </c>
      <c r="N589" s="4">
        <v>304.12</v>
      </c>
      <c r="R589">
        <v>0.36968455</v>
      </c>
      <c r="S589">
        <v>0.184842275</v>
      </c>
      <c r="T589">
        <v>1.7617493799999999</v>
      </c>
      <c r="U589">
        <v>2.9382506199999998</v>
      </c>
      <c r="V589">
        <v>1.9</v>
      </c>
      <c r="W589">
        <v>2.7</v>
      </c>
    </row>
    <row r="590" spans="2:24" x14ac:dyDescent="0.4">
      <c r="C590" s="4"/>
      <c r="D590" s="4">
        <f>SUM(D584:D589)</f>
        <v>849</v>
      </c>
      <c r="F590" s="4">
        <f>E584*F584+E585*F585+E586*F586+E587*F587+E588*F588+E589*F589</f>
        <v>3.5364193168433449</v>
      </c>
      <c r="G590" s="4">
        <f>E584*G584+E585*G585+E586*G586+E587*G587+E588*G588+E589*G589</f>
        <v>78.396819787985862</v>
      </c>
      <c r="H590" s="4">
        <f>E584*H584+E585*H585+E586*H586+E587*H587+E588*H588+E589*H589</f>
        <v>28.279269729093045</v>
      </c>
      <c r="I590" s="4">
        <f>E584*I584+E585*I585+E586*I586+E587*I587+E588*I588+E589*I589</f>
        <v>1.7537102473498236</v>
      </c>
      <c r="J590" s="4">
        <f>E584*J584+E585*J585+E586*J586+E587*J587+E588*J588+E589*J589</f>
        <v>3.6148409893992928E-2</v>
      </c>
      <c r="K590" s="4">
        <v>927.51081930374528</v>
      </c>
      <c r="L590" s="4">
        <f>E584*L584+E585*L585+E586*L586+E587*L587+E588*L588+E589*L589</f>
        <v>1.2959010600706713</v>
      </c>
      <c r="M590" s="4">
        <f>E584*M584+E585*M585+E586*M586+E587*M587+E588*M588+E589*M589</f>
        <v>18.384770318021207</v>
      </c>
      <c r="N590" s="4">
        <v>302.31427561837461</v>
      </c>
      <c r="R590">
        <v>0.75938571700000002</v>
      </c>
      <c r="S590">
        <v>0.37969285800000002</v>
      </c>
      <c r="T590">
        <v>1.9416478699999999</v>
      </c>
      <c r="U590">
        <v>4.3583521300000001</v>
      </c>
      <c r="V590">
        <v>2.4</v>
      </c>
      <c r="W590">
        <v>4.2</v>
      </c>
    </row>
    <row r="591" spans="2:24" x14ac:dyDescent="0.4">
      <c r="B591" s="3"/>
      <c r="C591" s="1"/>
      <c r="R591">
        <v>0.46457866199999998</v>
      </c>
      <c r="S591">
        <v>0.23228933099999999</v>
      </c>
      <c r="T591">
        <v>2.33575168</v>
      </c>
      <c r="U591">
        <v>3.8142483199999999</v>
      </c>
      <c r="V591">
        <v>2.6</v>
      </c>
      <c r="W591">
        <v>3.7</v>
      </c>
    </row>
    <row r="592" spans="2:24" x14ac:dyDescent="0.4">
      <c r="B592" s="3"/>
      <c r="C592" s="1"/>
      <c r="R592">
        <v>1.4545904350000001</v>
      </c>
      <c r="S592">
        <v>0.72729521699999999</v>
      </c>
      <c r="T592">
        <v>2.2104220200000002</v>
      </c>
      <c r="U592">
        <v>6.8395779799999996</v>
      </c>
      <c r="V592">
        <v>3.3</v>
      </c>
      <c r="W592">
        <v>6.6</v>
      </c>
    </row>
    <row r="593" spans="2:24" x14ac:dyDescent="0.4">
      <c r="B593" s="2" t="s">
        <v>27</v>
      </c>
      <c r="C593" s="4" t="s">
        <v>11</v>
      </c>
      <c r="D593" s="4">
        <v>695</v>
      </c>
      <c r="E593" s="4">
        <f>D593/879</f>
        <v>0.79067121729237766</v>
      </c>
      <c r="F593" s="4">
        <v>2.64</v>
      </c>
      <c r="G593" s="4">
        <v>58.8</v>
      </c>
      <c r="H593" s="4">
        <v>22.4</v>
      </c>
      <c r="I593" s="4">
        <v>1.6</v>
      </c>
      <c r="J593" s="4">
        <v>0.01</v>
      </c>
      <c r="K593" s="4">
        <v>5.88</v>
      </c>
      <c r="L593" s="4">
        <v>1.3</v>
      </c>
      <c r="M593" s="4">
        <v>18.09</v>
      </c>
      <c r="N593" s="4">
        <v>305.04000000000002</v>
      </c>
      <c r="R593">
        <v>0.59090326299999996</v>
      </c>
      <c r="S593">
        <v>0.29545163200000002</v>
      </c>
      <c r="T593">
        <v>1.73474105</v>
      </c>
      <c r="U593">
        <v>3.6152589499999999</v>
      </c>
      <c r="V593">
        <v>2.1</v>
      </c>
      <c r="W593">
        <v>3.4</v>
      </c>
    </row>
    <row r="594" spans="2:24" x14ac:dyDescent="0.4">
      <c r="B594" s="2" t="s">
        <v>36</v>
      </c>
      <c r="C594" s="4" t="s">
        <v>11</v>
      </c>
      <c r="D594" s="4">
        <v>127</v>
      </c>
      <c r="E594" s="4">
        <f t="shared" ref="E594:E598" si="65">D594/879</f>
        <v>0.14448236632536973</v>
      </c>
      <c r="F594" s="4">
        <v>19.059999999999999</v>
      </c>
      <c r="G594" s="4">
        <v>201.4</v>
      </c>
      <c r="H594" s="4">
        <v>79.400000000000006</v>
      </c>
      <c r="I594" s="4">
        <v>3.2</v>
      </c>
      <c r="J594" s="4">
        <v>0.3</v>
      </c>
      <c r="K594" s="4">
        <v>0.67133333333333334</v>
      </c>
      <c r="L594" s="4">
        <v>1.27</v>
      </c>
      <c r="M594" s="4">
        <v>18.22</v>
      </c>
      <c r="N594" s="4">
        <v>302.06</v>
      </c>
      <c r="R594">
        <v>0.89069261399999999</v>
      </c>
      <c r="S594">
        <v>0.445346307</v>
      </c>
      <c r="T594">
        <v>1.68270929</v>
      </c>
      <c r="U594">
        <v>4.5172907100000002</v>
      </c>
      <c r="V594">
        <v>2.1</v>
      </c>
      <c r="W594">
        <v>3.9</v>
      </c>
    </row>
    <row r="595" spans="2:24" x14ac:dyDescent="0.4">
      <c r="B595" s="2" t="s">
        <v>29</v>
      </c>
      <c r="C595" s="4" t="s">
        <v>11</v>
      </c>
      <c r="D595" s="4">
        <v>16</v>
      </c>
      <c r="E595" s="4">
        <f t="shared" si="65"/>
        <v>1.8202502844141068E-2</v>
      </c>
      <c r="F595" s="4">
        <v>3.26</v>
      </c>
      <c r="G595" s="4">
        <v>146.19999999999999</v>
      </c>
      <c r="H595" s="4">
        <v>21.4</v>
      </c>
      <c r="I595" s="4">
        <v>2.6</v>
      </c>
      <c r="J595" s="4">
        <v>0.2</v>
      </c>
      <c r="K595" s="4">
        <v>0.73099999999999987</v>
      </c>
      <c r="L595" s="4">
        <v>1.2</v>
      </c>
      <c r="M595" s="4">
        <v>17.82</v>
      </c>
      <c r="N595" s="4">
        <v>307.22000000000003</v>
      </c>
      <c r="R595">
        <v>1.431491064</v>
      </c>
      <c r="S595">
        <v>0.71574553200000002</v>
      </c>
      <c r="T595">
        <v>1.99717828</v>
      </c>
      <c r="U595">
        <v>6.5528217199999998</v>
      </c>
      <c r="V595">
        <v>3.3</v>
      </c>
      <c r="W595">
        <v>6.4</v>
      </c>
    </row>
    <row r="596" spans="2:24" x14ac:dyDescent="0.4">
      <c r="B596" s="2" t="s">
        <v>37</v>
      </c>
      <c r="C596" s="4" t="s">
        <v>11</v>
      </c>
      <c r="D596" s="4">
        <v>14</v>
      </c>
      <c r="E596" s="4">
        <f t="shared" si="65"/>
        <v>1.5927189988623434E-2</v>
      </c>
      <c r="F596" s="4">
        <v>4.03</v>
      </c>
      <c r="G596" s="4">
        <v>91.4</v>
      </c>
      <c r="H596" s="4">
        <v>29.4</v>
      </c>
      <c r="I596" s="4">
        <v>2.4</v>
      </c>
      <c r="J596" s="4">
        <v>0.21</v>
      </c>
      <c r="K596" s="4">
        <v>0.43523809523809531</v>
      </c>
      <c r="L596" s="4">
        <v>1.23</v>
      </c>
      <c r="M596" s="4">
        <v>18.600000000000001</v>
      </c>
      <c r="N596" s="4">
        <v>307.87</v>
      </c>
      <c r="R596">
        <v>0.76321687599999999</v>
      </c>
      <c r="S596">
        <v>0.38160843799999999</v>
      </c>
      <c r="T596">
        <v>2.0105516400000001</v>
      </c>
      <c r="U596">
        <v>4.4394483600000001</v>
      </c>
      <c r="V596">
        <v>2.2999999999999998</v>
      </c>
      <c r="W596">
        <v>4.0999999999999996</v>
      </c>
    </row>
    <row r="597" spans="2:24" x14ac:dyDescent="0.4">
      <c r="B597" s="2" t="s">
        <v>30</v>
      </c>
      <c r="C597" s="4" t="s">
        <v>11</v>
      </c>
      <c r="D597" s="4">
        <v>21</v>
      </c>
      <c r="E597" s="4">
        <f t="shared" si="65"/>
        <v>2.3890784982935155E-2</v>
      </c>
      <c r="F597" s="4">
        <v>5.44</v>
      </c>
      <c r="G597" s="4">
        <v>103.4</v>
      </c>
      <c r="H597" s="4">
        <v>21.4</v>
      </c>
      <c r="I597" s="4">
        <v>2.1</v>
      </c>
      <c r="J597" s="4">
        <v>0.22</v>
      </c>
      <c r="K597" s="4">
        <v>0.47000000000000003</v>
      </c>
      <c r="L597" s="4">
        <v>1.27</v>
      </c>
      <c r="M597" s="4">
        <v>17.11</v>
      </c>
      <c r="N597" s="4">
        <v>301.01</v>
      </c>
      <c r="R597">
        <v>0.72571803499999998</v>
      </c>
      <c r="S597">
        <v>0.36285901799999998</v>
      </c>
      <c r="T597">
        <v>1.74522066</v>
      </c>
      <c r="U597">
        <v>4.0547793399999996</v>
      </c>
      <c r="V597">
        <v>2.1</v>
      </c>
      <c r="W597">
        <v>3.8</v>
      </c>
    </row>
    <row r="598" spans="2:24" x14ac:dyDescent="0.4">
      <c r="B598" s="2" t="s">
        <v>33</v>
      </c>
      <c r="C598" s="4" t="s">
        <v>11</v>
      </c>
      <c r="D598" s="4">
        <v>6</v>
      </c>
      <c r="E598" s="4">
        <f t="shared" si="65"/>
        <v>6.8259385665529011E-3</v>
      </c>
      <c r="F598" s="4">
        <v>6.11</v>
      </c>
      <c r="G598" s="4">
        <v>96.2</v>
      </c>
      <c r="H598" s="4">
        <v>20.6</v>
      </c>
      <c r="I598" s="4">
        <v>2.5</v>
      </c>
      <c r="J598" s="4">
        <v>0.17</v>
      </c>
      <c r="K598" s="4">
        <v>0.5658823529411765</v>
      </c>
      <c r="L598" s="4">
        <v>1.24</v>
      </c>
      <c r="M598" s="4">
        <v>18.64</v>
      </c>
      <c r="N598" s="4">
        <v>309.22000000000003</v>
      </c>
      <c r="R598">
        <v>0.96263527199999999</v>
      </c>
      <c r="S598">
        <v>0.48131763599999999</v>
      </c>
      <c r="T598">
        <v>1.7682324700000001</v>
      </c>
      <c r="U598">
        <v>4.8317675299999996</v>
      </c>
      <c r="V598">
        <v>2.2999999999999998</v>
      </c>
      <c r="W598">
        <v>4.5</v>
      </c>
    </row>
    <row r="599" spans="2:24" x14ac:dyDescent="0.4">
      <c r="C599" s="4"/>
      <c r="D599" s="4">
        <f>SUM(D593:D598)</f>
        <v>879</v>
      </c>
      <c r="F599" s="4">
        <f>E593*F593+E594*F594+E595*F595+E596*F596+E597*F597+E598*F598</f>
        <v>5.1364050056882817</v>
      </c>
      <c r="G599" s="4">
        <f>E593*G593+E594*G594+E595*G595+E596*G596+E597*G597+E598*G598</f>
        <v>82.834129692832761</v>
      </c>
      <c r="H599" s="4">
        <f>E593*H593+E594*H594+E595*H595+E596*H596+E597*H597+E598*H598</f>
        <v>30.692605233219567</v>
      </c>
      <c r="I599" s="4">
        <f>E593*I593+E594*I594+E595*I595+E596*I596+E597*I597+E598*I598</f>
        <v>1.8802047781569966</v>
      </c>
      <c r="J599" s="4">
        <f>E593*J593+E594*J594+E595*J595+E596*J596+E597*J597+E598*J598</f>
        <v>6.4653014789533558E-2</v>
      </c>
      <c r="K599" s="4">
        <v>730.63937759103635</v>
      </c>
      <c r="L599" s="4">
        <f>E593*L593+E594*L594+E595*L595+E596*L596+E597*L597+E598*L598</f>
        <v>1.2916040955631398</v>
      </c>
      <c r="M599" s="4">
        <f>E593*M593+E594*M594+E595*M595+E596*M596+E597*M597+E598*M598</f>
        <v>18.092332195676903</v>
      </c>
      <c r="N599" s="4">
        <v>304.62645051194539</v>
      </c>
      <c r="R599">
        <v>0.56568542499999996</v>
      </c>
      <c r="S599">
        <v>0.282842712</v>
      </c>
      <c r="T599">
        <v>2.5998682500000001</v>
      </c>
      <c r="U599">
        <v>4.4001317499999999</v>
      </c>
      <c r="V599">
        <v>3.1</v>
      </c>
      <c r="W599">
        <v>4.3</v>
      </c>
    </row>
    <row r="600" spans="2:24" x14ac:dyDescent="0.4">
      <c r="B600" s="3"/>
      <c r="C600" s="1"/>
      <c r="R600">
        <v>0.96989251399999998</v>
      </c>
      <c r="S600">
        <v>0.13999192599999999</v>
      </c>
      <c r="T600">
        <v>2.9808725699999998</v>
      </c>
      <c r="U600">
        <v>3.5441274300000001</v>
      </c>
      <c r="V600">
        <v>1.9</v>
      </c>
      <c r="W600">
        <v>6.6</v>
      </c>
    </row>
    <row r="601" spans="2:24" x14ac:dyDescent="0.4">
      <c r="B601" s="3"/>
      <c r="C601" s="1"/>
      <c r="R601">
        <v>0.87915679300000005</v>
      </c>
      <c r="S601">
        <v>0.12689535299999999</v>
      </c>
      <c r="T601">
        <v>3.0051443</v>
      </c>
      <c r="U601">
        <v>3.5198556999999999</v>
      </c>
    </row>
    <row r="602" spans="2:24" x14ac:dyDescent="0.4">
      <c r="B602" s="2" t="s">
        <v>27</v>
      </c>
      <c r="C602" s="4" t="s">
        <v>11</v>
      </c>
      <c r="D602" s="4">
        <v>690</v>
      </c>
      <c r="E602" s="4">
        <f>D602/836</f>
        <v>0.82535885167464118</v>
      </c>
      <c r="F602" s="4">
        <v>3.12</v>
      </c>
      <c r="G602" s="4">
        <v>31.2</v>
      </c>
      <c r="H602" s="4">
        <v>30.1</v>
      </c>
      <c r="I602" s="4">
        <v>2</v>
      </c>
      <c r="J602" s="4">
        <v>0.02</v>
      </c>
      <c r="K602" s="4">
        <v>1.56</v>
      </c>
      <c r="L602" s="4">
        <v>1.3</v>
      </c>
      <c r="M602" s="4">
        <v>18.010000000000002</v>
      </c>
      <c r="N602" s="4">
        <v>306.01</v>
      </c>
      <c r="S602">
        <v>0.17617301699999999</v>
      </c>
      <c r="T602">
        <v>2.8747457999999999</v>
      </c>
      <c r="U602">
        <v>3.6502542</v>
      </c>
      <c r="X602">
        <v>0.179214015</v>
      </c>
    </row>
    <row r="603" spans="2:24" x14ac:dyDescent="0.4">
      <c r="B603" s="2" t="s">
        <v>36</v>
      </c>
      <c r="C603" s="4" t="s">
        <v>11</v>
      </c>
      <c r="D603" s="4">
        <v>78</v>
      </c>
      <c r="E603" s="4">
        <f t="shared" ref="E603:E607" si="66">D603/836</f>
        <v>9.3301435406698566E-2</v>
      </c>
      <c r="F603" s="4">
        <v>22.4</v>
      </c>
      <c r="G603" s="4">
        <v>245.3</v>
      </c>
      <c r="H603" s="4">
        <v>83.4</v>
      </c>
      <c r="I603" s="4">
        <v>3.6</v>
      </c>
      <c r="J603" s="4">
        <v>0.35</v>
      </c>
      <c r="K603" s="4">
        <v>0.70085714285714296</v>
      </c>
      <c r="L603" s="4">
        <v>1.2</v>
      </c>
      <c r="M603" s="4">
        <v>20.23</v>
      </c>
      <c r="N603" s="4">
        <v>307.52999999999997</v>
      </c>
      <c r="R603">
        <v>8.0622577000000001E-2</v>
      </c>
      <c r="S603">
        <v>4.0311289E-2</v>
      </c>
      <c r="T603">
        <v>0.16671148999999999</v>
      </c>
      <c r="U603">
        <v>0.42328851000000001</v>
      </c>
      <c r="V603">
        <v>0.2</v>
      </c>
      <c r="W603">
        <v>0.38</v>
      </c>
    </row>
    <row r="604" spans="2:24" x14ac:dyDescent="0.4">
      <c r="B604" s="2" t="s">
        <v>29</v>
      </c>
      <c r="C604" s="4" t="s">
        <v>11</v>
      </c>
      <c r="D604" s="4">
        <v>16</v>
      </c>
      <c r="E604" s="4">
        <f t="shared" si="66"/>
        <v>1.9138755980861243E-2</v>
      </c>
      <c r="F604" s="4">
        <v>3.11</v>
      </c>
      <c r="G604" s="4">
        <v>120.6</v>
      </c>
      <c r="H604" s="4">
        <v>24.2</v>
      </c>
      <c r="I604" s="4">
        <v>2.5</v>
      </c>
      <c r="J604" s="4">
        <v>0.21</v>
      </c>
      <c r="K604" s="4">
        <v>0.5742857142857144</v>
      </c>
      <c r="L604" s="4">
        <v>1.28</v>
      </c>
      <c r="M604" s="4">
        <v>18.86</v>
      </c>
      <c r="N604" s="4">
        <v>311.04000000000002</v>
      </c>
      <c r="R604">
        <v>6.1913918999999998E-2</v>
      </c>
      <c r="S604">
        <v>3.0956958999999999E-2</v>
      </c>
      <c r="T604">
        <v>0.24648113999999999</v>
      </c>
      <c r="U604">
        <v>0.44351886000000001</v>
      </c>
      <c r="V604">
        <v>0.26</v>
      </c>
      <c r="W604">
        <v>0.4</v>
      </c>
    </row>
    <row r="605" spans="2:24" x14ac:dyDescent="0.4">
      <c r="B605" s="2" t="s">
        <v>37</v>
      </c>
      <c r="C605" s="4" t="s">
        <v>11</v>
      </c>
      <c r="D605" s="4">
        <v>9</v>
      </c>
      <c r="E605" s="4">
        <f t="shared" si="66"/>
        <v>1.076555023923445E-2</v>
      </c>
      <c r="F605" s="4">
        <v>3.3</v>
      </c>
      <c r="G605" s="4">
        <v>87.2</v>
      </c>
      <c r="H605" s="4">
        <v>20.3</v>
      </c>
      <c r="I605" s="4">
        <v>2.1</v>
      </c>
      <c r="J605" s="4">
        <v>0.27</v>
      </c>
      <c r="K605" s="4">
        <v>0.32296296296296295</v>
      </c>
      <c r="L605" s="4">
        <v>1.3</v>
      </c>
      <c r="M605" s="4">
        <v>19.53</v>
      </c>
      <c r="N605" s="4">
        <v>306.47000000000003</v>
      </c>
      <c r="R605">
        <v>7.4833148000000002E-2</v>
      </c>
      <c r="S605">
        <v>3.7416574000000001E-2</v>
      </c>
      <c r="T605">
        <v>0.18092375999999999</v>
      </c>
      <c r="U605">
        <v>0.41907623999999999</v>
      </c>
      <c r="V605">
        <v>0.22</v>
      </c>
      <c r="W605">
        <v>0.4</v>
      </c>
    </row>
    <row r="606" spans="2:24" x14ac:dyDescent="0.4">
      <c r="B606" s="2" t="s">
        <v>30</v>
      </c>
      <c r="C606" s="4" t="s">
        <v>11</v>
      </c>
      <c r="D606" s="4">
        <v>27</v>
      </c>
      <c r="E606" s="4">
        <f t="shared" si="66"/>
        <v>3.2296650717703351E-2</v>
      </c>
      <c r="F606" s="4">
        <v>4.3600000000000003</v>
      </c>
      <c r="G606" s="4">
        <v>94.3</v>
      </c>
      <c r="H606" s="4">
        <v>24.2</v>
      </c>
      <c r="I606" s="4">
        <v>2.2999999999999998</v>
      </c>
      <c r="J606" s="4">
        <v>0.2</v>
      </c>
      <c r="K606" s="4">
        <v>0.47149999999999997</v>
      </c>
      <c r="L606" s="4">
        <v>1.3</v>
      </c>
      <c r="M606" s="4">
        <v>18.559999999999999</v>
      </c>
      <c r="N606" s="4">
        <v>311.13</v>
      </c>
      <c r="R606">
        <v>0.109962115</v>
      </c>
      <c r="S606">
        <v>5.4981057E-2</v>
      </c>
      <c r="T606">
        <v>0.13252574</v>
      </c>
      <c r="U606">
        <v>0.48247425999999999</v>
      </c>
      <c r="V606">
        <v>0.18</v>
      </c>
      <c r="W606">
        <v>0.43</v>
      </c>
    </row>
    <row r="607" spans="2:24" x14ac:dyDescent="0.4">
      <c r="B607" s="2" t="s">
        <v>33</v>
      </c>
      <c r="C607" s="4" t="s">
        <v>11</v>
      </c>
      <c r="D607" s="4">
        <v>16</v>
      </c>
      <c r="E607" s="4">
        <f t="shared" si="66"/>
        <v>1.9138755980861243E-2</v>
      </c>
      <c r="F607" s="4">
        <v>5.7</v>
      </c>
      <c r="G607" s="4">
        <v>105.3</v>
      </c>
      <c r="H607" s="4">
        <v>27.2</v>
      </c>
      <c r="I607" s="4">
        <v>2.2000000000000002</v>
      </c>
      <c r="J607" s="4">
        <v>0.2</v>
      </c>
      <c r="K607" s="4">
        <v>0.52649999999999997</v>
      </c>
      <c r="L607" s="4">
        <v>1.26</v>
      </c>
      <c r="M607" s="4">
        <v>17.14</v>
      </c>
      <c r="N607" s="4">
        <v>300.12</v>
      </c>
      <c r="R607">
        <v>3.6968454999999997E-2</v>
      </c>
      <c r="S607">
        <v>1.8484227999999998E-2</v>
      </c>
      <c r="T607">
        <v>0.26617494000000003</v>
      </c>
      <c r="U607">
        <v>0.38382506</v>
      </c>
      <c r="V607">
        <v>0.28000000000000003</v>
      </c>
      <c r="W607">
        <v>0.37</v>
      </c>
    </row>
    <row r="608" spans="2:24" x14ac:dyDescent="0.4">
      <c r="C608" s="4"/>
      <c r="D608" s="4">
        <f>SUM(D602:D607)</f>
        <v>836</v>
      </c>
      <c r="F608" s="4">
        <f>E602*F602+E603*F603+E604*F604+E605*F605+E606*F606+E607*F607</f>
        <v>5.0100239234449759</v>
      </c>
      <c r="G608" s="4">
        <f>E602*G602+E603*G603+E604*G604+E605*G605+E606*G606+E607*G607</f>
        <v>56.9458133971292</v>
      </c>
      <c r="H608" s="4">
        <f>E602*H602+E603*H603+E604*H604+E605*H605+E606*H606+E607*H607</f>
        <v>34.608492822966511</v>
      </c>
      <c r="I608" s="4">
        <f>E602*I602+E603*I603+E604*I604+E605*I605+E606*I606+E607*I607</f>
        <v>2.1734449760765546</v>
      </c>
      <c r="J608" s="4">
        <f>E602*J602+E603*J603+E604*J604+E605*J605+E606*J606+E607*J607</f>
        <v>6.6375598086124393E-2</v>
      </c>
      <c r="K608" s="4">
        <v>417.91638465608463</v>
      </c>
      <c r="L608" s="4">
        <f>E602*L602+E603*L603+E604*L604+E605*L605+E606*L606+E607*L607</f>
        <v>1.2895215311004784</v>
      </c>
      <c r="M608" s="4">
        <f>E602*M602+E603*M603+E604*M604+E605*M605+E606*M606+E607*M607</f>
        <v>18.250873205741623</v>
      </c>
      <c r="N608" s="4">
        <v>306.3056698564593</v>
      </c>
      <c r="R608">
        <v>6.6080759000000003E-2</v>
      </c>
      <c r="S608">
        <v>3.3040379000000002E-2</v>
      </c>
      <c r="T608">
        <v>0.20985076999999999</v>
      </c>
      <c r="U608">
        <v>0.42014922999999998</v>
      </c>
      <c r="V608">
        <v>0.24</v>
      </c>
      <c r="W608">
        <v>0.38</v>
      </c>
    </row>
    <row r="609" spans="2:24" x14ac:dyDescent="0.4">
      <c r="B609" s="3"/>
      <c r="C609" s="1"/>
      <c r="R609">
        <v>7.2571804000000004E-2</v>
      </c>
      <c r="S609">
        <v>3.6285902000000002E-2</v>
      </c>
      <c r="T609">
        <v>0.23452207</v>
      </c>
      <c r="U609">
        <v>0.46547792999999998</v>
      </c>
      <c r="V609">
        <v>0.26</v>
      </c>
      <c r="W609">
        <v>0.43</v>
      </c>
    </row>
    <row r="610" spans="2:24" x14ac:dyDescent="0.4">
      <c r="B610" s="3"/>
      <c r="C610" s="1"/>
      <c r="R610">
        <v>4.2720018999999998E-2</v>
      </c>
      <c r="S610">
        <v>2.1360008999999999E-2</v>
      </c>
      <c r="T610">
        <v>0.17452292</v>
      </c>
      <c r="U610">
        <v>0.31047708000000002</v>
      </c>
      <c r="V610">
        <v>0.19</v>
      </c>
      <c r="W610">
        <v>0.28999999999999998</v>
      </c>
    </row>
    <row r="611" spans="2:24" x14ac:dyDescent="0.4">
      <c r="B611" s="2" t="s">
        <v>27</v>
      </c>
      <c r="C611" s="4" t="s">
        <v>11</v>
      </c>
      <c r="D611" s="4">
        <v>660</v>
      </c>
      <c r="E611" s="4">
        <f>D611/851</f>
        <v>0.77555816686251466</v>
      </c>
      <c r="F611" s="4">
        <v>3.22</v>
      </c>
      <c r="G611" s="4">
        <v>57.6</v>
      </c>
      <c r="H611" s="4">
        <v>27.4</v>
      </c>
      <c r="I611" s="4">
        <v>2.2000000000000002</v>
      </c>
      <c r="J611" s="4">
        <v>0.02</v>
      </c>
      <c r="K611" s="4">
        <v>2.88</v>
      </c>
      <c r="L611" s="4">
        <v>1.3</v>
      </c>
      <c r="M611" s="4">
        <v>18.190000000000001</v>
      </c>
      <c r="N611" s="4">
        <v>300.06</v>
      </c>
      <c r="R611">
        <v>0.103077641</v>
      </c>
      <c r="S611">
        <v>5.1538819999999999E-2</v>
      </c>
      <c r="T611">
        <v>0.15348047000000001</v>
      </c>
      <c r="U611">
        <v>0.48151952999999997</v>
      </c>
      <c r="V611">
        <v>0.23</v>
      </c>
      <c r="W611">
        <v>0.43</v>
      </c>
    </row>
    <row r="612" spans="2:24" x14ac:dyDescent="0.4">
      <c r="B612" s="2" t="s">
        <v>36</v>
      </c>
      <c r="C612" s="4" t="s">
        <v>11</v>
      </c>
      <c r="D612" s="4">
        <v>123</v>
      </c>
      <c r="E612" s="4">
        <f t="shared" ref="E612:E616" si="67">D612/851</f>
        <v>0.1445358401880141</v>
      </c>
      <c r="F612" s="4">
        <v>24.5</v>
      </c>
      <c r="G612" s="4">
        <v>268.3</v>
      </c>
      <c r="H612" s="4">
        <v>76.099999999999994</v>
      </c>
      <c r="I612" s="4">
        <v>3.4</v>
      </c>
      <c r="J612" s="4">
        <v>0.32</v>
      </c>
      <c r="K612" s="4">
        <v>0.83843750000000006</v>
      </c>
      <c r="L612" s="4">
        <v>1.23</v>
      </c>
      <c r="M612" s="4">
        <v>20.18</v>
      </c>
      <c r="N612" s="4">
        <v>301.23</v>
      </c>
      <c r="R612">
        <v>4.9665547999999997E-2</v>
      </c>
      <c r="S612">
        <v>2.4832773999999998E-2</v>
      </c>
      <c r="T612">
        <v>0.19097103000000001</v>
      </c>
      <c r="U612">
        <v>0.34902896999999999</v>
      </c>
      <c r="V612">
        <v>0.21</v>
      </c>
      <c r="W612">
        <v>0.33</v>
      </c>
    </row>
    <row r="613" spans="2:24" x14ac:dyDescent="0.4">
      <c r="B613" s="2" t="s">
        <v>29</v>
      </c>
      <c r="C613" s="4" t="s">
        <v>11</v>
      </c>
      <c r="D613" s="4">
        <v>11</v>
      </c>
      <c r="E613" s="4">
        <f t="shared" si="67"/>
        <v>1.2925969447708578E-2</v>
      </c>
      <c r="F613" s="4">
        <v>3.1</v>
      </c>
      <c r="G613" s="4">
        <v>101.5</v>
      </c>
      <c r="H613" s="4">
        <v>26.5</v>
      </c>
      <c r="I613" s="4">
        <v>2.5</v>
      </c>
      <c r="J613" s="4">
        <v>0.2</v>
      </c>
      <c r="K613" s="4">
        <v>0.50750000000000006</v>
      </c>
      <c r="L613" s="4">
        <v>1.22</v>
      </c>
      <c r="M613" s="4">
        <v>20.149999999999999</v>
      </c>
      <c r="N613" s="4">
        <v>316.14999999999998</v>
      </c>
      <c r="R613">
        <v>7.1879528999999998E-2</v>
      </c>
      <c r="S613">
        <v>3.5939763999999999E-2</v>
      </c>
      <c r="T613">
        <v>0.13062362999999999</v>
      </c>
      <c r="U613">
        <v>0.35937637</v>
      </c>
      <c r="V613">
        <v>0.18</v>
      </c>
      <c r="W613">
        <v>0.34</v>
      </c>
    </row>
    <row r="614" spans="2:24" x14ac:dyDescent="0.4">
      <c r="B614" s="2" t="s">
        <v>37</v>
      </c>
      <c r="C614" s="4" t="s">
        <v>11</v>
      </c>
      <c r="D614" s="4">
        <v>22</v>
      </c>
      <c r="E614" s="4">
        <f t="shared" si="67"/>
        <v>2.5851938895417155E-2</v>
      </c>
      <c r="F614" s="4">
        <v>2.2400000000000002</v>
      </c>
      <c r="G614" s="4">
        <v>84.1</v>
      </c>
      <c r="H614" s="4">
        <v>27.5</v>
      </c>
      <c r="I614" s="4">
        <v>2.8</v>
      </c>
      <c r="J614" s="4">
        <v>0.3</v>
      </c>
      <c r="K614" s="4">
        <v>0.28033333333333332</v>
      </c>
      <c r="L614" s="4">
        <v>1.25</v>
      </c>
      <c r="M614" s="4">
        <v>19.440000000000001</v>
      </c>
      <c r="N614" s="4">
        <v>308.32</v>
      </c>
      <c r="R614">
        <v>4.5734742000000002E-2</v>
      </c>
      <c r="S614">
        <v>2.2867371000000001E-2</v>
      </c>
      <c r="T614">
        <v>0.19972582</v>
      </c>
      <c r="U614">
        <v>0.34527417999999999</v>
      </c>
      <c r="V614">
        <v>0.22</v>
      </c>
      <c r="W614">
        <v>0.33</v>
      </c>
    </row>
    <row r="615" spans="2:24" x14ac:dyDescent="0.4">
      <c r="B615" s="2" t="s">
        <v>30</v>
      </c>
      <c r="C615" s="4" t="s">
        <v>11</v>
      </c>
      <c r="D615" s="4">
        <v>22</v>
      </c>
      <c r="E615" s="4">
        <f t="shared" si="67"/>
        <v>2.5851938895417155E-2</v>
      </c>
      <c r="F615" s="4">
        <v>3.36</v>
      </c>
      <c r="G615" s="4">
        <v>105.1</v>
      </c>
      <c r="H615" s="4">
        <v>29.3</v>
      </c>
      <c r="I615" s="4">
        <v>2.2000000000000002</v>
      </c>
      <c r="J615" s="4">
        <v>0.3</v>
      </c>
      <c r="K615" s="4">
        <v>0.35033333333333333</v>
      </c>
      <c r="L615" s="4">
        <v>1.3</v>
      </c>
      <c r="M615" s="4">
        <v>20.3</v>
      </c>
      <c r="N615" s="4">
        <v>307.20999999999998</v>
      </c>
      <c r="R615">
        <v>7.1239034000000007E-2</v>
      </c>
      <c r="S615">
        <v>1.0282469000000001E-2</v>
      </c>
      <c r="T615">
        <v>0.27806434000000002</v>
      </c>
      <c r="U615">
        <v>0.31943566000000001</v>
      </c>
      <c r="V615">
        <v>0.18</v>
      </c>
      <c r="W615">
        <v>0.43</v>
      </c>
    </row>
    <row r="616" spans="2:24" x14ac:dyDescent="0.4">
      <c r="B616" s="2" t="s">
        <v>33</v>
      </c>
      <c r="C616" s="4" t="s">
        <v>11</v>
      </c>
      <c r="D616" s="4">
        <v>13</v>
      </c>
      <c r="E616" s="4">
        <f t="shared" si="67"/>
        <v>1.5276145710928319E-2</v>
      </c>
      <c r="F616" s="4">
        <v>5.66</v>
      </c>
      <c r="G616" s="4">
        <v>81.3</v>
      </c>
      <c r="H616" s="4">
        <v>28.2</v>
      </c>
      <c r="I616" s="4">
        <v>2.4</v>
      </c>
      <c r="J616" s="4">
        <v>0.22</v>
      </c>
      <c r="K616" s="4">
        <v>0.36954545454545451</v>
      </c>
      <c r="L616" s="4">
        <v>1.3</v>
      </c>
      <c r="M616" s="4">
        <v>20.48</v>
      </c>
      <c r="N616" s="4">
        <v>304.22000000000003</v>
      </c>
      <c r="R616">
        <v>7.1414283999999995E-2</v>
      </c>
      <c r="S616">
        <v>1.0307764000000001E-2</v>
      </c>
      <c r="T616">
        <v>0.27784489000000001</v>
      </c>
      <c r="U616">
        <v>0.31965511000000002</v>
      </c>
    </row>
    <row r="617" spans="2:24" x14ac:dyDescent="0.4">
      <c r="C617" s="4"/>
      <c r="D617" s="4">
        <f>SUM(D611:D616)</f>
        <v>851</v>
      </c>
      <c r="F617" s="4">
        <f>E611*F611+E612*F612+E613*F613+E614*F614+E615*F615+E616*F616</f>
        <v>6.3097297297297308</v>
      </c>
      <c r="G617" s="4">
        <f>E611*G611+E612*G612+E613*G613+E614*G614+E615*G615+E616*G616</f>
        <v>90.896239717978858</v>
      </c>
      <c r="H617" s="4">
        <f>E611*H611+E612*H612+E613*H613+E614*H614+E615*H615+E616*H616</f>
        <v>34.491186839012926</v>
      </c>
      <c r="I617" s="4">
        <f>E611*I611+E612*I612+E613*I613+E614*I614+E615*I615+E616*I616</f>
        <v>2.3958871915393654</v>
      </c>
      <c r="J617" s="4">
        <f>E611*J611+E612*J612+E613*J613+E614*J614+E615*J615+E616*J616</f>
        <v>8.3219741480611037E-2</v>
      </c>
      <c r="K617" s="4">
        <v>532.79214337121209</v>
      </c>
      <c r="L617" s="4">
        <f>E611*L611+E612*L612+E613*L613+E614*L614+E615*L615+E616*L616</f>
        <v>1.2875558166862513</v>
      </c>
      <c r="M617" s="4">
        <f>E611*M611+E612*M612+E613*M613+E614*M614+E615*M615+E616*M616</f>
        <v>18.624806110458291</v>
      </c>
      <c r="N617" s="4">
        <v>300.89901292596949</v>
      </c>
      <c r="S617" t="s">
        <v>82</v>
      </c>
      <c r="T617" t="s">
        <v>83</v>
      </c>
      <c r="U617" t="s">
        <v>84</v>
      </c>
      <c r="X617">
        <v>-2.6704999999999999E-5</v>
      </c>
    </row>
    <row r="618" spans="2:24" x14ac:dyDescent="0.4">
      <c r="C618" s="4"/>
      <c r="R618">
        <v>0.18603126</v>
      </c>
      <c r="S618">
        <v>9.3015630000000002E-2</v>
      </c>
      <c r="T618">
        <v>0.34872756999999999</v>
      </c>
      <c r="U618">
        <v>0.94076207000000001</v>
      </c>
      <c r="V618">
        <v>0.418846</v>
      </c>
      <c r="W618">
        <v>0.80676499999999995</v>
      </c>
    </row>
    <row r="619" spans="2:24" x14ac:dyDescent="0.4">
      <c r="B619" s="3"/>
      <c r="C619" s="1"/>
      <c r="R619">
        <v>0.16245577</v>
      </c>
      <c r="S619">
        <v>8.1227885E-2</v>
      </c>
      <c r="T619">
        <v>0.20058335999999999</v>
      </c>
      <c r="U619">
        <v>0.71759013000000005</v>
      </c>
      <c r="V619">
        <v>0.29899999999999999</v>
      </c>
      <c r="W619">
        <v>0.664412</v>
      </c>
    </row>
    <row r="620" spans="2:24" x14ac:dyDescent="0.4">
      <c r="B620" s="2" t="s">
        <v>27</v>
      </c>
      <c r="C620" s="4" t="s">
        <v>12</v>
      </c>
      <c r="D620" s="4">
        <v>733</v>
      </c>
      <c r="E620" s="4">
        <f>D620/878</f>
        <v>0.83485193621867881</v>
      </c>
      <c r="F620" s="4">
        <v>3.76</v>
      </c>
      <c r="G620" s="4">
        <v>44.1</v>
      </c>
      <c r="H620" s="4">
        <v>30.2</v>
      </c>
      <c r="I620" s="4">
        <v>2.2999999999999998</v>
      </c>
      <c r="J620" s="4">
        <v>0.01</v>
      </c>
      <c r="K620" s="4">
        <v>4.41</v>
      </c>
      <c r="L620" s="4">
        <v>1.3</v>
      </c>
      <c r="M620" s="4">
        <v>19.04</v>
      </c>
      <c r="N620" s="4">
        <v>303.3</v>
      </c>
      <c r="R620">
        <v>0.192812768</v>
      </c>
      <c r="S620">
        <v>9.6406383999999998E-2</v>
      </c>
      <c r="T620">
        <v>0.31650030000000001</v>
      </c>
      <c r="U620">
        <v>0.93011657999999997</v>
      </c>
      <c r="V620">
        <v>0.39350000000000002</v>
      </c>
      <c r="W620">
        <v>0.81599999999999995</v>
      </c>
    </row>
    <row r="621" spans="2:24" x14ac:dyDescent="0.4">
      <c r="B621" s="2" t="s">
        <v>36</v>
      </c>
      <c r="C621" s="4" t="s">
        <v>12</v>
      </c>
      <c r="D621" s="4">
        <v>71</v>
      </c>
      <c r="E621" s="4">
        <f t="shared" ref="E621:E625" si="68">D621/878</f>
        <v>8.0865603644646927E-2</v>
      </c>
      <c r="F621" s="4">
        <v>33.200000000000003</v>
      </c>
      <c r="G621" s="4">
        <v>390.8</v>
      </c>
      <c r="H621" s="4">
        <v>78.900000000000006</v>
      </c>
      <c r="I621" s="4">
        <v>3.9</v>
      </c>
      <c r="J621" s="4">
        <v>0.33</v>
      </c>
      <c r="K621" s="4">
        <v>1.1842424242424243</v>
      </c>
      <c r="L621" s="4">
        <v>1.27</v>
      </c>
      <c r="M621" s="4">
        <v>20.2</v>
      </c>
      <c r="N621" s="4">
        <v>303.38</v>
      </c>
      <c r="R621">
        <v>0.54190910699999995</v>
      </c>
      <c r="S621">
        <v>0.27095455299999999</v>
      </c>
      <c r="T621">
        <v>-0.13677295</v>
      </c>
      <c r="U621">
        <v>1.58782369</v>
      </c>
      <c r="V621">
        <v>0.283611</v>
      </c>
      <c r="W621">
        <v>1.5011110000000001</v>
      </c>
    </row>
    <row r="622" spans="2:24" x14ac:dyDescent="0.4">
      <c r="B622" s="2" t="s">
        <v>29</v>
      </c>
      <c r="C622" s="4" t="s">
        <v>12</v>
      </c>
      <c r="D622" s="4">
        <v>21</v>
      </c>
      <c r="E622" s="4">
        <f t="shared" si="68"/>
        <v>2.3917995444191344E-2</v>
      </c>
      <c r="F622" s="4">
        <v>8.6999999999999993</v>
      </c>
      <c r="G622" s="4">
        <v>92.3</v>
      </c>
      <c r="H622" s="4">
        <v>31.3</v>
      </c>
      <c r="I622" s="4">
        <v>2.5</v>
      </c>
      <c r="J622" s="4">
        <v>0.2</v>
      </c>
      <c r="K622" s="4">
        <v>0.46149999999999997</v>
      </c>
      <c r="L622" s="4">
        <v>1.27</v>
      </c>
      <c r="M622" s="4">
        <v>21.69</v>
      </c>
      <c r="N622" s="4">
        <v>312.58</v>
      </c>
      <c r="R622">
        <v>0.24416085000000001</v>
      </c>
      <c r="S622">
        <v>0.12208042500000001</v>
      </c>
      <c r="T622">
        <v>0.24886612</v>
      </c>
      <c r="U622">
        <v>1.0258949100000001</v>
      </c>
      <c r="V622">
        <v>0.34575800000000001</v>
      </c>
      <c r="W622">
        <v>0.92249999999999999</v>
      </c>
    </row>
    <row r="623" spans="2:24" x14ac:dyDescent="0.4">
      <c r="B623" s="2" t="s">
        <v>37</v>
      </c>
      <c r="C623" s="4" t="s">
        <v>12</v>
      </c>
      <c r="D623" s="4">
        <v>14</v>
      </c>
      <c r="E623" s="4">
        <f t="shared" si="68"/>
        <v>1.5945330296127564E-2</v>
      </c>
      <c r="F623" s="4">
        <v>7.7</v>
      </c>
      <c r="G623" s="4">
        <v>100.4</v>
      </c>
      <c r="H623" s="4">
        <v>34.1</v>
      </c>
      <c r="I623" s="4">
        <v>2.9</v>
      </c>
      <c r="J623" s="4">
        <v>0.24</v>
      </c>
      <c r="K623" s="4">
        <v>0.41833333333333339</v>
      </c>
      <c r="L623" s="4">
        <v>1.3</v>
      </c>
      <c r="M623" s="4">
        <v>19.739999999999998</v>
      </c>
      <c r="N623" s="4">
        <v>319.14</v>
      </c>
      <c r="R623">
        <v>0.300114822</v>
      </c>
      <c r="S623">
        <v>0.150057411</v>
      </c>
      <c r="T623">
        <v>0.13978953</v>
      </c>
      <c r="U623">
        <v>1.0948888299999999</v>
      </c>
      <c r="V623">
        <v>0.35194399999999998</v>
      </c>
      <c r="W623">
        <v>0.91833299999999995</v>
      </c>
    </row>
    <row r="624" spans="2:24" x14ac:dyDescent="0.4">
      <c r="B624" s="2" t="s">
        <v>30</v>
      </c>
      <c r="C624" s="4" t="s">
        <v>12</v>
      </c>
      <c r="D624" s="4">
        <v>26</v>
      </c>
      <c r="E624" s="4">
        <f t="shared" si="68"/>
        <v>2.9612756264236904E-2</v>
      </c>
      <c r="F624" s="4">
        <v>15.34</v>
      </c>
      <c r="G624" s="4">
        <v>116.5</v>
      </c>
      <c r="H624" s="4">
        <v>21.3</v>
      </c>
      <c r="I624" s="4">
        <v>2.2999999999999998</v>
      </c>
      <c r="J624" s="4">
        <v>0.21</v>
      </c>
      <c r="K624" s="4">
        <v>0.55476190476190479</v>
      </c>
      <c r="L624" s="4">
        <v>1.37</v>
      </c>
      <c r="M624" s="4">
        <v>22.91</v>
      </c>
      <c r="N624" s="4">
        <v>309.05</v>
      </c>
      <c r="R624">
        <v>0.105736868</v>
      </c>
      <c r="S624">
        <v>5.2868433999999999E-2</v>
      </c>
      <c r="T624">
        <v>0.41463411</v>
      </c>
      <c r="U624">
        <v>0.75113600999999997</v>
      </c>
      <c r="V624">
        <v>0.44121199999999999</v>
      </c>
      <c r="W624">
        <v>0.69605300000000003</v>
      </c>
    </row>
    <row r="625" spans="2:24" x14ac:dyDescent="0.4">
      <c r="B625" s="2" t="s">
        <v>33</v>
      </c>
      <c r="C625" s="4" t="s">
        <v>12</v>
      </c>
      <c r="D625" s="4">
        <v>13</v>
      </c>
      <c r="E625" s="4">
        <f t="shared" si="68"/>
        <v>1.4806378132118452E-2</v>
      </c>
      <c r="F625" s="4">
        <v>9.52</v>
      </c>
      <c r="G625" s="4">
        <v>123.7</v>
      </c>
      <c r="H625" s="4">
        <v>28.2</v>
      </c>
      <c r="I625" s="4">
        <v>2.4</v>
      </c>
      <c r="J625" s="4">
        <v>0.17</v>
      </c>
      <c r="K625" s="4">
        <v>0.72764705882352942</v>
      </c>
      <c r="L625" s="4">
        <v>1.27</v>
      </c>
      <c r="M625" s="4">
        <v>20.12</v>
      </c>
      <c r="N625" s="4">
        <v>311.16000000000003</v>
      </c>
      <c r="R625">
        <v>0.35148937099999999</v>
      </c>
      <c r="S625">
        <v>0.17574468500000001</v>
      </c>
      <c r="T625">
        <v>0.42194883</v>
      </c>
      <c r="U625">
        <v>1.5405448799999999</v>
      </c>
      <c r="V625">
        <v>0.72961500000000001</v>
      </c>
      <c r="W625">
        <v>1.491579</v>
      </c>
    </row>
    <row r="626" spans="2:24" x14ac:dyDescent="0.4">
      <c r="C626" s="4"/>
      <c r="D626" s="4">
        <f>SUM(D620:D625)</f>
        <v>878</v>
      </c>
      <c r="F626" s="4">
        <f>E620*F620+E621*F621+E622*F622+E623*F623+E624*F624+E625*F625</f>
        <v>6.7498633257403196</v>
      </c>
      <c r="G626" s="4">
        <f>E620*G620+E621*G621+E622*G622+E623*G623+E624*G624+E625*G625</f>
        <v>77.509225512528474</v>
      </c>
      <c r="H626" s="4">
        <f>E620*H620+E621*H621+E622*H622+E623*H623+E624*H624+E625*H625</f>
        <v>33.933485193621877</v>
      </c>
      <c r="I626" s="4">
        <f>E620*I620+E621*I621+E622*I622+E623*I623+E624*I624+E625*I625</f>
        <v>2.4452164009111614</v>
      </c>
      <c r="J626" s="4">
        <f>E620*J620+E621*J621+E622*J622+E623*J623+E624*J624+E625*J625</f>
        <v>5.2380410022779045E-2</v>
      </c>
      <c r="K626" s="4">
        <v>896.51975914183868</v>
      </c>
      <c r="L626" s="4">
        <f>E620*L620+E621*L621+E622*L622+E623*L623+E624*L624+E625*L625</f>
        <v>1.2984851936218678</v>
      </c>
      <c r="M626" s="4">
        <f>E620*M620+E621*M621+E622*M622+E623*M623+E624*M624+E625*M625</f>
        <v>19.338940774487469</v>
      </c>
      <c r="N626" s="4">
        <v>304.06765375854212</v>
      </c>
      <c r="R626">
        <v>0.30922810299999998</v>
      </c>
      <c r="S626">
        <v>0.154614052</v>
      </c>
      <c r="T626">
        <v>6.3119980000000006E-2</v>
      </c>
      <c r="U626">
        <v>1.0472218099999999</v>
      </c>
      <c r="V626">
        <v>0.26767400000000002</v>
      </c>
      <c r="W626">
        <v>0.99173900000000004</v>
      </c>
    </row>
    <row r="627" spans="2:24" x14ac:dyDescent="0.4">
      <c r="B627" s="3"/>
      <c r="C627" s="1"/>
      <c r="R627">
        <v>0.30351716499999998</v>
      </c>
      <c r="S627">
        <v>0.151758583</v>
      </c>
      <c r="T627">
        <v>0.32043097999999998</v>
      </c>
      <c r="U627">
        <v>1.28635806</v>
      </c>
      <c r="V627">
        <v>0.40575800000000001</v>
      </c>
      <c r="W627">
        <v>1.14381</v>
      </c>
    </row>
    <row r="628" spans="2:24" x14ac:dyDescent="0.4">
      <c r="B628" s="3"/>
      <c r="C628" s="1"/>
      <c r="R628">
        <v>0.254751962</v>
      </c>
      <c r="S628">
        <v>0.127375981</v>
      </c>
      <c r="T628">
        <v>0.57168191999999995</v>
      </c>
      <c r="U628">
        <v>1.3824163700000001</v>
      </c>
      <c r="V628">
        <v>0.72499999999999998</v>
      </c>
      <c r="W628">
        <v>1.327</v>
      </c>
    </row>
    <row r="629" spans="2:24" x14ac:dyDescent="0.4">
      <c r="B629" s="2" t="s">
        <v>27</v>
      </c>
      <c r="C629" s="4" t="s">
        <v>12</v>
      </c>
      <c r="D629" s="4">
        <v>722</v>
      </c>
      <c r="E629" s="4">
        <f>D629/921</f>
        <v>0.78393051031487515</v>
      </c>
      <c r="F629" s="4">
        <v>3.55</v>
      </c>
      <c r="G629" s="4">
        <v>50.4</v>
      </c>
      <c r="H629" s="4">
        <v>26.1</v>
      </c>
      <c r="I629" s="4">
        <v>2.4</v>
      </c>
      <c r="J629" s="4">
        <v>0.01</v>
      </c>
      <c r="K629" s="4">
        <v>5.04</v>
      </c>
      <c r="L629" s="4">
        <v>1.3</v>
      </c>
      <c r="M629" s="4">
        <v>19.66</v>
      </c>
      <c r="N629" s="4">
        <v>308.02999999999997</v>
      </c>
      <c r="R629">
        <v>0.23501543899999999</v>
      </c>
      <c r="S629">
        <v>0.11750772</v>
      </c>
      <c r="T629">
        <v>0.39961983000000001</v>
      </c>
      <c r="U629">
        <v>1.14754384</v>
      </c>
      <c r="V629">
        <v>0.53969699999999998</v>
      </c>
      <c r="W629">
        <v>1.0934619999999999</v>
      </c>
    </row>
    <row r="630" spans="2:24" x14ac:dyDescent="0.4">
      <c r="B630" s="2" t="s">
        <v>36</v>
      </c>
      <c r="C630" s="4" t="s">
        <v>12</v>
      </c>
      <c r="D630" s="4">
        <v>127</v>
      </c>
      <c r="E630" s="4">
        <f t="shared" ref="E630:E634" si="69">D630/921</f>
        <v>0.13789359391965256</v>
      </c>
      <c r="F630" s="4">
        <v>27.140000000000004</v>
      </c>
      <c r="G630" s="4">
        <v>213.2</v>
      </c>
      <c r="H630" s="4">
        <v>94.3</v>
      </c>
      <c r="I630" s="4">
        <v>4.9000000000000004</v>
      </c>
      <c r="J630" s="4">
        <v>0.44</v>
      </c>
      <c r="K630" s="4">
        <v>0.4845454545454545</v>
      </c>
      <c r="L630" s="4">
        <v>1.1499999999999999</v>
      </c>
      <c r="M630" s="4">
        <v>20.07</v>
      </c>
      <c r="N630" s="4">
        <v>303.33999999999997</v>
      </c>
      <c r="R630">
        <v>0.29507949300000003</v>
      </c>
      <c r="S630">
        <v>4.2591056000000002E-2</v>
      </c>
      <c r="T630">
        <v>0.61271063000000003</v>
      </c>
      <c r="U630">
        <v>0.78407494</v>
      </c>
      <c r="V630">
        <v>0.26767400000000002</v>
      </c>
      <c r="W630">
        <v>1.5011110000000001</v>
      </c>
    </row>
    <row r="631" spans="2:24" x14ac:dyDescent="0.4">
      <c r="B631" s="2" t="s">
        <v>29</v>
      </c>
      <c r="C631" s="4" t="s">
        <v>12</v>
      </c>
      <c r="D631" s="4">
        <v>17</v>
      </c>
      <c r="E631" s="4">
        <f t="shared" si="69"/>
        <v>1.8458197611292075E-2</v>
      </c>
      <c r="F631" s="4">
        <v>10.000000000000002</v>
      </c>
      <c r="G631" s="4">
        <v>217.3</v>
      </c>
      <c r="H631" s="4">
        <v>48.2</v>
      </c>
      <c r="I631" s="4">
        <v>4.5</v>
      </c>
      <c r="J631" s="4">
        <v>0.19</v>
      </c>
      <c r="K631" s="4">
        <v>1.1436842105263159</v>
      </c>
      <c r="L631" s="4">
        <v>1.27</v>
      </c>
      <c r="M631" s="4">
        <v>20.23</v>
      </c>
      <c r="N631" s="4">
        <v>302.27</v>
      </c>
      <c r="R631">
        <v>0.28637471799999997</v>
      </c>
      <c r="S631">
        <v>4.1334629999999997E-2</v>
      </c>
      <c r="T631">
        <v>0.61456226999999997</v>
      </c>
      <c r="U631">
        <v>0.78222329999999995</v>
      </c>
    </row>
    <row r="632" spans="2:24" x14ac:dyDescent="0.4">
      <c r="B632" s="2" t="s">
        <v>37</v>
      </c>
      <c r="C632" s="4" t="s">
        <v>12</v>
      </c>
      <c r="D632" s="4">
        <v>32</v>
      </c>
      <c r="E632" s="4">
        <f t="shared" si="69"/>
        <v>3.4744842562432141E-2</v>
      </c>
      <c r="F632" s="4">
        <v>7.99</v>
      </c>
      <c r="G632" s="4">
        <v>96.4</v>
      </c>
      <c r="H632" s="4">
        <v>30.2</v>
      </c>
      <c r="I632" s="4">
        <v>2.1</v>
      </c>
      <c r="J632" s="4">
        <v>0.3</v>
      </c>
      <c r="K632" s="4">
        <v>0.32133333333333336</v>
      </c>
      <c r="L632" s="4">
        <v>1.3</v>
      </c>
      <c r="M632" s="4">
        <v>18.440000000000001</v>
      </c>
      <c r="N632" s="4">
        <v>317.13</v>
      </c>
      <c r="S632">
        <v>4.6466067999999999E-2</v>
      </c>
      <c r="T632">
        <v>0.59612166</v>
      </c>
      <c r="U632">
        <v>0.80066391000000003</v>
      </c>
      <c r="X632">
        <v>5.406526E-3</v>
      </c>
    </row>
    <row r="633" spans="2:24" x14ac:dyDescent="0.4">
      <c r="B633" s="2" t="s">
        <v>30</v>
      </c>
      <c r="C633" s="4" t="s">
        <v>12</v>
      </c>
      <c r="D633" s="4">
        <v>18</v>
      </c>
      <c r="E633" s="4">
        <f t="shared" si="69"/>
        <v>1.9543973941368076E-2</v>
      </c>
      <c r="F633" s="4">
        <v>13.52</v>
      </c>
      <c r="G633" s="4">
        <v>117.2</v>
      </c>
      <c r="H633" s="4">
        <v>48.5</v>
      </c>
      <c r="I633" s="4">
        <v>3.4</v>
      </c>
      <c r="J633" s="4">
        <v>0.28000000000000003</v>
      </c>
      <c r="K633" s="4">
        <v>0.41857142857142854</v>
      </c>
      <c r="L633" s="4">
        <v>1.29</v>
      </c>
      <c r="M633" s="4">
        <v>21.45</v>
      </c>
      <c r="N633" s="4">
        <v>304.45999999999998</v>
      </c>
      <c r="R633">
        <v>0.10677078299999999</v>
      </c>
      <c r="S633">
        <v>5.3385390999999997E-2</v>
      </c>
      <c r="T633">
        <v>1.17010386</v>
      </c>
      <c r="U633">
        <v>1.5098961399999999</v>
      </c>
      <c r="V633">
        <v>1.18</v>
      </c>
      <c r="W633">
        <v>1.4</v>
      </c>
    </row>
    <row r="634" spans="2:24" x14ac:dyDescent="0.4">
      <c r="B634" s="2" t="s">
        <v>33</v>
      </c>
      <c r="C634" s="4" t="s">
        <v>12</v>
      </c>
      <c r="D634" s="4">
        <v>5</v>
      </c>
      <c r="E634" s="4">
        <f t="shared" si="69"/>
        <v>5.4288816503800215E-3</v>
      </c>
      <c r="F634" s="4">
        <v>9.56</v>
      </c>
      <c r="G634" s="4">
        <v>126.4</v>
      </c>
      <c r="H634" s="4">
        <v>25.2</v>
      </c>
      <c r="I634" s="4">
        <v>3.4</v>
      </c>
      <c r="J634" s="4">
        <v>0.19</v>
      </c>
      <c r="K634" s="4">
        <v>0.66526315789473689</v>
      </c>
      <c r="L634" s="4">
        <v>1.23</v>
      </c>
      <c r="M634" s="4">
        <v>20.25</v>
      </c>
      <c r="N634" s="4">
        <v>311.14999999999998</v>
      </c>
      <c r="R634">
        <v>4.6457866E-2</v>
      </c>
      <c r="S634">
        <v>2.3228933E-2</v>
      </c>
      <c r="T634">
        <v>1.27357517</v>
      </c>
      <c r="U634">
        <v>1.4214248300000001</v>
      </c>
      <c r="V634">
        <v>1.3</v>
      </c>
      <c r="W634">
        <v>1.41</v>
      </c>
    </row>
    <row r="635" spans="2:24" x14ac:dyDescent="0.4">
      <c r="C635" s="4"/>
      <c r="D635" s="4">
        <f>SUM(D629:D634)</f>
        <v>921</v>
      </c>
      <c r="F635" s="4">
        <f>E629*F629+E630*F630+E631*F631+E632*F632+E633*F633+E634*F634</f>
        <v>7.3037133550488607</v>
      </c>
      <c r="G635" s="4">
        <f>E629*G629+E630*G630+E631*G631+E632*G632+E633*G633+E634*G634</f>
        <v>79.246145494028227</v>
      </c>
      <c r="H635" s="4">
        <f>E629*H629+E630*H630+E631*H631+E632*H632+E633*H633+E634*H634</f>
        <v>36.487622149837144</v>
      </c>
      <c r="I635" s="4">
        <f>E629*I629+E630*I630+E631*I631+E632*I632+E633*I633+E634*I634</f>
        <v>2.7980456026058631</v>
      </c>
      <c r="J635" s="4">
        <f>E629*J629+E630*J630+E631*J631+E632*J632+E633*J633+E634*J634</f>
        <v>8.8946796959826296E-2</v>
      </c>
      <c r="K635" s="4">
        <v>769.96603777625887</v>
      </c>
      <c r="L635" s="4">
        <f>E629*L629+E630*L630+E631*L631+E632*L632+E633*L633+E634*L634</f>
        <v>1.2781867535287732</v>
      </c>
      <c r="M635" s="4">
        <f>E629*M629+E630*M630+E631*M631+E632*M632+E633*M633+E634*M634</f>
        <v>19.722855591748097</v>
      </c>
      <c r="N635" s="4">
        <v>307.54030401737242</v>
      </c>
      <c r="R635">
        <v>0.153839743</v>
      </c>
      <c r="S635">
        <v>7.6919872E-2</v>
      </c>
      <c r="T635">
        <v>1.06520664</v>
      </c>
      <c r="U635">
        <v>1.5547933599999999</v>
      </c>
      <c r="V635">
        <v>1.1200000000000001</v>
      </c>
      <c r="W635">
        <v>1.49</v>
      </c>
    </row>
    <row r="636" spans="2:24" x14ac:dyDescent="0.4">
      <c r="B636" s="3"/>
      <c r="C636" s="1"/>
      <c r="R636">
        <v>0.28994252300000001</v>
      </c>
      <c r="S636">
        <v>0.14497126199999999</v>
      </c>
      <c r="T636">
        <v>1.0386367400000001</v>
      </c>
      <c r="U636">
        <v>1.9613632599999999</v>
      </c>
      <c r="V636">
        <v>1.23</v>
      </c>
      <c r="W636">
        <v>1.89</v>
      </c>
    </row>
    <row r="637" spans="2:24" x14ac:dyDescent="0.4">
      <c r="B637" s="3"/>
      <c r="C637" s="1"/>
      <c r="R637">
        <v>0.18062391899999999</v>
      </c>
      <c r="S637">
        <v>9.0311958999999997E-2</v>
      </c>
      <c r="T637">
        <v>1.2500870399999999</v>
      </c>
      <c r="U637">
        <v>1.82491296</v>
      </c>
      <c r="V637">
        <v>1.27</v>
      </c>
      <c r="W637">
        <v>1.66</v>
      </c>
    </row>
    <row r="638" spans="2:24" x14ac:dyDescent="0.4">
      <c r="B638" s="2" t="s">
        <v>27</v>
      </c>
      <c r="C638" s="4" t="s">
        <v>12</v>
      </c>
      <c r="D638" s="4">
        <v>720</v>
      </c>
      <c r="E638" s="4">
        <f>D638/909</f>
        <v>0.79207920792079212</v>
      </c>
      <c r="F638" s="4">
        <v>3.14</v>
      </c>
      <c r="G638" s="4">
        <v>66.8</v>
      </c>
      <c r="H638" s="4">
        <v>20.3</v>
      </c>
      <c r="I638" s="4">
        <v>1.6</v>
      </c>
      <c r="J638" s="4">
        <v>0.01</v>
      </c>
      <c r="K638" s="4">
        <v>6.68</v>
      </c>
      <c r="L638" s="4">
        <v>1.3</v>
      </c>
      <c r="M638" s="4">
        <v>18.010000000000002</v>
      </c>
      <c r="N638" s="4">
        <v>310.20999999999998</v>
      </c>
      <c r="R638">
        <v>0.22135943599999999</v>
      </c>
      <c r="S638">
        <v>0.110679718</v>
      </c>
      <c r="T638">
        <v>1.02776774</v>
      </c>
      <c r="U638">
        <v>1.73223226</v>
      </c>
      <c r="V638">
        <v>1.19</v>
      </c>
      <c r="W638">
        <v>1.7</v>
      </c>
    </row>
    <row r="639" spans="2:24" x14ac:dyDescent="0.4">
      <c r="B639" s="2" t="s">
        <v>36</v>
      </c>
      <c r="C639" s="4" t="s">
        <v>12</v>
      </c>
      <c r="D639" s="4">
        <v>134</v>
      </c>
      <c r="E639" s="4">
        <f t="shared" ref="E639:E643" si="70">D639/909</f>
        <v>0.1474147414741474</v>
      </c>
      <c r="F639" s="4">
        <v>26.92</v>
      </c>
      <c r="G639" s="4">
        <v>235.7</v>
      </c>
      <c r="H639" s="4">
        <v>94.4</v>
      </c>
      <c r="I639" s="4">
        <v>3.6</v>
      </c>
      <c r="J639" s="4">
        <v>0.45</v>
      </c>
      <c r="K639" s="4">
        <v>0.52377777777777768</v>
      </c>
      <c r="L639" s="4">
        <v>1.29</v>
      </c>
      <c r="M639" s="4">
        <v>20.91</v>
      </c>
      <c r="N639" s="4">
        <v>302.45</v>
      </c>
      <c r="R639">
        <v>0.16792855600000001</v>
      </c>
      <c r="S639">
        <v>8.3964278000000003E-2</v>
      </c>
      <c r="T639">
        <v>1.3527881900000001</v>
      </c>
      <c r="U639">
        <v>1.8872118099999999</v>
      </c>
      <c r="V639">
        <v>1.4</v>
      </c>
      <c r="W639">
        <v>1.77</v>
      </c>
    </row>
    <row r="640" spans="2:24" x14ac:dyDescent="0.4">
      <c r="B640" s="2" t="s">
        <v>29</v>
      </c>
      <c r="C640" s="4" t="s">
        <v>12</v>
      </c>
      <c r="D640" s="4">
        <v>11</v>
      </c>
      <c r="E640" s="4">
        <f t="shared" si="70"/>
        <v>1.2101210121012101E-2</v>
      </c>
      <c r="F640" s="4">
        <v>9.74</v>
      </c>
      <c r="G640" s="4">
        <v>193.9</v>
      </c>
      <c r="H640" s="4">
        <v>54.5</v>
      </c>
      <c r="I640" s="4">
        <v>2.4</v>
      </c>
      <c r="J640" s="4">
        <v>0.22</v>
      </c>
      <c r="K640" s="4">
        <v>0.88136363636363635</v>
      </c>
      <c r="L640" s="4">
        <v>1.3</v>
      </c>
      <c r="M640" s="4">
        <v>21.66</v>
      </c>
      <c r="N640" s="4">
        <v>307.23</v>
      </c>
      <c r="R640">
        <v>0.15545631800000001</v>
      </c>
      <c r="S640">
        <v>7.7728159000000005E-2</v>
      </c>
      <c r="T640">
        <v>1.24763431</v>
      </c>
      <c r="U640">
        <v>1.74236569</v>
      </c>
      <c r="V640">
        <v>1.33</v>
      </c>
      <c r="W640">
        <v>1.7</v>
      </c>
    </row>
    <row r="641" spans="2:24" x14ac:dyDescent="0.4">
      <c r="B641" s="2" t="s">
        <v>37</v>
      </c>
      <c r="C641" s="4" t="s">
        <v>12</v>
      </c>
      <c r="D641" s="4">
        <v>21</v>
      </c>
      <c r="E641" s="4">
        <f t="shared" si="70"/>
        <v>2.3102310231023101E-2</v>
      </c>
      <c r="F641" s="4">
        <v>8.92</v>
      </c>
      <c r="G641" s="4">
        <v>89.5</v>
      </c>
      <c r="H641" s="4">
        <v>41.5</v>
      </c>
      <c r="I641" s="4">
        <v>2.2999999999999998</v>
      </c>
      <c r="J641" s="4">
        <v>0.28000000000000003</v>
      </c>
      <c r="K641" s="4">
        <v>0.31964285714285712</v>
      </c>
      <c r="L641" s="4">
        <v>1.31</v>
      </c>
      <c r="M641" s="4">
        <v>18.41</v>
      </c>
      <c r="N641" s="4">
        <v>311.06</v>
      </c>
      <c r="R641">
        <v>0.12569805100000001</v>
      </c>
      <c r="S641">
        <v>6.2849025000000003E-2</v>
      </c>
      <c r="T641">
        <v>1.4199863500000001</v>
      </c>
      <c r="U641">
        <v>1.8200136499999999</v>
      </c>
      <c r="V641">
        <v>1.46</v>
      </c>
      <c r="W641">
        <v>1.73</v>
      </c>
    </row>
    <row r="642" spans="2:24" x14ac:dyDescent="0.4">
      <c r="B642" s="2" t="s">
        <v>30</v>
      </c>
      <c r="C642" s="4" t="s">
        <v>12</v>
      </c>
      <c r="D642" s="4">
        <v>11</v>
      </c>
      <c r="E642" s="4">
        <f t="shared" si="70"/>
        <v>1.2101210121012101E-2</v>
      </c>
      <c r="F642" s="4">
        <v>15.9</v>
      </c>
      <c r="G642" s="4">
        <v>110.7</v>
      </c>
      <c r="H642" s="4">
        <v>54.5</v>
      </c>
      <c r="I642" s="4">
        <v>2.5</v>
      </c>
      <c r="J642" s="4">
        <v>0.25</v>
      </c>
      <c r="K642" s="4">
        <v>0.44280000000000003</v>
      </c>
      <c r="L642" s="4">
        <v>1.22</v>
      </c>
      <c r="M642" s="4">
        <v>18.22</v>
      </c>
      <c r="N642" s="4">
        <v>292.12</v>
      </c>
      <c r="R642">
        <v>0.113834675</v>
      </c>
      <c r="S642">
        <v>5.6917337999999998E-2</v>
      </c>
      <c r="T642">
        <v>1.2563636300000001</v>
      </c>
      <c r="U642">
        <v>1.6186363699999999</v>
      </c>
      <c r="V642">
        <v>1.32</v>
      </c>
      <c r="W642">
        <v>1.54</v>
      </c>
    </row>
    <row r="643" spans="2:24" x14ac:dyDescent="0.4">
      <c r="B643" s="2" t="s">
        <v>33</v>
      </c>
      <c r="C643" s="4" t="s">
        <v>12</v>
      </c>
      <c r="D643" s="4">
        <v>12</v>
      </c>
      <c r="E643" s="4">
        <f t="shared" si="70"/>
        <v>1.3201320132013201E-2</v>
      </c>
      <c r="F643" s="4">
        <v>7.74</v>
      </c>
      <c r="G643" s="4">
        <v>104.7</v>
      </c>
      <c r="H643" s="4">
        <v>42.1</v>
      </c>
      <c r="I643" s="4">
        <v>2.2999999999999998</v>
      </c>
      <c r="J643" s="4">
        <v>0.2</v>
      </c>
      <c r="K643" s="4">
        <v>0.52349999999999997</v>
      </c>
      <c r="L643" s="4">
        <v>1.3</v>
      </c>
      <c r="M643" s="4">
        <v>20.32</v>
      </c>
      <c r="N643" s="4">
        <v>302.3</v>
      </c>
      <c r="R643">
        <v>0.143149106</v>
      </c>
      <c r="S643">
        <v>7.1574552999999999E-2</v>
      </c>
      <c r="T643">
        <v>1.2047178300000001</v>
      </c>
      <c r="U643">
        <v>1.6602821699999999</v>
      </c>
      <c r="V643">
        <v>1.24</v>
      </c>
      <c r="W643">
        <v>1.56</v>
      </c>
    </row>
    <row r="644" spans="2:24" x14ac:dyDescent="0.4">
      <c r="C644" s="4"/>
      <c r="D644" s="4">
        <f>SUM(D638:D643)</f>
        <v>909</v>
      </c>
      <c r="F644" s="4">
        <f>E638*F638+E639*F639+E640*F640+E641*F641+E642*F642+E643*F643</f>
        <v>7.0740594059405941</v>
      </c>
      <c r="G644" s="4">
        <f>E638*G638+E639*G639+E640*G640+E641*G641+E642*G642+E643*G643</f>
        <v>94.792409240924087</v>
      </c>
      <c r="H644" s="4">
        <f>E638*H638+E639*H639+E640*H640+E641*H641+E642*H642+E643*H643</f>
        <v>32.828712871287124</v>
      </c>
      <c r="I644" s="4">
        <f>E638*I638+E639*I639+E640*I640+E641*I641+E642*I642+E643*I643</f>
        <v>1.9408140814081409</v>
      </c>
      <c r="J644" s="4">
        <f>E638*J638+E639*J639+E640*J640+E641*J641+E642*J642+E643*J643</f>
        <v>8.9053905390539062E-2</v>
      </c>
      <c r="K644" s="4">
        <v>873.0112770274169</v>
      </c>
      <c r="L644" s="4">
        <f>E638*L638+E639*L639+E640*L640+E641*L641+E642*L642+E643*L643</f>
        <v>1.2977887788778879</v>
      </c>
      <c r="M644" s="4">
        <f>E638*M638+E639*M639+E640*M640+E641*M641+E642*M642+E643*M643</f>
        <v>18.5239493949395</v>
      </c>
      <c r="N644" s="4">
        <v>308.72630363036302</v>
      </c>
      <c r="R644">
        <v>0.190678613</v>
      </c>
      <c r="S644">
        <v>9.5339305999999999E-2</v>
      </c>
      <c r="T644">
        <v>1.13408778</v>
      </c>
      <c r="U644">
        <v>1.74091222</v>
      </c>
      <c r="V644">
        <v>1.23</v>
      </c>
      <c r="W644">
        <v>1.69</v>
      </c>
    </row>
    <row r="645" spans="2:24" x14ac:dyDescent="0.4">
      <c r="B645" s="3"/>
      <c r="C645" s="1"/>
      <c r="R645">
        <v>0.17819412800000001</v>
      </c>
      <c r="S645">
        <v>2.5720106999999999E-2</v>
      </c>
      <c r="T645">
        <v>1.4030494899999999</v>
      </c>
      <c r="U645">
        <v>1.5065338500000001</v>
      </c>
      <c r="V645">
        <v>1.1200000000000001</v>
      </c>
      <c r="W645">
        <v>1.89</v>
      </c>
    </row>
    <row r="646" spans="2:24" x14ac:dyDescent="0.4">
      <c r="B646" s="3"/>
      <c r="C646" s="1"/>
      <c r="R646">
        <v>0.16854565799999999</v>
      </c>
      <c r="S646">
        <v>2.432747E-2</v>
      </c>
      <c r="T646">
        <v>1.40545327</v>
      </c>
      <c r="U646">
        <v>1.50413006</v>
      </c>
    </row>
    <row r="647" spans="2:24" x14ac:dyDescent="0.4">
      <c r="B647" s="2" t="s">
        <v>27</v>
      </c>
      <c r="C647" s="4" t="s">
        <v>12</v>
      </c>
      <c r="D647" s="4">
        <v>685</v>
      </c>
      <c r="E647" s="4">
        <f>D647/903</f>
        <v>0.75858250276854933</v>
      </c>
      <c r="F647" s="4">
        <v>3.4</v>
      </c>
      <c r="G647" s="4">
        <v>53.2</v>
      </c>
      <c r="H647" s="4">
        <v>30.1</v>
      </c>
      <c r="I647" s="4">
        <v>1.7</v>
      </c>
      <c r="J647" s="4">
        <v>0.01</v>
      </c>
      <c r="K647" s="4">
        <v>5.32</v>
      </c>
      <c r="L647" s="4">
        <v>1.3</v>
      </c>
      <c r="M647" s="4">
        <v>19.21</v>
      </c>
      <c r="N647" s="4">
        <v>308.23</v>
      </c>
      <c r="S647">
        <v>2.9826610999999999E-2</v>
      </c>
      <c r="T647">
        <v>1.38914374</v>
      </c>
      <c r="U647">
        <v>1.5204396</v>
      </c>
      <c r="X647">
        <v>3.573611E-3</v>
      </c>
    </row>
    <row r="648" spans="2:24" x14ac:dyDescent="0.4">
      <c r="B648" s="2" t="s">
        <v>36</v>
      </c>
      <c r="C648" s="4" t="s">
        <v>12</v>
      </c>
      <c r="D648" s="4">
        <v>154</v>
      </c>
      <c r="E648" s="4">
        <f t="shared" ref="E648:E652" si="71">D648/903</f>
        <v>0.17054263565891473</v>
      </c>
      <c r="F648" s="4">
        <v>23.080000000000002</v>
      </c>
      <c r="G648" s="4">
        <v>258.10000000000002</v>
      </c>
      <c r="H648" s="4">
        <v>92.5</v>
      </c>
      <c r="I648" s="4">
        <v>3.4</v>
      </c>
      <c r="J648" s="4">
        <v>0.26</v>
      </c>
      <c r="K648" s="4">
        <v>0.99269230769230776</v>
      </c>
      <c r="L648" s="4">
        <v>1.3</v>
      </c>
      <c r="M648" s="4">
        <v>20.22</v>
      </c>
      <c r="N648" s="4">
        <v>303.58999999999997</v>
      </c>
      <c r="R648">
        <v>0.94509258799999996</v>
      </c>
      <c r="S648">
        <v>0.47254629399999998</v>
      </c>
      <c r="T648">
        <v>18.456146789999998</v>
      </c>
      <c r="U648">
        <v>21.46385321</v>
      </c>
      <c r="V648">
        <v>19.170000000000002</v>
      </c>
      <c r="W648">
        <v>21.21</v>
      </c>
    </row>
    <row r="649" spans="2:24" x14ac:dyDescent="0.4">
      <c r="B649" s="2" t="s">
        <v>29</v>
      </c>
      <c r="C649" s="4" t="s">
        <v>12</v>
      </c>
      <c r="D649" s="4">
        <v>10</v>
      </c>
      <c r="E649" s="4">
        <f t="shared" si="71"/>
        <v>1.1074197120708749E-2</v>
      </c>
      <c r="F649" s="4">
        <v>8.74</v>
      </c>
      <c r="G649" s="4">
        <v>164.2</v>
      </c>
      <c r="H649" s="4">
        <v>55.3</v>
      </c>
      <c r="I649" s="4">
        <v>3</v>
      </c>
      <c r="J649" s="4">
        <v>0.2</v>
      </c>
      <c r="K649" s="4">
        <v>0.82099999999999995</v>
      </c>
      <c r="L649" s="4">
        <v>1.31</v>
      </c>
      <c r="M649" s="4">
        <v>20.14</v>
      </c>
      <c r="N649" s="4">
        <v>302.23</v>
      </c>
      <c r="R649">
        <v>0.66877998400000005</v>
      </c>
      <c r="S649">
        <v>0.33438999200000002</v>
      </c>
      <c r="T649">
        <v>17.75582181</v>
      </c>
      <c r="U649">
        <v>19.88417819</v>
      </c>
      <c r="V649">
        <v>17.84</v>
      </c>
      <c r="W649">
        <v>19.32</v>
      </c>
    </row>
    <row r="650" spans="2:24" x14ac:dyDescent="0.4">
      <c r="B650" s="2" t="s">
        <v>37</v>
      </c>
      <c r="C650" s="4" t="s">
        <v>12</v>
      </c>
      <c r="D650" s="4">
        <v>23</v>
      </c>
      <c r="E650" s="4">
        <f t="shared" si="71"/>
        <v>2.5470653377630121E-2</v>
      </c>
      <c r="F650" s="4">
        <v>8.92</v>
      </c>
      <c r="G650" s="4">
        <v>109.2</v>
      </c>
      <c r="H650" s="4">
        <v>39.200000000000003</v>
      </c>
      <c r="I650" s="4">
        <v>2.4</v>
      </c>
      <c r="J650" s="4">
        <v>0.25</v>
      </c>
      <c r="K650" s="4">
        <v>0.43680000000000002</v>
      </c>
      <c r="L650" s="4">
        <v>1.32</v>
      </c>
      <c r="M650" s="4">
        <v>19.34</v>
      </c>
      <c r="N650" s="4">
        <v>309.47000000000003</v>
      </c>
      <c r="R650">
        <v>0.80350793399999998</v>
      </c>
      <c r="S650">
        <v>0.40175396699999999</v>
      </c>
      <c r="T650">
        <v>16.71893957</v>
      </c>
      <c r="U650">
        <v>19.276060430000001</v>
      </c>
      <c r="V650">
        <v>17.16</v>
      </c>
      <c r="W650">
        <v>18.71</v>
      </c>
    </row>
    <row r="651" spans="2:24" x14ac:dyDescent="0.4">
      <c r="B651" s="2" t="s">
        <v>30</v>
      </c>
      <c r="C651" s="4" t="s">
        <v>12</v>
      </c>
      <c r="D651" s="4">
        <v>16</v>
      </c>
      <c r="E651" s="4">
        <f t="shared" si="71"/>
        <v>1.7718715393133997E-2</v>
      </c>
      <c r="F651" s="4">
        <v>13.2</v>
      </c>
      <c r="G651" s="4">
        <v>99.5</v>
      </c>
      <c r="H651" s="4">
        <v>34.5</v>
      </c>
      <c r="I651" s="4">
        <v>2.6</v>
      </c>
      <c r="J651" s="4">
        <v>0.2</v>
      </c>
      <c r="K651" s="4">
        <v>0.4975</v>
      </c>
      <c r="L651" s="4">
        <v>1.3</v>
      </c>
      <c r="M651" s="4">
        <v>29.22</v>
      </c>
      <c r="N651" s="4">
        <v>311.36</v>
      </c>
      <c r="R651">
        <v>0.43261799899999998</v>
      </c>
      <c r="S651">
        <v>0.216309</v>
      </c>
      <c r="T651">
        <v>17.469108219999999</v>
      </c>
      <c r="U651">
        <v>18.845891779999999</v>
      </c>
      <c r="V651">
        <v>17.809999999999999</v>
      </c>
      <c r="W651">
        <v>18.79</v>
      </c>
    </row>
    <row r="652" spans="2:24" x14ac:dyDescent="0.4">
      <c r="B652" s="2" t="s">
        <v>33</v>
      </c>
      <c r="C652" s="4" t="s">
        <v>12</v>
      </c>
      <c r="D652" s="4">
        <v>15</v>
      </c>
      <c r="E652" s="4">
        <f t="shared" si="71"/>
        <v>1.6611295681063124E-2</v>
      </c>
      <c r="F652" s="4">
        <v>8.94</v>
      </c>
      <c r="G652" s="4">
        <v>100.2</v>
      </c>
      <c r="H652" s="4">
        <v>42.1</v>
      </c>
      <c r="I652" s="4">
        <v>1.9</v>
      </c>
      <c r="J652" s="4">
        <v>0.15</v>
      </c>
      <c r="K652" s="4">
        <v>0.66800000000000004</v>
      </c>
      <c r="L652" s="4">
        <v>1.27</v>
      </c>
      <c r="M652" s="4">
        <v>28.25</v>
      </c>
      <c r="N652" s="4">
        <v>321.43</v>
      </c>
      <c r="R652">
        <v>0.90299501699999996</v>
      </c>
      <c r="S652">
        <v>0.45149750799999999</v>
      </c>
      <c r="T652">
        <v>17.643133420000002</v>
      </c>
      <c r="U652">
        <v>20.516866579999999</v>
      </c>
      <c r="V652">
        <v>17.73</v>
      </c>
      <c r="W652">
        <v>19.62</v>
      </c>
    </row>
    <row r="653" spans="2:24" x14ac:dyDescent="0.4">
      <c r="C653" s="4"/>
      <c r="D653" s="4">
        <f>SUM(D647:D652)</f>
        <v>903</v>
      </c>
      <c r="F653" s="4">
        <f>E647*F647+E648*F648+E649*F649+E650*F650+E651*F651+E652*F652</f>
        <v>7.2216832779623479</v>
      </c>
      <c r="G653" s="4">
        <f>E647*G647+E648*G648+E649*G649+E650*G650+E651*G651+E652*G652</f>
        <v>92.400885935769665</v>
      </c>
      <c r="H653" s="4">
        <f>E647*H647+E648*H648+E649*H649+E650*H650+E651*H651+E652*H652</f>
        <v>41.530011074197127</v>
      </c>
      <c r="I653" s="4">
        <f>E647*I647+E648*I648+E649*I649+E650*I650+E651*I651+E652*I652</f>
        <v>2.0414174972314507</v>
      </c>
      <c r="J653" s="4">
        <f>E647*J647+E648*J648+E649*J649+E650*J650+E651*J651+E652*J652</f>
        <v>6.6544850498338887E-2</v>
      </c>
      <c r="K653" s="4">
        <v>838.17949461538478</v>
      </c>
      <c r="L653" s="4">
        <f>E647*L647+E648*L648+E649*L649+E650*L650+E651*L651+E652*L652</f>
        <v>1.3001218161683279</v>
      </c>
      <c r="M653" s="4">
        <f>E647*M647+E648*M648+E649*M649+E650*M650+E651*M651+E652*M652</f>
        <v>19.723388704318936</v>
      </c>
      <c r="N653" s="4">
        <v>307.67854928017721</v>
      </c>
      <c r="R653">
        <v>1.574026154</v>
      </c>
      <c r="S653">
        <v>0.78701307700000001</v>
      </c>
      <c r="T653">
        <v>15.827873139999999</v>
      </c>
      <c r="U653">
        <v>20.837126860000001</v>
      </c>
      <c r="V653">
        <v>16.11</v>
      </c>
      <c r="W653">
        <v>19.739999999999998</v>
      </c>
    </row>
    <row r="654" spans="2:24" x14ac:dyDescent="0.4">
      <c r="B654" s="3"/>
      <c r="C654" s="1"/>
      <c r="R654">
        <v>9.6609178000000004E-2</v>
      </c>
      <c r="S654">
        <v>4.8304589000000002E-2</v>
      </c>
      <c r="T654">
        <v>19.026273239999998</v>
      </c>
      <c r="U654">
        <v>19.333726760000001</v>
      </c>
      <c r="V654">
        <v>19.100000000000001</v>
      </c>
      <c r="W654">
        <v>19.32</v>
      </c>
    </row>
    <row r="655" spans="2:24" x14ac:dyDescent="0.4">
      <c r="B655" s="3"/>
      <c r="C655" s="1"/>
      <c r="R655">
        <v>0.77448369900000003</v>
      </c>
      <c r="S655">
        <v>0.38724184900000003</v>
      </c>
      <c r="T655">
        <v>19.435123610000002</v>
      </c>
      <c r="U655">
        <v>21.899876389999999</v>
      </c>
      <c r="V655">
        <v>20.149999999999999</v>
      </c>
      <c r="W655">
        <v>21.82</v>
      </c>
    </row>
    <row r="656" spans="2:24" x14ac:dyDescent="0.4">
      <c r="B656" s="2" t="s">
        <v>27</v>
      </c>
      <c r="C656" s="4" t="s">
        <v>26</v>
      </c>
      <c r="D656" s="4">
        <v>803</v>
      </c>
      <c r="E656" s="4">
        <f>D656/883</f>
        <v>0.90939977349943379</v>
      </c>
      <c r="F656" s="4">
        <v>3.42</v>
      </c>
      <c r="G656" s="4">
        <v>52.4</v>
      </c>
      <c r="H656" s="4">
        <v>32.1</v>
      </c>
      <c r="I656" s="4">
        <v>1.9</v>
      </c>
      <c r="J656" s="4">
        <v>0.01</v>
      </c>
      <c r="K656" s="4">
        <v>5.24</v>
      </c>
      <c r="L656" s="4">
        <v>1.29</v>
      </c>
      <c r="M656" s="4">
        <v>19.73</v>
      </c>
      <c r="N656" s="4">
        <v>308.8</v>
      </c>
      <c r="R656">
        <v>1.3726464709999999</v>
      </c>
      <c r="S656">
        <v>0.68632323500000003</v>
      </c>
      <c r="T656">
        <v>19.518313160000002</v>
      </c>
      <c r="U656">
        <v>23.886686839999999</v>
      </c>
      <c r="V656">
        <v>20.079999999999998</v>
      </c>
      <c r="W656">
        <v>23.28</v>
      </c>
    </row>
    <row r="657" spans="2:24" x14ac:dyDescent="0.4">
      <c r="B657" s="2" t="s">
        <v>36</v>
      </c>
      <c r="C657" s="4" t="s">
        <v>13</v>
      </c>
      <c r="D657" s="4">
        <v>50</v>
      </c>
      <c r="E657" s="4">
        <f t="shared" ref="E657:E661" si="72">D657/883</f>
        <v>5.6625141562853906E-2</v>
      </c>
      <c r="F657" s="4">
        <v>38.06</v>
      </c>
      <c r="G657" s="4">
        <v>200.4</v>
      </c>
      <c r="H657" s="4">
        <v>60.5</v>
      </c>
      <c r="I657" s="4">
        <v>3.4</v>
      </c>
      <c r="J657" s="4">
        <v>0.37</v>
      </c>
      <c r="K657" s="4">
        <v>0.54162162162162164</v>
      </c>
      <c r="L657" s="4">
        <v>1.3</v>
      </c>
      <c r="M657" s="4">
        <v>19.02</v>
      </c>
      <c r="N657" s="4">
        <v>306.97000000000003</v>
      </c>
      <c r="R657">
        <v>0.29557852899999998</v>
      </c>
      <c r="S657">
        <v>0.147789264</v>
      </c>
      <c r="T657">
        <v>17.1746686</v>
      </c>
      <c r="U657">
        <v>18.115331399999999</v>
      </c>
      <c r="V657">
        <v>17.309999999999999</v>
      </c>
      <c r="W657">
        <v>18.02</v>
      </c>
    </row>
    <row r="658" spans="2:24" x14ac:dyDescent="0.4">
      <c r="B658" s="2" t="s">
        <v>29</v>
      </c>
      <c r="C658" s="4" t="s">
        <v>13</v>
      </c>
      <c r="D658" s="4">
        <v>7</v>
      </c>
      <c r="E658" s="4">
        <f t="shared" si="72"/>
        <v>7.9275198187995465E-3</v>
      </c>
      <c r="F658" s="4">
        <v>16.3</v>
      </c>
      <c r="G658" s="4">
        <v>154.5</v>
      </c>
      <c r="H658" s="4">
        <v>59.7</v>
      </c>
      <c r="I658" s="4">
        <v>2.2999999999999998</v>
      </c>
      <c r="J658" s="4">
        <v>0.25</v>
      </c>
      <c r="K658" s="4">
        <v>0.61799999999999999</v>
      </c>
      <c r="L658" s="4">
        <v>1.23</v>
      </c>
      <c r="M658" s="4">
        <v>21.45</v>
      </c>
      <c r="N658" s="4">
        <v>301.61</v>
      </c>
      <c r="R658">
        <v>0.20254629099999999</v>
      </c>
      <c r="S658">
        <v>0.10127314599999999</v>
      </c>
      <c r="T658">
        <v>20.44520365</v>
      </c>
      <c r="U658">
        <v>21.08979635</v>
      </c>
      <c r="V658">
        <v>20.58</v>
      </c>
      <c r="W658">
        <v>21.03</v>
      </c>
    </row>
    <row r="659" spans="2:24" x14ac:dyDescent="0.4">
      <c r="B659" s="2" t="s">
        <v>37</v>
      </c>
      <c r="C659" s="4" t="s">
        <v>13</v>
      </c>
      <c r="D659" s="4">
        <v>12</v>
      </c>
      <c r="E659" s="4">
        <f t="shared" si="72"/>
        <v>1.3590033975084938E-2</v>
      </c>
      <c r="F659" s="4">
        <v>10.199999999999999</v>
      </c>
      <c r="G659" s="4">
        <v>102.1</v>
      </c>
      <c r="H659" s="4">
        <v>30</v>
      </c>
      <c r="I659" s="4">
        <v>2.6</v>
      </c>
      <c r="J659" s="4">
        <v>0.23</v>
      </c>
      <c r="K659" s="4">
        <v>0.44391304347826083</v>
      </c>
      <c r="L659" s="4">
        <v>1.27</v>
      </c>
      <c r="M659" s="4">
        <v>19.32</v>
      </c>
      <c r="N659" s="4">
        <v>309.5</v>
      </c>
      <c r="R659">
        <v>0.247521043</v>
      </c>
      <c r="S659">
        <v>0.123760521</v>
      </c>
      <c r="T659">
        <v>23.856138789999999</v>
      </c>
      <c r="U659">
        <v>24.643861210000001</v>
      </c>
      <c r="V659">
        <v>24.04</v>
      </c>
      <c r="W659">
        <v>24.57</v>
      </c>
    </row>
    <row r="660" spans="2:24" x14ac:dyDescent="0.4">
      <c r="B660" s="2" t="s">
        <v>30</v>
      </c>
      <c r="C660" s="4" t="s">
        <v>13</v>
      </c>
      <c r="D660" s="4">
        <v>5</v>
      </c>
      <c r="E660" s="4">
        <f t="shared" si="72"/>
        <v>5.6625141562853904E-3</v>
      </c>
      <c r="F660" s="4">
        <v>10.44</v>
      </c>
      <c r="G660" s="4">
        <v>120.1</v>
      </c>
      <c r="H660" s="4">
        <v>29.7</v>
      </c>
      <c r="I660" s="4">
        <v>2.7</v>
      </c>
      <c r="J660" s="4">
        <v>0.2</v>
      </c>
      <c r="K660" s="4">
        <v>0.60049999999999992</v>
      </c>
      <c r="L660" s="4">
        <v>1.24</v>
      </c>
      <c r="M660" s="4">
        <v>20.100000000000001</v>
      </c>
      <c r="N660" s="4">
        <v>322.10000000000002</v>
      </c>
      <c r="R660">
        <v>1.9735607019999999</v>
      </c>
      <c r="S660">
        <v>0.28485895100000003</v>
      </c>
      <c r="T660">
        <v>19.140271039999998</v>
      </c>
      <c r="U660">
        <v>20.28639562</v>
      </c>
      <c r="V660">
        <v>16.11</v>
      </c>
      <c r="W660">
        <v>24.57</v>
      </c>
    </row>
    <row r="661" spans="2:24" x14ac:dyDescent="0.4">
      <c r="B661" s="2" t="s">
        <v>33</v>
      </c>
      <c r="C661" s="4" t="s">
        <v>13</v>
      </c>
      <c r="D661" s="4">
        <v>6</v>
      </c>
      <c r="E661" s="4">
        <f t="shared" si="72"/>
        <v>6.7950169875424689E-3</v>
      </c>
      <c r="F661" s="4">
        <v>8.75</v>
      </c>
      <c r="G661" s="4">
        <v>83.2</v>
      </c>
      <c r="H661" s="4">
        <v>20.399999999999999</v>
      </c>
      <c r="I661" s="4">
        <v>2.2999999999999998</v>
      </c>
      <c r="J661" s="4">
        <v>0.21</v>
      </c>
      <c r="K661" s="4">
        <v>0.3961904761904762</v>
      </c>
      <c r="L661" s="4">
        <v>1.37</v>
      </c>
      <c r="M661" s="4">
        <v>21.18</v>
      </c>
      <c r="N661" s="4">
        <v>317.62</v>
      </c>
      <c r="R661">
        <v>0.82407439699999996</v>
      </c>
      <c r="S661">
        <v>0.118944894</v>
      </c>
      <c r="T661">
        <v>19.472101909999999</v>
      </c>
      <c r="U661">
        <v>19.95456476</v>
      </c>
    </row>
    <row r="662" spans="2:24" x14ac:dyDescent="0.4">
      <c r="C662" s="4"/>
      <c r="D662" s="4">
        <f>SUM(D656:D661)</f>
        <v>883</v>
      </c>
      <c r="F662" s="4">
        <f>E656*F656+E657*F657+E658*F658+E659*F659+E660*F660+E661*F661</f>
        <v>5.6517100792751984</v>
      </c>
      <c r="G662" s="4">
        <f>E656*G656+E657*G657+E658*G658+E659*G659+E660*G660+E661*G661</f>
        <v>62.857984144960369</v>
      </c>
      <c r="H662" s="4">
        <f>E656*H656+E657*H657+E658*H658+E659*H659+E660*H660+E661*H661</f>
        <v>33.805322763306918</v>
      </c>
      <c r="I662" s="4">
        <f>E656*I656+E657*I657+E658*I658+E659*I659+E660*I660+E661*I661</f>
        <v>2.0048697621744056</v>
      </c>
      <c r="J662" s="4">
        <f>E656*J656+E657*J657+E658*J658+E659*J659+E660*J660+E661*J661</f>
        <v>3.7712344280860705E-2</v>
      </c>
      <c r="K662" s="4">
        <v>629.00459233115112</v>
      </c>
      <c r="L662" s="4">
        <f>E656*L656+E657*L657+E658*L658+E659*L659+E660*L660+E661*L661</f>
        <v>1.2900792751981882</v>
      </c>
      <c r="M662" s="4">
        <f>E656*M656+E657*M657+E658*M658+E659*M659+E660*M660+E661*M661</f>
        <v>19.709807474518691</v>
      </c>
      <c r="N662" s="4">
        <v>308.78413363533406</v>
      </c>
      <c r="S662">
        <v>0.54809366000000004</v>
      </c>
      <c r="T662">
        <v>18.50698732</v>
      </c>
      <c r="U662">
        <v>20.919679349999999</v>
      </c>
      <c r="X662">
        <v>3.4351052709999998</v>
      </c>
    </row>
    <row r="663" spans="2:24" x14ac:dyDescent="0.4">
      <c r="C663" s="4"/>
      <c r="R663">
        <v>22.999971557999999</v>
      </c>
      <c r="S663">
        <v>11.499985778999999</v>
      </c>
      <c r="T663">
        <v>258.88441275000002</v>
      </c>
      <c r="U663">
        <v>332.08058725000001</v>
      </c>
      <c r="V663">
        <v>261.3</v>
      </c>
      <c r="W663">
        <v>310.95999999999998</v>
      </c>
    </row>
    <row r="664" spans="2:24" x14ac:dyDescent="0.4">
      <c r="C664" s="4"/>
      <c r="R664">
        <v>56.450369057000003</v>
      </c>
      <c r="S664">
        <v>28.225184528</v>
      </c>
      <c r="T664">
        <v>167.23986578</v>
      </c>
      <c r="U664">
        <v>346.89013421999999</v>
      </c>
      <c r="V664">
        <v>205.81</v>
      </c>
      <c r="W664">
        <v>310.35000000000002</v>
      </c>
    </row>
    <row r="665" spans="2:24" x14ac:dyDescent="0.4">
      <c r="B665" s="2" t="s">
        <v>27</v>
      </c>
      <c r="C665" s="4" t="s">
        <v>26</v>
      </c>
      <c r="D665" s="4">
        <v>690</v>
      </c>
      <c r="E665" s="4">
        <f>D665/864</f>
        <v>0.79861111111111116</v>
      </c>
      <c r="F665" s="4">
        <v>3.1599999999999993</v>
      </c>
      <c r="G665" s="4">
        <v>59.8</v>
      </c>
      <c r="H665" s="4">
        <v>27.2</v>
      </c>
      <c r="I665" s="4">
        <v>1.1000000000000001</v>
      </c>
      <c r="J665" s="4">
        <v>0.01</v>
      </c>
      <c r="K665" s="4">
        <v>5.98</v>
      </c>
      <c r="L665" s="4">
        <v>1.3</v>
      </c>
      <c r="M665" s="4">
        <v>19.5</v>
      </c>
      <c r="N665" s="4">
        <v>307.39</v>
      </c>
      <c r="R665">
        <v>1.6280125919999999</v>
      </c>
      <c r="S665">
        <v>0.81400629599999996</v>
      </c>
      <c r="T665">
        <v>306.52196866999998</v>
      </c>
      <c r="U665">
        <v>311.70303132999999</v>
      </c>
      <c r="V665">
        <v>307.67</v>
      </c>
      <c r="W665">
        <v>311.31</v>
      </c>
    </row>
    <row r="666" spans="2:24" x14ac:dyDescent="0.4">
      <c r="B666" s="2" t="s">
        <v>36</v>
      </c>
      <c r="C666" s="4" t="s">
        <v>13</v>
      </c>
      <c r="D666" s="4">
        <v>122</v>
      </c>
      <c r="E666" s="4">
        <f t="shared" ref="E666:E670" si="73">D666/864</f>
        <v>0.14120370370370369</v>
      </c>
      <c r="F666" s="4">
        <v>39.42</v>
      </c>
      <c r="G666" s="4">
        <v>203.1</v>
      </c>
      <c r="H666" s="4">
        <v>93.4</v>
      </c>
      <c r="I666" s="4">
        <v>3.9</v>
      </c>
      <c r="J666" s="4">
        <v>0.37</v>
      </c>
      <c r="K666" s="4">
        <v>0.54891891891891897</v>
      </c>
      <c r="L666" s="4">
        <v>1.25</v>
      </c>
      <c r="M666" s="4">
        <v>18.77</v>
      </c>
      <c r="N666" s="4">
        <v>311.55</v>
      </c>
      <c r="R666">
        <v>2.8144434029999998</v>
      </c>
      <c r="S666">
        <v>1.4072217010000001</v>
      </c>
      <c r="T666">
        <v>301.06909250000001</v>
      </c>
      <c r="U666">
        <v>310.02590750000002</v>
      </c>
      <c r="V666">
        <v>302.18</v>
      </c>
      <c r="W666">
        <v>307.91000000000003</v>
      </c>
    </row>
    <row r="667" spans="2:24" x14ac:dyDescent="0.4">
      <c r="B667" s="2" t="s">
        <v>29</v>
      </c>
      <c r="C667" s="4" t="s">
        <v>13</v>
      </c>
      <c r="D667" s="4">
        <v>6</v>
      </c>
      <c r="E667" s="4">
        <f t="shared" si="73"/>
        <v>6.9444444444444441E-3</v>
      </c>
      <c r="F667" s="4">
        <v>18.22</v>
      </c>
      <c r="G667" s="4">
        <v>175.8</v>
      </c>
      <c r="H667" s="4">
        <v>82.2</v>
      </c>
      <c r="I667" s="4">
        <v>3.2</v>
      </c>
      <c r="J667" s="4">
        <v>0.22</v>
      </c>
      <c r="K667" s="4">
        <v>0.79909090909090918</v>
      </c>
      <c r="L667" s="4">
        <v>1.4</v>
      </c>
      <c r="M667" s="4">
        <v>20.52</v>
      </c>
      <c r="N667" s="4">
        <v>302.13</v>
      </c>
      <c r="R667">
        <v>50.370134339000003</v>
      </c>
      <c r="S667">
        <v>25.18506717</v>
      </c>
      <c r="T667">
        <v>252.62487604</v>
      </c>
      <c r="U667">
        <v>412.92512396000001</v>
      </c>
      <c r="V667">
        <v>306.47000000000003</v>
      </c>
      <c r="W667">
        <v>408.32</v>
      </c>
    </row>
    <row r="668" spans="2:24" x14ac:dyDescent="0.4">
      <c r="B668" s="2" t="s">
        <v>37</v>
      </c>
      <c r="C668" s="4" t="s">
        <v>13</v>
      </c>
      <c r="D668" s="4">
        <v>28</v>
      </c>
      <c r="E668" s="4">
        <f t="shared" si="73"/>
        <v>3.2407407407407406E-2</v>
      </c>
      <c r="F668" s="4">
        <v>8.44</v>
      </c>
      <c r="G668" s="4">
        <v>101.9</v>
      </c>
      <c r="H668" s="4">
        <v>46.5</v>
      </c>
      <c r="I668" s="4">
        <v>3.1</v>
      </c>
      <c r="J668" s="4">
        <v>0.13</v>
      </c>
      <c r="K668" s="4">
        <v>0.78384615384615386</v>
      </c>
      <c r="L668" s="4">
        <v>1.28</v>
      </c>
      <c r="M668" s="4">
        <v>19.14</v>
      </c>
      <c r="N668" s="4">
        <v>315.52</v>
      </c>
      <c r="R668">
        <v>4.5358938850000001</v>
      </c>
      <c r="S668">
        <v>2.267946942</v>
      </c>
      <c r="T668">
        <v>307.13238063</v>
      </c>
      <c r="U668">
        <v>321.56761936999999</v>
      </c>
      <c r="V668">
        <v>309.47000000000003</v>
      </c>
      <c r="W668">
        <v>319.14</v>
      </c>
    </row>
    <row r="669" spans="2:24" x14ac:dyDescent="0.4">
      <c r="B669" s="2" t="s">
        <v>30</v>
      </c>
      <c r="C669" s="4" t="s">
        <v>13</v>
      </c>
      <c r="D669" s="4">
        <v>12</v>
      </c>
      <c r="E669" s="4">
        <f t="shared" si="73"/>
        <v>1.3888888888888888E-2</v>
      </c>
      <c r="F669" s="4">
        <v>9.57</v>
      </c>
      <c r="G669" s="4">
        <v>99.1</v>
      </c>
      <c r="H669" s="4">
        <v>32.200000000000003</v>
      </c>
      <c r="I669" s="4">
        <v>2.8</v>
      </c>
      <c r="J669" s="4">
        <v>0.19</v>
      </c>
      <c r="K669" s="4">
        <v>0.52157894736842103</v>
      </c>
      <c r="L669" s="4">
        <v>1.19</v>
      </c>
      <c r="M669" s="4">
        <v>20.440000000000001</v>
      </c>
      <c r="N669" s="4">
        <v>300.12</v>
      </c>
      <c r="R669">
        <v>7.8868793999999998</v>
      </c>
      <c r="S669">
        <v>3.9434396999999999</v>
      </c>
      <c r="T669">
        <v>309.09021489999998</v>
      </c>
      <c r="U669">
        <v>334.18978509999999</v>
      </c>
      <c r="V669">
        <v>311.25</v>
      </c>
      <c r="W669">
        <v>329.5</v>
      </c>
    </row>
    <row r="670" spans="2:24" x14ac:dyDescent="0.4">
      <c r="B670" s="2" t="s">
        <v>33</v>
      </c>
      <c r="C670" s="4" t="s">
        <v>13</v>
      </c>
      <c r="D670" s="4">
        <v>6</v>
      </c>
      <c r="E670" s="4">
        <f t="shared" si="73"/>
        <v>6.9444444444444441E-3</v>
      </c>
      <c r="F670" s="4">
        <v>8.9700000000000006</v>
      </c>
      <c r="G670" s="4">
        <v>95.5</v>
      </c>
      <c r="H670" s="4">
        <v>40.9</v>
      </c>
      <c r="I670" s="4">
        <v>2.2000000000000002</v>
      </c>
      <c r="J670" s="4">
        <v>0.18</v>
      </c>
      <c r="K670" s="4">
        <v>0.53055555555555556</v>
      </c>
      <c r="L670" s="4">
        <v>1.27</v>
      </c>
      <c r="M670" s="4">
        <v>20.04</v>
      </c>
      <c r="N670" s="4">
        <v>311.66000000000003</v>
      </c>
      <c r="R670">
        <v>13.683412099</v>
      </c>
      <c r="S670">
        <v>6.8417060489999999</v>
      </c>
      <c r="T670">
        <v>297.63163786000001</v>
      </c>
      <c r="U670">
        <v>341.17836213999999</v>
      </c>
      <c r="V670">
        <v>303.35000000000002</v>
      </c>
      <c r="W670">
        <v>333.58</v>
      </c>
    </row>
    <row r="671" spans="2:24" x14ac:dyDescent="0.4">
      <c r="C671" s="4"/>
      <c r="D671" s="4">
        <f>SUM(D665:D670)</f>
        <v>864</v>
      </c>
      <c r="F671" s="4">
        <f>E665*F665+E666*F666+E667*F667+E668*F668+E669*F669+E670*F670</f>
        <v>8.6851157407407396</v>
      </c>
      <c r="G671" s="4">
        <f>E665*G665+E666*G666+E667*G667+E668*G668+E669*G669+E670*G670</f>
        <v>82.998148148148147</v>
      </c>
      <c r="H671" s="4">
        <f>E665*H665+E666*H666+E667*H667+E668*H668+E669*H669+E670*H670</f>
        <v>37.719675925925927</v>
      </c>
      <c r="I671" s="4">
        <f>E665*I665+E666*I666+E667*I667+E668*I668+E669*I669+E670*I670</f>
        <v>1.6060185185185185</v>
      </c>
      <c r="J671" s="4">
        <f>E665*J665+E666*J666+E667*J667+E668*J668+E669*J669+E670*J670</f>
        <v>6.986111111111111E-2</v>
      </c>
      <c r="K671" s="4">
        <v>791.80006656730347</v>
      </c>
      <c r="L671" s="4">
        <f>E665*L665+E666*L666+E667*L667+E668*L668+E669*L669+E670*L670</f>
        <v>1.29125</v>
      </c>
      <c r="M671" s="4">
        <f>E665*M665+E666*M666+E667*M667+E668*M668+E669*M669+E670*M670</f>
        <v>19.409143518518515</v>
      </c>
      <c r="N671" s="4">
        <v>308.13303240740737</v>
      </c>
      <c r="R671">
        <v>3.1337025490000001</v>
      </c>
      <c r="S671">
        <v>1.5668512750000001</v>
      </c>
      <c r="T671">
        <v>305.59107994999999</v>
      </c>
      <c r="U671">
        <v>315.56392004999998</v>
      </c>
      <c r="V671">
        <v>307.37</v>
      </c>
      <c r="W671">
        <v>314.77</v>
      </c>
    </row>
    <row r="672" spans="2:24" x14ac:dyDescent="0.4">
      <c r="B672" s="3"/>
      <c r="C672" s="1"/>
      <c r="R672">
        <v>8.7160938310000002</v>
      </c>
      <c r="S672">
        <v>4.3580469150000001</v>
      </c>
      <c r="T672">
        <v>321.16324969999999</v>
      </c>
      <c r="U672">
        <v>348.9017503</v>
      </c>
      <c r="V672">
        <v>322.14</v>
      </c>
      <c r="W672">
        <v>340.63</v>
      </c>
    </row>
    <row r="673" spans="2:24" x14ac:dyDescent="0.4">
      <c r="C673" s="4"/>
      <c r="R673">
        <v>1.0907489779999999</v>
      </c>
      <c r="S673">
        <v>0.54537448899999996</v>
      </c>
      <c r="T673">
        <v>329.96437496999999</v>
      </c>
      <c r="U673">
        <v>333.43562502999998</v>
      </c>
      <c r="V673">
        <v>330.07</v>
      </c>
      <c r="W673">
        <v>332.31</v>
      </c>
    </row>
    <row r="674" spans="2:24" x14ac:dyDescent="0.4">
      <c r="B674" s="2" t="s">
        <v>27</v>
      </c>
      <c r="C674" s="4" t="s">
        <v>26</v>
      </c>
      <c r="D674" s="4">
        <v>680</v>
      </c>
      <c r="E674" s="4">
        <f>D674/875</f>
        <v>0.77714285714285714</v>
      </c>
      <c r="F674" s="4">
        <v>2.3199999999999998</v>
      </c>
      <c r="G674" s="4">
        <v>52.3</v>
      </c>
      <c r="H674" s="4">
        <v>20.2</v>
      </c>
      <c r="I674" s="4">
        <v>1.2</v>
      </c>
      <c r="J674" s="4">
        <v>0.01</v>
      </c>
      <c r="K674" s="4">
        <v>5.23</v>
      </c>
      <c r="L674" s="4">
        <v>1.3</v>
      </c>
      <c r="M674" s="4">
        <v>19.21</v>
      </c>
      <c r="N674" s="4">
        <v>305.14999999999998</v>
      </c>
      <c r="R674">
        <v>45.896866269</v>
      </c>
      <c r="S674">
        <v>22.948433134999998</v>
      </c>
      <c r="T674">
        <v>282.47784375999998</v>
      </c>
      <c r="U674">
        <v>428.54215624</v>
      </c>
      <c r="V674">
        <v>328.2</v>
      </c>
      <c r="W674">
        <v>424.04</v>
      </c>
    </row>
    <row r="675" spans="2:24" x14ac:dyDescent="0.4">
      <c r="B675" s="2" t="s">
        <v>36</v>
      </c>
      <c r="C675" s="4" t="s">
        <v>13</v>
      </c>
      <c r="D675" s="4">
        <v>122</v>
      </c>
      <c r="E675" s="4">
        <f t="shared" ref="E675:E679" si="74">D675/875</f>
        <v>0.13942857142857143</v>
      </c>
      <c r="F675" s="4">
        <v>34.659999999999997</v>
      </c>
      <c r="G675" s="4">
        <v>225.5</v>
      </c>
      <c r="H675" s="4">
        <v>96.3</v>
      </c>
      <c r="I675" s="4">
        <v>4.0999999999999996</v>
      </c>
      <c r="J675" s="4">
        <v>0.31</v>
      </c>
      <c r="K675" s="4">
        <v>0.72741935483870968</v>
      </c>
      <c r="L675" s="4">
        <v>1.28</v>
      </c>
      <c r="M675" s="4">
        <v>18.95</v>
      </c>
      <c r="N675" s="4">
        <v>310.07</v>
      </c>
      <c r="R675">
        <v>33.417597743999998</v>
      </c>
      <c r="S675">
        <v>4.8234147629999997</v>
      </c>
      <c r="T675">
        <v>305.97966610999998</v>
      </c>
      <c r="U675">
        <v>325.38658389</v>
      </c>
      <c r="V675">
        <v>205.81</v>
      </c>
      <c r="W675">
        <v>424.04</v>
      </c>
    </row>
    <row r="676" spans="2:24" x14ac:dyDescent="0.4">
      <c r="B676" s="2" t="s">
        <v>29</v>
      </c>
      <c r="C676" s="4" t="s">
        <v>13</v>
      </c>
      <c r="D676" s="4">
        <v>16</v>
      </c>
      <c r="E676" s="4">
        <f t="shared" si="74"/>
        <v>1.8285714285714287E-2</v>
      </c>
      <c r="F676" s="4">
        <v>18.68</v>
      </c>
      <c r="G676" s="4">
        <v>185.1</v>
      </c>
      <c r="H676" s="4">
        <v>74.8</v>
      </c>
      <c r="I676" s="4">
        <v>2.2000000000000002</v>
      </c>
      <c r="J676" s="4">
        <v>0.24</v>
      </c>
      <c r="K676" s="4">
        <v>0.77124999999999999</v>
      </c>
      <c r="L676" s="4">
        <v>1.28</v>
      </c>
      <c r="M676" s="4">
        <v>17.100000000000001</v>
      </c>
      <c r="N676" s="4">
        <v>301.11</v>
      </c>
      <c r="R676">
        <v>26.967388059000001</v>
      </c>
      <c r="S676">
        <v>3.892407189</v>
      </c>
      <c r="T676">
        <v>307.78895733000002</v>
      </c>
      <c r="U676">
        <v>323.57729267000002</v>
      </c>
    </row>
    <row r="677" spans="2:24" x14ac:dyDescent="0.4">
      <c r="B677" s="2" t="s">
        <v>37</v>
      </c>
      <c r="C677" s="4" t="s">
        <v>13</v>
      </c>
      <c r="D677" s="4">
        <v>16</v>
      </c>
      <c r="E677" s="4">
        <f t="shared" si="74"/>
        <v>1.8285714285714287E-2</v>
      </c>
      <c r="F677" s="4">
        <v>10.220000000000001</v>
      </c>
      <c r="G677" s="4">
        <v>108.2</v>
      </c>
      <c r="H677" s="4">
        <v>53.1</v>
      </c>
      <c r="I677" s="4">
        <v>3.9</v>
      </c>
      <c r="J677" s="4">
        <v>0.26</v>
      </c>
      <c r="K677" s="4">
        <v>0.41615384615384615</v>
      </c>
      <c r="L677" s="4">
        <v>1.2</v>
      </c>
      <c r="M677" s="4">
        <v>18.16</v>
      </c>
      <c r="N677" s="4">
        <v>320.2</v>
      </c>
      <c r="S677">
        <v>7.0584603970000002</v>
      </c>
      <c r="T677">
        <v>300.14755840999999</v>
      </c>
      <c r="U677">
        <v>331.21869158999999</v>
      </c>
      <c r="X677">
        <v>416.05235340899998</v>
      </c>
    </row>
    <row r="678" spans="2:24" x14ac:dyDescent="0.4">
      <c r="B678" s="2" t="s">
        <v>30</v>
      </c>
      <c r="C678" s="4" t="s">
        <v>13</v>
      </c>
      <c r="D678" s="4">
        <v>25</v>
      </c>
      <c r="E678" s="4">
        <f t="shared" si="74"/>
        <v>2.8571428571428571E-2</v>
      </c>
      <c r="F678" s="4">
        <v>11.48</v>
      </c>
      <c r="G678" s="4">
        <v>102.2</v>
      </c>
      <c r="H678" s="4">
        <v>74.8</v>
      </c>
      <c r="I678" s="4">
        <v>2.9</v>
      </c>
      <c r="J678" s="4">
        <v>0.2</v>
      </c>
      <c r="K678" s="4">
        <v>0.51100000000000001</v>
      </c>
      <c r="L678" s="4">
        <v>1.34</v>
      </c>
      <c r="M678" s="4">
        <v>20.02</v>
      </c>
      <c r="N678" s="4">
        <v>305.2</v>
      </c>
      <c r="R678">
        <v>1.122625067</v>
      </c>
      <c r="S678">
        <v>0.56131253299999995</v>
      </c>
      <c r="T678">
        <v>13.02593064</v>
      </c>
      <c r="U678">
        <v>16.598624640000001</v>
      </c>
      <c r="V678">
        <v>13.545878999999999</v>
      </c>
      <c r="W678">
        <v>16.221178999999999</v>
      </c>
    </row>
    <row r="679" spans="2:24" x14ac:dyDescent="0.4">
      <c r="B679" s="2" t="s">
        <v>33</v>
      </c>
      <c r="C679" s="4" t="s">
        <v>13</v>
      </c>
      <c r="D679" s="4">
        <v>16</v>
      </c>
      <c r="E679" s="4">
        <f t="shared" si="74"/>
        <v>1.8285714285714287E-2</v>
      </c>
      <c r="F679" s="4">
        <v>8.16</v>
      </c>
      <c r="G679" s="4">
        <v>97.9</v>
      </c>
      <c r="H679" s="4">
        <v>31.5</v>
      </c>
      <c r="I679" s="4">
        <v>3.2</v>
      </c>
      <c r="J679" s="4">
        <v>0.2</v>
      </c>
      <c r="K679" s="4">
        <v>0.48949999999999999</v>
      </c>
      <c r="L679" s="4">
        <v>1.25</v>
      </c>
      <c r="M679" s="4">
        <v>18.61</v>
      </c>
      <c r="N679" s="4">
        <v>320.22000000000003</v>
      </c>
      <c r="R679">
        <v>2.7425303169999999</v>
      </c>
      <c r="S679">
        <v>1.3712651579999999</v>
      </c>
      <c r="T679">
        <v>9.2609116</v>
      </c>
      <c r="U679">
        <v>17.988867070000001</v>
      </c>
      <c r="V679">
        <v>11.008877</v>
      </c>
      <c r="W679">
        <v>16.360042</v>
      </c>
    </row>
    <row r="680" spans="2:24" x14ac:dyDescent="0.4">
      <c r="C680" s="4"/>
      <c r="D680" s="4">
        <f>SUM(D674:D679)</f>
        <v>875</v>
      </c>
      <c r="F680" s="4">
        <f>E674*F674+E675*F675+E676*F676+E677*F677+E678*F678+E679*F679</f>
        <v>7.6412342857142859</v>
      </c>
      <c r="G680" s="4">
        <f>E674*G674+E675*G675+E676*G676+E677*G677+E678*G678+E679*G679</f>
        <v>82.159085714285709</v>
      </c>
      <c r="H680" s="4">
        <f>E674*H674+E675*H675+E676*H676+E677*H677+E678*H678+E679*H679</f>
        <v>34.177142857142861</v>
      </c>
      <c r="I680" s="4">
        <f>E674*I674+E675*I675+E676*I676+E677*I677+E678*I678+E679*I679</f>
        <v>1.7571428571428571</v>
      </c>
      <c r="J680" s="4">
        <f>E674*J674+E675*J675+E676*J676+E677*J677+E678*J678+E679*J679</f>
        <v>6.9508571428571433E-2</v>
      </c>
      <c r="K680" s="4">
        <v>725.49453566997522</v>
      </c>
      <c r="L680" s="4">
        <f>E674*L674+E675*L675+E676*L676+E677*L677+E678*L678+E679*L679</f>
        <v>1.2952457142857141</v>
      </c>
      <c r="M680" s="4">
        <f>E674*M674+E675*M675+E676*M676+E677*M677+E678*M678+E679*M679</f>
        <v>19.128137142857142</v>
      </c>
      <c r="N680" s="4">
        <v>306.31430857142857</v>
      </c>
      <c r="R680">
        <v>0.85610061999999998</v>
      </c>
      <c r="S680">
        <v>0.42805030999999999</v>
      </c>
      <c r="T680">
        <v>15.841683379999999</v>
      </c>
      <c r="U680">
        <v>18.566177639999999</v>
      </c>
      <c r="V680">
        <v>16.444147999999998</v>
      </c>
      <c r="W680">
        <v>18.141608000000002</v>
      </c>
    </row>
    <row r="681" spans="2:24" x14ac:dyDescent="0.4">
      <c r="C681" s="4"/>
      <c r="R681">
        <v>0.36886719099999998</v>
      </c>
      <c r="S681">
        <v>0.18443359500000001</v>
      </c>
      <c r="T681">
        <v>16.246700489999998</v>
      </c>
      <c r="U681">
        <v>17.420600520000001</v>
      </c>
      <c r="V681">
        <v>16.386907999999998</v>
      </c>
      <c r="W681">
        <v>17.284109999999998</v>
      </c>
    </row>
    <row r="682" spans="2:24" x14ac:dyDescent="0.4">
      <c r="B682" s="3"/>
      <c r="C682" s="1"/>
      <c r="R682">
        <v>2.5043950420000001</v>
      </c>
      <c r="S682">
        <v>1.252197521</v>
      </c>
      <c r="T682">
        <v>13.461080580000001</v>
      </c>
      <c r="U682">
        <v>21.43118333</v>
      </c>
      <c r="V682">
        <v>15.691641000000001</v>
      </c>
      <c r="W682">
        <v>21.004114999999999</v>
      </c>
    </row>
    <row r="683" spans="2:24" x14ac:dyDescent="0.4">
      <c r="B683" s="2" t="s">
        <v>27</v>
      </c>
      <c r="C683" s="4" t="s">
        <v>26</v>
      </c>
      <c r="D683" s="4">
        <v>682</v>
      </c>
      <c r="E683" s="4">
        <f>D683/878</f>
        <v>0.77676537585421412</v>
      </c>
      <c r="F683" s="4">
        <v>2.3199999999999998</v>
      </c>
      <c r="G683" s="4">
        <v>60.2</v>
      </c>
      <c r="H683" s="4">
        <v>21.3</v>
      </c>
      <c r="I683" s="4">
        <v>1.4</v>
      </c>
      <c r="J683" s="4">
        <v>0.01</v>
      </c>
      <c r="K683" s="4">
        <v>6.0200000000000005</v>
      </c>
      <c r="L683" s="4">
        <v>1.26</v>
      </c>
      <c r="M683" s="4">
        <v>19.5</v>
      </c>
      <c r="N683" s="4">
        <v>306.05</v>
      </c>
      <c r="R683">
        <v>1.4787077529999999</v>
      </c>
      <c r="S683">
        <v>0.73935387699999999</v>
      </c>
      <c r="T683">
        <v>14.88818023</v>
      </c>
      <c r="U683">
        <v>19.594088249999999</v>
      </c>
      <c r="V683">
        <v>16.167172999999998</v>
      </c>
      <c r="W683">
        <v>19.345748</v>
      </c>
    </row>
    <row r="684" spans="2:24" x14ac:dyDescent="0.4">
      <c r="B684" s="2" t="s">
        <v>36</v>
      </c>
      <c r="C684" s="4" t="s">
        <v>13</v>
      </c>
      <c r="D684" s="4">
        <v>144</v>
      </c>
      <c r="E684" s="4">
        <f t="shared" ref="E684:E688" si="75">D684/878</f>
        <v>0.16400911161731208</v>
      </c>
      <c r="F684" s="4">
        <v>38.6</v>
      </c>
      <c r="G684" s="4">
        <v>247.9</v>
      </c>
      <c r="H684" s="4">
        <v>82.1</v>
      </c>
      <c r="I684" s="4">
        <v>3.4</v>
      </c>
      <c r="J684" s="4">
        <v>0.4</v>
      </c>
      <c r="K684" s="4">
        <v>0.61975000000000002</v>
      </c>
      <c r="L684" s="4">
        <v>1.38</v>
      </c>
      <c r="M684" s="4">
        <v>18.190000000000001</v>
      </c>
      <c r="N684" s="4">
        <v>311.94</v>
      </c>
      <c r="R684">
        <v>0.348886684</v>
      </c>
      <c r="S684">
        <v>0.174443342</v>
      </c>
      <c r="T684">
        <v>16.213490570000001</v>
      </c>
      <c r="U684">
        <v>17.323803699999999</v>
      </c>
      <c r="V684">
        <v>16.295812000000002</v>
      </c>
      <c r="W684">
        <v>17.054864999999999</v>
      </c>
    </row>
    <row r="685" spans="2:24" x14ac:dyDescent="0.4">
      <c r="B685" s="2" t="s">
        <v>29</v>
      </c>
      <c r="C685" s="4" t="s">
        <v>13</v>
      </c>
      <c r="D685" s="4">
        <v>15</v>
      </c>
      <c r="E685" s="4">
        <f t="shared" si="75"/>
        <v>1.7084282460136675E-2</v>
      </c>
      <c r="F685" s="4">
        <v>19.02</v>
      </c>
      <c r="G685" s="4">
        <v>104.4</v>
      </c>
      <c r="H685" s="4">
        <v>67.2</v>
      </c>
      <c r="I685" s="4">
        <v>3</v>
      </c>
      <c r="J685" s="4">
        <v>0.26</v>
      </c>
      <c r="K685" s="4">
        <v>0.40153846153846157</v>
      </c>
      <c r="L685" s="4">
        <v>1.24</v>
      </c>
      <c r="M685" s="4">
        <v>20.11</v>
      </c>
      <c r="N685" s="4">
        <v>306.31</v>
      </c>
      <c r="R685">
        <v>0.63134100800000004</v>
      </c>
      <c r="S685">
        <v>0.31567050400000002</v>
      </c>
      <c r="T685">
        <v>14.45659391</v>
      </c>
      <c r="U685">
        <v>16.465802759999999</v>
      </c>
      <c r="V685">
        <v>15.007332999999999</v>
      </c>
      <c r="W685">
        <v>16.368008</v>
      </c>
    </row>
    <row r="686" spans="2:24" x14ac:dyDescent="0.4">
      <c r="B686" s="2" t="s">
        <v>37</v>
      </c>
      <c r="C686" s="4" t="s">
        <v>13</v>
      </c>
      <c r="D686" s="4">
        <v>8</v>
      </c>
      <c r="E686" s="4">
        <f t="shared" si="75"/>
        <v>9.1116173120728925E-3</v>
      </c>
      <c r="F686" s="4">
        <v>13.22</v>
      </c>
      <c r="G686" s="4">
        <v>94.4</v>
      </c>
      <c r="H686" s="4">
        <v>50.5</v>
      </c>
      <c r="I686" s="4">
        <v>2.1</v>
      </c>
      <c r="J686" s="4">
        <v>0.2</v>
      </c>
      <c r="K686" s="4">
        <v>0.47200000000000003</v>
      </c>
      <c r="L686" s="4">
        <v>1.23</v>
      </c>
      <c r="M686" s="4">
        <v>19.100000000000001</v>
      </c>
      <c r="N686" s="4">
        <v>311.25</v>
      </c>
      <c r="R686">
        <v>0.90608246100000001</v>
      </c>
      <c r="S686">
        <v>0.45304123099999999</v>
      </c>
      <c r="T686">
        <v>12.91133533</v>
      </c>
      <c r="U686">
        <v>15.79489411</v>
      </c>
      <c r="V686">
        <v>13.287801</v>
      </c>
      <c r="W686">
        <v>15.479582000000001</v>
      </c>
    </row>
    <row r="687" spans="2:24" x14ac:dyDescent="0.4">
      <c r="B687" s="2" t="s">
        <v>30</v>
      </c>
      <c r="C687" s="4" t="s">
        <v>13</v>
      </c>
      <c r="D687" s="4">
        <v>12</v>
      </c>
      <c r="E687" s="4">
        <f t="shared" si="75"/>
        <v>1.366742596810934E-2</v>
      </c>
      <c r="F687" s="4">
        <v>16.8</v>
      </c>
      <c r="G687" s="4">
        <v>102.2</v>
      </c>
      <c r="H687" s="4">
        <v>67.2</v>
      </c>
      <c r="I687" s="4">
        <v>3.1</v>
      </c>
      <c r="J687" s="4">
        <v>0.21</v>
      </c>
      <c r="K687" s="4">
        <v>0.48666666666666669</v>
      </c>
      <c r="L687" s="4">
        <v>1.1299999999999999</v>
      </c>
      <c r="M687" s="4">
        <v>20.329999999999998</v>
      </c>
      <c r="N687" s="4">
        <v>302.24</v>
      </c>
      <c r="R687">
        <v>0.77160954400000004</v>
      </c>
      <c r="S687">
        <v>0.38580477200000002</v>
      </c>
      <c r="T687">
        <v>17.76870375</v>
      </c>
      <c r="U687">
        <v>20.224309699999999</v>
      </c>
      <c r="V687">
        <v>17.876804</v>
      </c>
      <c r="W687">
        <v>19.644714</v>
      </c>
    </row>
    <row r="688" spans="2:24" x14ac:dyDescent="0.4">
      <c r="B688" s="2" t="s">
        <v>33</v>
      </c>
      <c r="C688" s="4" t="s">
        <v>13</v>
      </c>
      <c r="D688" s="4">
        <v>17</v>
      </c>
      <c r="E688" s="4">
        <f t="shared" si="75"/>
        <v>1.9362186788154899E-2</v>
      </c>
      <c r="F688" s="4">
        <v>8.08</v>
      </c>
      <c r="G688" s="4">
        <v>90.1</v>
      </c>
      <c r="H688" s="4">
        <v>42.1</v>
      </c>
      <c r="I688" s="4">
        <v>2.2000000000000002</v>
      </c>
      <c r="J688" s="4">
        <v>0.17</v>
      </c>
      <c r="K688" s="4">
        <v>0.52999999999999992</v>
      </c>
      <c r="L688" s="4">
        <v>1.21</v>
      </c>
      <c r="M688" s="4">
        <v>21.27</v>
      </c>
      <c r="N688" s="4">
        <v>301.22000000000003</v>
      </c>
      <c r="R688">
        <v>0.17656496599999999</v>
      </c>
      <c r="S688">
        <v>8.8282482999999995E-2</v>
      </c>
      <c r="T688">
        <v>15.692352959999999</v>
      </c>
      <c r="U688">
        <v>16.25426148</v>
      </c>
      <c r="V688">
        <v>15.792202</v>
      </c>
      <c r="W688">
        <v>16.14723</v>
      </c>
    </row>
    <row r="689" spans="2:24" x14ac:dyDescent="0.4">
      <c r="C689" s="4"/>
      <c r="D689" s="4">
        <f>SUM(D683:D688)</f>
        <v>878</v>
      </c>
      <c r="F689" s="4">
        <f>E683*F683+E684*F684+E685*F685+E686*F686+E687*F687+E688*F688</f>
        <v>8.9643052391799536</v>
      </c>
      <c r="G689" s="4">
        <f>E683*G683+E684*G684+E685*G685+E686*G686+E687*G687+E688*G688</f>
        <v>93.204214123006835</v>
      </c>
      <c r="H689" s="4">
        <f>E683*H683+E684*H684+E685*H685+E686*H686+E687*H687+E688*H688</f>
        <v>33.352050113895217</v>
      </c>
      <c r="I689" s="4">
        <f>E683*I683+E684*I684+E685*I685+E686*I686+E687*I687+E688*I688</f>
        <v>1.8004555808656035</v>
      </c>
      <c r="J689" s="4">
        <f>E683*J683+E684*J684+E685*J685+E686*J686+E687*J687+E688*J688</f>
        <v>8.5797266514806403E-2</v>
      </c>
      <c r="K689" s="4">
        <v>700.00777371794879</v>
      </c>
      <c r="L689" s="4">
        <f>E683*L683+E684*L684+E685*L685+E686*L686+E687*L687+E688*L688</f>
        <v>1.2763211845102507</v>
      </c>
      <c r="M689" s="4">
        <f>E683*M683+E684*M684+E685*M685+E686*M686+E687*M687+E688*M688</f>
        <v>19.337539863325741</v>
      </c>
      <c r="N689" s="4">
        <v>306.92224373576312</v>
      </c>
      <c r="R689">
        <v>1.8678308910000001</v>
      </c>
      <c r="S689">
        <v>0.93391544599999998</v>
      </c>
      <c r="T689">
        <v>11.686685260000001</v>
      </c>
      <c r="U689">
        <v>17.630956770000001</v>
      </c>
      <c r="V689">
        <v>13.478631999999999</v>
      </c>
      <c r="W689">
        <v>17.435855</v>
      </c>
    </row>
    <row r="690" spans="2:24" x14ac:dyDescent="0.4">
      <c r="B690" s="3"/>
      <c r="C690" s="1"/>
      <c r="R690">
        <v>1.9508226360000001</v>
      </c>
      <c r="S690">
        <v>0.28157699400000002</v>
      </c>
      <c r="T690">
        <v>15.5480076</v>
      </c>
      <c r="U690">
        <v>16.68092729</v>
      </c>
      <c r="V690">
        <v>11.008877</v>
      </c>
      <c r="W690">
        <v>21.004114999999999</v>
      </c>
    </row>
    <row r="691" spans="2:24" x14ac:dyDescent="0.4">
      <c r="B691" s="3"/>
      <c r="C691" s="1"/>
      <c r="R691">
        <v>1.4013668779999999</v>
      </c>
      <c r="S691">
        <v>0.20226988600000001</v>
      </c>
      <c r="T691">
        <v>15.7042451</v>
      </c>
      <c r="U691">
        <v>16.52468979</v>
      </c>
    </row>
    <row r="692" spans="2:24" x14ac:dyDescent="0.4">
      <c r="B692" s="2" t="s">
        <v>27</v>
      </c>
      <c r="C692" s="4" t="s">
        <v>14</v>
      </c>
      <c r="D692" s="4">
        <v>688</v>
      </c>
      <c r="E692" s="4">
        <f>D692/884</f>
        <v>0.77828054298642535</v>
      </c>
      <c r="F692" s="4">
        <v>3.58</v>
      </c>
      <c r="G692" s="4">
        <v>68.5</v>
      </c>
      <c r="H692" s="4">
        <v>32.4</v>
      </c>
      <c r="I692" s="4">
        <v>1.5</v>
      </c>
      <c r="J692" s="4">
        <v>0.01</v>
      </c>
      <c r="K692" s="4">
        <v>6.8500000000000005</v>
      </c>
      <c r="L692" s="4">
        <v>1.3</v>
      </c>
      <c r="M692" s="4">
        <v>19.190000000000001</v>
      </c>
      <c r="N692" s="4">
        <v>302.38</v>
      </c>
      <c r="S692">
        <v>0.45262381600000001</v>
      </c>
      <c r="T692">
        <v>15.11824914</v>
      </c>
      <c r="U692">
        <v>17.110685749999998</v>
      </c>
      <c r="X692">
        <v>1.9674625480000001</v>
      </c>
    </row>
    <row r="693" spans="2:24" x14ac:dyDescent="0.4">
      <c r="B693" s="2" t="s">
        <v>36</v>
      </c>
      <c r="C693" s="4" t="s">
        <v>14</v>
      </c>
      <c r="D693" s="4">
        <v>120</v>
      </c>
      <c r="E693" s="4">
        <f t="shared" ref="E693:E697" si="76">D693/884</f>
        <v>0.13574660633484162</v>
      </c>
      <c r="F693" s="4">
        <v>38.46</v>
      </c>
      <c r="G693" s="4">
        <v>270.39999999999998</v>
      </c>
      <c r="H693" s="4">
        <v>75.099999999999994</v>
      </c>
      <c r="I693" s="4">
        <v>3.6</v>
      </c>
      <c r="J693" s="4">
        <v>0.31</v>
      </c>
      <c r="K693" s="4">
        <v>0.87225806451612897</v>
      </c>
      <c r="L693" s="4">
        <v>1.35</v>
      </c>
      <c r="M693" s="4">
        <v>20</v>
      </c>
      <c r="N693" s="4">
        <v>311.52999999999997</v>
      </c>
      <c r="R693">
        <v>1.5721897760000001</v>
      </c>
      <c r="S693">
        <v>0.78609488800000005</v>
      </c>
      <c r="T693">
        <v>12.47898726</v>
      </c>
      <c r="U693">
        <v>17.4823968</v>
      </c>
      <c r="V693">
        <v>13.692857</v>
      </c>
      <c r="W693">
        <v>17.093219999999999</v>
      </c>
    </row>
    <row r="694" spans="2:24" x14ac:dyDescent="0.4">
      <c r="B694" s="2" t="s">
        <v>29</v>
      </c>
      <c r="C694" s="4" t="s">
        <v>14</v>
      </c>
      <c r="D694" s="4">
        <v>16</v>
      </c>
      <c r="E694" s="4">
        <f t="shared" si="76"/>
        <v>1.8099547511312219E-2</v>
      </c>
      <c r="F694" s="4">
        <v>17.54</v>
      </c>
      <c r="G694" s="4">
        <v>197.7</v>
      </c>
      <c r="H694" s="4">
        <v>67.2</v>
      </c>
      <c r="I694" s="4">
        <v>3.2</v>
      </c>
      <c r="J694" s="4">
        <v>0.22</v>
      </c>
      <c r="K694" s="4">
        <v>0.89863636363636368</v>
      </c>
      <c r="L694" s="4">
        <v>1.39</v>
      </c>
      <c r="M694" s="4">
        <v>20.010000000000002</v>
      </c>
      <c r="N694" s="4">
        <v>302.11</v>
      </c>
      <c r="R694">
        <v>0.95205444900000002</v>
      </c>
      <c r="S694">
        <v>0.476027225</v>
      </c>
      <c r="T694">
        <v>12.47616112</v>
      </c>
      <c r="U694">
        <v>15.50602329</v>
      </c>
      <c r="V694">
        <v>12.652481999999999</v>
      </c>
      <c r="W694">
        <v>14.861537999999999</v>
      </c>
    </row>
    <row r="695" spans="2:24" x14ac:dyDescent="0.4">
      <c r="B695" s="2" t="s">
        <v>37</v>
      </c>
      <c r="C695" s="4" t="s">
        <v>14</v>
      </c>
      <c r="D695" s="4">
        <v>28</v>
      </c>
      <c r="E695" s="4">
        <f t="shared" si="76"/>
        <v>3.1674208144796379E-2</v>
      </c>
      <c r="F695" s="4">
        <v>9.77</v>
      </c>
      <c r="G695" s="4">
        <v>70.8</v>
      </c>
      <c r="H695" s="4">
        <v>35.4</v>
      </c>
      <c r="I695" s="4">
        <v>3</v>
      </c>
      <c r="J695" s="4">
        <v>0.2</v>
      </c>
      <c r="K695" s="4">
        <v>0.35399999999999993</v>
      </c>
      <c r="L695" s="4">
        <v>1.31</v>
      </c>
      <c r="M695" s="4">
        <v>20.38</v>
      </c>
      <c r="N695" s="4">
        <v>311.58</v>
      </c>
      <c r="R695">
        <v>1.3174784020000001</v>
      </c>
      <c r="S695">
        <v>0.65873920100000005</v>
      </c>
      <c r="T695">
        <v>11.75108133</v>
      </c>
      <c r="U695">
        <v>15.943885610000001</v>
      </c>
      <c r="V695">
        <v>12.557047000000001</v>
      </c>
      <c r="W695">
        <v>15.321429</v>
      </c>
    </row>
    <row r="696" spans="2:24" x14ac:dyDescent="0.4">
      <c r="B696" s="2" t="s">
        <v>30</v>
      </c>
      <c r="C696" s="4" t="s">
        <v>14</v>
      </c>
      <c r="D696" s="4">
        <v>26</v>
      </c>
      <c r="E696" s="4">
        <f t="shared" si="76"/>
        <v>2.9411764705882353E-2</v>
      </c>
      <c r="F696" s="4">
        <v>13.44</v>
      </c>
      <c r="G696" s="4">
        <v>103.2</v>
      </c>
      <c r="H696" s="4">
        <v>55</v>
      </c>
      <c r="I696" s="4">
        <v>2.1</v>
      </c>
      <c r="J696" s="4">
        <v>0.22</v>
      </c>
      <c r="K696" s="4">
        <v>0.46909090909090911</v>
      </c>
      <c r="L696" s="4">
        <v>1.36</v>
      </c>
      <c r="M696" s="4">
        <v>20.11</v>
      </c>
      <c r="N696" s="4">
        <v>308.18</v>
      </c>
      <c r="R696">
        <v>2.0725696340000002</v>
      </c>
      <c r="S696">
        <v>1.0362848170000001</v>
      </c>
      <c r="T696">
        <v>9.1014389700000002</v>
      </c>
      <c r="U696">
        <v>15.69728054</v>
      </c>
      <c r="V696">
        <v>9.9417989999999996</v>
      </c>
      <c r="W696">
        <v>14.650407</v>
      </c>
    </row>
    <row r="697" spans="2:24" x14ac:dyDescent="0.4">
      <c r="B697" s="2" t="s">
        <v>33</v>
      </c>
      <c r="C697" s="4" t="s">
        <v>14</v>
      </c>
      <c r="D697" s="4">
        <v>6</v>
      </c>
      <c r="E697" s="4">
        <f t="shared" si="76"/>
        <v>6.7873303167420816E-3</v>
      </c>
      <c r="F697" s="4">
        <v>7.26</v>
      </c>
      <c r="G697" s="4">
        <v>102.6</v>
      </c>
      <c r="H697" s="4">
        <v>42.7</v>
      </c>
      <c r="I697" s="4">
        <v>1.9</v>
      </c>
      <c r="J697" s="4">
        <v>0.2</v>
      </c>
      <c r="K697" s="4">
        <v>0.5129999999999999</v>
      </c>
      <c r="L697" s="4">
        <v>1.35</v>
      </c>
      <c r="M697" s="4">
        <v>20.2</v>
      </c>
      <c r="N697" s="4">
        <v>309.73</v>
      </c>
      <c r="R697">
        <v>1.9517060980000001</v>
      </c>
      <c r="S697">
        <v>0.97585304900000003</v>
      </c>
      <c r="T697">
        <v>9.4713096199999995</v>
      </c>
      <c r="U697">
        <v>15.68250948</v>
      </c>
      <c r="V697">
        <v>10.680723</v>
      </c>
      <c r="W697">
        <v>15.307086999999999</v>
      </c>
    </row>
    <row r="698" spans="2:24" x14ac:dyDescent="0.4">
      <c r="C698" s="4"/>
      <c r="D698" s="4">
        <f>SUM(D692:D697)</f>
        <v>884</v>
      </c>
      <c r="F698" s="4">
        <f>E692*F692+E693*F693+E694*F694+E695*F695+E696*F696+E697*F697</f>
        <v>9.0785520361990955</v>
      </c>
      <c r="G698" s="4">
        <f>E692*G692+E693*G693+E694*G694+E695*G695+E696*G696+E697*G697</f>
        <v>99.57058823529411</v>
      </c>
      <c r="H698" s="4">
        <f>E692*H692+E693*H693+E694*H694+E695*H695+E696*H696+E697*H697</f>
        <v>39.655882352941177</v>
      </c>
      <c r="I698" s="4">
        <f>E692*I692+E693*I693+E694*I694+E695*I695+E696*I696+E697*I697</f>
        <v>1.8837104072398192</v>
      </c>
      <c r="J698" s="4">
        <f>E692*J692+E693*J693+E694*J694+E695*J695+E696*J696+E697*J697</f>
        <v>6.8009049773755645E-2</v>
      </c>
      <c r="K698" s="4">
        <v>408.07164428152487</v>
      </c>
      <c r="L698" s="4">
        <f>E692*L692+E693*L693+E694*L694+E695*L695+E696*L696+E697*L697</f>
        <v>1.3108371040723981</v>
      </c>
      <c r="M698" s="4">
        <f>E692*M692+E693*M693+E694*M694+E695*M695+E696*M696+E697*M697</f>
        <v>19.386402714932128</v>
      </c>
      <c r="N698" s="4">
        <v>304.12907239819003</v>
      </c>
      <c r="R698">
        <v>2.5079100190000001</v>
      </c>
      <c r="S698">
        <v>1.253955009</v>
      </c>
      <c r="T698">
        <v>9.5486671300000001</v>
      </c>
      <c r="U698">
        <v>17.5299561</v>
      </c>
      <c r="V698">
        <v>10.847059</v>
      </c>
      <c r="W698">
        <v>16.588235000000001</v>
      </c>
    </row>
    <row r="699" spans="2:24" x14ac:dyDescent="0.4">
      <c r="B699" s="3"/>
      <c r="C699" s="1"/>
      <c r="R699">
        <v>1.2828398539999999</v>
      </c>
      <c r="S699">
        <v>0.64141992699999995</v>
      </c>
      <c r="T699">
        <v>9.8975542799999996</v>
      </c>
      <c r="U699">
        <v>13.98012323</v>
      </c>
      <c r="V699">
        <v>10.915253999999999</v>
      </c>
      <c r="W699">
        <v>13.685714000000001</v>
      </c>
    </row>
    <row r="700" spans="2:24" x14ac:dyDescent="0.4">
      <c r="B700" s="3"/>
      <c r="C700" s="1"/>
      <c r="R700">
        <v>1.0334953819999999</v>
      </c>
      <c r="S700">
        <v>0.51674769099999995</v>
      </c>
      <c r="T700">
        <v>12.2562867</v>
      </c>
      <c r="U700">
        <v>15.54533026</v>
      </c>
      <c r="V700">
        <v>12.835293999999999</v>
      </c>
      <c r="W700">
        <v>15.278195</v>
      </c>
    </row>
    <row r="701" spans="2:24" x14ac:dyDescent="0.4">
      <c r="B701" s="2" t="s">
        <v>27</v>
      </c>
      <c r="C701" s="4" t="s">
        <v>14</v>
      </c>
      <c r="D701" s="4">
        <v>712</v>
      </c>
      <c r="E701" s="4">
        <f>D701/894</f>
        <v>0.79642058165548102</v>
      </c>
      <c r="F701" s="4">
        <v>3.04</v>
      </c>
      <c r="G701" s="4">
        <v>68.400000000000006</v>
      </c>
      <c r="H701" s="4">
        <v>30.5</v>
      </c>
      <c r="I701" s="4">
        <v>1.7</v>
      </c>
      <c r="J701" s="4">
        <v>0.01</v>
      </c>
      <c r="K701" s="4">
        <v>6.84</v>
      </c>
      <c r="L701" s="4">
        <v>1.25</v>
      </c>
      <c r="M701" s="4">
        <v>19.07</v>
      </c>
      <c r="N701" s="4">
        <v>302.2</v>
      </c>
      <c r="R701">
        <v>1.3128348460000001</v>
      </c>
      <c r="S701">
        <v>0.65641742300000006</v>
      </c>
      <c r="T701">
        <v>11.36495884</v>
      </c>
      <c r="U701">
        <v>15.542985249999999</v>
      </c>
      <c r="V701">
        <v>12.260116</v>
      </c>
      <c r="W701">
        <v>15.232877</v>
      </c>
    </row>
    <row r="702" spans="2:24" x14ac:dyDescent="0.4">
      <c r="B702" s="2" t="s">
        <v>36</v>
      </c>
      <c r="C702" s="4" t="s">
        <v>14</v>
      </c>
      <c r="D702" s="4">
        <v>106</v>
      </c>
      <c r="E702" s="4">
        <f t="shared" ref="E702:E706" si="77">D702/894</f>
        <v>0.11856823266219239</v>
      </c>
      <c r="F702" s="4">
        <v>37.14</v>
      </c>
      <c r="G702" s="4">
        <v>290.8</v>
      </c>
      <c r="H702" s="4">
        <v>77.099999999999994</v>
      </c>
      <c r="I702" s="4">
        <v>3.3</v>
      </c>
      <c r="J702" s="4">
        <v>0.33</v>
      </c>
      <c r="K702" s="4">
        <v>0.88121212121212122</v>
      </c>
      <c r="L702" s="4">
        <v>1.34</v>
      </c>
      <c r="M702" s="4">
        <v>20.02</v>
      </c>
      <c r="N702" s="4">
        <v>301.61</v>
      </c>
      <c r="R702">
        <v>0.99650156199999995</v>
      </c>
      <c r="S702">
        <v>0.49825078099999998</v>
      </c>
      <c r="T702">
        <v>10.747172989999999</v>
      </c>
      <c r="U702">
        <v>13.9184857</v>
      </c>
      <c r="V702">
        <v>11.240259999999999</v>
      </c>
      <c r="W702">
        <v>13.401515</v>
      </c>
    </row>
    <row r="703" spans="2:24" x14ac:dyDescent="0.4">
      <c r="B703" s="2" t="s">
        <v>29</v>
      </c>
      <c r="C703" s="4" t="s">
        <v>14</v>
      </c>
      <c r="D703" s="4">
        <v>6</v>
      </c>
      <c r="E703" s="4">
        <f t="shared" si="77"/>
        <v>6.7114093959731542E-3</v>
      </c>
      <c r="F703" s="4">
        <v>14.64</v>
      </c>
      <c r="G703" s="4">
        <v>157.80000000000001</v>
      </c>
      <c r="H703" s="4">
        <v>82.6</v>
      </c>
      <c r="I703" s="4">
        <v>3.3</v>
      </c>
      <c r="J703" s="4">
        <v>0.23</v>
      </c>
      <c r="K703" s="4">
        <v>0.68608695652173912</v>
      </c>
      <c r="L703" s="4">
        <v>1.32</v>
      </c>
      <c r="M703" s="4">
        <v>20.309999999999999</v>
      </c>
      <c r="N703" s="4">
        <v>312.42</v>
      </c>
      <c r="R703">
        <v>1.6697270209999999</v>
      </c>
      <c r="S703">
        <v>0.83486351000000003</v>
      </c>
      <c r="T703">
        <v>11.965004560000001</v>
      </c>
      <c r="U703">
        <v>17.278821140000002</v>
      </c>
      <c r="V703">
        <v>13.192308000000001</v>
      </c>
      <c r="W703">
        <v>16.959676999999999</v>
      </c>
    </row>
    <row r="704" spans="2:24" x14ac:dyDescent="0.4">
      <c r="B704" s="2" t="s">
        <v>37</v>
      </c>
      <c r="C704" s="4" t="s">
        <v>14</v>
      </c>
      <c r="D704" s="4">
        <v>28</v>
      </c>
      <c r="E704" s="4">
        <f t="shared" si="77"/>
        <v>3.1319910514541388E-2</v>
      </c>
      <c r="F704" s="4">
        <v>7.58</v>
      </c>
      <c r="G704" s="4">
        <v>77.099999999999994</v>
      </c>
      <c r="H704" s="4">
        <v>42.5</v>
      </c>
      <c r="I704" s="4">
        <v>3.4</v>
      </c>
      <c r="J704" s="4">
        <v>0.2</v>
      </c>
      <c r="K704" s="4">
        <v>0.38549999999999995</v>
      </c>
      <c r="L704" s="4">
        <v>1.3</v>
      </c>
      <c r="M704" s="4">
        <v>21.82</v>
      </c>
      <c r="N704" s="4">
        <v>307.45999999999998</v>
      </c>
      <c r="R704">
        <v>2.1550741279999999</v>
      </c>
      <c r="S704">
        <v>1.0775370639999999</v>
      </c>
      <c r="T704">
        <v>13.653381570000001</v>
      </c>
      <c r="U704">
        <v>20.51178926</v>
      </c>
      <c r="V704">
        <v>14.390533</v>
      </c>
      <c r="W704">
        <v>19.569106000000001</v>
      </c>
    </row>
    <row r="705" spans="2:24" x14ac:dyDescent="0.4">
      <c r="B705" s="2" t="s">
        <v>30</v>
      </c>
      <c r="C705" s="4" t="s">
        <v>14</v>
      </c>
      <c r="D705" s="4">
        <v>26</v>
      </c>
      <c r="E705" s="4">
        <f t="shared" si="77"/>
        <v>2.9082774049217001E-2</v>
      </c>
      <c r="F705" s="4">
        <v>15.22</v>
      </c>
      <c r="G705" s="4">
        <v>104.7</v>
      </c>
      <c r="H705" s="4">
        <v>52.6</v>
      </c>
      <c r="I705" s="4">
        <v>3.2</v>
      </c>
      <c r="J705" s="4">
        <v>0.3</v>
      </c>
      <c r="K705" s="4">
        <v>0.34900000000000003</v>
      </c>
      <c r="L705" s="4">
        <v>1.27</v>
      </c>
      <c r="M705" s="4">
        <v>20.309999999999999</v>
      </c>
      <c r="N705" s="4">
        <v>300.17</v>
      </c>
      <c r="R705">
        <v>1.9863639239999999</v>
      </c>
      <c r="S705">
        <v>0.286706937</v>
      </c>
      <c r="T705">
        <v>13.145369669999999</v>
      </c>
      <c r="U705">
        <v>14.29892959</v>
      </c>
      <c r="V705">
        <v>9.9417989999999996</v>
      </c>
      <c r="W705">
        <v>19.569106000000001</v>
      </c>
    </row>
    <row r="706" spans="2:24" x14ac:dyDescent="0.4">
      <c r="B706" s="2" t="s">
        <v>33</v>
      </c>
      <c r="C706" s="4" t="s">
        <v>14</v>
      </c>
      <c r="D706" s="4">
        <v>16</v>
      </c>
      <c r="E706" s="4">
        <f t="shared" si="77"/>
        <v>1.7897091722595078E-2</v>
      </c>
      <c r="F706" s="4">
        <v>9.24</v>
      </c>
      <c r="G706" s="4">
        <v>115.3</v>
      </c>
      <c r="H706" s="4">
        <v>53.4</v>
      </c>
      <c r="I706" s="4">
        <v>2.1</v>
      </c>
      <c r="J706" s="4">
        <v>0.17</v>
      </c>
      <c r="K706" s="4">
        <v>0.67823529411764694</v>
      </c>
      <c r="L706" s="4">
        <v>1.3</v>
      </c>
      <c r="M706" s="4">
        <v>22.17</v>
      </c>
      <c r="N706" s="4">
        <v>310.38</v>
      </c>
      <c r="R706">
        <v>1.6424302690000001</v>
      </c>
      <c r="S706">
        <v>0.23706438899999999</v>
      </c>
      <c r="T706">
        <v>13.241360759999999</v>
      </c>
      <c r="U706">
        <v>14.202938489999999</v>
      </c>
    </row>
    <row r="707" spans="2:24" x14ac:dyDescent="0.4">
      <c r="C707" s="4"/>
      <c r="D707" s="4">
        <f>SUM(D701:D706)</f>
        <v>894</v>
      </c>
      <c r="F707" s="4">
        <f>E701*F701+E702*F702+E703*F703+E704*F704+E705*F705+E706*F706</f>
        <v>7.7684116331096194</v>
      </c>
      <c r="G707" s="4">
        <f>E701*G701+E702*G702+E703*G703+E704*G704+E705*G705+E706*G706</f>
        <v>97.537136465324409</v>
      </c>
      <c r="H707" s="4">
        <f>E701*H701+E702*H702+E703*H703+E704*H704+E705*H705+E706*H706</f>
        <v>37.803355704697985</v>
      </c>
      <c r="I707" s="4">
        <f>E701*I701+E702*I702+E703*I703+E704*I704+E705*I705+E706*I706</f>
        <v>2.0044742729306488</v>
      </c>
      <c r="J707" s="4">
        <f>E701*J701+E702*J702+E703*J703+E704*J704+E705*J705+E706*J706</f>
        <v>6.666666666666668E-2</v>
      </c>
      <c r="K707" s="4">
        <v>976.83988599938004</v>
      </c>
      <c r="L707" s="4">
        <f>E701*L701+E702*L702+E703*L703+E704*L704+E705*L705+E706*L706</f>
        <v>1.2641834451901568</v>
      </c>
      <c r="M707" s="4">
        <f>E701*M701+E702*M702+E703*M703+E704*M704+E705*M705+E706*M706</f>
        <v>19.368635346756154</v>
      </c>
      <c r="N707" s="4">
        <v>302.45073825503357</v>
      </c>
      <c r="S707">
        <v>0.40901854599999998</v>
      </c>
      <c r="T707">
        <v>12.821905879999999</v>
      </c>
      <c r="U707">
        <v>14.62239338</v>
      </c>
      <c r="X707">
        <v>1.333159754</v>
      </c>
    </row>
    <row r="708" spans="2:24" x14ac:dyDescent="0.4">
      <c r="B708" s="3"/>
      <c r="C708" s="1"/>
      <c r="R708">
        <v>28.246787856000001</v>
      </c>
      <c r="S708">
        <v>14.123393928</v>
      </c>
      <c r="T708">
        <v>176.94254495000001</v>
      </c>
      <c r="U708">
        <v>266.83643060000003</v>
      </c>
      <c r="V708">
        <v>187.985612</v>
      </c>
      <c r="W708">
        <v>257.12711899999999</v>
      </c>
    </row>
    <row r="709" spans="2:24" x14ac:dyDescent="0.4">
      <c r="C709" s="4"/>
      <c r="R709">
        <v>45.664754408999997</v>
      </c>
      <c r="S709">
        <v>22.832377204</v>
      </c>
      <c r="T709">
        <v>118.8668236</v>
      </c>
      <c r="U709">
        <v>264.19245254999998</v>
      </c>
      <c r="V709">
        <v>145.964539</v>
      </c>
      <c r="W709">
        <v>231.75384600000001</v>
      </c>
    </row>
    <row r="710" spans="2:24" x14ac:dyDescent="0.4">
      <c r="B710" s="2" t="s">
        <v>27</v>
      </c>
      <c r="C710" s="4" t="s">
        <v>14</v>
      </c>
      <c r="D710" s="4">
        <v>702</v>
      </c>
      <c r="E710" s="4">
        <f>D710/899</f>
        <v>0.78086763070077869</v>
      </c>
      <c r="F710" s="4">
        <v>2.88</v>
      </c>
      <c r="G710" s="4">
        <v>72.099999999999994</v>
      </c>
      <c r="H710" s="4">
        <v>22.1</v>
      </c>
      <c r="I710" s="4">
        <v>1.4</v>
      </c>
      <c r="J710" s="4">
        <v>0.01</v>
      </c>
      <c r="K710" s="4">
        <v>7.2099999999999991</v>
      </c>
      <c r="L710" s="4">
        <v>1.3</v>
      </c>
      <c r="M710" s="4">
        <v>19.7</v>
      </c>
      <c r="N710" s="4">
        <v>300.06</v>
      </c>
      <c r="R710">
        <v>29.853672135</v>
      </c>
      <c r="S710">
        <v>14.926836067</v>
      </c>
      <c r="T710">
        <v>191.07419272999999</v>
      </c>
      <c r="U710">
        <v>286.08190131999999</v>
      </c>
      <c r="V710">
        <v>206.48993300000001</v>
      </c>
      <c r="W710">
        <v>277.95535699999999</v>
      </c>
    </row>
    <row r="711" spans="2:24" x14ac:dyDescent="0.4">
      <c r="B711" s="2" t="s">
        <v>36</v>
      </c>
      <c r="C711" s="4" t="s">
        <v>14</v>
      </c>
      <c r="D711" s="4">
        <v>117</v>
      </c>
      <c r="E711" s="4">
        <f t="shared" ref="E711:E715" si="78">D711/899</f>
        <v>0.13014460511679643</v>
      </c>
      <c r="F711" s="4">
        <v>37.32</v>
      </c>
      <c r="G711" s="4">
        <v>215.3</v>
      </c>
      <c r="H711" s="4">
        <v>77.900000000000006</v>
      </c>
      <c r="I711" s="4">
        <v>3.6</v>
      </c>
      <c r="J711" s="4">
        <v>0.42</v>
      </c>
      <c r="K711" s="4">
        <v>0.51261904761904775</v>
      </c>
      <c r="L711" s="4">
        <v>1.32</v>
      </c>
      <c r="M711" s="4">
        <v>19.12</v>
      </c>
      <c r="N711" s="4">
        <v>307.33999999999997</v>
      </c>
      <c r="R711">
        <v>36.294302078999998</v>
      </c>
      <c r="S711">
        <v>18.147151039000001</v>
      </c>
      <c r="T711">
        <v>151.1692664</v>
      </c>
      <c r="U711">
        <v>266.67393394999999</v>
      </c>
      <c r="V711">
        <v>162.915344</v>
      </c>
      <c r="W711">
        <v>247.37398400000001</v>
      </c>
    </row>
    <row r="712" spans="2:24" x14ac:dyDescent="0.4">
      <c r="B712" s="2" t="s">
        <v>29</v>
      </c>
      <c r="C712" s="4" t="s">
        <v>14</v>
      </c>
      <c r="D712" s="4">
        <v>17</v>
      </c>
      <c r="E712" s="4">
        <f t="shared" si="78"/>
        <v>1.8909899888765295E-2</v>
      </c>
      <c r="F712" s="4">
        <v>17</v>
      </c>
      <c r="G712" s="4">
        <v>160.19999999999999</v>
      </c>
      <c r="H712" s="4">
        <v>45.1</v>
      </c>
      <c r="I712" s="4">
        <v>2.2000000000000002</v>
      </c>
      <c r="J712" s="4">
        <v>0.3</v>
      </c>
      <c r="K712" s="4">
        <v>0.53400000000000003</v>
      </c>
      <c r="L712" s="4">
        <v>1.31</v>
      </c>
      <c r="M712" s="4">
        <v>20.32</v>
      </c>
      <c r="N712" s="4">
        <v>302.14999999999998</v>
      </c>
      <c r="R712">
        <v>66.244652009000006</v>
      </c>
      <c r="S712">
        <v>33.122326004000001</v>
      </c>
      <c r="T712">
        <v>116.82616804</v>
      </c>
      <c r="U712">
        <v>327.64621605999997</v>
      </c>
      <c r="V712">
        <v>185.80722900000001</v>
      </c>
      <c r="W712">
        <v>321.51181100000002</v>
      </c>
    </row>
    <row r="713" spans="2:24" x14ac:dyDescent="0.4">
      <c r="B713" s="2" t="s">
        <v>37</v>
      </c>
      <c r="C713" s="4" t="s">
        <v>14</v>
      </c>
      <c r="D713" s="4">
        <v>26</v>
      </c>
      <c r="E713" s="4">
        <f t="shared" si="78"/>
        <v>2.8921023359288096E-2</v>
      </c>
      <c r="F713" s="4">
        <v>10.43</v>
      </c>
      <c r="G713" s="4">
        <v>103.5</v>
      </c>
      <c r="H713" s="4">
        <v>59.4</v>
      </c>
      <c r="I713" s="4">
        <v>3</v>
      </c>
      <c r="J713" s="4">
        <v>0.19</v>
      </c>
      <c r="K713" s="4">
        <v>0.54473684210526319</v>
      </c>
      <c r="L713" s="4">
        <v>1.33</v>
      </c>
      <c r="M713" s="4">
        <v>20.32</v>
      </c>
      <c r="N713" s="4">
        <v>303.23</v>
      </c>
      <c r="R713">
        <v>33.744152688</v>
      </c>
      <c r="S713">
        <v>16.872076344</v>
      </c>
      <c r="T713">
        <v>178.07734780000001</v>
      </c>
      <c r="U713">
        <v>285.46630184999998</v>
      </c>
      <c r="V713">
        <v>186.54705899999999</v>
      </c>
      <c r="W713">
        <v>268.18487399999998</v>
      </c>
    </row>
    <row r="714" spans="2:24" x14ac:dyDescent="0.4">
      <c r="B714" s="2" t="s">
        <v>30</v>
      </c>
      <c r="C714" s="4" t="s">
        <v>14</v>
      </c>
      <c r="D714" s="4">
        <v>27</v>
      </c>
      <c r="E714" s="4">
        <f t="shared" si="78"/>
        <v>3.0033370411568408E-2</v>
      </c>
      <c r="F714" s="4">
        <v>18.22</v>
      </c>
      <c r="G714" s="4">
        <v>112.2</v>
      </c>
      <c r="H714" s="4">
        <v>55.1</v>
      </c>
      <c r="I714" s="4">
        <v>2.2000000000000002</v>
      </c>
      <c r="J714" s="4">
        <v>0.23</v>
      </c>
      <c r="K714" s="4">
        <v>0.48782608695652174</v>
      </c>
      <c r="L714" s="4">
        <v>1.33</v>
      </c>
      <c r="M714" s="4">
        <v>20.11</v>
      </c>
      <c r="N714" s="4">
        <v>302.10000000000002</v>
      </c>
      <c r="R714">
        <v>22.055916910000001</v>
      </c>
      <c r="S714">
        <v>11.027958455</v>
      </c>
      <c r="T714">
        <v>165.12295806</v>
      </c>
      <c r="U714">
        <v>235.31472934000001</v>
      </c>
      <c r="V714">
        <v>179.91329500000001</v>
      </c>
      <c r="W714">
        <v>228.778571</v>
      </c>
    </row>
    <row r="715" spans="2:24" x14ac:dyDescent="0.4">
      <c r="B715" s="2" t="s">
        <v>33</v>
      </c>
      <c r="C715" s="4" t="s">
        <v>14</v>
      </c>
      <c r="D715" s="4">
        <v>10</v>
      </c>
      <c r="E715" s="4">
        <f t="shared" si="78"/>
        <v>1.1123470522803115E-2</v>
      </c>
      <c r="F715" s="4">
        <v>9.8000000000000007</v>
      </c>
      <c r="G715" s="4">
        <v>107</v>
      </c>
      <c r="H715" s="4">
        <v>43.4</v>
      </c>
      <c r="I715" s="4">
        <v>2.2000000000000002</v>
      </c>
      <c r="J715" s="4">
        <v>0.2</v>
      </c>
      <c r="K715" s="4">
        <v>0.53500000000000003</v>
      </c>
      <c r="L715" s="4">
        <v>1.32</v>
      </c>
      <c r="M715" s="4">
        <v>20.21</v>
      </c>
      <c r="N715" s="4">
        <v>310.38</v>
      </c>
      <c r="R715">
        <v>18.029697987999999</v>
      </c>
      <c r="S715">
        <v>9.0148489939999994</v>
      </c>
      <c r="T715">
        <v>186.23783639999999</v>
      </c>
      <c r="U715">
        <v>243.61638214999999</v>
      </c>
      <c r="V715">
        <v>192.62352899999999</v>
      </c>
      <c r="W715">
        <v>235.511278</v>
      </c>
    </row>
    <row r="716" spans="2:24" x14ac:dyDescent="0.4">
      <c r="C716" s="4"/>
      <c r="D716" s="4">
        <f>SUM(D710:D715)</f>
        <v>899</v>
      </c>
      <c r="F716" s="4">
        <f>E710*F710+E711*F711+E712*F712+E713*F713+E714*F714+E715*F715</f>
        <v>8.3852280311457168</v>
      </c>
      <c r="G716" s="4">
        <f>E710*G710+E711*G711+E712*G712+E713*G713+E714*G714+E715*G715</f>
        <v>94.903337041156831</v>
      </c>
      <c r="H716" s="4">
        <f>E710*H710+E711*H711+E712*H712+E713*H713+E714*H714+E715*H715</f>
        <v>32.103781979977754</v>
      </c>
      <c r="I716" s="4">
        <f>E710*I710+E711*I711+E712*I712+E713*I713+E714*I714+E715*I715</f>
        <v>1.7806451612903225</v>
      </c>
      <c r="J716" s="4">
        <f>E710*J710+E711*J711+E712*J712+E713*J713+E714*J714+E715*J715</f>
        <v>8.276974416017796E-2</v>
      </c>
      <c r="K716" s="4">
        <v>305.81300962188078</v>
      </c>
      <c r="L716" s="4">
        <f>E710*L710+E711*L711+E712*L712+E713*L713+E714*L714+E715*L715</f>
        <v>1.3047830923248054</v>
      </c>
      <c r="M716" s="4">
        <f>E710*M710+E711*M711+E712*M712+E713*M713+E714*M714+E715*M715</f>
        <v>19.672157953281424</v>
      </c>
      <c r="N716" s="4">
        <v>301.31471635150177</v>
      </c>
      <c r="R716">
        <v>17.373874743999998</v>
      </c>
      <c r="S716">
        <v>8.6869373719999992</v>
      </c>
      <c r="T716">
        <v>165.07799912999999</v>
      </c>
      <c r="U716">
        <v>220.36942261999999</v>
      </c>
      <c r="V716">
        <v>177.67052000000001</v>
      </c>
      <c r="W716">
        <v>215.59589</v>
      </c>
    </row>
    <row r="717" spans="2:24" x14ac:dyDescent="0.4">
      <c r="C717" s="4"/>
      <c r="R717">
        <v>22.349728325000001</v>
      </c>
      <c r="S717">
        <v>11.174864162</v>
      </c>
      <c r="T717">
        <v>198.79554408000001</v>
      </c>
      <c r="U717">
        <v>269.92235441999998</v>
      </c>
      <c r="V717">
        <v>210.54902000000001</v>
      </c>
      <c r="W717">
        <v>258.05302999999998</v>
      </c>
    </row>
    <row r="718" spans="2:24" x14ac:dyDescent="0.4">
      <c r="B718" s="3"/>
      <c r="C718" s="1"/>
      <c r="R718">
        <v>24.967081122</v>
      </c>
      <c r="S718">
        <v>12.483540561</v>
      </c>
      <c r="T718">
        <v>193.69231318999999</v>
      </c>
      <c r="U718">
        <v>273.14870825999998</v>
      </c>
      <c r="V718">
        <v>213.01923099999999</v>
      </c>
      <c r="W718">
        <v>267.830645</v>
      </c>
    </row>
    <row r="719" spans="2:24" x14ac:dyDescent="0.4">
      <c r="B719" s="2" t="s">
        <v>27</v>
      </c>
      <c r="C719" s="4" t="s">
        <v>14</v>
      </c>
      <c r="D719" s="4">
        <v>700</v>
      </c>
      <c r="E719" s="4">
        <f>D719/899</f>
        <v>0.77864293659621797</v>
      </c>
      <c r="F719" s="4">
        <v>3.04</v>
      </c>
      <c r="G719" s="4">
        <v>76.900000000000006</v>
      </c>
      <c r="H719" s="4">
        <v>30.1</v>
      </c>
      <c r="I719" s="4">
        <v>2</v>
      </c>
      <c r="J719" s="4">
        <v>0.01</v>
      </c>
      <c r="K719" s="4">
        <v>7.69</v>
      </c>
      <c r="L719" s="4">
        <v>1.3</v>
      </c>
      <c r="M719" s="4">
        <v>20.27</v>
      </c>
      <c r="N719" s="4">
        <v>300.23</v>
      </c>
      <c r="R719">
        <v>20.433499057999999</v>
      </c>
      <c r="S719">
        <v>10.216749528999999</v>
      </c>
      <c r="T719">
        <v>215.58290596000001</v>
      </c>
      <c r="U719">
        <v>280.61141953999999</v>
      </c>
      <c r="V719">
        <v>227.91666699999999</v>
      </c>
      <c r="W719">
        <v>275.308943</v>
      </c>
    </row>
    <row r="720" spans="2:24" x14ac:dyDescent="0.4">
      <c r="B720" s="2" t="s">
        <v>36</v>
      </c>
      <c r="C720" s="4" t="s">
        <v>14</v>
      </c>
      <c r="D720" s="4">
        <v>126</v>
      </c>
      <c r="E720" s="4">
        <f t="shared" ref="E720:E724" si="79">D720/899</f>
        <v>0.14015572858731926</v>
      </c>
      <c r="F720" s="4">
        <v>37.14</v>
      </c>
      <c r="G720" s="4">
        <v>337.7</v>
      </c>
      <c r="H720" s="4">
        <v>60.7</v>
      </c>
      <c r="I720" s="4">
        <v>3.5</v>
      </c>
      <c r="J720" s="4">
        <v>0.39</v>
      </c>
      <c r="K720" s="4">
        <v>0.86589743589743584</v>
      </c>
      <c r="L720" s="4">
        <v>1.26</v>
      </c>
      <c r="M720" s="4">
        <v>21.42</v>
      </c>
      <c r="N720" s="4">
        <v>301.13</v>
      </c>
      <c r="R720">
        <v>34.166740494000003</v>
      </c>
      <c r="S720">
        <v>4.9315442049999998</v>
      </c>
      <c r="T720">
        <v>209.96843577000001</v>
      </c>
      <c r="U720">
        <v>229.81041031999999</v>
      </c>
      <c r="V720">
        <v>145.964539</v>
      </c>
      <c r="W720">
        <v>321.51181100000002</v>
      </c>
    </row>
    <row r="721" spans="2:24" x14ac:dyDescent="0.4">
      <c r="B721" s="2" t="s">
        <v>29</v>
      </c>
      <c r="C721" s="4" t="s">
        <v>14</v>
      </c>
      <c r="D721" s="4">
        <v>14</v>
      </c>
      <c r="E721" s="4">
        <f t="shared" si="79"/>
        <v>1.557285873192436E-2</v>
      </c>
      <c r="F721" s="4">
        <v>14.22</v>
      </c>
      <c r="G721" s="4">
        <v>149.6</v>
      </c>
      <c r="H721" s="4">
        <v>37.6</v>
      </c>
      <c r="I721" s="4">
        <v>3.1</v>
      </c>
      <c r="J721" s="4">
        <v>0.24</v>
      </c>
      <c r="K721" s="4">
        <v>0.62333333333333341</v>
      </c>
      <c r="L721" s="4">
        <v>1.3</v>
      </c>
      <c r="M721" s="4">
        <v>20.11</v>
      </c>
      <c r="N721" s="4">
        <v>302.06</v>
      </c>
      <c r="R721">
        <v>33.257165978000003</v>
      </c>
      <c r="S721">
        <v>4.8002584319999997</v>
      </c>
      <c r="T721">
        <v>210.15404770999999</v>
      </c>
      <c r="U721">
        <v>229.62479837000001</v>
      </c>
    </row>
    <row r="722" spans="2:24" x14ac:dyDescent="0.4">
      <c r="B722" s="2" t="s">
        <v>37</v>
      </c>
      <c r="C722" s="4" t="s">
        <v>14</v>
      </c>
      <c r="D722" s="4">
        <v>29</v>
      </c>
      <c r="E722" s="4">
        <f t="shared" si="79"/>
        <v>3.2258064516129031E-2</v>
      </c>
      <c r="F722" s="4">
        <v>8.32</v>
      </c>
      <c r="G722" s="4">
        <v>109.7</v>
      </c>
      <c r="H722" s="4">
        <v>45.5</v>
      </c>
      <c r="I722" s="4">
        <v>3</v>
      </c>
      <c r="J722" s="4">
        <v>0.26</v>
      </c>
      <c r="K722" s="4">
        <v>0.4219230769230769</v>
      </c>
      <c r="L722" s="4">
        <v>1.3</v>
      </c>
      <c r="M722" s="4">
        <v>20.149999999999999</v>
      </c>
      <c r="N722" s="4">
        <v>303.35000000000002</v>
      </c>
      <c r="S722">
        <v>5.3386814090000003</v>
      </c>
      <c r="T722">
        <v>208.13906449000001</v>
      </c>
      <c r="U722">
        <v>231.63978159999999</v>
      </c>
      <c r="X722">
        <v>65.508458063999996</v>
      </c>
    </row>
    <row r="723" spans="2:24" x14ac:dyDescent="0.4">
      <c r="B723" s="2" t="s">
        <v>30</v>
      </c>
      <c r="C723" s="4" t="s">
        <v>14</v>
      </c>
      <c r="D723" s="4">
        <v>23</v>
      </c>
      <c r="E723" s="4">
        <f t="shared" si="79"/>
        <v>2.5583982202447165E-2</v>
      </c>
      <c r="F723" s="4">
        <v>17.55</v>
      </c>
      <c r="G723" s="4">
        <v>124.5</v>
      </c>
      <c r="H723" s="4">
        <v>37.6</v>
      </c>
      <c r="I723" s="4">
        <v>2.2999999999999998</v>
      </c>
      <c r="J723" s="4">
        <v>0.3</v>
      </c>
      <c r="K723" s="4">
        <v>0.41500000000000004</v>
      </c>
      <c r="L723" s="4">
        <v>1.3</v>
      </c>
      <c r="M723" s="4">
        <v>21.31</v>
      </c>
      <c r="N723" s="4">
        <v>302.12</v>
      </c>
      <c r="R723">
        <v>2.1120606049999999</v>
      </c>
      <c r="S723">
        <v>1.056030303</v>
      </c>
      <c r="T723">
        <v>-0.60075973000000005</v>
      </c>
      <c r="U723">
        <v>6.1207597299999996</v>
      </c>
      <c r="V723">
        <v>1.28</v>
      </c>
      <c r="W723">
        <v>5.76</v>
      </c>
    </row>
    <row r="724" spans="2:24" x14ac:dyDescent="0.4">
      <c r="B724" s="2" t="s">
        <v>33</v>
      </c>
      <c r="C724" s="4" t="s">
        <v>14</v>
      </c>
      <c r="D724" s="4">
        <v>7</v>
      </c>
      <c r="E724" s="4">
        <f t="shared" si="79"/>
        <v>7.7864293659621799E-3</v>
      </c>
      <c r="F724" s="4">
        <v>9.5500000000000007</v>
      </c>
      <c r="G724" s="4">
        <v>99.8</v>
      </c>
      <c r="H724" s="4">
        <v>34.200000000000003</v>
      </c>
      <c r="I724" s="4">
        <v>3.1</v>
      </c>
      <c r="J724" s="4">
        <v>0.19</v>
      </c>
      <c r="K724" s="4">
        <v>0.52526315789473677</v>
      </c>
      <c r="L724" s="4">
        <v>1.26</v>
      </c>
      <c r="M724" s="4">
        <v>20.059999999999999</v>
      </c>
      <c r="N724" s="4">
        <v>308.44</v>
      </c>
      <c r="R724">
        <v>0.463716868</v>
      </c>
      <c r="S724">
        <v>0.231858434</v>
      </c>
      <c r="T724">
        <v>1.35712298</v>
      </c>
      <c r="U724">
        <v>2.8328770200000002</v>
      </c>
      <c r="V724">
        <v>1.74</v>
      </c>
      <c r="W724">
        <v>2.76</v>
      </c>
    </row>
    <row r="725" spans="2:24" x14ac:dyDescent="0.4">
      <c r="C725" s="4"/>
      <c r="D725" s="4">
        <f>SUM(D719:D724)</f>
        <v>899</v>
      </c>
      <c r="F725" s="4">
        <f>E719*F719+E720*F720+E721*F721+E722*F722+E723*F723+E724*F724</f>
        <v>8.5856507230255836</v>
      </c>
      <c r="G725" s="4">
        <f>E719*G719+E720*G720+E721*G721+E722*G722+E723*G723+E724*G724</f>
        <v>117.03893214682981</v>
      </c>
      <c r="H725" s="4">
        <f>E719*H719+E720*H720+E721*H721+E722*H722+E723*H723+E724*H724</f>
        <v>35.226140155728594</v>
      </c>
      <c r="I725" s="4">
        <f>E719*I719+E720*I720+E721*I721+E722*I722+E723*I723+E724*I724</f>
        <v>2.2758620689655173</v>
      </c>
      <c r="J725" s="4">
        <f>E719*J719+E720*J720+E721*J721+E722*J722+E723*J723+E724*J724</f>
        <v>8.3726362625139064E-2</v>
      </c>
      <c r="K725" s="4">
        <v>1127.3989554655873</v>
      </c>
      <c r="L725" s="4">
        <f>E719*L719+E720*L720+E721*L721+E722*L722+E723*L723+E724*L724</f>
        <v>1.2940823136818687</v>
      </c>
      <c r="M725" s="4">
        <f>E719*M719+E720*M720+E721*M721+E722*M722+E723*M723+E724*M724</f>
        <v>20.449788654060065</v>
      </c>
      <c r="N725" s="4">
        <v>300.59756395995555</v>
      </c>
      <c r="R725">
        <v>0.39140771600000002</v>
      </c>
      <c r="S725">
        <v>0.19570385800000001</v>
      </c>
      <c r="T725">
        <v>1.5871829799999999</v>
      </c>
      <c r="U725">
        <v>2.8328170199999998</v>
      </c>
      <c r="V725">
        <v>1.92</v>
      </c>
      <c r="W725">
        <v>2.76</v>
      </c>
    </row>
    <row r="726" spans="2:24" x14ac:dyDescent="0.4">
      <c r="B726" s="3"/>
      <c r="C726" s="1"/>
      <c r="R726">
        <v>1.031439124</v>
      </c>
      <c r="S726">
        <v>0.51571956200000002</v>
      </c>
      <c r="T726">
        <v>2.80875019</v>
      </c>
      <c r="U726">
        <v>6.0912498099999999</v>
      </c>
      <c r="V726">
        <v>3.28</v>
      </c>
      <c r="W726">
        <v>5.72</v>
      </c>
    </row>
    <row r="727" spans="2:24" x14ac:dyDescent="0.4">
      <c r="B727" s="3"/>
      <c r="C727" s="1"/>
      <c r="R727">
        <v>3.5470316230000001</v>
      </c>
      <c r="S727">
        <v>1.773515811</v>
      </c>
      <c r="T727">
        <v>2.7208811599999998</v>
      </c>
      <c r="U727">
        <v>14.009118839999999</v>
      </c>
      <c r="V727">
        <v>3.26</v>
      </c>
      <c r="W727">
        <v>11.48</v>
      </c>
    </row>
    <row r="728" spans="2:24" x14ac:dyDescent="0.4">
      <c r="B728" s="3"/>
      <c r="C728" s="1"/>
      <c r="R728">
        <v>5.1057190160000001</v>
      </c>
      <c r="S728">
        <v>2.5528595080000001</v>
      </c>
      <c r="T728">
        <v>5.14066169</v>
      </c>
      <c r="U728">
        <v>21.389338309999999</v>
      </c>
      <c r="V728">
        <v>8.9</v>
      </c>
      <c r="W728">
        <v>19.52</v>
      </c>
    </row>
    <row r="729" spans="2:24" x14ac:dyDescent="0.4">
      <c r="B729" s="2" t="s">
        <v>27</v>
      </c>
      <c r="C729" s="4" t="s">
        <v>15</v>
      </c>
      <c r="D729" s="4">
        <v>660</v>
      </c>
      <c r="E729" s="4">
        <f>D729/889</f>
        <v>0.74240719910011244</v>
      </c>
      <c r="F729" s="4">
        <v>3.84</v>
      </c>
      <c r="G729" s="4">
        <v>59.3</v>
      </c>
      <c r="H729" s="4">
        <v>22.2</v>
      </c>
      <c r="I729" s="4">
        <v>2.1</v>
      </c>
      <c r="J729" s="4">
        <v>0.01</v>
      </c>
      <c r="K729" s="4">
        <v>5.93</v>
      </c>
      <c r="L729" s="4">
        <v>1.3</v>
      </c>
      <c r="M729" s="4">
        <v>20.47</v>
      </c>
      <c r="N729" s="4">
        <v>300.08</v>
      </c>
      <c r="R729">
        <v>2.7424806290000001</v>
      </c>
      <c r="S729">
        <v>1.371240314</v>
      </c>
      <c r="T729">
        <v>6.6861013299999996</v>
      </c>
      <c r="U729">
        <v>15.41389867</v>
      </c>
      <c r="V729">
        <v>8.26</v>
      </c>
      <c r="W729">
        <v>14.66</v>
      </c>
    </row>
    <row r="730" spans="2:24" x14ac:dyDescent="0.4">
      <c r="B730" s="2" t="s">
        <v>36</v>
      </c>
      <c r="C730" s="4" t="s">
        <v>15</v>
      </c>
      <c r="D730" s="4">
        <v>174</v>
      </c>
      <c r="E730" s="4">
        <f t="shared" ref="E730:E734" si="80">D730/889</f>
        <v>0.19572553430821146</v>
      </c>
      <c r="F730" s="4">
        <v>34.22</v>
      </c>
      <c r="G730" s="4">
        <v>260.2</v>
      </c>
      <c r="H730" s="4">
        <v>83.7</v>
      </c>
      <c r="I730" s="4">
        <v>3.6</v>
      </c>
      <c r="J730" s="4">
        <v>0.38</v>
      </c>
      <c r="K730" s="4">
        <v>0.68473684210526309</v>
      </c>
      <c r="L730" s="4">
        <v>1.35</v>
      </c>
      <c r="M730" s="4">
        <v>20.64</v>
      </c>
      <c r="N730" s="4">
        <v>303.99</v>
      </c>
      <c r="R730">
        <v>2.4093152550000001</v>
      </c>
      <c r="S730">
        <v>1.2046576280000001</v>
      </c>
      <c r="T730">
        <v>1.9862417800000001</v>
      </c>
      <c r="U730">
        <v>9.6537582200000003</v>
      </c>
      <c r="V730">
        <v>4.34</v>
      </c>
      <c r="W730">
        <v>9.3800000000000008</v>
      </c>
    </row>
    <row r="731" spans="2:24" x14ac:dyDescent="0.4">
      <c r="B731" s="2" t="s">
        <v>29</v>
      </c>
      <c r="C731" s="4" t="s">
        <v>15</v>
      </c>
      <c r="D731" s="4">
        <v>22</v>
      </c>
      <c r="E731" s="4">
        <f t="shared" si="80"/>
        <v>2.4746906636670417E-2</v>
      </c>
      <c r="F731" s="4">
        <v>16.3</v>
      </c>
      <c r="G731" s="4">
        <v>199.9</v>
      </c>
      <c r="H731" s="4">
        <v>45.3</v>
      </c>
      <c r="I731" s="4">
        <v>2.2000000000000002</v>
      </c>
      <c r="J731" s="4">
        <v>0.19</v>
      </c>
      <c r="K731" s="4">
        <v>1.0521052631578949</v>
      </c>
      <c r="L731" s="4">
        <v>1.22</v>
      </c>
      <c r="M731" s="4">
        <v>20.91</v>
      </c>
      <c r="N731" s="4">
        <v>302.39999999999998</v>
      </c>
      <c r="R731">
        <v>0.68495742000000004</v>
      </c>
      <c r="S731">
        <v>0.34247871000000002</v>
      </c>
      <c r="T731">
        <v>7.0450799000000002</v>
      </c>
      <c r="U731">
        <v>9.2249201000000003</v>
      </c>
      <c r="V731">
        <v>7.76</v>
      </c>
      <c r="W731">
        <v>9.16</v>
      </c>
    </row>
    <row r="732" spans="2:24" x14ac:dyDescent="0.4">
      <c r="B732" s="2" t="s">
        <v>37</v>
      </c>
      <c r="C732" s="4" t="s">
        <v>15</v>
      </c>
      <c r="D732" s="4">
        <v>6</v>
      </c>
      <c r="E732" s="4">
        <f t="shared" si="80"/>
        <v>6.7491563554555678E-3</v>
      </c>
      <c r="F732" s="4">
        <v>9.4600000000000009</v>
      </c>
      <c r="G732" s="4">
        <v>106.1</v>
      </c>
      <c r="H732" s="4">
        <v>32.1</v>
      </c>
      <c r="I732" s="4">
        <v>3</v>
      </c>
      <c r="J732" s="4">
        <v>0.3</v>
      </c>
      <c r="K732" s="4">
        <v>0.35366666666666668</v>
      </c>
      <c r="L732" s="4">
        <v>1.36</v>
      </c>
      <c r="M732" s="4">
        <v>22.24</v>
      </c>
      <c r="N732" s="4">
        <v>314.77</v>
      </c>
      <c r="R732">
        <v>0.43890014100000002</v>
      </c>
      <c r="S732">
        <v>0.21945007</v>
      </c>
      <c r="T732">
        <v>4.8766119300000002</v>
      </c>
      <c r="U732">
        <v>6.2733880700000002</v>
      </c>
      <c r="V732">
        <v>5.0599999999999996</v>
      </c>
      <c r="W732">
        <v>5.94</v>
      </c>
    </row>
    <row r="733" spans="2:24" x14ac:dyDescent="0.4">
      <c r="B733" s="2" t="s">
        <v>30</v>
      </c>
      <c r="C733" s="4" t="s">
        <v>15</v>
      </c>
      <c r="D733" s="4">
        <v>11</v>
      </c>
      <c r="E733" s="4">
        <f t="shared" si="80"/>
        <v>1.2373453318335208E-2</v>
      </c>
      <c r="F733" s="4">
        <v>17.760000000000002</v>
      </c>
      <c r="G733" s="4">
        <v>107.5</v>
      </c>
      <c r="H733" s="4">
        <v>45.3</v>
      </c>
      <c r="I733" s="4">
        <v>3</v>
      </c>
      <c r="J733" s="4">
        <v>0.26</v>
      </c>
      <c r="K733" s="4">
        <v>0.41346153846153844</v>
      </c>
      <c r="L733" s="4">
        <v>1.29</v>
      </c>
      <c r="M733" s="4">
        <v>20.309999999999999</v>
      </c>
      <c r="N733" s="4">
        <v>308.22000000000003</v>
      </c>
      <c r="R733">
        <v>0.806039701</v>
      </c>
      <c r="S733">
        <v>0.40301985099999998</v>
      </c>
      <c r="T733">
        <v>5.4624109699999996</v>
      </c>
      <c r="U733">
        <v>8.0275890299999997</v>
      </c>
      <c r="V733">
        <v>5.7</v>
      </c>
      <c r="W733">
        <v>7.38</v>
      </c>
    </row>
    <row r="734" spans="2:24" x14ac:dyDescent="0.4">
      <c r="B734" s="2" t="s">
        <v>33</v>
      </c>
      <c r="C734" s="4" t="s">
        <v>15</v>
      </c>
      <c r="D734" s="4">
        <v>16</v>
      </c>
      <c r="E734" s="4">
        <f t="shared" si="80"/>
        <v>1.799775028121485E-2</v>
      </c>
      <c r="F734" s="4">
        <v>9.86</v>
      </c>
      <c r="G734" s="4">
        <v>102.1</v>
      </c>
      <c r="H734" s="4">
        <v>44.8</v>
      </c>
      <c r="I734" s="4">
        <v>2.1</v>
      </c>
      <c r="J734" s="4">
        <v>0.19</v>
      </c>
      <c r="K734" s="4">
        <v>0.53736842105263161</v>
      </c>
      <c r="L734" s="4">
        <v>1.22</v>
      </c>
      <c r="M734" s="4">
        <v>22.85</v>
      </c>
      <c r="N734" s="4">
        <v>309.29000000000002</v>
      </c>
      <c r="R734">
        <v>5.9373057859999996</v>
      </c>
      <c r="S734">
        <v>2.9686528929999998</v>
      </c>
      <c r="T734">
        <v>-0.23757843000000001</v>
      </c>
      <c r="U734">
        <v>18.657578430000001</v>
      </c>
      <c r="V734">
        <v>4.4000000000000004</v>
      </c>
      <c r="W734">
        <v>17.88</v>
      </c>
    </row>
    <row r="735" spans="2:24" x14ac:dyDescent="0.4">
      <c r="C735" s="4"/>
      <c r="D735" s="4">
        <f>SUM(D729:D734)</f>
        <v>889</v>
      </c>
      <c r="F735" s="4">
        <f>E729*F729+E730*F730+E731*F731+E732*F732+E733*F733+E734*F734</f>
        <v>10.413003374578176</v>
      </c>
      <c r="G735" s="4">
        <f>E729*G729+E730*G730+E731*G731+E732*G732+E733*G733+E734*G734</f>
        <v>103.78323959505062</v>
      </c>
      <c r="H735" s="4">
        <f>E729*H729+E730*H730+E731*H731+E732*H732+E733*H733+E734*H734</f>
        <v>35.56816647919009</v>
      </c>
      <c r="I735" s="4">
        <f>E729*I729+E730*I730+E731*I731+E732*I732+E733*I733+E734*I734</f>
        <v>2.4132733408323954</v>
      </c>
      <c r="J735" s="4">
        <f>E729*J729+E730*J730+E731*J731+E732*J732+E733*J733+E734*J734</f>
        <v>9.516310461192351E-2</v>
      </c>
      <c r="K735" s="4">
        <v>876.96983292847494</v>
      </c>
      <c r="L735" s="4">
        <f>E729*L729+E730*L730+E731*L731+E732*L732+E733*L733+E734*L734</f>
        <v>1.3066479190101234</v>
      </c>
      <c r="M735" s="4">
        <f>E729*M729+E730*M730+E731*M731+E732*M732+E733*M733+E734*M734</f>
        <v>20.566962879640045</v>
      </c>
      <c r="N735" s="4">
        <v>301.26832395950498</v>
      </c>
      <c r="R735">
        <v>4.2066634069999997</v>
      </c>
      <c r="S735">
        <v>0.60717956299999998</v>
      </c>
      <c r="T735">
        <v>5.4185122699999999</v>
      </c>
      <c r="U735">
        <v>7.8614877300000003</v>
      </c>
      <c r="V735">
        <v>1.28</v>
      </c>
      <c r="W735">
        <v>19.52</v>
      </c>
    </row>
    <row r="736" spans="2:24" x14ac:dyDescent="0.4">
      <c r="B736" s="3"/>
      <c r="C736" s="1"/>
      <c r="R736">
        <v>2.8052302340000002</v>
      </c>
      <c r="S736">
        <v>0.40490010799999998</v>
      </c>
      <c r="T736">
        <v>5.8188245199999997</v>
      </c>
      <c r="U736">
        <v>7.4611754799999996</v>
      </c>
    </row>
    <row r="737" spans="2:24" x14ac:dyDescent="0.4">
      <c r="B737" s="3"/>
      <c r="C737" s="1"/>
      <c r="S737">
        <v>1.0191512730000001</v>
      </c>
      <c r="T737">
        <v>4.3968631699999996</v>
      </c>
      <c r="U737">
        <v>8.8831368299999998</v>
      </c>
      <c r="X737">
        <v>10.496702652</v>
      </c>
    </row>
    <row r="738" spans="2:24" x14ac:dyDescent="0.4">
      <c r="B738" s="2" t="s">
        <v>27</v>
      </c>
      <c r="C738" s="4" t="s">
        <v>15</v>
      </c>
      <c r="D738" s="4">
        <v>702</v>
      </c>
      <c r="E738" s="4">
        <f>D738/886</f>
        <v>0.79232505643340856</v>
      </c>
      <c r="F738" s="4">
        <v>3.26</v>
      </c>
      <c r="G738" s="4">
        <v>62.9</v>
      </c>
      <c r="H738" s="4">
        <v>27.1</v>
      </c>
      <c r="I738" s="4">
        <v>2.1</v>
      </c>
      <c r="J738" s="4">
        <v>0.01</v>
      </c>
      <c r="K738" s="4">
        <v>6.29</v>
      </c>
      <c r="L738" s="4">
        <v>1.3</v>
      </c>
      <c r="M738" s="4">
        <v>20.43</v>
      </c>
      <c r="N738" s="4">
        <v>303.56</v>
      </c>
      <c r="R738">
        <v>2.8756158759999999</v>
      </c>
      <c r="S738">
        <v>1.437807938</v>
      </c>
      <c r="T738">
        <v>95.899253439999995</v>
      </c>
      <c r="U738">
        <v>105.05074655999999</v>
      </c>
      <c r="V738">
        <v>97.1</v>
      </c>
      <c r="W738">
        <v>103.5</v>
      </c>
    </row>
    <row r="739" spans="2:24" x14ac:dyDescent="0.4">
      <c r="B739" s="2" t="s">
        <v>36</v>
      </c>
      <c r="C739" s="4" t="s">
        <v>15</v>
      </c>
      <c r="D739" s="4">
        <v>141</v>
      </c>
      <c r="E739" s="4">
        <f t="shared" ref="E739:E743" si="81">D739/886</f>
        <v>0.15914221218961624</v>
      </c>
      <c r="F739" s="4">
        <v>37.299999999999997</v>
      </c>
      <c r="G739" s="4">
        <v>382.6</v>
      </c>
      <c r="H739" s="4">
        <v>96.6</v>
      </c>
      <c r="I739" s="4">
        <v>5.3</v>
      </c>
      <c r="J739" s="4">
        <v>0.36</v>
      </c>
      <c r="K739" s="4">
        <v>1.0627777777777778</v>
      </c>
      <c r="L739" s="4">
        <v>1.34</v>
      </c>
      <c r="M739" s="4">
        <v>20.12</v>
      </c>
      <c r="N739" s="4">
        <v>311.39999999999998</v>
      </c>
      <c r="R739">
        <v>10.628577828999999</v>
      </c>
      <c r="S739">
        <v>5.3142889139999996</v>
      </c>
      <c r="T739">
        <v>82.987560880000004</v>
      </c>
      <c r="U739">
        <v>116.81243911999999</v>
      </c>
      <c r="V739">
        <v>88.5</v>
      </c>
      <c r="W739">
        <v>112.8</v>
      </c>
    </row>
    <row r="740" spans="2:24" x14ac:dyDescent="0.4">
      <c r="B740" s="2" t="s">
        <v>29</v>
      </c>
      <c r="C740" s="4" t="s">
        <v>15</v>
      </c>
      <c r="D740" s="4">
        <v>10</v>
      </c>
      <c r="E740" s="4">
        <f t="shared" si="81"/>
        <v>1.1286681715575621E-2</v>
      </c>
      <c r="F740" s="4">
        <v>16.68</v>
      </c>
      <c r="G740" s="4">
        <v>240.3</v>
      </c>
      <c r="H740" s="4">
        <v>52.9</v>
      </c>
      <c r="I740" s="4">
        <v>2.1</v>
      </c>
      <c r="J740" s="4">
        <v>0.2</v>
      </c>
      <c r="K740" s="4">
        <v>1.2015</v>
      </c>
      <c r="L740" s="4">
        <v>1.31</v>
      </c>
      <c r="M740" s="4">
        <v>20.07</v>
      </c>
      <c r="N740" s="4">
        <v>307.77</v>
      </c>
      <c r="R740">
        <v>21.006566434</v>
      </c>
      <c r="S740">
        <v>10.503283217</v>
      </c>
      <c r="T740">
        <v>75.948865130000001</v>
      </c>
      <c r="U740">
        <v>142.80113487</v>
      </c>
      <c r="V740">
        <v>86.4</v>
      </c>
      <c r="W740">
        <v>137.30000000000001</v>
      </c>
    </row>
    <row r="741" spans="2:24" x14ac:dyDescent="0.4">
      <c r="B741" s="2" t="s">
        <v>37</v>
      </c>
      <c r="C741" s="4" t="s">
        <v>15</v>
      </c>
      <c r="D741" s="4">
        <v>16</v>
      </c>
      <c r="E741" s="4">
        <f t="shared" si="81"/>
        <v>1.8058690744920992E-2</v>
      </c>
      <c r="F741" s="4">
        <v>9.06</v>
      </c>
      <c r="G741" s="4">
        <v>102.4</v>
      </c>
      <c r="H741" s="4">
        <v>58.5</v>
      </c>
      <c r="I741" s="4">
        <v>3</v>
      </c>
      <c r="J741" s="4">
        <v>0.23</v>
      </c>
      <c r="K741" s="4">
        <v>0.44521739130434784</v>
      </c>
      <c r="L741" s="4">
        <v>1.3</v>
      </c>
      <c r="M741" s="4">
        <v>20.079999999999998</v>
      </c>
      <c r="N741" s="4">
        <v>310.83</v>
      </c>
      <c r="R741">
        <v>9.5426673419999997</v>
      </c>
      <c r="S741">
        <v>4.7713336709999998</v>
      </c>
      <c r="T741">
        <v>108.19048678999999</v>
      </c>
      <c r="U741">
        <v>138.55951321000001</v>
      </c>
      <c r="V741">
        <v>110.1</v>
      </c>
      <c r="W741">
        <v>131.30000000000001</v>
      </c>
    </row>
    <row r="742" spans="2:24" x14ac:dyDescent="0.4">
      <c r="B742" s="2" t="s">
        <v>30</v>
      </c>
      <c r="C742" s="4" t="s">
        <v>15</v>
      </c>
      <c r="D742" s="4">
        <v>11</v>
      </c>
      <c r="E742" s="4">
        <f t="shared" si="81"/>
        <v>1.2415349887133182E-2</v>
      </c>
      <c r="F742" s="4">
        <v>15.22</v>
      </c>
      <c r="G742" s="4">
        <v>108.4</v>
      </c>
      <c r="H742" s="4">
        <v>42.9</v>
      </c>
      <c r="I742" s="4">
        <v>3</v>
      </c>
      <c r="J742" s="4">
        <v>0.24</v>
      </c>
      <c r="K742" s="4">
        <v>0.45166666666666672</v>
      </c>
      <c r="L742" s="4">
        <v>1.32</v>
      </c>
      <c r="M742" s="4">
        <v>20.309999999999999</v>
      </c>
      <c r="N742" s="4">
        <v>310.22000000000003</v>
      </c>
      <c r="R742">
        <v>12.385576288999999</v>
      </c>
      <c r="S742">
        <v>6.1927881439999997</v>
      </c>
      <c r="T742">
        <v>79.366784249999995</v>
      </c>
      <c r="U742">
        <v>118.78321575</v>
      </c>
      <c r="V742">
        <v>84.7</v>
      </c>
      <c r="W742">
        <v>112.8</v>
      </c>
    </row>
    <row r="743" spans="2:24" x14ac:dyDescent="0.4">
      <c r="B743" s="2" t="s">
        <v>33</v>
      </c>
      <c r="C743" s="4" t="s">
        <v>15</v>
      </c>
      <c r="D743" s="4">
        <v>6</v>
      </c>
      <c r="E743" s="4">
        <f t="shared" si="81"/>
        <v>6.7720090293453723E-3</v>
      </c>
      <c r="F743" s="4">
        <v>9.32</v>
      </c>
      <c r="G743" s="4">
        <v>105.5</v>
      </c>
      <c r="H743" s="4">
        <v>45.3</v>
      </c>
      <c r="I743" s="4">
        <v>2.9</v>
      </c>
      <c r="J743" s="4">
        <v>0.19</v>
      </c>
      <c r="K743" s="4">
        <v>0.5552631578947369</v>
      </c>
      <c r="L743" s="4">
        <v>1.25</v>
      </c>
      <c r="M743" s="4">
        <v>20.11</v>
      </c>
      <c r="N743" s="4">
        <v>305.14999999999998</v>
      </c>
      <c r="R743">
        <v>10.360984509</v>
      </c>
      <c r="S743">
        <v>5.1804922549999999</v>
      </c>
      <c r="T743">
        <v>96.363361560000001</v>
      </c>
      <c r="U743">
        <v>129.33663844</v>
      </c>
      <c r="V743">
        <v>97.4</v>
      </c>
      <c r="W743">
        <v>119.2</v>
      </c>
    </row>
    <row r="744" spans="2:24" x14ac:dyDescent="0.4">
      <c r="C744" s="4"/>
      <c r="D744" s="4">
        <f>SUM(D738:D743)</f>
        <v>886</v>
      </c>
      <c r="F744" s="4">
        <f>E738*F738+E739*F739+E740*F740+E741*F741+E742*F742+E743*F743</f>
        <v>9.1229345372460493</v>
      </c>
      <c r="G744" s="4">
        <f>E738*G738+E739*G739+E740*G740+E741*G741+E742*G742+E743*G743</f>
        <v>117.34672686230249</v>
      </c>
      <c r="H744" s="4">
        <f>E738*H738+E739*H739+E740*H740+E741*H741+E742*H742+E743*H743</f>
        <v>39.338036117381492</v>
      </c>
      <c r="I744" s="4">
        <f>E738*I738+E739*I739+E740*I740+E741*I741+E742*I742+E743*I743</f>
        <v>2.6420993227990976</v>
      </c>
      <c r="J744" s="4">
        <f>E738*J738+E739*J739+E740*J740+E741*J741+E742*J742+E743*J743</f>
        <v>7.5891647855530472E-2</v>
      </c>
      <c r="K744" s="4">
        <v>407.25782177726927</v>
      </c>
      <c r="L744" s="4">
        <f>E738*L738+E739*L739+E740*L740+E741*L741+E742*L742+E743*L743</f>
        <v>1.3063882618510161</v>
      </c>
      <c r="M744" s="4">
        <f>E738*M738+E739*M739+E740*M740+E741*M741+E742*M742+E743*M743</f>
        <v>20.366625282167043</v>
      </c>
      <c r="N744" s="4">
        <v>305.07993227990971</v>
      </c>
      <c r="R744">
        <v>12.157953501</v>
      </c>
      <c r="S744">
        <v>6.0789767509999999</v>
      </c>
      <c r="T744">
        <v>91.728982900000005</v>
      </c>
      <c r="U744">
        <v>130.4210171</v>
      </c>
      <c r="V744">
        <v>99.1</v>
      </c>
      <c r="W744">
        <v>122.9</v>
      </c>
    </row>
    <row r="745" spans="2:24" x14ac:dyDescent="0.4">
      <c r="B745" s="3"/>
      <c r="C745" s="1"/>
      <c r="R745">
        <v>9.8598512500000002</v>
      </c>
      <c r="S745">
        <v>4.9299256250000001</v>
      </c>
      <c r="T745">
        <v>101.46077640999999</v>
      </c>
      <c r="U745">
        <v>132.83922358999999</v>
      </c>
      <c r="V745">
        <v>104.7</v>
      </c>
      <c r="W745">
        <v>125.6</v>
      </c>
    </row>
    <row r="746" spans="2:24" x14ac:dyDescent="0.4">
      <c r="B746" s="3"/>
      <c r="C746" s="1"/>
      <c r="R746">
        <v>10.92474256</v>
      </c>
      <c r="S746">
        <v>5.4623712800000002</v>
      </c>
      <c r="T746">
        <v>96.466296700000001</v>
      </c>
      <c r="U746">
        <v>131.2337033</v>
      </c>
      <c r="V746">
        <v>107.5</v>
      </c>
      <c r="W746">
        <v>130.19999999999999</v>
      </c>
    </row>
    <row r="747" spans="2:24" x14ac:dyDescent="0.4">
      <c r="C747" s="4"/>
      <c r="R747">
        <v>17.32211977</v>
      </c>
      <c r="S747">
        <v>8.6610598850000002</v>
      </c>
      <c r="T747">
        <v>84.961641970000002</v>
      </c>
      <c r="U747">
        <v>140.08835802999999</v>
      </c>
      <c r="V747">
        <v>93.9</v>
      </c>
      <c r="W747">
        <v>132.19999999999999</v>
      </c>
    </row>
    <row r="748" spans="2:24" x14ac:dyDescent="0.4">
      <c r="B748" s="2" t="s">
        <v>27</v>
      </c>
      <c r="C748" s="4" t="s">
        <v>15</v>
      </c>
      <c r="D748" s="4">
        <v>701</v>
      </c>
      <c r="E748" s="4">
        <f>D748/910</f>
        <v>0.77032967032967037</v>
      </c>
      <c r="F748" s="4">
        <v>5.82</v>
      </c>
      <c r="G748" s="4">
        <v>65.3</v>
      </c>
      <c r="H748" s="4">
        <v>42.3</v>
      </c>
      <c r="I748" s="4">
        <v>2.7</v>
      </c>
      <c r="J748" s="4">
        <v>0.01</v>
      </c>
      <c r="K748" s="4">
        <v>6.53</v>
      </c>
      <c r="L748" s="4">
        <v>1.3</v>
      </c>
      <c r="M748" s="4">
        <v>20.190000000000001</v>
      </c>
      <c r="N748" s="4">
        <v>308.08</v>
      </c>
      <c r="R748">
        <v>18.885091120999999</v>
      </c>
      <c r="S748">
        <v>9.4425455609999993</v>
      </c>
      <c r="T748">
        <v>90.949605770000005</v>
      </c>
      <c r="U748">
        <v>151.05039422999999</v>
      </c>
      <c r="V748">
        <v>96.6</v>
      </c>
      <c r="W748">
        <v>137.5</v>
      </c>
    </row>
    <row r="749" spans="2:24" x14ac:dyDescent="0.4">
      <c r="B749" s="2" t="s">
        <v>36</v>
      </c>
      <c r="C749" s="4" t="s">
        <v>15</v>
      </c>
      <c r="D749" s="4">
        <v>165</v>
      </c>
      <c r="E749" s="4">
        <f t="shared" ref="E749:E753" si="82">D749/910</f>
        <v>0.18131868131868131</v>
      </c>
      <c r="F749" s="4">
        <v>23.580000000000002</v>
      </c>
      <c r="G749" s="4">
        <v>305.10000000000002</v>
      </c>
      <c r="H749" s="4">
        <v>99.5</v>
      </c>
      <c r="I749" s="4">
        <v>5.7</v>
      </c>
      <c r="J749" s="4">
        <v>0.37</v>
      </c>
      <c r="K749" s="4">
        <v>0.82459459459459472</v>
      </c>
      <c r="L749" s="4">
        <v>1.27</v>
      </c>
      <c r="M749" s="4">
        <v>22.4</v>
      </c>
      <c r="N749" s="4">
        <v>319.73</v>
      </c>
      <c r="R749">
        <v>9.8220839610000006</v>
      </c>
      <c r="S749">
        <v>4.9110419800000003</v>
      </c>
      <c r="T749">
        <v>116.67087259</v>
      </c>
      <c r="U749">
        <v>147.92912741000001</v>
      </c>
      <c r="V749">
        <v>119.3</v>
      </c>
      <c r="W749">
        <v>141.19999999999999</v>
      </c>
    </row>
    <row r="750" spans="2:24" x14ac:dyDescent="0.4">
      <c r="B750" s="2" t="s">
        <v>29</v>
      </c>
      <c r="C750" s="4" t="s">
        <v>15</v>
      </c>
      <c r="D750" s="4">
        <v>15</v>
      </c>
      <c r="E750" s="4">
        <f t="shared" si="82"/>
        <v>1.6483516483516484E-2</v>
      </c>
      <c r="F750" s="4">
        <v>19.86</v>
      </c>
      <c r="G750" s="4">
        <v>150.5</v>
      </c>
      <c r="H750" s="4">
        <v>35.5</v>
      </c>
      <c r="I750" s="4">
        <v>3.2</v>
      </c>
      <c r="J750" s="4">
        <v>0.31</v>
      </c>
      <c r="K750" s="4">
        <v>0.48548387096774198</v>
      </c>
      <c r="L750" s="4">
        <v>1.33</v>
      </c>
      <c r="M750" s="4">
        <v>20.11</v>
      </c>
      <c r="N750" s="4">
        <v>311.51</v>
      </c>
      <c r="R750">
        <v>14.945859148</v>
      </c>
      <c r="S750">
        <v>2.1572489510000001</v>
      </c>
      <c r="T750">
        <v>108.40600822</v>
      </c>
      <c r="U750">
        <v>117.08565845</v>
      </c>
      <c r="V750">
        <v>84.7</v>
      </c>
      <c r="W750">
        <v>141.19999999999999</v>
      </c>
    </row>
    <row r="751" spans="2:24" x14ac:dyDescent="0.4">
      <c r="B751" s="2" t="s">
        <v>37</v>
      </c>
      <c r="C751" s="4" t="s">
        <v>15</v>
      </c>
      <c r="D751" s="4">
        <v>11</v>
      </c>
      <c r="E751" s="4">
        <f t="shared" si="82"/>
        <v>1.2087912087912088E-2</v>
      </c>
      <c r="F751" s="4">
        <v>10.32</v>
      </c>
      <c r="G751" s="4">
        <v>108.1</v>
      </c>
      <c r="H751" s="4">
        <v>38.1</v>
      </c>
      <c r="I751" s="4">
        <v>2.2999999999999998</v>
      </c>
      <c r="J751" s="4">
        <v>0.23</v>
      </c>
      <c r="K751" s="4">
        <v>0.47</v>
      </c>
      <c r="L751" s="4">
        <v>1.23</v>
      </c>
      <c r="M751" s="4">
        <v>21.21</v>
      </c>
      <c r="N751" s="4">
        <v>307.37</v>
      </c>
      <c r="R751">
        <v>13.012445965</v>
      </c>
      <c r="S751">
        <v>1.8781847949999999</v>
      </c>
      <c r="T751">
        <v>108.93669801999999</v>
      </c>
      <c r="U751">
        <v>116.55496865000001</v>
      </c>
    </row>
    <row r="752" spans="2:24" x14ac:dyDescent="0.4">
      <c r="B752" s="2" t="s">
        <v>30</v>
      </c>
      <c r="C752" s="4" t="s">
        <v>15</v>
      </c>
      <c r="D752" s="4">
        <v>11</v>
      </c>
      <c r="E752" s="4">
        <f t="shared" si="82"/>
        <v>1.2087912087912088E-2</v>
      </c>
      <c r="F752" s="4">
        <v>17.86</v>
      </c>
      <c r="G752" s="4">
        <v>109.3</v>
      </c>
      <c r="H752" s="4">
        <v>65.5</v>
      </c>
      <c r="I752" s="4">
        <v>3</v>
      </c>
      <c r="J752" s="4">
        <v>0.2</v>
      </c>
      <c r="K752" s="4">
        <v>0.54649999999999999</v>
      </c>
      <c r="L752" s="4">
        <v>1.34</v>
      </c>
      <c r="M752" s="4">
        <v>20.309999999999999</v>
      </c>
      <c r="N752" s="4">
        <v>308.42</v>
      </c>
      <c r="S752">
        <v>2.887782574</v>
      </c>
      <c r="T752">
        <v>106.38986674</v>
      </c>
      <c r="U752">
        <v>119.10179992</v>
      </c>
      <c r="X752">
        <v>57.740520832999998</v>
      </c>
    </row>
    <row r="753" spans="2:24" x14ac:dyDescent="0.4">
      <c r="B753" s="2" t="s">
        <v>33</v>
      </c>
      <c r="C753" s="4" t="s">
        <v>15</v>
      </c>
      <c r="D753" s="4">
        <v>7</v>
      </c>
      <c r="E753" s="4">
        <f t="shared" si="82"/>
        <v>7.6923076923076927E-3</v>
      </c>
      <c r="F753" s="4">
        <v>9.0399999999999991</v>
      </c>
      <c r="G753" s="4">
        <v>106.9</v>
      </c>
      <c r="H753" s="4">
        <v>55.9</v>
      </c>
      <c r="I753" s="4">
        <v>2.7</v>
      </c>
      <c r="J753" s="4">
        <v>0.23</v>
      </c>
      <c r="K753" s="4">
        <v>0.46478260869565219</v>
      </c>
      <c r="L753" s="4">
        <v>1.37</v>
      </c>
      <c r="M753" s="4">
        <v>22.1</v>
      </c>
      <c r="N753" s="4">
        <v>320.45</v>
      </c>
      <c r="R753">
        <v>5.1723624519999998</v>
      </c>
      <c r="S753">
        <v>2.5861812259999999</v>
      </c>
      <c r="T753">
        <v>6.6696171099999999</v>
      </c>
      <c r="U753">
        <v>23.13038289</v>
      </c>
      <c r="V753">
        <v>10.199999999999999</v>
      </c>
      <c r="W753">
        <v>21.1</v>
      </c>
    </row>
    <row r="754" spans="2:24" x14ac:dyDescent="0.4">
      <c r="C754" s="4"/>
      <c r="D754" s="4">
        <f>SUM(D748:D753)</f>
        <v>910</v>
      </c>
      <c r="F754" s="4">
        <f>E748*F748+E749*F749+E750*F750+E751*F751+E752*F752+E753*F753</f>
        <v>9.4963516483516521</v>
      </c>
      <c r="G754" s="4">
        <f>E748*G748+E749*G749+E750*G750+E751*G751+E752*G752+E753*G753</f>
        <v>111.55384615384614</v>
      </c>
      <c r="H754" s="4">
        <f>E748*H748+E749*H749+E750*H750+E751*H751+E752*H752+E753*H753</f>
        <v>52.893626373626368</v>
      </c>
      <c r="I754" s="4">
        <f>E748*I748+E749*I749+E750*I750+E751*I751+E752*I752+E753*I753</f>
        <v>3.2509890109890107</v>
      </c>
      <c r="J754" s="4">
        <f>E748*J748+E749*J749+E750*J750+E751*J751+E752*J752+E753*J753</f>
        <v>8.6868131868131859E-2</v>
      </c>
      <c r="K754" s="4">
        <v>911.2828442610213</v>
      </c>
      <c r="L754" s="4">
        <f>E748*L748+E749*L749+E750*L750+E751*L751+E752*L752+E753*L753</f>
        <v>1.2952307692307694</v>
      </c>
      <c r="M754" s="4">
        <f>E748*M748+E749*M749+E750*M750+E751*M751+E752*M752+E753*M753</f>
        <v>20.617868131868132</v>
      </c>
      <c r="N754" s="4">
        <v>310.33958241758239</v>
      </c>
      <c r="R754">
        <v>1.0275375090000001</v>
      </c>
      <c r="S754">
        <v>0.51376875499999997</v>
      </c>
      <c r="T754">
        <v>12.789958520000001</v>
      </c>
      <c r="U754">
        <v>16.060041479999999</v>
      </c>
      <c r="V754">
        <v>13.1</v>
      </c>
      <c r="W754">
        <v>15.6</v>
      </c>
    </row>
    <row r="755" spans="2:24" x14ac:dyDescent="0.4">
      <c r="B755" s="3"/>
      <c r="C755" s="1"/>
      <c r="R755">
        <v>3.2520506349999998</v>
      </c>
      <c r="S755">
        <v>1.6260253179999999</v>
      </c>
      <c r="T755">
        <v>8.8002617399999998</v>
      </c>
      <c r="U755">
        <v>19.149738259999999</v>
      </c>
      <c r="V755">
        <v>11.3</v>
      </c>
      <c r="W755">
        <v>18.600000000000001</v>
      </c>
    </row>
    <row r="756" spans="2:24" x14ac:dyDescent="0.4">
      <c r="C756" s="4"/>
      <c r="R756">
        <v>6.6964542859999998</v>
      </c>
      <c r="S756">
        <v>3.3482271429999999</v>
      </c>
      <c r="T756">
        <v>17.919446900000001</v>
      </c>
      <c r="U756">
        <v>39.230553100000002</v>
      </c>
      <c r="V756">
        <v>22.4</v>
      </c>
      <c r="W756">
        <v>36.799999999999997</v>
      </c>
    </row>
    <row r="757" spans="2:24" x14ac:dyDescent="0.4">
      <c r="B757" s="2" t="s">
        <v>27</v>
      </c>
      <c r="C757" s="4" t="s">
        <v>15</v>
      </c>
      <c r="D757" s="4">
        <v>721</v>
      </c>
      <c r="E757" s="4">
        <f>D757/900</f>
        <v>0.80111111111111111</v>
      </c>
      <c r="F757" s="4">
        <v>3.1</v>
      </c>
      <c r="G757" s="4">
        <v>74.099999999999994</v>
      </c>
      <c r="H757" s="4">
        <v>33.200000000000003</v>
      </c>
      <c r="I757" s="4">
        <v>1.6</v>
      </c>
      <c r="J757" s="4">
        <v>0.01</v>
      </c>
      <c r="K757" s="4">
        <v>7.4099999999999993</v>
      </c>
      <c r="L757" s="4">
        <v>1.27</v>
      </c>
      <c r="M757" s="4">
        <v>20.309999999999999</v>
      </c>
      <c r="N757" s="4">
        <v>314.14999999999998</v>
      </c>
      <c r="R757">
        <v>7.1168813389999999</v>
      </c>
      <c r="S757">
        <v>3.55844067</v>
      </c>
      <c r="T757">
        <v>9.4254536400000006</v>
      </c>
      <c r="U757">
        <v>32.074546359999999</v>
      </c>
      <c r="V757">
        <v>10.6</v>
      </c>
      <c r="W757">
        <v>26.8</v>
      </c>
    </row>
    <row r="758" spans="2:24" x14ac:dyDescent="0.4">
      <c r="B758" s="2" t="s">
        <v>36</v>
      </c>
      <c r="C758" s="4" t="s">
        <v>15</v>
      </c>
      <c r="D758" s="4">
        <v>127</v>
      </c>
      <c r="E758" s="4">
        <f t="shared" ref="E758:E762" si="83">D758/900</f>
        <v>0.1411111111111111</v>
      </c>
      <c r="F758" s="4">
        <v>38.04</v>
      </c>
      <c r="G758" s="4">
        <v>297.5</v>
      </c>
      <c r="H758" s="4">
        <v>142.4</v>
      </c>
      <c r="I758" s="4">
        <v>4.8</v>
      </c>
      <c r="J758" s="4">
        <v>0.38</v>
      </c>
      <c r="K758" s="4">
        <v>0.7828947368421052</v>
      </c>
      <c r="L758" s="4">
        <v>1.47</v>
      </c>
      <c r="M758" s="4">
        <v>21.23</v>
      </c>
      <c r="N758" s="4">
        <v>311.43</v>
      </c>
      <c r="R758">
        <v>16.214705259999999</v>
      </c>
      <c r="S758">
        <v>8.1073526299999994</v>
      </c>
      <c r="T758">
        <v>12.14878558</v>
      </c>
      <c r="U758">
        <v>63.751214419999997</v>
      </c>
      <c r="V758">
        <v>21.3</v>
      </c>
      <c r="W758">
        <v>54.5</v>
      </c>
    </row>
    <row r="759" spans="2:24" x14ac:dyDescent="0.4">
      <c r="B759" s="2" t="s">
        <v>29</v>
      </c>
      <c r="C759" s="4" t="s">
        <v>15</v>
      </c>
      <c r="D759" s="4">
        <v>11</v>
      </c>
      <c r="E759" s="4">
        <f t="shared" si="83"/>
        <v>1.2222222222222223E-2</v>
      </c>
      <c r="F759" s="4">
        <v>18.079999999999998</v>
      </c>
      <c r="G759" s="4">
        <v>161.80000000000001</v>
      </c>
      <c r="H759" s="4">
        <v>38.799999999999997</v>
      </c>
      <c r="I759" s="4">
        <v>2.5</v>
      </c>
      <c r="J759" s="4">
        <v>0.22</v>
      </c>
      <c r="K759" s="4">
        <v>0.73545454545454547</v>
      </c>
      <c r="L759" s="4">
        <v>1.22</v>
      </c>
      <c r="M759" s="4">
        <v>22.12</v>
      </c>
      <c r="N759" s="4">
        <v>313.14999999999998</v>
      </c>
      <c r="R759">
        <v>21.095240379</v>
      </c>
      <c r="S759">
        <v>10.54762019</v>
      </c>
      <c r="T759">
        <v>9.9577650999999996</v>
      </c>
      <c r="U759">
        <v>77.092234899999994</v>
      </c>
      <c r="V759">
        <v>29.7</v>
      </c>
      <c r="W759">
        <v>74.8</v>
      </c>
    </row>
    <row r="760" spans="2:24" x14ac:dyDescent="0.4">
      <c r="B760" s="2" t="s">
        <v>37</v>
      </c>
      <c r="C760" s="4" t="s">
        <v>15</v>
      </c>
      <c r="D760" s="4">
        <v>13</v>
      </c>
      <c r="E760" s="4">
        <f t="shared" si="83"/>
        <v>1.4444444444444444E-2</v>
      </c>
      <c r="F760" s="4">
        <v>11.820000000000002</v>
      </c>
      <c r="G760" s="4">
        <v>115.1</v>
      </c>
      <c r="H760" s="4">
        <v>31.5</v>
      </c>
      <c r="I760" s="4">
        <v>3</v>
      </c>
      <c r="J760" s="4">
        <v>0.23</v>
      </c>
      <c r="K760" s="4">
        <v>0.50043478260869567</v>
      </c>
      <c r="L760" s="4">
        <v>1.31</v>
      </c>
      <c r="M760" s="4">
        <v>22.28</v>
      </c>
      <c r="N760" s="4">
        <v>309.33999999999997</v>
      </c>
      <c r="R760">
        <v>9.6868897660000002</v>
      </c>
      <c r="S760">
        <v>4.8434448830000001</v>
      </c>
      <c r="T760">
        <v>25.910996730000001</v>
      </c>
      <c r="U760">
        <v>56.739003269999998</v>
      </c>
      <c r="V760">
        <v>32.6</v>
      </c>
      <c r="W760">
        <v>55.1</v>
      </c>
    </row>
    <row r="761" spans="2:24" x14ac:dyDescent="0.4">
      <c r="B761" s="2" t="s">
        <v>30</v>
      </c>
      <c r="C761" s="4" t="s">
        <v>15</v>
      </c>
      <c r="D761" s="4">
        <v>20</v>
      </c>
      <c r="E761" s="4">
        <f t="shared" si="83"/>
        <v>2.2222222222222223E-2</v>
      </c>
      <c r="F761" s="4">
        <v>14.76</v>
      </c>
      <c r="G761" s="4">
        <v>100.2</v>
      </c>
      <c r="H761" s="4">
        <v>32.799999999999997</v>
      </c>
      <c r="I761" s="4">
        <v>2.7</v>
      </c>
      <c r="J761" s="4">
        <v>0.28999999999999998</v>
      </c>
      <c r="K761" s="4">
        <v>0.34551724137931039</v>
      </c>
      <c r="L761" s="4">
        <v>1.37</v>
      </c>
      <c r="M761" s="4">
        <v>20.25</v>
      </c>
      <c r="N761" s="4">
        <v>328.22</v>
      </c>
      <c r="R761">
        <v>9.3099856780000003</v>
      </c>
      <c r="S761">
        <v>4.6549928390000002</v>
      </c>
      <c r="T761">
        <v>46.81073524</v>
      </c>
      <c r="U761">
        <v>76.43926476</v>
      </c>
      <c r="V761">
        <v>52.8</v>
      </c>
      <c r="W761">
        <v>72.900000000000006</v>
      </c>
    </row>
    <row r="762" spans="2:24" x14ac:dyDescent="0.4">
      <c r="B762" s="2" t="s">
        <v>33</v>
      </c>
      <c r="C762" s="4" t="s">
        <v>15</v>
      </c>
      <c r="D762" s="4">
        <v>8</v>
      </c>
      <c r="E762" s="4">
        <f t="shared" si="83"/>
        <v>8.8888888888888889E-3</v>
      </c>
      <c r="F762" s="4">
        <v>10.24</v>
      </c>
      <c r="G762" s="4">
        <v>109.3</v>
      </c>
      <c r="H762" s="4">
        <v>36.4</v>
      </c>
      <c r="I762" s="4">
        <v>3</v>
      </c>
      <c r="J762" s="4">
        <v>0.19</v>
      </c>
      <c r="K762" s="4">
        <v>0.57526315789473681</v>
      </c>
      <c r="L762" s="4">
        <v>1.43</v>
      </c>
      <c r="M762" s="4">
        <v>22.17</v>
      </c>
      <c r="N762" s="4">
        <v>316.11</v>
      </c>
      <c r="R762">
        <v>9.7091022589999998</v>
      </c>
      <c r="S762">
        <v>4.8545511289999999</v>
      </c>
      <c r="T762">
        <v>21.550651689999999</v>
      </c>
      <c r="U762">
        <v>52.449348309999998</v>
      </c>
      <c r="V762">
        <v>25.8</v>
      </c>
      <c r="W762">
        <v>48.4</v>
      </c>
    </row>
    <row r="763" spans="2:24" x14ac:dyDescent="0.4">
      <c r="C763" s="4"/>
      <c r="D763" s="4">
        <f>SUM(D757:D762)</f>
        <v>900</v>
      </c>
      <c r="F763" s="4">
        <f>E757*F757+E758*F758+E759*F759+E760*F760+E761*F761+E762*F762</f>
        <v>8.662044444444442</v>
      </c>
      <c r="G763" s="4">
        <f>E757*G757+E758*G758+E759*G759+E760*G760+E761*G761+E762*G762</f>
        <v>108.18122222222222</v>
      </c>
      <c r="H763" s="4">
        <f>E757*H757+E758*H758+E759*H759+E760*H760+E761*H761+E762*H762</f>
        <v>48.672777777777782</v>
      </c>
      <c r="I763" s="4">
        <f>E757*I757+E758*I758+E759*I759+E760*I760+E761*I761+E762*I762</f>
        <v>2.1196666666666668</v>
      </c>
      <c r="J763" s="4">
        <f>E757*J757+E758*J758+E759*J759+E760*J760+E761*J761+E762*J762</f>
        <v>7.5777777777777791E-2</v>
      </c>
      <c r="K763" s="4">
        <v>1056.085863887434</v>
      </c>
      <c r="L763" s="4">
        <f>E757*L757+E758*L758+E759*L759+E760*L760+E761*L761+E762*L762</f>
        <v>1.3018333333333334</v>
      </c>
      <c r="M763" s="4">
        <f>E757*M757+E758*M758+E759*M759+E760*M760+E761*M761+E762*M762</f>
        <v>20.505600000000001</v>
      </c>
      <c r="N763" s="4">
        <v>314.01456666666667</v>
      </c>
      <c r="R763">
        <v>5.6906355829999997</v>
      </c>
      <c r="S763">
        <v>2.8453177909999998</v>
      </c>
      <c r="T763">
        <v>42.194928910000002</v>
      </c>
      <c r="U763">
        <v>60.305071089999998</v>
      </c>
      <c r="V763">
        <v>46.4</v>
      </c>
      <c r="W763">
        <v>58.2</v>
      </c>
    </row>
    <row r="764" spans="2:24" x14ac:dyDescent="0.4">
      <c r="B764" s="3"/>
      <c r="C764" s="1"/>
      <c r="R764">
        <v>22.750439556</v>
      </c>
      <c r="S764">
        <v>11.375219778</v>
      </c>
      <c r="T764">
        <v>24.323973850000002</v>
      </c>
      <c r="U764">
        <v>96.726026149999996</v>
      </c>
      <c r="V764">
        <v>31.3</v>
      </c>
      <c r="W764">
        <v>80.400000000000006</v>
      </c>
    </row>
    <row r="765" spans="2:24" x14ac:dyDescent="0.4">
      <c r="B765" s="3"/>
      <c r="C765" s="1"/>
      <c r="R765">
        <v>19.593051195000001</v>
      </c>
      <c r="S765">
        <v>2.828013345</v>
      </c>
      <c r="T765">
        <v>29.79618765</v>
      </c>
      <c r="U765">
        <v>41.174645689999998</v>
      </c>
      <c r="V765">
        <v>10.199999999999999</v>
      </c>
      <c r="W765">
        <v>80.400000000000006</v>
      </c>
    </row>
    <row r="766" spans="2:24" x14ac:dyDescent="0.4">
      <c r="B766" s="3"/>
      <c r="C766" s="1"/>
      <c r="R766">
        <v>11.784691693999999</v>
      </c>
      <c r="S766">
        <v>1.7009737309999999</v>
      </c>
      <c r="T766">
        <v>32.035682049999998</v>
      </c>
      <c r="U766">
        <v>38.93515129</v>
      </c>
    </row>
    <row r="767" spans="2:24" x14ac:dyDescent="0.4">
      <c r="B767" s="2" t="s">
        <v>27</v>
      </c>
      <c r="C767" s="4" t="s">
        <v>16</v>
      </c>
      <c r="D767" s="4">
        <v>612</v>
      </c>
      <c r="E767" s="4">
        <f>D767/920</f>
        <v>0.66521739130434787</v>
      </c>
      <c r="F767" s="4">
        <v>4.62</v>
      </c>
      <c r="G767" s="4">
        <v>53.7</v>
      </c>
      <c r="H767" s="4">
        <v>32.299999999999997</v>
      </c>
      <c r="I767" s="4">
        <v>1.5</v>
      </c>
      <c r="J767" s="4">
        <v>0.01</v>
      </c>
      <c r="K767" s="4">
        <v>5.37</v>
      </c>
      <c r="L767" s="4">
        <v>1.3</v>
      </c>
      <c r="M767" s="4">
        <v>20.89</v>
      </c>
      <c r="N767" s="4">
        <v>311.19</v>
      </c>
      <c r="S767">
        <v>4.9701909320000004</v>
      </c>
      <c r="T767">
        <v>24.54610018</v>
      </c>
      <c r="U767">
        <v>46.424733150000002</v>
      </c>
      <c r="X767">
        <v>261.713835227</v>
      </c>
    </row>
    <row r="768" spans="2:24" x14ac:dyDescent="0.4">
      <c r="B768" s="2" t="s">
        <v>36</v>
      </c>
      <c r="C768" s="4" t="s">
        <v>16</v>
      </c>
      <c r="D768" s="4">
        <v>226</v>
      </c>
      <c r="E768" s="4">
        <f t="shared" ref="E768:E772" si="84">D768/920</f>
        <v>0.24565217391304348</v>
      </c>
      <c r="F768" s="4">
        <v>45.099999999999994</v>
      </c>
      <c r="G768" s="4">
        <v>250.1</v>
      </c>
      <c r="H768" s="4">
        <v>165.3</v>
      </c>
      <c r="I768" s="4">
        <v>4.9000000000000004</v>
      </c>
      <c r="J768" s="4">
        <v>0.39</v>
      </c>
      <c r="K768" s="4">
        <v>0.64128205128205129</v>
      </c>
      <c r="L768" s="4">
        <v>1.3</v>
      </c>
      <c r="M768" s="4">
        <v>19.350000000000001</v>
      </c>
      <c r="N768" s="4">
        <v>309.27999999999997</v>
      </c>
      <c r="R768">
        <v>1.241974235</v>
      </c>
      <c r="S768">
        <v>0.62098711699999998</v>
      </c>
      <c r="T768">
        <v>1.4487418400000001</v>
      </c>
      <c r="U768">
        <v>5.4012581600000003</v>
      </c>
      <c r="V768">
        <v>2.1</v>
      </c>
      <c r="W768">
        <v>5.0999999999999996</v>
      </c>
    </row>
    <row r="769" spans="2:24" x14ac:dyDescent="0.4">
      <c r="B769" s="2" t="s">
        <v>29</v>
      </c>
      <c r="C769" s="4" t="s">
        <v>16</v>
      </c>
      <c r="D769" s="4">
        <v>18</v>
      </c>
      <c r="E769" s="4">
        <f t="shared" si="84"/>
        <v>1.9565217391304349E-2</v>
      </c>
      <c r="F769" s="4">
        <v>15.24</v>
      </c>
      <c r="G769" s="4">
        <v>172.1</v>
      </c>
      <c r="H769" s="4">
        <v>50.6</v>
      </c>
      <c r="I769" s="4">
        <v>2.2999999999999998</v>
      </c>
      <c r="J769" s="4">
        <v>0.2</v>
      </c>
      <c r="K769" s="4">
        <v>0.86049999999999993</v>
      </c>
      <c r="L769" s="4">
        <v>1.22</v>
      </c>
      <c r="M769" s="4">
        <v>21.32</v>
      </c>
      <c r="N769" s="4">
        <v>317.35000000000002</v>
      </c>
      <c r="R769">
        <v>0.43493294500000002</v>
      </c>
      <c r="S769">
        <v>0.21746647299999999</v>
      </c>
      <c r="T769">
        <v>3.43292463</v>
      </c>
      <c r="U769">
        <v>4.8170753700000004</v>
      </c>
      <c r="V769">
        <v>3.5</v>
      </c>
      <c r="W769">
        <v>4.5</v>
      </c>
    </row>
    <row r="770" spans="2:24" x14ac:dyDescent="0.4">
      <c r="B770" s="2" t="s">
        <v>37</v>
      </c>
      <c r="C770" s="4" t="s">
        <v>16</v>
      </c>
      <c r="D770" s="4">
        <v>31</v>
      </c>
      <c r="E770" s="4">
        <f t="shared" si="84"/>
        <v>3.3695652173913043E-2</v>
      </c>
      <c r="F770" s="4">
        <v>11.74</v>
      </c>
      <c r="G770" s="4">
        <v>101.3</v>
      </c>
      <c r="H770" s="4">
        <v>58.2</v>
      </c>
      <c r="I770" s="4">
        <v>2.6</v>
      </c>
      <c r="J770" s="4">
        <v>0.26</v>
      </c>
      <c r="K770" s="4">
        <v>0.38961538461538459</v>
      </c>
      <c r="L770" s="4">
        <v>1.32</v>
      </c>
      <c r="M770" s="4">
        <v>19.690000000000001</v>
      </c>
      <c r="N770" s="4">
        <v>320.63</v>
      </c>
      <c r="R770">
        <v>0.61305247200000001</v>
      </c>
      <c r="S770">
        <v>0.30652623600000001</v>
      </c>
      <c r="T770">
        <v>2.7994967100000001</v>
      </c>
      <c r="U770">
        <v>4.7505032900000002</v>
      </c>
      <c r="V770">
        <v>3.2</v>
      </c>
      <c r="W770">
        <v>4.4000000000000004</v>
      </c>
    </row>
    <row r="771" spans="2:24" x14ac:dyDescent="0.4">
      <c r="B771" s="2" t="s">
        <v>30</v>
      </c>
      <c r="C771" s="4" t="s">
        <v>16</v>
      </c>
      <c r="D771" s="4">
        <v>26</v>
      </c>
      <c r="E771" s="4">
        <f t="shared" si="84"/>
        <v>2.8260869565217391E-2</v>
      </c>
      <c r="F771" s="4">
        <v>13.36</v>
      </c>
      <c r="G771" s="4">
        <v>111.1</v>
      </c>
      <c r="H771" s="4">
        <v>40.6</v>
      </c>
      <c r="I771" s="4">
        <v>2.8</v>
      </c>
      <c r="J771" s="4">
        <v>0.22</v>
      </c>
      <c r="K771" s="4">
        <v>0.505</v>
      </c>
      <c r="L771" s="4">
        <v>1.3</v>
      </c>
      <c r="M771" s="4">
        <v>20.52</v>
      </c>
      <c r="N771" s="4">
        <v>325.07</v>
      </c>
      <c r="R771">
        <v>0.53229064699999995</v>
      </c>
      <c r="S771">
        <v>0.26614532400000002</v>
      </c>
      <c r="T771">
        <v>3.3030067999999999</v>
      </c>
      <c r="U771">
        <v>4.9969932000000004</v>
      </c>
      <c r="V771">
        <v>3.6</v>
      </c>
      <c r="W771">
        <v>4.7</v>
      </c>
    </row>
    <row r="772" spans="2:24" x14ac:dyDescent="0.4">
      <c r="B772" s="2" t="s">
        <v>33</v>
      </c>
      <c r="C772" s="4" t="s">
        <v>16</v>
      </c>
      <c r="D772" s="4">
        <v>7</v>
      </c>
      <c r="E772" s="4">
        <f t="shared" si="84"/>
        <v>7.6086956521739134E-3</v>
      </c>
      <c r="F772" s="4">
        <v>10.039999999999999</v>
      </c>
      <c r="G772" s="4">
        <v>91.2</v>
      </c>
      <c r="H772" s="4">
        <v>27.1</v>
      </c>
      <c r="I772" s="4">
        <v>3</v>
      </c>
      <c r="J772" s="4">
        <v>0.18</v>
      </c>
      <c r="K772" s="4">
        <v>0.50666666666666671</v>
      </c>
      <c r="L772" s="4">
        <v>1.3</v>
      </c>
      <c r="M772" s="4">
        <v>19.66</v>
      </c>
      <c r="N772" s="4">
        <v>310.52</v>
      </c>
      <c r="R772">
        <v>0.49916597099999999</v>
      </c>
      <c r="S772">
        <v>0.24958298600000001</v>
      </c>
      <c r="T772">
        <v>3.03071555</v>
      </c>
      <c r="U772">
        <v>4.6192844500000003</v>
      </c>
      <c r="V772">
        <v>3.1</v>
      </c>
      <c r="W772">
        <v>4.2</v>
      </c>
    </row>
    <row r="773" spans="2:24" x14ac:dyDescent="0.4">
      <c r="C773" s="4"/>
      <c r="D773" s="4">
        <f>SUM(D767:D772)</f>
        <v>920</v>
      </c>
      <c r="F773" s="4">
        <f>E767*F767+E768*F768+E769*F769+E770*F770+E771*F771+E772*F772</f>
        <v>15.299934782608695</v>
      </c>
      <c r="G773" s="4">
        <f>E767*G767+E768*G768+E769*G769+E770*G770+E771*G771+E772*G772</f>
        <v>107.77402173913043</v>
      </c>
      <c r="H773" s="4">
        <f>E767*H767+E768*H768+E769*H769+E770*H770+E771*H771+E772*H772</f>
        <v>66.397499999999994</v>
      </c>
      <c r="I773" s="4">
        <f>E767*I767+E768*I768+E769*I769+E770*I770+E771*I771+E772*I772</f>
        <v>2.4360869565217391</v>
      </c>
      <c r="J773" s="4">
        <f>E767*J767+E768*J768+E769*J769+E770*J770+E771*J771+E772*J772</f>
        <v>0.12271739130434783</v>
      </c>
      <c r="K773" s="4">
        <v>379.90550512820505</v>
      </c>
      <c r="L773" s="4">
        <f>E767*L767+E768*L768+E769*L769+E770*L770+E771*L771+E772*L772</f>
        <v>1.299108695652174</v>
      </c>
      <c r="M773" s="4">
        <f>E767*M767+E768*M768+E769*M769+E770*M770+E771*M771+E772*M772</f>
        <v>20.459858695652176</v>
      </c>
      <c r="N773" s="4">
        <v>311.54657608695652</v>
      </c>
      <c r="R773">
        <v>1.048808848</v>
      </c>
      <c r="S773">
        <v>0.52440442399999998</v>
      </c>
      <c r="T773">
        <v>1.5311110800000001</v>
      </c>
      <c r="U773">
        <v>4.8688889199999998</v>
      </c>
      <c r="V773">
        <v>2.2999999999999998</v>
      </c>
      <c r="W773">
        <v>4.5999999999999996</v>
      </c>
    </row>
    <row r="774" spans="2:24" x14ac:dyDescent="0.4">
      <c r="B774" s="3"/>
      <c r="C774" s="1"/>
      <c r="R774">
        <v>1.52616076</v>
      </c>
      <c r="S774">
        <v>0.76308038</v>
      </c>
      <c r="T774">
        <v>1.1965376599999999</v>
      </c>
      <c r="U774">
        <v>6.0534623400000003</v>
      </c>
      <c r="V774">
        <v>2.7</v>
      </c>
      <c r="W774">
        <v>5.9</v>
      </c>
    </row>
    <row r="775" spans="2:24" x14ac:dyDescent="0.4">
      <c r="B775" s="3"/>
      <c r="C775" s="1"/>
      <c r="R775">
        <v>1.02794293</v>
      </c>
      <c r="S775">
        <v>0.51397146500000002</v>
      </c>
      <c r="T775">
        <v>1.31431341</v>
      </c>
      <c r="U775">
        <v>4.5856865899999999</v>
      </c>
      <c r="V775">
        <v>2.1</v>
      </c>
      <c r="W775">
        <v>4.3</v>
      </c>
    </row>
    <row r="776" spans="2:24" x14ac:dyDescent="0.4">
      <c r="B776" s="2" t="s">
        <v>27</v>
      </c>
      <c r="C776" s="4" t="s">
        <v>16</v>
      </c>
      <c r="D776" s="4">
        <v>608</v>
      </c>
      <c r="E776" s="4">
        <f>D776/905</f>
        <v>0.67182320441988952</v>
      </c>
      <c r="F776" s="4">
        <v>4.84</v>
      </c>
      <c r="G776" s="4">
        <v>77.3</v>
      </c>
      <c r="H776" s="4">
        <v>47.1</v>
      </c>
      <c r="I776" s="4">
        <v>1.9</v>
      </c>
      <c r="J776" s="4">
        <v>0.01</v>
      </c>
      <c r="K776" s="4">
        <v>7.73</v>
      </c>
      <c r="L776" s="4">
        <v>1.3</v>
      </c>
      <c r="M776" s="4">
        <v>21.01</v>
      </c>
      <c r="N776" s="4">
        <v>307.48</v>
      </c>
      <c r="R776">
        <v>0.40824829000000001</v>
      </c>
      <c r="S776">
        <v>0.20412414500000001</v>
      </c>
      <c r="T776">
        <v>2.65038587</v>
      </c>
      <c r="U776">
        <v>3.9496141300000001</v>
      </c>
      <c r="V776">
        <v>2.7</v>
      </c>
      <c r="W776">
        <v>3.6</v>
      </c>
    </row>
    <row r="777" spans="2:24" x14ac:dyDescent="0.4">
      <c r="B777" s="2" t="s">
        <v>36</v>
      </c>
      <c r="C777" s="4" t="s">
        <v>16</v>
      </c>
      <c r="D777" s="4">
        <v>227</v>
      </c>
      <c r="E777" s="4">
        <f t="shared" ref="E777:E780" si="85">D777/905</f>
        <v>0.25082872928176797</v>
      </c>
      <c r="F777" s="4">
        <v>62.260000000000005</v>
      </c>
      <c r="G777" s="4">
        <v>272.39999999999998</v>
      </c>
      <c r="H777" s="4">
        <v>180.2</v>
      </c>
      <c r="I777" s="4">
        <v>5.9</v>
      </c>
      <c r="J777" s="4">
        <v>0.31</v>
      </c>
      <c r="K777" s="4">
        <v>0.8787096774193548</v>
      </c>
      <c r="L777" s="4">
        <v>1.3</v>
      </c>
      <c r="M777" s="4">
        <v>18.5</v>
      </c>
      <c r="N777" s="4">
        <v>302.55</v>
      </c>
      <c r="R777">
        <v>0.62383224199999998</v>
      </c>
      <c r="S777">
        <v>0.31191612099999999</v>
      </c>
      <c r="T777">
        <v>2.48234369</v>
      </c>
      <c r="U777">
        <v>4.4676563099999997</v>
      </c>
      <c r="V777">
        <v>2.8</v>
      </c>
      <c r="W777">
        <v>4.0999999999999996</v>
      </c>
    </row>
    <row r="778" spans="2:24" x14ac:dyDescent="0.4">
      <c r="B778" s="2" t="s">
        <v>29</v>
      </c>
      <c r="C778" s="4" t="s">
        <v>16</v>
      </c>
      <c r="D778" s="4">
        <v>21</v>
      </c>
      <c r="E778" s="4">
        <f t="shared" si="85"/>
        <v>2.3204419889502764E-2</v>
      </c>
      <c r="F778" s="4">
        <v>14.38</v>
      </c>
      <c r="G778" s="4">
        <v>202.4</v>
      </c>
      <c r="H778" s="4">
        <v>83.2</v>
      </c>
      <c r="I778" s="4">
        <v>3.3</v>
      </c>
      <c r="J778" s="4">
        <v>0.27</v>
      </c>
      <c r="K778" s="4">
        <v>0.74962962962962953</v>
      </c>
      <c r="L778" s="4">
        <v>1.31</v>
      </c>
      <c r="M778" s="4">
        <v>20.58</v>
      </c>
      <c r="N778" s="4">
        <v>300.02999999999997</v>
      </c>
      <c r="R778">
        <v>0.94868329799999995</v>
      </c>
      <c r="S778">
        <v>0.47434164899999998</v>
      </c>
      <c r="T778">
        <v>1.5904331700000001</v>
      </c>
      <c r="U778">
        <v>4.6095668300000003</v>
      </c>
      <c r="V778">
        <v>2.2999999999999998</v>
      </c>
      <c r="W778">
        <v>4.4000000000000004</v>
      </c>
    </row>
    <row r="779" spans="2:24" x14ac:dyDescent="0.4">
      <c r="B779" s="2" t="s">
        <v>37</v>
      </c>
      <c r="C779" s="4" t="s">
        <v>16</v>
      </c>
      <c r="D779" s="4">
        <v>32</v>
      </c>
      <c r="E779" s="4">
        <f t="shared" si="85"/>
        <v>3.535911602209945E-2</v>
      </c>
      <c r="F779" s="4">
        <v>9.6999999999999993</v>
      </c>
      <c r="G779" s="4">
        <v>107.6</v>
      </c>
      <c r="H779" s="4">
        <v>34.5</v>
      </c>
      <c r="I779" s="4">
        <v>3.8</v>
      </c>
      <c r="J779" s="4">
        <v>0.28000000000000003</v>
      </c>
      <c r="K779" s="4">
        <v>0.38428571428571423</v>
      </c>
      <c r="L779" s="4">
        <v>1.3</v>
      </c>
      <c r="M779" s="4">
        <v>18.559999999999999</v>
      </c>
      <c r="N779" s="4">
        <v>307.31</v>
      </c>
      <c r="R779">
        <v>0.605530071</v>
      </c>
      <c r="S779">
        <v>0.30276503500000002</v>
      </c>
      <c r="T779">
        <v>2.0364665300000002</v>
      </c>
      <c r="U779">
        <v>3.9635334699999998</v>
      </c>
      <c r="V779">
        <v>2.6</v>
      </c>
      <c r="W779">
        <v>3.9</v>
      </c>
    </row>
    <row r="780" spans="2:24" x14ac:dyDescent="0.4">
      <c r="B780" s="2" t="s">
        <v>30</v>
      </c>
      <c r="C780" s="4" t="s">
        <v>16</v>
      </c>
      <c r="D780" s="4">
        <v>11</v>
      </c>
      <c r="E780" s="4">
        <f t="shared" si="85"/>
        <v>1.2154696132596685E-2</v>
      </c>
      <c r="F780" s="4">
        <v>18.059999999999999</v>
      </c>
      <c r="G780" s="4">
        <v>132.19999999999999</v>
      </c>
      <c r="H780" s="4">
        <v>33.200000000000003</v>
      </c>
      <c r="I780" s="4">
        <v>3.9</v>
      </c>
      <c r="J780" s="4">
        <v>0.2</v>
      </c>
      <c r="K780" s="4">
        <v>0.66099999999999992</v>
      </c>
      <c r="L780" s="4">
        <v>1.31</v>
      </c>
      <c r="M780" s="4">
        <v>18.72</v>
      </c>
      <c r="N780" s="4">
        <v>312.33</v>
      </c>
      <c r="R780">
        <v>0.85401637699999999</v>
      </c>
      <c r="S780">
        <v>0.12326664599999999</v>
      </c>
      <c r="T780">
        <v>3.2478528299999998</v>
      </c>
      <c r="U780">
        <v>3.7438138400000001</v>
      </c>
      <c r="V780">
        <v>2.1</v>
      </c>
      <c r="W780">
        <v>5.9</v>
      </c>
    </row>
    <row r="781" spans="2:24" x14ac:dyDescent="0.4">
      <c r="B781" s="2" t="s">
        <v>33</v>
      </c>
      <c r="C781" s="4" t="s">
        <v>16</v>
      </c>
      <c r="D781" s="4">
        <v>6</v>
      </c>
      <c r="E781" s="4">
        <f>D781/905</f>
        <v>6.6298342541436465E-3</v>
      </c>
      <c r="F781" s="4">
        <v>11.58</v>
      </c>
      <c r="G781" s="4">
        <v>84.2</v>
      </c>
      <c r="H781" s="4">
        <v>27.5</v>
      </c>
      <c r="I781" s="4">
        <v>2.9</v>
      </c>
      <c r="J781" s="4">
        <v>0.21</v>
      </c>
      <c r="K781" s="4">
        <v>0.40095238095238095</v>
      </c>
      <c r="L781" s="4">
        <v>1.3</v>
      </c>
      <c r="M781" s="4">
        <v>19.53</v>
      </c>
      <c r="N781" s="4">
        <v>322.07</v>
      </c>
      <c r="R781">
        <v>0.86353601199999996</v>
      </c>
      <c r="S781">
        <v>0.124640687</v>
      </c>
      <c r="T781">
        <v>3.2430503000000002</v>
      </c>
      <c r="U781">
        <v>3.7486163600000002</v>
      </c>
    </row>
    <row r="782" spans="2:24" x14ac:dyDescent="0.4">
      <c r="C782" s="4"/>
      <c r="D782" s="4">
        <f>SUM(D776:D781)</f>
        <v>905</v>
      </c>
      <c r="F782" s="4">
        <f>E776*F776+E777*F777+E778*F778+E779*F779+E780*F780+E781*F781</f>
        <v>19.841171270718231</v>
      </c>
      <c r="G782" s="4">
        <f>E776*G776+E777*G777+E778*G778+E779*G779+E780*G780+E781*G781</f>
        <v>130.92397790055247</v>
      </c>
      <c r="H782" s="4">
        <f>E776*H776+E777*H777+E778*H778+E779*H779+E780*H780+E781*H781</f>
        <v>80.578563535911599</v>
      </c>
      <c r="I782" s="4">
        <f>E776*I776+E777*I777+E778*I778+E779*I779+E780*I780+E781*I781</f>
        <v>3.0339226519337021</v>
      </c>
      <c r="J782" s="4">
        <f>E776*J776+E777*J777+E778*J778+E779*J779+E780*J780+E781*J781</f>
        <v>0.10446408839779008</v>
      </c>
      <c r="K782" s="4">
        <v>631.02491667520053</v>
      </c>
      <c r="L782" s="4">
        <f>E776*L776+E777*L777+E778*L778+E779*L779+E780*L780+E781*L781</f>
        <v>1.3003535911602209</v>
      </c>
      <c r="M782" s="4">
        <f>E776*M776+E777*M777+E778*M778+E779*M779+E780*M780+E781*M781</f>
        <v>20.246165745856356</v>
      </c>
      <c r="N782" s="4">
        <v>306.22020994475139</v>
      </c>
      <c r="S782" t="s">
        <v>85</v>
      </c>
      <c r="T782" t="s">
        <v>86</v>
      </c>
      <c r="U782" t="s">
        <v>87</v>
      </c>
      <c r="X782">
        <v>-1.7465278000000001E-2</v>
      </c>
    </row>
    <row r="783" spans="2:24" x14ac:dyDescent="0.4">
      <c r="B783" s="3"/>
      <c r="C783" s="1"/>
      <c r="R783">
        <v>5.5E-2</v>
      </c>
      <c r="S783">
        <v>2.75E-2</v>
      </c>
      <c r="T783">
        <v>7.4982729999999997E-2</v>
      </c>
      <c r="U783">
        <v>0.25001727000000001</v>
      </c>
      <c r="V783">
        <v>0.11</v>
      </c>
      <c r="W783">
        <v>0.21</v>
      </c>
    </row>
    <row r="784" spans="2:24" x14ac:dyDescent="0.4">
      <c r="B784" s="3"/>
      <c r="C784" s="1"/>
      <c r="R784">
        <v>1.4999999999999999E-2</v>
      </c>
      <c r="S784">
        <v>7.4999999999999997E-3</v>
      </c>
      <c r="T784">
        <v>0.21363165000000001</v>
      </c>
      <c r="U784">
        <v>0.26136835000000003</v>
      </c>
      <c r="V784">
        <v>0.22</v>
      </c>
      <c r="W784">
        <v>0.25</v>
      </c>
    </row>
    <row r="785" spans="2:24" x14ac:dyDescent="0.4">
      <c r="B785" s="2" t="s">
        <v>27</v>
      </c>
      <c r="C785" s="4" t="s">
        <v>16</v>
      </c>
      <c r="D785" s="4">
        <v>604</v>
      </c>
      <c r="E785" s="4">
        <f>D785/922</f>
        <v>0.65509761388286336</v>
      </c>
      <c r="F785" s="4">
        <v>4.5</v>
      </c>
      <c r="G785" s="4">
        <v>60.9</v>
      </c>
      <c r="H785" s="4">
        <v>32.299999999999997</v>
      </c>
      <c r="I785" s="4">
        <v>2.1</v>
      </c>
      <c r="J785" s="4">
        <v>0.01</v>
      </c>
      <c r="K785" s="4">
        <v>6.09</v>
      </c>
      <c r="L785" s="4">
        <v>1.26</v>
      </c>
      <c r="M785" s="4">
        <v>20</v>
      </c>
      <c r="N785" s="4">
        <v>305.11</v>
      </c>
      <c r="R785">
        <v>5.3229064999999999E-2</v>
      </c>
      <c r="S785">
        <v>2.6614532E-2</v>
      </c>
      <c r="T785">
        <v>0.12030067999999999</v>
      </c>
      <c r="U785">
        <v>0.28969931999999998</v>
      </c>
      <c r="V785">
        <v>0.15</v>
      </c>
      <c r="W785">
        <v>0.26</v>
      </c>
    </row>
    <row r="786" spans="2:24" x14ac:dyDescent="0.4">
      <c r="B786" s="2" t="s">
        <v>36</v>
      </c>
      <c r="C786" s="4" t="s">
        <v>16</v>
      </c>
      <c r="D786" s="4">
        <v>251</v>
      </c>
      <c r="E786" s="4">
        <f>D786/922</f>
        <v>0.27223427331887201</v>
      </c>
      <c r="F786" s="4">
        <v>68.680000000000007</v>
      </c>
      <c r="G786" s="4">
        <v>299.89999999999998</v>
      </c>
      <c r="H786" s="4">
        <v>155.1</v>
      </c>
      <c r="I786" s="4">
        <v>7.1</v>
      </c>
      <c r="J786" s="4">
        <v>0.41</v>
      </c>
      <c r="K786" s="4">
        <v>0.73146341463414644</v>
      </c>
      <c r="L786" s="4">
        <v>1.37</v>
      </c>
      <c r="M786" s="4">
        <v>20.05</v>
      </c>
      <c r="N786" s="4">
        <v>304.27</v>
      </c>
      <c r="R786">
        <v>6.4549722000000004E-2</v>
      </c>
      <c r="S786">
        <v>3.2274861000000002E-2</v>
      </c>
      <c r="T786">
        <v>0.13228698999999999</v>
      </c>
      <c r="U786">
        <v>0.33771300999999998</v>
      </c>
      <c r="V786">
        <v>0.17</v>
      </c>
      <c r="W786">
        <v>0.3</v>
      </c>
    </row>
    <row r="787" spans="2:24" x14ac:dyDescent="0.4">
      <c r="B787" s="2" t="s">
        <v>29</v>
      </c>
      <c r="C787" s="4" t="s">
        <v>16</v>
      </c>
      <c r="D787" s="4">
        <v>16</v>
      </c>
      <c r="E787" s="4">
        <f t="shared" ref="E787:E790" si="86">D787/922</f>
        <v>1.735357917570499E-2</v>
      </c>
      <c r="F787" s="4">
        <v>13.42</v>
      </c>
      <c r="G787" s="4">
        <v>203.7</v>
      </c>
      <c r="H787" s="4">
        <v>85.8</v>
      </c>
      <c r="I787" s="4">
        <v>2.4</v>
      </c>
      <c r="J787" s="4">
        <v>0.3</v>
      </c>
      <c r="K787" s="4">
        <v>0.67900000000000005</v>
      </c>
      <c r="L787" s="4">
        <v>1.27</v>
      </c>
      <c r="M787" s="4">
        <v>19.329999999999998</v>
      </c>
      <c r="N787" s="4">
        <v>302.22000000000003</v>
      </c>
      <c r="R787">
        <v>5.4390563000000003E-2</v>
      </c>
      <c r="S787">
        <v>2.7195281000000002E-2</v>
      </c>
      <c r="T787">
        <v>0.20095247999999999</v>
      </c>
      <c r="U787">
        <v>0.37404752000000002</v>
      </c>
      <c r="V787">
        <v>0.21</v>
      </c>
      <c r="W787">
        <v>0.33</v>
      </c>
    </row>
    <row r="788" spans="2:24" x14ac:dyDescent="0.4">
      <c r="B788" s="2" t="s">
        <v>37</v>
      </c>
      <c r="C788" s="4" t="s">
        <v>16</v>
      </c>
      <c r="D788" s="4">
        <v>14</v>
      </c>
      <c r="E788" s="4">
        <f t="shared" si="86"/>
        <v>1.5184381778741865E-2</v>
      </c>
      <c r="F788" s="4">
        <v>10.26</v>
      </c>
      <c r="G788" s="4">
        <v>133.9</v>
      </c>
      <c r="H788" s="4">
        <v>33.1</v>
      </c>
      <c r="I788" s="4">
        <v>2.1</v>
      </c>
      <c r="J788" s="4">
        <v>0.33</v>
      </c>
      <c r="K788" s="4">
        <v>0.40575757575757576</v>
      </c>
      <c r="L788" s="4">
        <v>1.33</v>
      </c>
      <c r="M788" s="4">
        <v>20.02</v>
      </c>
      <c r="N788" s="4">
        <v>302.14</v>
      </c>
      <c r="R788">
        <v>5.1234754E-2</v>
      </c>
      <c r="S788">
        <v>2.5617377E-2</v>
      </c>
      <c r="T788">
        <v>0.20597407000000001</v>
      </c>
      <c r="U788">
        <v>0.36902593</v>
      </c>
      <c r="V788">
        <v>0.24</v>
      </c>
      <c r="W788">
        <v>0.36</v>
      </c>
    </row>
    <row r="789" spans="2:24" x14ac:dyDescent="0.4">
      <c r="B789" s="2" t="s">
        <v>30</v>
      </c>
      <c r="C789" s="4" t="s">
        <v>16</v>
      </c>
      <c r="D789" s="4">
        <v>26</v>
      </c>
      <c r="E789" s="4">
        <f t="shared" si="86"/>
        <v>2.8199566160520606E-2</v>
      </c>
      <c r="F789" s="4">
        <v>11.94</v>
      </c>
      <c r="G789" s="4">
        <v>102.9</v>
      </c>
      <c r="H789" s="4">
        <v>75.8</v>
      </c>
      <c r="I789" s="4">
        <v>3.1</v>
      </c>
      <c r="J789" s="4">
        <v>0.31</v>
      </c>
      <c r="K789" s="4">
        <v>0.33193548387096777</v>
      </c>
      <c r="L789" s="4">
        <v>1.28</v>
      </c>
      <c r="M789" s="4">
        <v>19.22</v>
      </c>
      <c r="N789" s="4">
        <v>305.31</v>
      </c>
      <c r="R789">
        <v>4.0824829E-2</v>
      </c>
      <c r="S789">
        <v>2.0412415E-2</v>
      </c>
      <c r="T789">
        <v>0.15503859</v>
      </c>
      <c r="U789">
        <v>0.28496141000000003</v>
      </c>
      <c r="V789">
        <v>0.19</v>
      </c>
      <c r="W789">
        <v>0.28000000000000003</v>
      </c>
    </row>
    <row r="790" spans="2:24" x14ac:dyDescent="0.4">
      <c r="B790" s="2" t="s">
        <v>33</v>
      </c>
      <c r="C790" s="4" t="s">
        <v>16</v>
      </c>
      <c r="D790" s="4">
        <v>11</v>
      </c>
      <c r="E790" s="4">
        <f t="shared" si="86"/>
        <v>1.193058568329718E-2</v>
      </c>
      <c r="F790" s="4">
        <v>10.8</v>
      </c>
      <c r="G790" s="4">
        <v>106.4</v>
      </c>
      <c r="H790" s="4">
        <v>38.1</v>
      </c>
      <c r="I790" s="4">
        <v>2.9</v>
      </c>
      <c r="J790" s="4">
        <v>0.25</v>
      </c>
      <c r="K790" s="4">
        <v>0.42560000000000003</v>
      </c>
      <c r="L790" s="4">
        <v>1.38</v>
      </c>
      <c r="M790" s="4">
        <v>20.420000000000002</v>
      </c>
      <c r="N790" s="4">
        <v>307.51</v>
      </c>
      <c r="R790">
        <v>8.6602540000000006E-2</v>
      </c>
      <c r="S790">
        <v>4.3301270000000003E-2</v>
      </c>
      <c r="T790">
        <v>0.18719603000000001</v>
      </c>
      <c r="U790">
        <v>0.46280397000000001</v>
      </c>
      <c r="V790">
        <v>0.22</v>
      </c>
      <c r="W790">
        <v>0.43</v>
      </c>
    </row>
    <row r="791" spans="2:24" x14ac:dyDescent="0.4">
      <c r="C791" s="4"/>
      <c r="D791" s="4">
        <f>SUM(D785:D790)</f>
        <v>922</v>
      </c>
      <c r="F791" s="4">
        <f>E785*F785+E786*F786+E787*F787+E788*F788+E789*F789+E790*F790</f>
        <v>22.499219088937096</v>
      </c>
      <c r="G791" s="4">
        <f>E785*G785+E786*G786+E787*G787+E788*G788+E789*G789+E790*G790</f>
        <v>131.27776572668111</v>
      </c>
      <c r="H791" s="4">
        <f>E785*H785+E786*H786+E787*H787+E788*H788+E789*H789+E790*H790</f>
        <v>67.966811279826459</v>
      </c>
      <c r="I791" s="4">
        <f>E785*I785+E786*I786+E787*I787+E788*I788+E789*I789+E790*I790</f>
        <v>3.5041214750542298</v>
      </c>
      <c r="J791" s="4">
        <f>E785*J785+E786*J786+E787*J787+E788*J788+E789*J789+E790*J790</f>
        <v>0.14010845986984816</v>
      </c>
      <c r="K791" s="4">
        <v>423.2218210447511</v>
      </c>
      <c r="L791" s="4">
        <f>E785*L785+E786*L786+E787*L787+E788*L788+E789*L789+E790*L790</f>
        <v>1.2931778741865512</v>
      </c>
      <c r="M791" s="4">
        <f>E785*M785+E786*M786+E787*M787+E788*M788+E789*M789+E790*M790</f>
        <v>19.985303687635572</v>
      </c>
      <c r="N791" s="4">
        <v>304.82034707158351</v>
      </c>
      <c r="R791">
        <v>1.2909944E-2</v>
      </c>
      <c r="S791">
        <v>6.4549719999999998E-3</v>
      </c>
      <c r="T791">
        <v>0.2544574</v>
      </c>
      <c r="U791">
        <v>0.29554259999999999</v>
      </c>
      <c r="V791">
        <v>0.26</v>
      </c>
      <c r="W791">
        <v>0.28999999999999998</v>
      </c>
    </row>
    <row r="792" spans="2:24" x14ac:dyDescent="0.4">
      <c r="B792" s="3"/>
      <c r="C792" s="1"/>
      <c r="R792">
        <v>5.0662281000000003E-2</v>
      </c>
      <c r="S792">
        <v>2.5331139999999999E-2</v>
      </c>
      <c r="T792">
        <v>0.19438501</v>
      </c>
      <c r="U792">
        <v>0.35561499000000002</v>
      </c>
      <c r="V792">
        <v>0.2</v>
      </c>
      <c r="W792">
        <v>0.31</v>
      </c>
    </row>
    <row r="793" spans="2:24" x14ac:dyDescent="0.4">
      <c r="B793" s="3"/>
      <c r="C793" s="1"/>
      <c r="R793">
        <v>6.1305247E-2</v>
      </c>
      <c r="S793">
        <v>3.0652624E-2</v>
      </c>
      <c r="T793">
        <v>0.22494966999999999</v>
      </c>
      <c r="U793">
        <v>0.42005033000000003</v>
      </c>
      <c r="V793">
        <v>0.26</v>
      </c>
      <c r="W793">
        <v>0.38</v>
      </c>
    </row>
    <row r="794" spans="2:24" x14ac:dyDescent="0.4">
      <c r="B794" s="2" t="s">
        <v>27</v>
      </c>
      <c r="C794" s="4" t="s">
        <v>16</v>
      </c>
      <c r="D794" s="4">
        <v>602</v>
      </c>
      <c r="E794" s="4">
        <f>D794/927</f>
        <v>0.64940668824163972</v>
      </c>
      <c r="F794" s="4">
        <v>5.5</v>
      </c>
      <c r="G794" s="4">
        <v>64.5</v>
      </c>
      <c r="H794" s="4">
        <v>30.3</v>
      </c>
      <c r="I794" s="4">
        <v>2.2000000000000002</v>
      </c>
      <c r="J794" s="4">
        <v>0.01</v>
      </c>
      <c r="K794" s="4">
        <v>6.45</v>
      </c>
      <c r="L794" s="4">
        <v>1.3</v>
      </c>
      <c r="M794" s="4">
        <v>22.21</v>
      </c>
      <c r="N794" s="4">
        <v>303.11</v>
      </c>
      <c r="R794">
        <v>7.8898669000000005E-2</v>
      </c>
      <c r="S794">
        <v>3.9449335000000002E-2</v>
      </c>
      <c r="T794">
        <v>0.11695461</v>
      </c>
      <c r="U794">
        <v>0.36804538999999997</v>
      </c>
      <c r="V794">
        <v>0.19</v>
      </c>
      <c r="W794">
        <v>0.36</v>
      </c>
    </row>
    <row r="795" spans="2:24" x14ac:dyDescent="0.4">
      <c r="B795" s="2" t="s">
        <v>36</v>
      </c>
      <c r="C795" s="4" t="s">
        <v>16</v>
      </c>
      <c r="D795" s="4">
        <v>271</v>
      </c>
      <c r="E795" s="4">
        <f t="shared" ref="E795:E799" si="87">D795/927</f>
        <v>0.29234088457389429</v>
      </c>
      <c r="F795" s="4">
        <v>68.38</v>
      </c>
      <c r="G795" s="4">
        <v>307.3</v>
      </c>
      <c r="H795" s="4">
        <v>148.19999999999999</v>
      </c>
      <c r="I795" s="4">
        <v>6.1</v>
      </c>
      <c r="J795" s="4">
        <v>0.38</v>
      </c>
      <c r="K795" s="4">
        <v>0.80868421052631589</v>
      </c>
      <c r="L795" s="4">
        <v>1.3</v>
      </c>
      <c r="M795" s="4">
        <v>22.06</v>
      </c>
      <c r="N795" s="4">
        <v>311.2</v>
      </c>
      <c r="R795">
        <v>6.7654473000000007E-2</v>
      </c>
      <c r="S795">
        <v>9.7650819999999996E-3</v>
      </c>
      <c r="T795">
        <v>0.23660518999999999</v>
      </c>
      <c r="U795">
        <v>0.27589480999999999</v>
      </c>
      <c r="V795">
        <v>0.11</v>
      </c>
      <c r="W795">
        <v>0.43</v>
      </c>
    </row>
    <row r="796" spans="2:24" x14ac:dyDescent="0.4">
      <c r="B796" s="2" t="s">
        <v>29</v>
      </c>
      <c r="C796" s="4" t="s">
        <v>16</v>
      </c>
      <c r="D796" s="4">
        <v>11</v>
      </c>
      <c r="E796" s="4">
        <f t="shared" si="87"/>
        <v>1.1866235167206042E-2</v>
      </c>
      <c r="F796" s="4">
        <v>15.02</v>
      </c>
      <c r="G796" s="4">
        <v>164.1</v>
      </c>
      <c r="H796" s="4">
        <v>68.400000000000006</v>
      </c>
      <c r="I796" s="4">
        <v>2.5</v>
      </c>
      <c r="J796" s="4">
        <v>0.28000000000000003</v>
      </c>
      <c r="K796" s="4">
        <v>0.58607142857142847</v>
      </c>
      <c r="L796" s="4">
        <v>1.22</v>
      </c>
      <c r="M796" s="4">
        <v>21.23</v>
      </c>
      <c r="N796" s="4">
        <v>307.24</v>
      </c>
      <c r="R796">
        <v>5.6062961000000001E-2</v>
      </c>
      <c r="S796">
        <v>8.0919909999999998E-3</v>
      </c>
      <c r="T796">
        <v>0.23983868</v>
      </c>
      <c r="U796">
        <v>0.27266131999999998</v>
      </c>
    </row>
    <row r="797" spans="2:24" x14ac:dyDescent="0.4">
      <c r="B797" s="2" t="s">
        <v>37</v>
      </c>
      <c r="C797" s="4" t="s">
        <v>16</v>
      </c>
      <c r="D797" s="4">
        <v>11</v>
      </c>
      <c r="E797" s="4">
        <f t="shared" si="87"/>
        <v>1.1866235167206042E-2</v>
      </c>
      <c r="F797" s="4">
        <v>9.16</v>
      </c>
      <c r="G797" s="4">
        <v>80.2</v>
      </c>
      <c r="H797" s="4">
        <v>57.6</v>
      </c>
      <c r="I797" s="4">
        <v>2.1</v>
      </c>
      <c r="J797" s="4">
        <v>0.21</v>
      </c>
      <c r="K797" s="4">
        <v>0.38190476190476191</v>
      </c>
      <c r="L797" s="4">
        <v>1.24</v>
      </c>
      <c r="M797" s="4">
        <v>20.309999999999999</v>
      </c>
      <c r="N797" s="4">
        <v>300.05</v>
      </c>
      <c r="S797">
        <v>1.3897283E-2</v>
      </c>
      <c r="T797">
        <v>0.22566228999999999</v>
      </c>
      <c r="U797">
        <v>0.28683771000000002</v>
      </c>
      <c r="X797">
        <v>1.53185E-3</v>
      </c>
    </row>
    <row r="798" spans="2:24" x14ac:dyDescent="0.4">
      <c r="B798" s="2" t="s">
        <v>30</v>
      </c>
      <c r="C798" s="4" t="s">
        <v>16</v>
      </c>
      <c r="D798" s="4">
        <v>21</v>
      </c>
      <c r="E798" s="4">
        <f t="shared" si="87"/>
        <v>2.2653721682847898E-2</v>
      </c>
      <c r="F798" s="4">
        <v>11.94</v>
      </c>
      <c r="G798" s="4">
        <v>93.9</v>
      </c>
      <c r="H798" s="4">
        <v>58.4</v>
      </c>
      <c r="I798" s="4">
        <v>2.1</v>
      </c>
      <c r="J798" s="4">
        <v>0.25</v>
      </c>
      <c r="K798" s="4">
        <v>0.37560000000000004</v>
      </c>
      <c r="L798" s="4">
        <v>1.28</v>
      </c>
      <c r="M798" s="4">
        <v>22.25</v>
      </c>
      <c r="N798" s="4">
        <v>311.07</v>
      </c>
      <c r="R798">
        <v>0.23146718099999999</v>
      </c>
      <c r="S798">
        <v>0.11573359</v>
      </c>
      <c r="T798">
        <v>0.30865647000000002</v>
      </c>
      <c r="U798">
        <v>1.0452883399999999</v>
      </c>
      <c r="V798">
        <v>0.46238099999999999</v>
      </c>
      <c r="W798">
        <v>0.90181800000000001</v>
      </c>
    </row>
    <row r="799" spans="2:24" x14ac:dyDescent="0.4">
      <c r="B799" s="2" t="s">
        <v>33</v>
      </c>
      <c r="C799" s="4" t="s">
        <v>16</v>
      </c>
      <c r="D799" s="4">
        <v>11</v>
      </c>
      <c r="E799" s="4">
        <f t="shared" si="87"/>
        <v>1.1866235167206042E-2</v>
      </c>
      <c r="F799" s="4">
        <v>9.8000000000000007</v>
      </c>
      <c r="G799" s="4">
        <v>108.7</v>
      </c>
      <c r="H799" s="4">
        <v>42.8</v>
      </c>
      <c r="I799" s="4">
        <v>2.9</v>
      </c>
      <c r="J799" s="4">
        <v>0.19</v>
      </c>
      <c r="K799" s="4">
        <v>0.57210526315789478</v>
      </c>
      <c r="L799" s="4">
        <v>1.22</v>
      </c>
      <c r="M799" s="4">
        <v>20.66</v>
      </c>
      <c r="N799" s="4">
        <v>300.52</v>
      </c>
      <c r="R799">
        <v>7.2050589999999998E-2</v>
      </c>
      <c r="S799">
        <v>3.6025294999999999E-2</v>
      </c>
      <c r="T799">
        <v>0.30935064000000001</v>
      </c>
      <c r="U799">
        <v>0.53864778000000002</v>
      </c>
      <c r="V799">
        <v>0.35399999999999998</v>
      </c>
      <c r="W799">
        <v>0.51272700000000004</v>
      </c>
    </row>
    <row r="800" spans="2:24" x14ac:dyDescent="0.4">
      <c r="C800" s="4"/>
      <c r="D800" s="4">
        <f>SUM(D794:D799)</f>
        <v>927</v>
      </c>
      <c r="F800" s="4">
        <f>E794*F794+E795*F795+E796*F796+E797*F797+E798*F798+E799*F799</f>
        <v>24.235706580366774</v>
      </c>
      <c r="G800" s="4">
        <f>E794*G794+E795*G795+E796*G796+E797*G797+E798*G798+E799*G799</f>
        <v>138.03905070118665</v>
      </c>
      <c r="H800" s="4">
        <f>E794*H794+E795*H795+E796*H796+E797*H797+E798*H798+E799*H799</f>
        <v>66.327939590075516</v>
      </c>
      <c r="I800" s="4">
        <f>E794*I794+E795*I795+E796*I796+E797*I797+E798*I798+E799*I799</f>
        <v>3.3485436893203886</v>
      </c>
      <c r="J800" s="4">
        <f>E794*J794+E795*J795+E796*J796+E797*J797+E798*J798+E799*J799</f>
        <v>0.1313160733549083</v>
      </c>
      <c r="K800" s="4">
        <v>423.78814526315796</v>
      </c>
      <c r="L800" s="4">
        <f>E794*L794+E795*L795+E796*L796+E797*L797+E798*L798+E799*L799</f>
        <v>1.2969363538295577</v>
      </c>
      <c r="M800" s="4">
        <f>E794*M794+E795*M795+E796*M796+E797*M797+E798*M798+E799*M799</f>
        <v>22.114487594390511</v>
      </c>
      <c r="N800" s="4">
        <v>305.63732470334412</v>
      </c>
      <c r="R800">
        <v>0.25113164599999999</v>
      </c>
      <c r="S800">
        <v>0.12556582299999999</v>
      </c>
      <c r="T800">
        <v>0.17850852</v>
      </c>
      <c r="U800">
        <v>0.97772150000000002</v>
      </c>
      <c r="V800">
        <v>0.36</v>
      </c>
      <c r="W800">
        <v>0.91533299999999995</v>
      </c>
    </row>
    <row r="801" spans="2:24" x14ac:dyDescent="0.4">
      <c r="C801" s="4"/>
      <c r="R801">
        <v>0.189335541</v>
      </c>
      <c r="S801">
        <v>9.4667770999999998E-2</v>
      </c>
      <c r="T801">
        <v>0.26220830000000001</v>
      </c>
      <c r="U801">
        <v>0.86475849000000005</v>
      </c>
      <c r="V801">
        <v>0.39321400000000001</v>
      </c>
      <c r="W801">
        <v>0.76</v>
      </c>
    </row>
    <row r="802" spans="2:24" x14ac:dyDescent="0.4">
      <c r="C802" s="4"/>
      <c r="R802">
        <v>0.118647686</v>
      </c>
      <c r="S802">
        <v>5.9323843000000001E-2</v>
      </c>
      <c r="T802">
        <v>0.17133234999999999</v>
      </c>
      <c r="U802">
        <v>0.54892224000000001</v>
      </c>
      <c r="V802">
        <v>0.29206900000000002</v>
      </c>
      <c r="W802">
        <v>0.53714300000000004</v>
      </c>
    </row>
    <row r="803" spans="2:24" x14ac:dyDescent="0.4">
      <c r="B803" s="2" t="s">
        <v>27</v>
      </c>
      <c r="C803" s="4" t="s">
        <v>17</v>
      </c>
      <c r="D803" s="4">
        <v>602</v>
      </c>
      <c r="E803" s="4">
        <f>D803/932</f>
        <v>0.64592274678111583</v>
      </c>
      <c r="F803" s="4">
        <v>6.88</v>
      </c>
      <c r="G803" s="4">
        <v>68.2</v>
      </c>
      <c r="H803" s="4">
        <v>23.3</v>
      </c>
      <c r="I803" s="4">
        <v>1.3</v>
      </c>
      <c r="J803" s="4">
        <v>0.01</v>
      </c>
      <c r="K803" s="4">
        <v>6.82</v>
      </c>
      <c r="L803" s="4">
        <v>1.3</v>
      </c>
      <c r="M803" s="4">
        <v>20.2</v>
      </c>
      <c r="N803" s="4">
        <v>306.87</v>
      </c>
      <c r="R803">
        <v>7.4898014999999998E-2</v>
      </c>
      <c r="S803">
        <v>3.7449007999999999E-2</v>
      </c>
      <c r="T803">
        <v>0.28166214000000001</v>
      </c>
      <c r="U803">
        <v>0.52002106000000003</v>
      </c>
      <c r="V803">
        <v>0.32861099999999999</v>
      </c>
      <c r="W803">
        <v>0.48541699999999999</v>
      </c>
    </row>
    <row r="804" spans="2:24" x14ac:dyDescent="0.4">
      <c r="B804" s="2" t="s">
        <v>36</v>
      </c>
      <c r="C804" s="4" t="s">
        <v>17</v>
      </c>
      <c r="D804" s="4">
        <v>263</v>
      </c>
      <c r="E804" s="4">
        <f t="shared" ref="E804:E808" si="88">D804/932</f>
        <v>0.28218884120171672</v>
      </c>
      <c r="F804" s="4">
        <v>35.54</v>
      </c>
      <c r="G804" s="4">
        <v>333.1</v>
      </c>
      <c r="H804" s="4">
        <v>156.9</v>
      </c>
      <c r="I804" s="4">
        <v>7.2</v>
      </c>
      <c r="J804" s="4">
        <v>0.44</v>
      </c>
      <c r="K804" s="4">
        <v>0.75704545454545469</v>
      </c>
      <c r="L804" s="4">
        <v>1.22</v>
      </c>
      <c r="M804" s="4">
        <v>20.059999999999999</v>
      </c>
      <c r="N804" s="4">
        <v>310.68</v>
      </c>
      <c r="R804">
        <v>6.4179550000000002E-2</v>
      </c>
      <c r="S804">
        <v>3.2089775000000001E-2</v>
      </c>
      <c r="T804">
        <v>0.40956241999999998</v>
      </c>
      <c r="U804">
        <v>0.61381039000000004</v>
      </c>
      <c r="V804">
        <v>0.428929</v>
      </c>
      <c r="W804">
        <v>0.58523800000000004</v>
      </c>
    </row>
    <row r="805" spans="2:24" x14ac:dyDescent="0.4">
      <c r="B805" s="2" t="s">
        <v>29</v>
      </c>
      <c r="C805" s="4" t="s">
        <v>17</v>
      </c>
      <c r="D805" s="4">
        <v>17</v>
      </c>
      <c r="E805" s="4">
        <f t="shared" si="88"/>
        <v>1.8240343347639486E-2</v>
      </c>
      <c r="F805" s="4">
        <v>15.92</v>
      </c>
      <c r="G805" s="4">
        <v>184.3</v>
      </c>
      <c r="H805" s="4">
        <v>66.8</v>
      </c>
      <c r="I805" s="4">
        <v>3.5</v>
      </c>
      <c r="J805" s="4">
        <v>0.28000000000000003</v>
      </c>
      <c r="K805" s="4">
        <v>0.65821428571428564</v>
      </c>
      <c r="L805" s="4">
        <v>1.27</v>
      </c>
      <c r="M805" s="4">
        <v>20.5</v>
      </c>
      <c r="N805" s="4">
        <v>303.04000000000002</v>
      </c>
      <c r="R805">
        <v>0.10365123900000001</v>
      </c>
      <c r="S805">
        <v>5.1825620000000003E-2</v>
      </c>
      <c r="T805">
        <v>0.21479771</v>
      </c>
      <c r="U805">
        <v>0.54466221000000004</v>
      </c>
      <c r="V805">
        <v>0.29209299999999999</v>
      </c>
      <c r="W805">
        <v>0.51727299999999998</v>
      </c>
    </row>
    <row r="806" spans="2:24" x14ac:dyDescent="0.4">
      <c r="B806" s="2" t="s">
        <v>37</v>
      </c>
      <c r="C806" s="4" t="s">
        <v>17</v>
      </c>
      <c r="D806" s="4">
        <v>8</v>
      </c>
      <c r="E806" s="4">
        <f t="shared" si="88"/>
        <v>8.5836909871244635E-3</v>
      </c>
      <c r="F806" s="4">
        <v>9.3000000000000007</v>
      </c>
      <c r="G806" s="4">
        <v>96.5</v>
      </c>
      <c r="H806" s="4">
        <v>34.1</v>
      </c>
      <c r="I806" s="4">
        <v>2.2999999999999998</v>
      </c>
      <c r="J806" s="4">
        <v>0.24</v>
      </c>
      <c r="K806" s="4">
        <v>0.4020833333333334</v>
      </c>
      <c r="L806" s="4">
        <v>1.26</v>
      </c>
      <c r="M806" s="4">
        <v>20.58</v>
      </c>
      <c r="N806" s="4">
        <v>302.31</v>
      </c>
      <c r="R806">
        <v>2.5415371999999999E-2</v>
      </c>
      <c r="S806">
        <v>1.2707685999999999E-2</v>
      </c>
      <c r="T806">
        <v>0.37312488999999999</v>
      </c>
      <c r="U806">
        <v>0.45400794999999999</v>
      </c>
      <c r="V806">
        <v>0.39035700000000001</v>
      </c>
      <c r="W806">
        <v>0.44896599999999998</v>
      </c>
    </row>
    <row r="807" spans="2:24" x14ac:dyDescent="0.4">
      <c r="B807" s="2" t="s">
        <v>30</v>
      </c>
      <c r="C807" s="4" t="s">
        <v>17</v>
      </c>
      <c r="D807" s="4">
        <v>26</v>
      </c>
      <c r="E807" s="4">
        <f t="shared" si="88"/>
        <v>2.7896995708154508E-2</v>
      </c>
      <c r="F807" s="4">
        <v>11.52</v>
      </c>
      <c r="G807" s="4">
        <v>84.2</v>
      </c>
      <c r="H807" s="4">
        <v>46.8</v>
      </c>
      <c r="I807" s="4">
        <v>3.2</v>
      </c>
      <c r="J807" s="4">
        <v>0.28000000000000003</v>
      </c>
      <c r="K807" s="4">
        <v>0.30071428571428571</v>
      </c>
      <c r="L807" s="4">
        <v>1.25</v>
      </c>
      <c r="M807" s="4">
        <v>20.079999999999998</v>
      </c>
      <c r="N807" s="4">
        <v>307.08</v>
      </c>
      <c r="R807">
        <v>0.158062181</v>
      </c>
      <c r="S807">
        <v>7.9031090999999998E-2</v>
      </c>
      <c r="T807">
        <v>0.17858661000000001</v>
      </c>
      <c r="U807">
        <v>0.68161101999999996</v>
      </c>
      <c r="V807">
        <v>0.323793</v>
      </c>
      <c r="W807">
        <v>0.66100000000000003</v>
      </c>
    </row>
    <row r="808" spans="2:24" x14ac:dyDescent="0.4">
      <c r="B808" s="2" t="s">
        <v>33</v>
      </c>
      <c r="C808" s="4" t="s">
        <v>17</v>
      </c>
      <c r="D808" s="4">
        <v>16</v>
      </c>
      <c r="E808" s="4">
        <f t="shared" si="88"/>
        <v>1.7167381974248927E-2</v>
      </c>
      <c r="F808" s="4">
        <v>9.92</v>
      </c>
      <c r="G808" s="4">
        <v>108.1</v>
      </c>
      <c r="H808" s="4">
        <v>39.200000000000003</v>
      </c>
      <c r="I808" s="4">
        <v>2.8</v>
      </c>
      <c r="J808" s="4">
        <v>0.18</v>
      </c>
      <c r="K808" s="4">
        <v>0.60055555555555551</v>
      </c>
      <c r="L808" s="4">
        <v>1.23</v>
      </c>
      <c r="M808" s="4">
        <v>21.55</v>
      </c>
      <c r="N808" s="4">
        <v>303.37</v>
      </c>
      <c r="R808">
        <v>0.11223659900000001</v>
      </c>
      <c r="S808">
        <v>5.6118299000000003E-2</v>
      </c>
      <c r="T808">
        <v>0.21048138</v>
      </c>
      <c r="U808">
        <v>0.56766833000000005</v>
      </c>
      <c r="V808">
        <v>0.26108100000000001</v>
      </c>
      <c r="W808">
        <v>0.52884600000000004</v>
      </c>
    </row>
    <row r="809" spans="2:24" x14ac:dyDescent="0.4">
      <c r="C809" s="4"/>
      <c r="D809" s="4">
        <f>SUM(D803:D808)</f>
        <v>932</v>
      </c>
      <c r="F809" s="4">
        <f>E803*F803+E804*F804+E805*F805+E806*F806+E807*F807+E808*F808</f>
        <v>15.334828326180254</v>
      </c>
      <c r="G809" s="4">
        <f>E803*G803+E804*G804+E805*G805+E806*G806+E807*G807+E808*G808</f>
        <v>146.44377682403433</v>
      </c>
      <c r="H809" s="4">
        <f>E803*H803+E804*H804+E805*H805+E806*H806+E807*H807+E808*H808</f>
        <v>62.815128755364796</v>
      </c>
      <c r="I809" s="4">
        <f>E803*I803+E804*I804+E805*I805+E806*I806+E807*I807+E808*I808</f>
        <v>3.0923819742489274</v>
      </c>
      <c r="J809" s="4">
        <f>E803*J803+E804*J804+E805*J805+E806*J806+E807*J807+E808*J808</f>
        <v>0.14869098712446349</v>
      </c>
      <c r="K809" s="4">
        <v>967.64597384559897</v>
      </c>
      <c r="L809" s="4">
        <f>E803*L803+E804*L804+E805*L805+E806*L806+E807*L807+E808*L808</f>
        <v>1.2739377682403432</v>
      </c>
      <c r="M809" s="4">
        <f>E803*M803+E804*M804+E805*M805+E806*M806+E807*M807+E808*M808</f>
        <v>20.189055793991411</v>
      </c>
      <c r="N809" s="4">
        <v>307.78190987124464</v>
      </c>
      <c r="R809">
        <v>0.13914953199999999</v>
      </c>
      <c r="S809">
        <v>6.9574765999999996E-2</v>
      </c>
      <c r="T809">
        <v>0.35625957000000003</v>
      </c>
      <c r="U809">
        <v>0.79909547999999997</v>
      </c>
      <c r="V809">
        <v>0.38444400000000001</v>
      </c>
      <c r="W809">
        <v>0.68578899999999998</v>
      </c>
    </row>
    <row r="810" spans="2:24" x14ac:dyDescent="0.4">
      <c r="B810" s="3"/>
      <c r="C810" s="1"/>
      <c r="R810">
        <v>0.16033308199999999</v>
      </c>
      <c r="S810">
        <v>2.3142086999999999E-2</v>
      </c>
      <c r="T810">
        <v>0.42889187000000001</v>
      </c>
      <c r="U810">
        <v>0.52200360999999995</v>
      </c>
      <c r="V810">
        <v>0.26108100000000001</v>
      </c>
      <c r="W810">
        <v>0.91533299999999995</v>
      </c>
    </row>
    <row r="811" spans="2:24" x14ac:dyDescent="0.4">
      <c r="B811" s="3"/>
      <c r="C811" s="1"/>
      <c r="R811">
        <v>0.14428623600000001</v>
      </c>
      <c r="S811">
        <v>2.0825923999999999E-2</v>
      </c>
      <c r="T811">
        <v>0.43321081</v>
      </c>
      <c r="U811">
        <v>0.51768466999999996</v>
      </c>
    </row>
    <row r="812" spans="2:24" x14ac:dyDescent="0.4">
      <c r="B812" s="2" t="s">
        <v>27</v>
      </c>
      <c r="C812" s="4" t="s">
        <v>17</v>
      </c>
      <c r="D812" s="4">
        <v>600</v>
      </c>
      <c r="E812" s="4">
        <f>D812/863</f>
        <v>0.69524913093858631</v>
      </c>
      <c r="F812" s="4">
        <v>6.14</v>
      </c>
      <c r="G812" s="4">
        <v>61.8</v>
      </c>
      <c r="H812" s="4">
        <v>37.299999999999997</v>
      </c>
      <c r="I812" s="4">
        <v>1.5</v>
      </c>
      <c r="J812" s="4">
        <v>0.01</v>
      </c>
      <c r="K812" s="4">
        <v>6.18</v>
      </c>
      <c r="L812" s="4">
        <v>1.3</v>
      </c>
      <c r="M812" s="4">
        <v>20.05</v>
      </c>
      <c r="N812" s="4">
        <v>303.07</v>
      </c>
      <c r="S812">
        <v>2.9476110999999999E-2</v>
      </c>
      <c r="T812">
        <v>0.41057125999999999</v>
      </c>
      <c r="U812">
        <v>0.54032422000000002</v>
      </c>
      <c r="X812">
        <v>5.2214640000000003E-3</v>
      </c>
    </row>
    <row r="813" spans="2:24" x14ac:dyDescent="0.4">
      <c r="B813" s="2" t="s">
        <v>36</v>
      </c>
      <c r="C813" s="4" t="s">
        <v>17</v>
      </c>
      <c r="D813" s="4">
        <v>203</v>
      </c>
      <c r="E813" s="4">
        <f t="shared" ref="E813:E817" si="89">D813/863</f>
        <v>0.23522595596755505</v>
      </c>
      <c r="F813" s="4">
        <v>35.880000000000003</v>
      </c>
      <c r="G813" s="4">
        <v>362.2</v>
      </c>
      <c r="H813" s="4">
        <v>179.8</v>
      </c>
      <c r="I813" s="4">
        <v>3.2</v>
      </c>
      <c r="J813" s="4">
        <v>0.39</v>
      </c>
      <c r="K813" s="4">
        <v>0.92871794871794866</v>
      </c>
      <c r="L813" s="4">
        <v>1.34</v>
      </c>
      <c r="M813" s="4">
        <v>20.329999999999998</v>
      </c>
      <c r="N813" s="4">
        <v>300.01</v>
      </c>
      <c r="R813">
        <v>3.8622100999999999E-2</v>
      </c>
      <c r="S813">
        <v>1.931105E-2</v>
      </c>
      <c r="T813">
        <v>1.2860436200000001</v>
      </c>
      <c r="U813">
        <v>1.40895638</v>
      </c>
      <c r="V813">
        <v>1.31</v>
      </c>
      <c r="W813">
        <v>1.39</v>
      </c>
    </row>
    <row r="814" spans="2:24" x14ac:dyDescent="0.4">
      <c r="B814" s="2" t="s">
        <v>29</v>
      </c>
      <c r="C814" s="4" t="s">
        <v>17</v>
      </c>
      <c r="D814" s="4">
        <v>15</v>
      </c>
      <c r="E814" s="4">
        <f t="shared" si="89"/>
        <v>1.7381228273464659E-2</v>
      </c>
      <c r="F814" s="4">
        <v>15.48</v>
      </c>
      <c r="G814" s="4">
        <v>155.6</v>
      </c>
      <c r="H814" s="4">
        <v>63.6</v>
      </c>
      <c r="I814" s="4">
        <v>2.5</v>
      </c>
      <c r="J814" s="4">
        <v>0.3</v>
      </c>
      <c r="K814" s="4">
        <v>0.51866666666666661</v>
      </c>
      <c r="L814" s="4">
        <v>1.4</v>
      </c>
      <c r="M814" s="4">
        <v>20.2</v>
      </c>
      <c r="N814" s="4">
        <v>305.54000000000002</v>
      </c>
      <c r="R814">
        <v>2.3629078000000001E-2</v>
      </c>
      <c r="S814">
        <v>1.1814539000000001E-2</v>
      </c>
      <c r="T814">
        <v>1.36990086</v>
      </c>
      <c r="U814">
        <v>1.4450991399999999</v>
      </c>
      <c r="V814">
        <v>1.39</v>
      </c>
      <c r="W814">
        <v>1.44</v>
      </c>
    </row>
    <row r="815" spans="2:24" x14ac:dyDescent="0.4">
      <c r="B815" s="2" t="s">
        <v>37</v>
      </c>
      <c r="C815" s="4" t="s">
        <v>17</v>
      </c>
      <c r="D815" s="4">
        <v>16</v>
      </c>
      <c r="E815" s="4">
        <f t="shared" si="89"/>
        <v>1.8539976825028968E-2</v>
      </c>
      <c r="F815" s="4">
        <v>14.16</v>
      </c>
      <c r="G815" s="4">
        <v>92.8</v>
      </c>
      <c r="H815" s="4">
        <v>59.6</v>
      </c>
      <c r="I815" s="4">
        <v>2.5</v>
      </c>
      <c r="J815" s="4">
        <v>0.26</v>
      </c>
      <c r="K815" s="4">
        <v>0.3569230769230769</v>
      </c>
      <c r="L815" s="4">
        <v>1.24</v>
      </c>
      <c r="M815" s="4">
        <v>21.03</v>
      </c>
      <c r="N815" s="4">
        <v>302.11</v>
      </c>
      <c r="R815">
        <v>0.18312108899999999</v>
      </c>
      <c r="S815">
        <v>9.1560544999999993E-2</v>
      </c>
      <c r="T815">
        <v>0.87861347999999995</v>
      </c>
      <c r="U815">
        <v>1.46138652</v>
      </c>
      <c r="V815">
        <v>1.01</v>
      </c>
      <c r="W815">
        <v>1.42</v>
      </c>
    </row>
    <row r="816" spans="2:24" x14ac:dyDescent="0.4">
      <c r="B816" s="2" t="s">
        <v>30</v>
      </c>
      <c r="C816" s="4" t="s">
        <v>17</v>
      </c>
      <c r="D816" s="4">
        <v>16</v>
      </c>
      <c r="E816" s="4">
        <f t="shared" si="89"/>
        <v>1.8539976825028968E-2</v>
      </c>
      <c r="F816" s="4">
        <v>7.38</v>
      </c>
      <c r="G816" s="4">
        <v>95.7</v>
      </c>
      <c r="H816" s="4">
        <v>53.6</v>
      </c>
      <c r="I816" s="4">
        <v>2.2999999999999998</v>
      </c>
      <c r="J816" s="4">
        <v>0.28000000000000003</v>
      </c>
      <c r="K816" s="4">
        <v>0.3417857142857143</v>
      </c>
      <c r="L816" s="4">
        <v>1.25</v>
      </c>
      <c r="M816" s="4">
        <v>20.09</v>
      </c>
      <c r="N816" s="4">
        <v>305.36</v>
      </c>
      <c r="R816">
        <v>0.19720970199999999</v>
      </c>
      <c r="S816">
        <v>9.8604850999999993E-2</v>
      </c>
      <c r="T816">
        <v>1.2586953599999999</v>
      </c>
      <c r="U816">
        <v>1.8863046400000001</v>
      </c>
      <c r="V816">
        <v>1.31</v>
      </c>
      <c r="W816">
        <v>1.76</v>
      </c>
    </row>
    <row r="817" spans="2:24" x14ac:dyDescent="0.4">
      <c r="B817" s="2" t="s">
        <v>33</v>
      </c>
      <c r="C817" s="4" t="s">
        <v>17</v>
      </c>
      <c r="D817" s="4">
        <v>13</v>
      </c>
      <c r="E817" s="4">
        <f t="shared" si="89"/>
        <v>1.5063731170336037E-2</v>
      </c>
      <c r="F817" s="4">
        <v>8.5399999999999991</v>
      </c>
      <c r="G817" s="4">
        <v>118.5</v>
      </c>
      <c r="H817" s="4">
        <v>39.700000000000003</v>
      </c>
      <c r="I817" s="4">
        <v>2.8</v>
      </c>
      <c r="J817" s="4">
        <v>0.17</v>
      </c>
      <c r="K817" s="4">
        <v>0.69705882352941173</v>
      </c>
      <c r="L817" s="4">
        <v>1.24</v>
      </c>
      <c r="M817" s="4">
        <v>20.07</v>
      </c>
      <c r="N817" s="4">
        <v>306.52999999999997</v>
      </c>
      <c r="R817">
        <v>0.15253414900000001</v>
      </c>
      <c r="S817">
        <v>7.6267075000000004E-2</v>
      </c>
      <c r="T817">
        <v>1.2272841299999999</v>
      </c>
      <c r="U817">
        <v>1.71271587</v>
      </c>
      <c r="V817">
        <v>1.3</v>
      </c>
      <c r="W817">
        <v>1.67</v>
      </c>
    </row>
    <row r="818" spans="2:24" x14ac:dyDescent="0.4">
      <c r="C818" s="4"/>
      <c r="D818" s="4">
        <f>SUM(D812:D817)</f>
        <v>863</v>
      </c>
      <c r="F818" s="4">
        <f>E812*F812+E813*F813+E814*F814+E815*F815+E816*F816+E817*F817</f>
        <v>13.505793742757822</v>
      </c>
      <c r="G818" s="4">
        <f>E812*G812+E813*G813+E814*G814+E815*G815+E816*G816+E817*G817</f>
        <v>136.14959443800697</v>
      </c>
      <c r="H818" s="4">
        <f>E812*H812+E813*H813+E814*H814+E815*H815+E816*H816+E817*H817</f>
        <v>72.028621089223634</v>
      </c>
      <c r="I818" s="4">
        <f>E812*I812+E813*I813+E814*I814+E815*I815+E816*I816+E817*I817</f>
        <v>1.9702201622247972</v>
      </c>
      <c r="J818" s="4">
        <f>E812*J812+E813*J813+E814*J814+E815*J815+E816*J816+E817*J817</f>
        <v>0.1164774044032445</v>
      </c>
      <c r="K818" s="4">
        <v>947.44299934281389</v>
      </c>
      <c r="L818" s="4">
        <f>E812*L812+E813*L813+E814*L814+E815*L815+E816*L816+E817*L817</f>
        <v>1.3082039397450753</v>
      </c>
      <c r="M818" s="4">
        <f>E812*M812+E813*M813+E814*M814+E815*M815+E816*M816+E817*M817</f>
        <v>20.137682502896872</v>
      </c>
      <c r="N818" s="4">
        <v>302.46991888760147</v>
      </c>
      <c r="R818">
        <v>0.19087517700000001</v>
      </c>
      <c r="S818">
        <v>9.5437589000000003E-2</v>
      </c>
      <c r="T818">
        <v>1.2412749999999999</v>
      </c>
      <c r="U818">
        <v>1.848725</v>
      </c>
      <c r="V818">
        <v>1.37</v>
      </c>
      <c r="W818">
        <v>1.79</v>
      </c>
    </row>
    <row r="819" spans="2:24" x14ac:dyDescent="0.4">
      <c r="C819" s="4"/>
      <c r="R819">
        <v>0.227815715</v>
      </c>
      <c r="S819">
        <v>0.113907857</v>
      </c>
      <c r="T819">
        <v>0.96249435999999999</v>
      </c>
      <c r="U819">
        <v>1.6875056399999999</v>
      </c>
      <c r="V819">
        <v>1.1299999999999999</v>
      </c>
      <c r="W819">
        <v>1.64</v>
      </c>
    </row>
    <row r="820" spans="2:24" x14ac:dyDescent="0.4">
      <c r="B820" s="3"/>
      <c r="C820" s="1"/>
      <c r="R820">
        <v>0.19017535799999999</v>
      </c>
      <c r="S820">
        <v>9.5087678999999994E-2</v>
      </c>
      <c r="T820">
        <v>1.36238857</v>
      </c>
      <c r="U820">
        <v>1.9676114300000001</v>
      </c>
      <c r="V820">
        <v>1.43</v>
      </c>
      <c r="W820">
        <v>1.86</v>
      </c>
    </row>
    <row r="821" spans="2:24" x14ac:dyDescent="0.4">
      <c r="B821" s="2" t="s">
        <v>27</v>
      </c>
      <c r="C821" s="4" t="s">
        <v>17</v>
      </c>
      <c r="D821" s="4">
        <v>612</v>
      </c>
      <c r="E821" s="4">
        <f>D821/923</f>
        <v>0.66305525460455039</v>
      </c>
      <c r="F821" s="4">
        <v>7.2</v>
      </c>
      <c r="G821" s="4">
        <v>75.400000000000006</v>
      </c>
      <c r="H821" s="4">
        <v>28.2</v>
      </c>
      <c r="I821" s="4">
        <v>1.7</v>
      </c>
      <c r="J821" s="4">
        <v>0.01</v>
      </c>
      <c r="K821" s="4">
        <v>7.54</v>
      </c>
      <c r="L821" s="4">
        <v>1.3</v>
      </c>
      <c r="M821" s="4">
        <v>20.440000000000001</v>
      </c>
      <c r="N821" s="4">
        <v>306.43</v>
      </c>
      <c r="R821">
        <v>0.120277457</v>
      </c>
      <c r="S821">
        <v>6.0138729000000002E-2</v>
      </c>
      <c r="T821">
        <v>1.53861173</v>
      </c>
      <c r="U821">
        <v>1.92138827</v>
      </c>
      <c r="V821">
        <v>1.62</v>
      </c>
      <c r="W821">
        <v>1.87</v>
      </c>
    </row>
    <row r="822" spans="2:24" x14ac:dyDescent="0.4">
      <c r="B822" s="2" t="s">
        <v>36</v>
      </c>
      <c r="C822" s="4" t="s">
        <v>17</v>
      </c>
      <c r="D822" s="4">
        <v>252</v>
      </c>
      <c r="E822" s="4">
        <f t="shared" ref="E822:E826" si="90">D822/923</f>
        <v>0.27302275189599134</v>
      </c>
      <c r="F822" s="4">
        <v>39.58</v>
      </c>
      <c r="G822" s="4">
        <v>372.1</v>
      </c>
      <c r="H822" s="4">
        <v>162.69999999999999</v>
      </c>
      <c r="I822" s="4">
        <v>3.3</v>
      </c>
      <c r="J822" s="4">
        <v>0.46</v>
      </c>
      <c r="K822" s="4">
        <v>0.80891304347826087</v>
      </c>
      <c r="L822" s="4">
        <v>1.3</v>
      </c>
      <c r="M822" s="4">
        <v>20.350000000000001</v>
      </c>
      <c r="N822" s="4">
        <v>310.39999999999998</v>
      </c>
      <c r="R822">
        <v>0.28206086800000002</v>
      </c>
      <c r="S822">
        <v>0.14103043400000001</v>
      </c>
      <c r="T822">
        <v>1.0436782200000001</v>
      </c>
      <c r="U822">
        <v>1.94132178</v>
      </c>
      <c r="V822">
        <v>1.21</v>
      </c>
      <c r="W822">
        <v>1.88</v>
      </c>
    </row>
    <row r="823" spans="2:24" x14ac:dyDescent="0.4">
      <c r="B823" s="2" t="s">
        <v>29</v>
      </c>
      <c r="C823" s="4" t="s">
        <v>17</v>
      </c>
      <c r="D823" s="4">
        <v>16</v>
      </c>
      <c r="E823" s="4">
        <f t="shared" si="90"/>
        <v>1.7334777898158179E-2</v>
      </c>
      <c r="F823" s="4">
        <v>16.16</v>
      </c>
      <c r="G823" s="4">
        <v>145.9</v>
      </c>
      <c r="H823" s="4">
        <v>46.4</v>
      </c>
      <c r="I823" s="4">
        <v>2.6</v>
      </c>
      <c r="J823" s="4">
        <v>0.25</v>
      </c>
      <c r="K823" s="4">
        <v>0.58360000000000001</v>
      </c>
      <c r="L823" s="4">
        <v>1.26</v>
      </c>
      <c r="M823" s="4">
        <v>22.44</v>
      </c>
      <c r="N823" s="4">
        <v>301.44</v>
      </c>
      <c r="R823">
        <v>0.26589471599999998</v>
      </c>
      <c r="S823">
        <v>0.13294735799999999</v>
      </c>
      <c r="T823">
        <v>1.09190217</v>
      </c>
      <c r="U823">
        <v>1.93809783</v>
      </c>
      <c r="V823">
        <v>1.25</v>
      </c>
      <c r="W823">
        <v>1.82</v>
      </c>
    </row>
    <row r="824" spans="2:24" x14ac:dyDescent="0.4">
      <c r="B824" s="2" t="s">
        <v>37</v>
      </c>
      <c r="C824" s="4" t="s">
        <v>17</v>
      </c>
      <c r="D824" s="4">
        <v>17</v>
      </c>
      <c r="E824" s="4">
        <f t="shared" si="90"/>
        <v>1.8418201516793065E-2</v>
      </c>
      <c r="F824" s="4">
        <v>10.72</v>
      </c>
      <c r="G824" s="4">
        <v>69.099999999999994</v>
      </c>
      <c r="H824" s="4">
        <v>77.099999999999994</v>
      </c>
      <c r="I824" s="4">
        <v>2.6</v>
      </c>
      <c r="J824" s="4">
        <v>0.18</v>
      </c>
      <c r="K824" s="4">
        <v>0.38388888888888889</v>
      </c>
      <c r="L824" s="4">
        <v>1.31</v>
      </c>
      <c r="M824" s="4">
        <v>20.64</v>
      </c>
      <c r="N824" s="4">
        <v>302.31</v>
      </c>
      <c r="R824">
        <v>0.29810512700000003</v>
      </c>
      <c r="S824">
        <v>0.149052563</v>
      </c>
      <c r="T824">
        <v>1.0256482200000001</v>
      </c>
      <c r="U824">
        <v>1.9743517799999999</v>
      </c>
      <c r="V824">
        <v>1.21</v>
      </c>
      <c r="W824">
        <v>1.8</v>
      </c>
    </row>
    <row r="825" spans="2:24" x14ac:dyDescent="0.4">
      <c r="B825" s="2" t="s">
        <v>30</v>
      </c>
      <c r="C825" s="4" t="s">
        <v>17</v>
      </c>
      <c r="D825" s="4">
        <v>15</v>
      </c>
      <c r="E825" s="4">
        <f t="shared" si="90"/>
        <v>1.6251354279523293E-2</v>
      </c>
      <c r="F825" s="4">
        <v>7.7</v>
      </c>
      <c r="G825" s="4">
        <v>96.6</v>
      </c>
      <c r="H825" s="4">
        <v>46.4</v>
      </c>
      <c r="I825" s="4">
        <v>2.4</v>
      </c>
      <c r="J825" s="4">
        <v>0.17</v>
      </c>
      <c r="K825" s="4">
        <v>0.56823529411764695</v>
      </c>
      <c r="L825" s="4">
        <v>1.34</v>
      </c>
      <c r="M825" s="4">
        <v>20.29</v>
      </c>
      <c r="N825" s="4">
        <v>307.08</v>
      </c>
      <c r="R825">
        <v>0.22806618400000001</v>
      </c>
      <c r="S825">
        <v>3.2918518000000001E-2</v>
      </c>
      <c r="T825">
        <v>1.41210982</v>
      </c>
      <c r="U825">
        <v>1.54455685</v>
      </c>
      <c r="V825">
        <v>1.01</v>
      </c>
      <c r="W825">
        <v>1.88</v>
      </c>
    </row>
    <row r="826" spans="2:24" x14ac:dyDescent="0.4">
      <c r="B826" s="2" t="s">
        <v>33</v>
      </c>
      <c r="C826" s="4" t="s">
        <v>17</v>
      </c>
      <c r="D826" s="4">
        <v>11</v>
      </c>
      <c r="E826" s="4">
        <f t="shared" si="90"/>
        <v>1.1917659804983749E-2</v>
      </c>
      <c r="F826" s="4">
        <v>7.18</v>
      </c>
      <c r="G826" s="4">
        <v>135.9</v>
      </c>
      <c r="H826" s="4">
        <v>30.3</v>
      </c>
      <c r="I826" s="4">
        <v>2.8</v>
      </c>
      <c r="J826" s="4">
        <v>0.21</v>
      </c>
      <c r="K826" s="4">
        <v>0.64714285714285724</v>
      </c>
      <c r="L826" s="4">
        <v>1.22</v>
      </c>
      <c r="M826" s="4">
        <v>20.46</v>
      </c>
      <c r="N826" s="4">
        <v>300.39</v>
      </c>
      <c r="R826">
        <v>0.199130052</v>
      </c>
      <c r="S826">
        <v>2.8741947E-2</v>
      </c>
      <c r="T826">
        <v>1.42004196</v>
      </c>
      <c r="U826">
        <v>1.5366247</v>
      </c>
    </row>
    <row r="827" spans="2:24" x14ac:dyDescent="0.4">
      <c r="C827" s="4"/>
      <c r="D827" s="4">
        <f>SUM(D821:D826)</f>
        <v>923</v>
      </c>
      <c r="F827" s="4">
        <f>E821*F821+E822*F822+E823*F823+E824*F824+E825*F825+E826*F826</f>
        <v>16.268515709642472</v>
      </c>
      <c r="G827" s="4">
        <f>E821*G821+E822*G822+E823*G823+E824*G824+E825*G825+E826*G826</f>
        <v>158.57746478873241</v>
      </c>
      <c r="H827" s="4">
        <f>E821*H821+E822*H822+E823*H823+E824*H824+E825*H825+E826*H826</f>
        <v>66.458504875406277</v>
      </c>
      <c r="I827" s="4">
        <f>E821*I821+E822*I822+E823*I823+E824*I824+E825*I825+E826*I826</f>
        <v>2.1934994582881902</v>
      </c>
      <c r="J827" s="4">
        <f>E821*J821+E822*J822+E823*J823+E824*J824+E825*J825+E826*J826</f>
        <v>0.14513542795232937</v>
      </c>
      <c r="K827" s="4">
        <v>446.88957172573379</v>
      </c>
      <c r="L827" s="4">
        <f>E821*L821+E822*L822+E823*L823+E824*L824+E825*L825+E826*L826</f>
        <v>1.299187432286024</v>
      </c>
      <c r="M827" s="4">
        <f>E821*M821+E822*M822+E823*M823+E824*M824+E825*M825+E826*M826</f>
        <v>20.451581798483204</v>
      </c>
      <c r="N827" s="4">
        <v>307.29009750812565</v>
      </c>
      <c r="S827">
        <v>4.3891366000000001E-2</v>
      </c>
      <c r="T827">
        <v>1.3817290900000001</v>
      </c>
      <c r="U827">
        <v>1.5749375800000001</v>
      </c>
      <c r="X827">
        <v>1.3204230000000001E-2</v>
      </c>
    </row>
    <row r="828" spans="2:24" x14ac:dyDescent="0.4">
      <c r="B828" s="3"/>
      <c r="C828" s="1"/>
      <c r="R828">
        <v>2.5232700339999998</v>
      </c>
      <c r="S828">
        <v>1.2616350169999999</v>
      </c>
      <c r="T828">
        <v>16.947414299999998</v>
      </c>
      <c r="U828">
        <v>24.977585699999999</v>
      </c>
      <c r="V828">
        <v>19.02</v>
      </c>
      <c r="W828">
        <v>24.53</v>
      </c>
    </row>
    <row r="829" spans="2:24" x14ac:dyDescent="0.4">
      <c r="B829" s="3"/>
      <c r="C829" s="1"/>
      <c r="R829">
        <v>0.58850091999999998</v>
      </c>
      <c r="S829">
        <v>0.29425045999999999</v>
      </c>
      <c r="T829">
        <v>18.073563709999998</v>
      </c>
      <c r="U829">
        <v>19.946436290000001</v>
      </c>
      <c r="V829">
        <v>18.25</v>
      </c>
      <c r="W829">
        <v>19.68</v>
      </c>
    </row>
    <row r="830" spans="2:24" x14ac:dyDescent="0.4">
      <c r="B830" s="2" t="s">
        <v>27</v>
      </c>
      <c r="C830" s="4" t="s">
        <v>17</v>
      </c>
      <c r="D830" s="4">
        <v>623</v>
      </c>
      <c r="E830" s="4">
        <f>D830/928</f>
        <v>0.67133620689655171</v>
      </c>
      <c r="F830" s="4">
        <v>8.1999999999999993</v>
      </c>
      <c r="G830" s="4">
        <v>59.5</v>
      </c>
      <c r="H830" s="4">
        <v>30.3</v>
      </c>
      <c r="I830" s="4">
        <v>1.9</v>
      </c>
      <c r="J830" s="4">
        <v>0.01</v>
      </c>
      <c r="K830" s="4">
        <v>5.95</v>
      </c>
      <c r="L830" s="4">
        <v>1.3</v>
      </c>
      <c r="M830" s="4">
        <v>20.8</v>
      </c>
      <c r="N830" s="4">
        <v>308.02999999999997</v>
      </c>
      <c r="R830">
        <v>0.37124789600000002</v>
      </c>
      <c r="S830">
        <v>0.18562394800000001</v>
      </c>
      <c r="T830">
        <v>18.116761749999998</v>
      </c>
      <c r="U830">
        <v>19.298238250000001</v>
      </c>
      <c r="V830">
        <v>18.21</v>
      </c>
      <c r="W830">
        <v>19.02</v>
      </c>
    </row>
    <row r="831" spans="2:24" x14ac:dyDescent="0.4">
      <c r="B831" s="2" t="s">
        <v>36</v>
      </c>
      <c r="C831" s="4" t="s">
        <v>17</v>
      </c>
      <c r="D831" s="4">
        <v>235</v>
      </c>
      <c r="E831" s="4">
        <f t="shared" ref="E831:E835" si="91">D831/928</f>
        <v>0.25323275862068967</v>
      </c>
      <c r="F831" s="4">
        <v>39.58</v>
      </c>
      <c r="G831" s="4">
        <v>307.10000000000002</v>
      </c>
      <c r="H831" s="4">
        <v>105.6</v>
      </c>
      <c r="I831" s="4">
        <v>4.4000000000000004</v>
      </c>
      <c r="J831" s="4">
        <v>0.37</v>
      </c>
      <c r="K831" s="4">
        <v>0.83000000000000018</v>
      </c>
      <c r="L831" s="4">
        <v>1.21</v>
      </c>
      <c r="M831" s="4">
        <v>19.79</v>
      </c>
      <c r="N831" s="4">
        <v>309.33999999999997</v>
      </c>
      <c r="R831">
        <v>4.4014429450000003</v>
      </c>
      <c r="S831">
        <v>2.2007214730000002</v>
      </c>
      <c r="T831">
        <v>13.58132208</v>
      </c>
      <c r="U831">
        <v>27.588677919999999</v>
      </c>
      <c r="V831">
        <v>14.38</v>
      </c>
      <c r="W831">
        <v>24.13</v>
      </c>
    </row>
    <row r="832" spans="2:24" x14ac:dyDescent="0.4">
      <c r="B832" s="2" t="s">
        <v>29</v>
      </c>
      <c r="C832" s="4" t="s">
        <v>17</v>
      </c>
      <c r="D832" s="4">
        <v>21</v>
      </c>
      <c r="E832" s="4">
        <f t="shared" si="91"/>
        <v>2.2629310344827586E-2</v>
      </c>
      <c r="F832" s="4">
        <v>16.16</v>
      </c>
      <c r="G832" s="4">
        <v>176.2</v>
      </c>
      <c r="H832" s="4">
        <v>58.2</v>
      </c>
      <c r="I832" s="4">
        <v>2.5</v>
      </c>
      <c r="J832" s="4">
        <v>0.18</v>
      </c>
      <c r="K832" s="4">
        <v>0.97888888888888892</v>
      </c>
      <c r="L832" s="4">
        <v>1.24</v>
      </c>
      <c r="M832" s="4">
        <v>22.79</v>
      </c>
      <c r="N832" s="4">
        <v>300.01</v>
      </c>
      <c r="R832">
        <v>1.593633166</v>
      </c>
      <c r="S832">
        <v>0.79681658300000002</v>
      </c>
      <c r="T832">
        <v>18.114174009999999</v>
      </c>
      <c r="U832">
        <v>23.185825990000001</v>
      </c>
      <c r="V832">
        <v>18.79</v>
      </c>
      <c r="W832">
        <v>22.56</v>
      </c>
    </row>
    <row r="833" spans="2:24" x14ac:dyDescent="0.4">
      <c r="B833" s="2" t="s">
        <v>37</v>
      </c>
      <c r="C833" s="4" t="s">
        <v>17</v>
      </c>
      <c r="D833" s="4">
        <v>16</v>
      </c>
      <c r="E833" s="4">
        <f t="shared" si="91"/>
        <v>1.7241379310344827E-2</v>
      </c>
      <c r="F833" s="4">
        <v>10.16</v>
      </c>
      <c r="G833" s="4">
        <v>65.400000000000006</v>
      </c>
      <c r="H833" s="4">
        <v>63.6</v>
      </c>
      <c r="I833" s="4">
        <v>2.8</v>
      </c>
      <c r="J833" s="4">
        <v>0.2</v>
      </c>
      <c r="K833" s="4">
        <v>0.32700000000000001</v>
      </c>
      <c r="L833" s="4">
        <v>1.22</v>
      </c>
      <c r="M833" s="4">
        <v>20.82</v>
      </c>
      <c r="N833" s="4">
        <v>300.07</v>
      </c>
      <c r="R833">
        <v>3.0926727920000001</v>
      </c>
      <c r="S833">
        <v>1.5463363960000001</v>
      </c>
      <c r="T833">
        <v>22.581367449999998</v>
      </c>
      <c r="U833">
        <v>32.423632550000001</v>
      </c>
      <c r="V833">
        <v>22.91</v>
      </c>
      <c r="W833">
        <v>29.45</v>
      </c>
    </row>
    <row r="834" spans="2:24" x14ac:dyDescent="0.4">
      <c r="B834" s="2" t="s">
        <v>30</v>
      </c>
      <c r="C834" s="4" t="s">
        <v>17</v>
      </c>
      <c r="D834" s="4">
        <v>22</v>
      </c>
      <c r="E834" s="4">
        <f t="shared" si="91"/>
        <v>2.3706896551724137E-2</v>
      </c>
      <c r="F834" s="4">
        <v>7.38</v>
      </c>
      <c r="G834" s="4">
        <v>87.5</v>
      </c>
      <c r="H834" s="4">
        <v>58.2</v>
      </c>
      <c r="I834" s="4">
        <v>2.5</v>
      </c>
      <c r="J834" s="4">
        <v>0.2</v>
      </c>
      <c r="K834" s="4">
        <v>0.4375</v>
      </c>
      <c r="L834" s="4">
        <v>1.32</v>
      </c>
      <c r="M834" s="4">
        <v>21.09</v>
      </c>
      <c r="N834" s="4">
        <v>305.36</v>
      </c>
      <c r="R834">
        <v>0.54847515899999999</v>
      </c>
      <c r="S834">
        <v>0.27423757900000001</v>
      </c>
      <c r="T834">
        <v>22.869753630000002</v>
      </c>
      <c r="U834">
        <v>24.615246370000001</v>
      </c>
      <c r="V834">
        <v>23.02</v>
      </c>
      <c r="W834">
        <v>24.23</v>
      </c>
    </row>
    <row r="835" spans="2:24" x14ac:dyDescent="0.4">
      <c r="B835" s="2" t="s">
        <v>33</v>
      </c>
      <c r="C835" s="4" t="s">
        <v>17</v>
      </c>
      <c r="D835" s="4">
        <v>11</v>
      </c>
      <c r="E835" s="4">
        <f t="shared" si="91"/>
        <v>1.1853448275862068E-2</v>
      </c>
      <c r="F835" s="4">
        <v>7.54</v>
      </c>
      <c r="G835" s="4">
        <v>88.2</v>
      </c>
      <c r="H835" s="4">
        <v>29.8</v>
      </c>
      <c r="I835" s="4">
        <v>2.7</v>
      </c>
      <c r="J835" s="4">
        <v>0.23</v>
      </c>
      <c r="K835" s="4">
        <v>0.38347826086956521</v>
      </c>
      <c r="L835" s="4">
        <v>1.32</v>
      </c>
      <c r="M835" s="4">
        <v>22.85</v>
      </c>
      <c r="N835" s="4">
        <v>301.37</v>
      </c>
      <c r="R835">
        <v>0.83290655700000005</v>
      </c>
      <c r="S835">
        <v>0.41645327900000001</v>
      </c>
      <c r="T835">
        <v>19.574659799999999</v>
      </c>
      <c r="U835">
        <v>22.225340200000002</v>
      </c>
      <c r="V835">
        <v>20.11</v>
      </c>
      <c r="W835">
        <v>21.87</v>
      </c>
    </row>
    <row r="836" spans="2:24" x14ac:dyDescent="0.4">
      <c r="C836" s="4"/>
      <c r="D836" s="4">
        <f>SUM(D830:D835)</f>
        <v>928</v>
      </c>
      <c r="F836" s="4">
        <f>E830*F830+E831*F831+E832*F832+E833*F833+E834*F834+E835*F835</f>
        <v>16.33310344827586</v>
      </c>
      <c r="G836" s="4">
        <f>E830*G830+E831*G831+E832*G832+E833*G833+E834*G834+E835*G835</f>
        <v>125.94698275862071</v>
      </c>
      <c r="H836" s="4">
        <f>E830*H830+E831*H831+E832*H832+E833*H833+E834*H834+E835*H835</f>
        <v>51.229418103448282</v>
      </c>
      <c r="I836" s="4">
        <f>E830*I830+E831*I831+E832*I832+E833*I833+E834*I834+E835*I835</f>
        <v>2.5858836206896552</v>
      </c>
      <c r="J836" s="4">
        <f>E830*J830+E831*J831+E832*J832+E833*J833+E834*J834+E835*J835</f>
        <v>0.11539870689655173</v>
      </c>
      <c r="K836" s="4">
        <v>874.88805483091801</v>
      </c>
      <c r="L836" s="4">
        <f>E830*L830+E831*L831+E832*L832+E833*L833+E834*L834+E835*L835</f>
        <v>1.2751831896551726</v>
      </c>
      <c r="M836" s="4">
        <f>E830*M830+E831*M831+E832*M832+E833*M833+E834*M834+E835*M835</f>
        <v>20.620786637931033</v>
      </c>
      <c r="N836" s="4">
        <v>307.90076508620689</v>
      </c>
      <c r="R836">
        <v>1.9306907230000001</v>
      </c>
      <c r="S836">
        <v>0.96534536100000001</v>
      </c>
      <c r="T836">
        <v>18.722840219999998</v>
      </c>
      <c r="U836">
        <v>24.867159780000001</v>
      </c>
      <c r="V836">
        <v>20.25</v>
      </c>
      <c r="W836">
        <v>24.31</v>
      </c>
    </row>
    <row r="837" spans="2:24" x14ac:dyDescent="0.4">
      <c r="B837" s="3"/>
      <c r="C837" s="1"/>
      <c r="R837">
        <v>0.33350412299999999</v>
      </c>
      <c r="S837">
        <v>0.16675206100000001</v>
      </c>
      <c r="T837">
        <v>15.64682052</v>
      </c>
      <c r="U837">
        <v>16.708179479999998</v>
      </c>
      <c r="V837">
        <v>15.72</v>
      </c>
      <c r="W837">
        <v>16.52</v>
      </c>
    </row>
    <row r="838" spans="2:24" x14ac:dyDescent="0.4">
      <c r="B838" s="3"/>
      <c r="C838" s="1"/>
      <c r="R838">
        <v>0.47821717499999999</v>
      </c>
      <c r="S838">
        <v>0.23910858800000001</v>
      </c>
      <c r="T838">
        <v>19.62654976</v>
      </c>
      <c r="U838">
        <v>21.148450239999999</v>
      </c>
      <c r="V838">
        <v>20.079999999999998</v>
      </c>
      <c r="W838">
        <v>21.09</v>
      </c>
    </row>
    <row r="839" spans="2:24" x14ac:dyDescent="0.4">
      <c r="B839" s="2" t="s">
        <v>27</v>
      </c>
      <c r="C839" s="4" t="s">
        <v>18</v>
      </c>
      <c r="D839" s="4">
        <v>674</v>
      </c>
      <c r="E839" s="4">
        <f>D839/1034</f>
        <v>0.65183752417794971</v>
      </c>
      <c r="F839" s="4">
        <v>8.4</v>
      </c>
      <c r="G839" s="4">
        <v>62.6</v>
      </c>
      <c r="H839" s="4">
        <v>42.4</v>
      </c>
      <c r="I839" s="4">
        <v>1.1000000000000001</v>
      </c>
      <c r="J839" s="4">
        <v>0.01</v>
      </c>
      <c r="K839" s="4">
        <v>6.26</v>
      </c>
      <c r="L839" s="4">
        <v>1.3</v>
      </c>
      <c r="M839" s="4">
        <v>20.9</v>
      </c>
      <c r="N839" s="4">
        <v>302.43</v>
      </c>
      <c r="R839">
        <v>1.5871357850000001</v>
      </c>
      <c r="S839">
        <v>0.793567892</v>
      </c>
      <c r="T839">
        <v>19.954512789999999</v>
      </c>
      <c r="U839">
        <v>25.005487209999998</v>
      </c>
      <c r="V839">
        <v>20.100000000000001</v>
      </c>
      <c r="W839">
        <v>23.31</v>
      </c>
    </row>
    <row r="840" spans="2:24" x14ac:dyDescent="0.4">
      <c r="B840" s="2" t="s">
        <v>36</v>
      </c>
      <c r="C840" s="4" t="s">
        <v>18</v>
      </c>
      <c r="D840" s="4">
        <v>270</v>
      </c>
      <c r="E840" s="4">
        <f t="shared" ref="E840:E844" si="92">D840/1034</f>
        <v>0.26112185686653772</v>
      </c>
      <c r="F840" s="4">
        <v>39.020000000000003</v>
      </c>
      <c r="G840" s="4">
        <v>297.3</v>
      </c>
      <c r="H840" s="4">
        <v>128.5</v>
      </c>
      <c r="I840" s="4">
        <v>3.5</v>
      </c>
      <c r="J840" s="4">
        <v>0.39</v>
      </c>
      <c r="K840" s="4">
        <v>0.76230769230769224</v>
      </c>
      <c r="L840" s="4">
        <v>1.36</v>
      </c>
      <c r="M840" s="4">
        <v>20.059999999999999</v>
      </c>
      <c r="N840" s="4">
        <v>309.62</v>
      </c>
      <c r="R840">
        <v>3.197658718</v>
      </c>
      <c r="S840">
        <v>0.46154228000000003</v>
      </c>
      <c r="T840">
        <v>20.1464967</v>
      </c>
      <c r="U840">
        <v>22.003503299999998</v>
      </c>
      <c r="V840">
        <v>14.38</v>
      </c>
      <c r="W840">
        <v>29.45</v>
      </c>
    </row>
    <row r="841" spans="2:24" x14ac:dyDescent="0.4">
      <c r="B841" s="2" t="s">
        <v>29</v>
      </c>
      <c r="C841" s="4" t="s">
        <v>18</v>
      </c>
      <c r="D841" s="4">
        <v>17</v>
      </c>
      <c r="E841" s="4">
        <f t="shared" si="92"/>
        <v>1.6441005802707929E-2</v>
      </c>
      <c r="F841" s="4">
        <v>16.36</v>
      </c>
      <c r="G841" s="4">
        <v>171.5</v>
      </c>
      <c r="H841" s="4">
        <v>51.3</v>
      </c>
      <c r="I841" s="4">
        <v>2.7</v>
      </c>
      <c r="J841" s="4">
        <v>0.27</v>
      </c>
      <c r="K841" s="4">
        <v>0.63518518518518507</v>
      </c>
      <c r="L841" s="4">
        <v>1.28</v>
      </c>
      <c r="M841" s="4">
        <v>20.58</v>
      </c>
      <c r="N841" s="4">
        <v>308.41000000000003</v>
      </c>
      <c r="R841">
        <v>1.955954229</v>
      </c>
      <c r="S841">
        <v>0.28231767499999999</v>
      </c>
      <c r="T841">
        <v>20.50243322</v>
      </c>
      <c r="U841">
        <v>21.647566779999998</v>
      </c>
    </row>
    <row r="842" spans="2:24" x14ac:dyDescent="0.4">
      <c r="B842" s="2" t="s">
        <v>37</v>
      </c>
      <c r="C842" s="4" t="s">
        <v>18</v>
      </c>
      <c r="D842" s="4">
        <v>23</v>
      </c>
      <c r="E842" s="4">
        <f t="shared" si="92"/>
        <v>2.2243713733075435E-2</v>
      </c>
      <c r="F842" s="4">
        <v>11.9</v>
      </c>
      <c r="G842" s="4">
        <v>71.7</v>
      </c>
      <c r="H842" s="4">
        <v>57.1</v>
      </c>
      <c r="I842" s="4">
        <v>2.1</v>
      </c>
      <c r="J842" s="4">
        <v>0.22</v>
      </c>
      <c r="K842" s="4">
        <v>0.32590909090909093</v>
      </c>
      <c r="L842" s="4">
        <v>1.23</v>
      </c>
      <c r="M842" s="4">
        <v>21.07</v>
      </c>
      <c r="N842" s="4">
        <v>308.63</v>
      </c>
      <c r="S842">
        <v>0.80581310100000003</v>
      </c>
      <c r="T842">
        <v>19.301417319999999</v>
      </c>
      <c r="U842">
        <v>22.84858268</v>
      </c>
      <c r="X842">
        <v>6.8355778090000001</v>
      </c>
    </row>
    <row r="843" spans="2:24" x14ac:dyDescent="0.4">
      <c r="B843" s="2" t="s">
        <v>30</v>
      </c>
      <c r="C843" s="4" t="s">
        <v>18</v>
      </c>
      <c r="D843" s="4">
        <v>31</v>
      </c>
      <c r="E843" s="4">
        <f t="shared" si="92"/>
        <v>2.9980657640232108E-2</v>
      </c>
      <c r="F843" s="4">
        <v>8.4</v>
      </c>
      <c r="G843" s="4">
        <v>88.4</v>
      </c>
      <c r="H843" s="4">
        <v>31.3</v>
      </c>
      <c r="I843" s="4">
        <v>2.6</v>
      </c>
      <c r="J843" s="4">
        <v>0.3</v>
      </c>
      <c r="K843" s="4">
        <v>0.29466666666666669</v>
      </c>
      <c r="L843" s="4">
        <v>1.21</v>
      </c>
      <c r="M843" s="4">
        <v>20.29</v>
      </c>
      <c r="N843" s="4">
        <v>307.7</v>
      </c>
      <c r="R843">
        <v>50.005626599999999</v>
      </c>
      <c r="S843">
        <v>25.0028133</v>
      </c>
      <c r="T843">
        <v>168.20238918999999</v>
      </c>
      <c r="U843">
        <v>327.34261081</v>
      </c>
      <c r="V843">
        <v>220.7</v>
      </c>
      <c r="W843">
        <v>322.64999999999998</v>
      </c>
    </row>
    <row r="844" spans="2:24" x14ac:dyDescent="0.4">
      <c r="B844" s="2" t="s">
        <v>33</v>
      </c>
      <c r="C844" s="4" t="s">
        <v>18</v>
      </c>
      <c r="D844" s="4">
        <v>19</v>
      </c>
      <c r="E844" s="4">
        <f t="shared" si="92"/>
        <v>1.8375241779497099E-2</v>
      </c>
      <c r="F844" s="4">
        <v>7.7</v>
      </c>
      <c r="G844" s="4">
        <v>80.599999999999994</v>
      </c>
      <c r="H844" s="4">
        <v>31.4</v>
      </c>
      <c r="I844" s="4">
        <v>2.7</v>
      </c>
      <c r="J844" s="4">
        <v>0.17</v>
      </c>
      <c r="K844" s="4">
        <v>0.47411764705882348</v>
      </c>
      <c r="L844" s="4">
        <v>1.01</v>
      </c>
      <c r="M844" s="4">
        <v>20.65</v>
      </c>
      <c r="N844" s="4">
        <v>304.24</v>
      </c>
      <c r="R844">
        <v>0.46597567899999998</v>
      </c>
      <c r="S844">
        <v>0.232987839</v>
      </c>
      <c r="T844">
        <v>325.77852870999999</v>
      </c>
      <c r="U844">
        <v>327.26147128999997</v>
      </c>
      <c r="V844">
        <v>326.14999999999998</v>
      </c>
      <c r="W844">
        <v>327.2</v>
      </c>
    </row>
    <row r="845" spans="2:24" x14ac:dyDescent="0.4">
      <c r="C845" s="4"/>
      <c r="D845" s="4">
        <f>SUM(D839:D844)</f>
        <v>1034</v>
      </c>
      <c r="F845" s="4">
        <f>E839*F839+E840*F840+E841*F841+E842*F842+E843*F843+E844*F844</f>
        <v>16.591411992263058</v>
      </c>
      <c r="G845" s="4">
        <f>E839*G839+E840*G840+E841*G841+E842*G842+E843*G843+E844*G844</f>
        <v>126.98239845261122</v>
      </c>
      <c r="H845" s="4">
        <f>E839*H839+E840*H840+E841*H841+E842*H842+E843*H843+E844*H844</f>
        <v>64.820986460348152</v>
      </c>
      <c r="I845" s="4">
        <f>E839*I839+E840*I840+E841*I841+E842*I842+E843*I843+E844*I844</f>
        <v>1.849613152804642</v>
      </c>
      <c r="J845" s="4">
        <f>E839*J839+E840*J840+E841*J841+E842*J842+E843*J843+E844*J844</f>
        <v>0.12980657640232107</v>
      </c>
      <c r="K845" s="4">
        <v>438.68530833676124</v>
      </c>
      <c r="L845" s="4">
        <f>E839*L839+E840*L840+E841*L841+E842*L842+E843*L843+E844*L844</f>
        <v>1.305754352030948</v>
      </c>
      <c r="M845" s="4">
        <f>E839*M839+E840*M840+E841*M841+E842*M842+E843*M843+E844*M844</f>
        <v>20.656295938104442</v>
      </c>
      <c r="N845" s="4">
        <v>304.73495164410065</v>
      </c>
      <c r="R845">
        <v>14.946349331</v>
      </c>
      <c r="S845">
        <v>7.4731746660000002</v>
      </c>
      <c r="T845">
        <v>295.80452289999999</v>
      </c>
      <c r="U845">
        <v>343.37047710000002</v>
      </c>
      <c r="V845">
        <v>302.22000000000003</v>
      </c>
      <c r="W845">
        <v>332.11</v>
      </c>
    </row>
    <row r="846" spans="2:24" x14ac:dyDescent="0.4">
      <c r="B846" s="3"/>
      <c r="C846" s="1"/>
      <c r="R846">
        <v>56.299643797000002</v>
      </c>
      <c r="S846">
        <v>28.149821897999999</v>
      </c>
      <c r="T846">
        <v>251.0272033</v>
      </c>
      <c r="U846">
        <v>430.19779670000003</v>
      </c>
      <c r="V846">
        <v>290.18</v>
      </c>
      <c r="W846">
        <v>397.53</v>
      </c>
    </row>
    <row r="847" spans="2:24" x14ac:dyDescent="0.4">
      <c r="B847" s="3"/>
      <c r="C847" s="1"/>
      <c r="R847">
        <v>49.575533196000002</v>
      </c>
      <c r="S847">
        <v>24.787766598000001</v>
      </c>
      <c r="T847">
        <v>254.42676377000001</v>
      </c>
      <c r="U847">
        <v>412.19823623000002</v>
      </c>
      <c r="V847">
        <v>301.01</v>
      </c>
      <c r="W847">
        <v>407.21</v>
      </c>
    </row>
    <row r="848" spans="2:24" x14ac:dyDescent="0.4">
      <c r="B848" s="2" t="s">
        <v>27</v>
      </c>
      <c r="C848" s="4" t="s">
        <v>18</v>
      </c>
      <c r="D848" s="4">
        <v>561</v>
      </c>
      <c r="E848" s="4">
        <f>D848/1044</f>
        <v>0.53735632183908044</v>
      </c>
      <c r="F848" s="4">
        <v>2.06</v>
      </c>
      <c r="G848" s="4">
        <v>66.3</v>
      </c>
      <c r="H848" s="4">
        <v>40.200000000000003</v>
      </c>
      <c r="I848" s="4">
        <v>1.3</v>
      </c>
      <c r="J848" s="4">
        <v>0.01</v>
      </c>
      <c r="K848" s="4">
        <v>6.63</v>
      </c>
      <c r="L848" s="4">
        <v>1.2</v>
      </c>
      <c r="M848" s="4">
        <v>20.079999999999998</v>
      </c>
      <c r="N848" s="4">
        <v>302.17</v>
      </c>
      <c r="R848">
        <v>24.408011492</v>
      </c>
      <c r="S848">
        <v>12.204005746</v>
      </c>
      <c r="T848">
        <v>273.408907</v>
      </c>
      <c r="U848">
        <v>351.08609300000001</v>
      </c>
      <c r="V848">
        <v>276.12</v>
      </c>
      <c r="W848">
        <v>329.05</v>
      </c>
    </row>
    <row r="849" spans="2:24" x14ac:dyDescent="0.4">
      <c r="B849" s="2" t="s">
        <v>36</v>
      </c>
      <c r="C849" s="4" t="s">
        <v>18</v>
      </c>
      <c r="D849" s="4">
        <v>397</v>
      </c>
      <c r="E849" s="4">
        <f t="shared" ref="E849:E853" si="93">D849/1044</f>
        <v>0.38026819923371646</v>
      </c>
      <c r="F849" s="4">
        <v>36.64</v>
      </c>
      <c r="G849" s="4">
        <v>352.1</v>
      </c>
      <c r="H849" s="4">
        <v>144.4</v>
      </c>
      <c r="I849" s="4">
        <v>3.9</v>
      </c>
      <c r="J849" s="4">
        <v>0.39</v>
      </c>
      <c r="K849" s="4">
        <v>0.90282051282051279</v>
      </c>
      <c r="L849" s="4">
        <v>1.25</v>
      </c>
      <c r="M849" s="4">
        <v>22.5</v>
      </c>
      <c r="N849" s="4">
        <v>300.70999999999998</v>
      </c>
      <c r="R849">
        <v>3.5172100689999999</v>
      </c>
      <c r="S849">
        <v>1.7586050339999999</v>
      </c>
      <c r="T849">
        <v>314.79833391</v>
      </c>
      <c r="U849">
        <v>325.99166609000002</v>
      </c>
      <c r="V849">
        <v>315.12</v>
      </c>
      <c r="W849">
        <v>322.24</v>
      </c>
    </row>
    <row r="850" spans="2:24" x14ac:dyDescent="0.4">
      <c r="B850" s="2" t="s">
        <v>29</v>
      </c>
      <c r="C850" s="4" t="s">
        <v>18</v>
      </c>
      <c r="D850" s="4">
        <v>16</v>
      </c>
      <c r="E850" s="4">
        <f t="shared" si="93"/>
        <v>1.532567049808429E-2</v>
      </c>
      <c r="F850" s="4">
        <v>16.239999999999998</v>
      </c>
      <c r="G850" s="4">
        <v>147.80000000000001</v>
      </c>
      <c r="H850" s="4">
        <v>53.8</v>
      </c>
      <c r="I850" s="4">
        <v>2.7</v>
      </c>
      <c r="J850" s="4">
        <v>0.22</v>
      </c>
      <c r="K850" s="4">
        <v>0.67181818181818187</v>
      </c>
      <c r="L850" s="4">
        <v>1.26</v>
      </c>
      <c r="M850" s="4">
        <v>20.12</v>
      </c>
      <c r="N850" s="4">
        <v>284.25</v>
      </c>
      <c r="R850">
        <v>7.6951169579999998</v>
      </c>
      <c r="S850">
        <v>3.8475584789999999</v>
      </c>
      <c r="T850">
        <v>315.89785173000001</v>
      </c>
      <c r="U850">
        <v>340.38714827000001</v>
      </c>
      <c r="V850">
        <v>322.10000000000002</v>
      </c>
      <c r="W850">
        <v>338.18</v>
      </c>
    </row>
    <row r="851" spans="2:24" x14ac:dyDescent="0.4">
      <c r="B851" s="2" t="s">
        <v>37</v>
      </c>
      <c r="C851" s="4" t="s">
        <v>18</v>
      </c>
      <c r="D851" s="4">
        <v>32</v>
      </c>
      <c r="E851" s="4">
        <f t="shared" si="93"/>
        <v>3.0651340996168581E-2</v>
      </c>
      <c r="F851" s="4">
        <v>8.2799999999999994</v>
      </c>
      <c r="G851" s="4">
        <v>78.099999999999994</v>
      </c>
      <c r="H851" s="4">
        <v>56.6</v>
      </c>
      <c r="I851" s="4">
        <v>2.1</v>
      </c>
      <c r="J851" s="4">
        <v>0.2</v>
      </c>
      <c r="K851" s="4">
        <v>0.39049999999999996</v>
      </c>
      <c r="L851" s="4">
        <v>1.29</v>
      </c>
      <c r="M851" s="4">
        <v>20.32</v>
      </c>
      <c r="N851" s="4">
        <v>324.04000000000002</v>
      </c>
      <c r="R851">
        <v>5.3175809039999997</v>
      </c>
      <c r="S851">
        <v>2.6587904519999999</v>
      </c>
      <c r="T851">
        <v>327.80854214999999</v>
      </c>
      <c r="U851">
        <v>344.73145785000003</v>
      </c>
      <c r="V851">
        <v>328.42</v>
      </c>
      <c r="W851">
        <v>340.22</v>
      </c>
    </row>
    <row r="852" spans="2:24" x14ac:dyDescent="0.4">
      <c r="B852" s="2" t="s">
        <v>30</v>
      </c>
      <c r="C852" s="4" t="s">
        <v>18</v>
      </c>
      <c r="D852" s="4">
        <v>27</v>
      </c>
      <c r="E852" s="4">
        <f t="shared" si="93"/>
        <v>2.5862068965517241E-2</v>
      </c>
      <c r="F852" s="4">
        <v>7.2799999999999994</v>
      </c>
      <c r="G852" s="4">
        <v>89.3</v>
      </c>
      <c r="H852" s="4">
        <v>53.8</v>
      </c>
      <c r="I852" s="4">
        <v>2.7</v>
      </c>
      <c r="J852" s="4">
        <v>0.21</v>
      </c>
      <c r="K852" s="4">
        <v>0.42523809523809525</v>
      </c>
      <c r="L852" s="4">
        <v>1.21</v>
      </c>
      <c r="M852" s="4">
        <v>20.309999999999999</v>
      </c>
      <c r="N852" s="4">
        <v>232.11</v>
      </c>
      <c r="R852">
        <v>7.8060382610000003</v>
      </c>
      <c r="S852">
        <v>3.9030191310000002</v>
      </c>
      <c r="T852">
        <v>306.02385119000002</v>
      </c>
      <c r="U852">
        <v>330.86614881000003</v>
      </c>
      <c r="V852">
        <v>311.07</v>
      </c>
      <c r="W852">
        <v>325.31</v>
      </c>
    </row>
    <row r="853" spans="2:24" x14ac:dyDescent="0.4">
      <c r="B853" s="2" t="s">
        <v>33</v>
      </c>
      <c r="C853" s="4" t="s">
        <v>18</v>
      </c>
      <c r="D853" s="4">
        <v>11</v>
      </c>
      <c r="E853" s="4">
        <f t="shared" si="93"/>
        <v>1.0536398467432951E-2</v>
      </c>
      <c r="F853" s="4">
        <v>8.8999999999999986</v>
      </c>
      <c r="G853" s="4">
        <v>80.400000000000006</v>
      </c>
      <c r="H853" s="4">
        <v>42.5</v>
      </c>
      <c r="I853" s="4">
        <v>2.9</v>
      </c>
      <c r="J853" s="4">
        <v>0.19</v>
      </c>
      <c r="K853" s="4">
        <v>0.42315789473684212</v>
      </c>
      <c r="L853" s="4">
        <v>1.29</v>
      </c>
      <c r="M853" s="4">
        <v>20.63</v>
      </c>
      <c r="N853" s="4">
        <v>321.62</v>
      </c>
      <c r="R853">
        <v>0.99304246299999999</v>
      </c>
      <c r="S853">
        <v>0.49652123199999998</v>
      </c>
      <c r="T853">
        <v>334.63984784000002</v>
      </c>
      <c r="U853">
        <v>337.80015215999998</v>
      </c>
      <c r="V853">
        <v>335.36</v>
      </c>
      <c r="W853">
        <v>337.08</v>
      </c>
    </row>
    <row r="854" spans="2:24" x14ac:dyDescent="0.4">
      <c r="C854" s="4"/>
      <c r="D854" s="4">
        <f>SUM(D848:D853)</f>
        <v>1044</v>
      </c>
      <c r="F854" s="4">
        <f>E848*F848+E849*F849+E850*F850+E851*F851+E852*F852+E853*F853</f>
        <v>15.82471264367816</v>
      </c>
      <c r="G854" s="4">
        <f>E848*G848+E849*G849+E850*G850+E851*G851+E852*G852+E853*G853</f>
        <v>177.33477011494256</v>
      </c>
      <c r="H854" s="4">
        <f>E848*H848+E849*H849+E850*H850+E851*H851+E852*H852+E853*H853</f>
        <v>80.911015325670519</v>
      </c>
      <c r="I854" s="4">
        <f>E848*I848+E849*I849+E850*I850+E851*I851+E852*I852+E853*I853</f>
        <v>2.3877394636015321</v>
      </c>
      <c r="J854" s="4">
        <f>E848*J848+E849*J849+E850*J850+E851*J851+E852*J852+E853*J853</f>
        <v>0.17061302681992335</v>
      </c>
      <c r="K854" s="4">
        <v>959.2405364784338</v>
      </c>
      <c r="L854" s="4">
        <f>E848*L848+E849*L849+E850*L850+E851*L851+E852*L852+E853*L853</f>
        <v>1.2238984674329503</v>
      </c>
      <c r="M854" s="4">
        <f>E848*M848+E849*M849+E850*M850+E851*M851+E852*M852+E853*M853</f>
        <v>21.019961685823759</v>
      </c>
      <c r="N854" s="4">
        <v>300.40355363984673</v>
      </c>
      <c r="R854">
        <v>52.813509240999998</v>
      </c>
      <c r="S854">
        <v>26.406754620000001</v>
      </c>
      <c r="T854">
        <v>196.47442132</v>
      </c>
      <c r="U854">
        <v>364.55057868</v>
      </c>
      <c r="V854">
        <v>232.11</v>
      </c>
      <c r="W854">
        <v>330.12</v>
      </c>
    </row>
    <row r="855" spans="2:24" x14ac:dyDescent="0.4">
      <c r="B855" s="3"/>
      <c r="C855" s="1"/>
      <c r="R855">
        <v>37.889328171999999</v>
      </c>
      <c r="S855">
        <v>5.4688534549999996</v>
      </c>
      <c r="T855">
        <v>305.66787761000001</v>
      </c>
      <c r="U855">
        <v>327.67170572999999</v>
      </c>
      <c r="V855">
        <v>220.7</v>
      </c>
      <c r="W855">
        <v>407.21</v>
      </c>
    </row>
    <row r="856" spans="2:24" x14ac:dyDescent="0.4">
      <c r="B856" s="3"/>
      <c r="C856" s="1"/>
      <c r="R856">
        <v>31.488565351999998</v>
      </c>
      <c r="S856">
        <v>4.5449829209999999</v>
      </c>
      <c r="T856">
        <v>307.45213906999999</v>
      </c>
      <c r="U856">
        <v>325.88744426</v>
      </c>
    </row>
    <row r="857" spans="2:24" x14ac:dyDescent="0.4">
      <c r="B857" s="2" t="s">
        <v>27</v>
      </c>
      <c r="C857" s="4" t="s">
        <v>18</v>
      </c>
      <c r="D857" s="4">
        <v>461</v>
      </c>
      <c r="E857" s="4">
        <f>D857/1023</f>
        <v>0.45063538611925708</v>
      </c>
      <c r="F857" s="4">
        <v>2.06</v>
      </c>
      <c r="G857" s="4">
        <v>69.8</v>
      </c>
      <c r="H857" s="4">
        <v>59.2</v>
      </c>
      <c r="I857" s="4">
        <v>1.8</v>
      </c>
      <c r="J857" s="4">
        <v>0.01</v>
      </c>
      <c r="K857" s="4">
        <v>6.98</v>
      </c>
      <c r="L857" s="4">
        <v>1.3</v>
      </c>
      <c r="M857" s="4">
        <v>21.81</v>
      </c>
      <c r="N857" s="4">
        <v>305.33999999999997</v>
      </c>
      <c r="S857">
        <v>7.75796084</v>
      </c>
      <c r="T857">
        <v>299.59463498999997</v>
      </c>
      <c r="U857">
        <v>333.74494835000002</v>
      </c>
      <c r="X857">
        <v>474.349039678</v>
      </c>
    </row>
    <row r="858" spans="2:24" x14ac:dyDescent="0.4">
      <c r="B858" s="2" t="s">
        <v>36</v>
      </c>
      <c r="C858" s="4" t="s">
        <v>18</v>
      </c>
      <c r="D858" s="4">
        <v>490</v>
      </c>
      <c r="E858" s="4">
        <f t="shared" ref="E858:E862" si="94">D858/1023</f>
        <v>0.47898338220918868</v>
      </c>
      <c r="F858" s="4">
        <v>41.339999999999996</v>
      </c>
      <c r="G858" s="4">
        <v>274.5</v>
      </c>
      <c r="H858" s="4">
        <v>164.3</v>
      </c>
      <c r="I858" s="4">
        <v>3.6</v>
      </c>
      <c r="J858" s="4">
        <v>0.4</v>
      </c>
      <c r="K858" s="4">
        <v>0.68625000000000003</v>
      </c>
      <c r="L858" s="4">
        <v>1.2</v>
      </c>
      <c r="M858" s="4">
        <v>20.58</v>
      </c>
      <c r="N858" s="4">
        <v>319.22000000000003</v>
      </c>
      <c r="R858">
        <v>0.99094882500000003</v>
      </c>
      <c r="S858">
        <v>0.495474413</v>
      </c>
      <c r="T858">
        <v>10.173183119999999</v>
      </c>
      <c r="U858">
        <v>13.32682454</v>
      </c>
      <c r="V858">
        <v>10.834845</v>
      </c>
      <c r="W858">
        <v>13.153282000000001</v>
      </c>
    </row>
    <row r="859" spans="2:24" x14ac:dyDescent="0.4">
      <c r="B859" s="2" t="s">
        <v>29</v>
      </c>
      <c r="C859" s="4" t="s">
        <v>18</v>
      </c>
      <c r="D859" s="4">
        <v>26</v>
      </c>
      <c r="E859" s="4">
        <f t="shared" si="94"/>
        <v>2.5415444770283482E-2</v>
      </c>
      <c r="F859" s="4">
        <v>15.86</v>
      </c>
      <c r="G859" s="4">
        <v>198.1</v>
      </c>
      <c r="H859" s="4">
        <v>66.599999999999994</v>
      </c>
      <c r="I859" s="4">
        <v>2.8</v>
      </c>
      <c r="J859" s="4">
        <v>0.19</v>
      </c>
      <c r="K859" s="4">
        <v>1.0426315789473684</v>
      </c>
      <c r="L859" s="4">
        <v>1.3</v>
      </c>
      <c r="M859" s="4">
        <v>20.07</v>
      </c>
      <c r="N859" s="4">
        <v>301.24</v>
      </c>
      <c r="R859">
        <v>0.52757598000000006</v>
      </c>
      <c r="S859">
        <v>0.26378799000000003</v>
      </c>
      <c r="T859">
        <v>16.34897351</v>
      </c>
      <c r="U859">
        <v>18.027955739999999</v>
      </c>
      <c r="V859">
        <v>16.585874</v>
      </c>
      <c r="W859">
        <v>17.871233</v>
      </c>
    </row>
    <row r="860" spans="2:24" x14ac:dyDescent="0.4">
      <c r="B860" s="2" t="s">
        <v>37</v>
      </c>
      <c r="C860" s="4" t="s">
        <v>18</v>
      </c>
      <c r="D860" s="4">
        <v>7</v>
      </c>
      <c r="E860" s="4">
        <f t="shared" si="94"/>
        <v>6.8426197458455523E-3</v>
      </c>
      <c r="F860" s="4">
        <v>12.440000000000001</v>
      </c>
      <c r="G860" s="4">
        <v>84.3</v>
      </c>
      <c r="H860" s="4">
        <v>53.1</v>
      </c>
      <c r="I860" s="4">
        <v>2.2999999999999998</v>
      </c>
      <c r="J860" s="4">
        <v>0.26</v>
      </c>
      <c r="K860" s="4">
        <v>0.32423076923076921</v>
      </c>
      <c r="L860" s="4">
        <v>1.3</v>
      </c>
      <c r="M860" s="4">
        <v>21.57</v>
      </c>
      <c r="N860" s="4">
        <v>301.17</v>
      </c>
      <c r="R860">
        <v>0.98274782100000002</v>
      </c>
      <c r="S860">
        <v>0.49137391000000002</v>
      </c>
      <c r="T860">
        <v>15.529285099999999</v>
      </c>
      <c r="U860">
        <v>18.656827270000001</v>
      </c>
      <c r="V860">
        <v>15.939873</v>
      </c>
      <c r="W860">
        <v>18.237780999999998</v>
      </c>
    </row>
    <row r="861" spans="2:24" x14ac:dyDescent="0.4">
      <c r="B861" s="2" t="s">
        <v>30</v>
      </c>
      <c r="C861" s="4" t="s">
        <v>18</v>
      </c>
      <c r="D861" s="4">
        <v>19</v>
      </c>
      <c r="E861" s="4">
        <f t="shared" si="94"/>
        <v>1.8572825024437929E-2</v>
      </c>
      <c r="F861" s="4">
        <v>7.2799999999999994</v>
      </c>
      <c r="G861" s="4">
        <v>90.3</v>
      </c>
      <c r="H861" s="4">
        <v>56.6</v>
      </c>
      <c r="I861" s="4">
        <v>2.8</v>
      </c>
      <c r="J861" s="4">
        <v>0.19</v>
      </c>
      <c r="K861" s="4">
        <v>0.47526315789473683</v>
      </c>
      <c r="L861" s="4">
        <v>1.3</v>
      </c>
      <c r="M861" s="4">
        <v>20.22</v>
      </c>
      <c r="N861" s="4">
        <v>302.12</v>
      </c>
      <c r="R861">
        <v>6.9379864680000001</v>
      </c>
      <c r="S861">
        <v>3.468993234</v>
      </c>
      <c r="T861">
        <v>6.5435911899999999</v>
      </c>
      <c r="U861">
        <v>28.623360590000001</v>
      </c>
      <c r="V861">
        <v>12.025694</v>
      </c>
      <c r="W861">
        <v>27.644645000000001</v>
      </c>
    </row>
    <row r="862" spans="2:24" x14ac:dyDescent="0.4">
      <c r="B862" s="2" t="s">
        <v>33</v>
      </c>
      <c r="C862" s="4" t="s">
        <v>18</v>
      </c>
      <c r="D862" s="4">
        <v>20</v>
      </c>
      <c r="E862" s="4">
        <f t="shared" si="94"/>
        <v>1.9550342130987292E-2</v>
      </c>
      <c r="F862" s="4">
        <v>8.1</v>
      </c>
      <c r="G862" s="4">
        <v>107.4</v>
      </c>
      <c r="H862" s="4">
        <v>43.7</v>
      </c>
      <c r="I862" s="4">
        <v>2.1</v>
      </c>
      <c r="J862" s="4">
        <v>0.21</v>
      </c>
      <c r="K862" s="4">
        <v>0.51142857142857157</v>
      </c>
      <c r="L862" s="4">
        <v>1.26</v>
      </c>
      <c r="M862" s="4">
        <v>22.85</v>
      </c>
      <c r="N862" s="4">
        <v>318.22000000000003</v>
      </c>
      <c r="R862">
        <v>2.382400928</v>
      </c>
      <c r="S862">
        <v>1.191200464</v>
      </c>
      <c r="T862">
        <v>12.391394780000001</v>
      </c>
      <c r="U862">
        <v>19.97325781</v>
      </c>
      <c r="V862">
        <v>13.791223</v>
      </c>
      <c r="W862">
        <v>19.271652</v>
      </c>
    </row>
    <row r="863" spans="2:24" x14ac:dyDescent="0.4">
      <c r="C863" s="4"/>
      <c r="D863" s="4">
        <f>SUM(D857:D862)</f>
        <v>1023</v>
      </c>
      <c r="F863" s="4">
        <f>E857*F857+E858*F858+E859*F859+E860*F860+E861*F861+E862*F862</f>
        <v>21.511260997067453</v>
      </c>
      <c r="G863" s="4">
        <f>E857*G857+E858*G858+E859*G859+E860*G860+E861*G861+E862*G862</f>
        <v>172.32375366568914</v>
      </c>
      <c r="H863" s="4">
        <f>E857*H857+E858*H858+E859*H859+E860*H860+E861*H861+E862*H862</f>
        <v>109.33616813294232</v>
      </c>
      <c r="I863" s="4">
        <f>E857*I857+E858*I858+E859*I859+E860*I860+E861*I861+E862*I862</f>
        <v>2.7154447702834803</v>
      </c>
      <c r="J863" s="4">
        <f>E857*J857+E858*J858+E859*J859+E860*J860+E861*J861+E862*J862</f>
        <v>0.21034213098729232</v>
      </c>
      <c r="K863" s="4">
        <v>1007.3012863649508</v>
      </c>
      <c r="L863" s="4">
        <f>E857*L857+E858*L858+E859*L859+E860*L860+E861*L861+E862*L862</f>
        <v>1.2513196480938416</v>
      </c>
      <c r="M863" s="4">
        <f>E857*M857+E858*M858+E859*M859+E860*M860+E861*M861+E862*M862</f>
        <v>21.165786901270774</v>
      </c>
      <c r="N863" s="4">
        <v>312.0475562072337</v>
      </c>
      <c r="R863">
        <v>1.995785409</v>
      </c>
      <c r="S863">
        <v>0.99789270399999996</v>
      </c>
      <c r="T863">
        <v>8.3297143699999996</v>
      </c>
      <c r="U863">
        <v>14.681194270000001</v>
      </c>
      <c r="V863">
        <v>9.7122759999999992</v>
      </c>
      <c r="W863">
        <v>14.362724</v>
      </c>
    </row>
    <row r="864" spans="2:24" x14ac:dyDescent="0.4">
      <c r="B864" s="3"/>
      <c r="C864" s="1"/>
      <c r="R864">
        <v>0.19418215999999999</v>
      </c>
      <c r="S864">
        <v>9.7091079999999996E-2</v>
      </c>
      <c r="T864">
        <v>13.18874347</v>
      </c>
      <c r="U864">
        <v>13.80671776</v>
      </c>
      <c r="V864">
        <v>13.299215999999999</v>
      </c>
      <c r="W864">
        <v>13.688966000000001</v>
      </c>
    </row>
    <row r="865" spans="2:24" x14ac:dyDescent="0.4">
      <c r="B865" s="3"/>
      <c r="C865" s="1"/>
      <c r="R865">
        <v>0.51855590600000001</v>
      </c>
      <c r="S865">
        <v>0.25927795300000001</v>
      </c>
      <c r="T865">
        <v>14.88799446</v>
      </c>
      <c r="U865">
        <v>16.538270789999999</v>
      </c>
      <c r="V865">
        <v>15.115907999999999</v>
      </c>
      <c r="W865">
        <v>16.256523999999999</v>
      </c>
    </row>
    <row r="866" spans="2:24" x14ac:dyDescent="0.4">
      <c r="B866" s="2" t="s">
        <v>27</v>
      </c>
      <c r="C866" s="4" t="s">
        <v>18</v>
      </c>
      <c r="D866" s="4">
        <v>560</v>
      </c>
      <c r="E866" s="4">
        <f>D866/1010</f>
        <v>0.5544554455445545</v>
      </c>
      <c r="F866" s="4">
        <v>2.7600000000000002</v>
      </c>
      <c r="G866" s="4">
        <v>73.5</v>
      </c>
      <c r="H866" s="4">
        <v>25.7</v>
      </c>
      <c r="I866" s="4">
        <v>1.7</v>
      </c>
      <c r="J866" s="4">
        <v>0.01</v>
      </c>
      <c r="K866" s="4">
        <v>7.3500000000000005</v>
      </c>
      <c r="L866" s="4">
        <v>1.3</v>
      </c>
      <c r="M866" s="4">
        <v>20.51</v>
      </c>
      <c r="N866" s="4">
        <v>302.33</v>
      </c>
      <c r="R866">
        <v>1.4301257709999999</v>
      </c>
      <c r="S866">
        <v>0.71506288600000001</v>
      </c>
      <c r="T866">
        <v>13.246131350000001</v>
      </c>
      <c r="U866">
        <v>17.797429829999999</v>
      </c>
      <c r="V866">
        <v>13.912793000000001</v>
      </c>
      <c r="W866">
        <v>16.751353999999999</v>
      </c>
    </row>
    <row r="867" spans="2:24" x14ac:dyDescent="0.4">
      <c r="B867" s="2" t="s">
        <v>36</v>
      </c>
      <c r="C867" s="4" t="s">
        <v>18</v>
      </c>
      <c r="D867" s="4">
        <v>397</v>
      </c>
      <c r="E867" s="4">
        <f t="shared" ref="E867:E871" si="95">D867/1010</f>
        <v>0.39306930693069309</v>
      </c>
      <c r="F867" s="4">
        <v>55.18</v>
      </c>
      <c r="G867" s="4">
        <v>306.89999999999998</v>
      </c>
      <c r="H867" s="4">
        <v>177.2</v>
      </c>
      <c r="I867" s="4">
        <v>4.7</v>
      </c>
      <c r="J867" s="4">
        <v>0.48</v>
      </c>
      <c r="K867" s="4">
        <v>0.63937500000000003</v>
      </c>
      <c r="L867" s="4">
        <v>1.3</v>
      </c>
      <c r="M867" s="4">
        <v>21.98</v>
      </c>
      <c r="N867" s="4">
        <v>311.02</v>
      </c>
      <c r="R867">
        <v>0.39386617600000001</v>
      </c>
      <c r="S867">
        <v>0.19693308800000001</v>
      </c>
      <c r="T867">
        <v>19.05940957</v>
      </c>
      <c r="U867">
        <v>20.312867529999998</v>
      </c>
      <c r="V867">
        <v>19.142769000000001</v>
      </c>
      <c r="W867">
        <v>20.056104000000001</v>
      </c>
    </row>
    <row r="868" spans="2:24" x14ac:dyDescent="0.4">
      <c r="B868" s="2" t="s">
        <v>29</v>
      </c>
      <c r="C868" s="4" t="s">
        <v>18</v>
      </c>
      <c r="D868" s="4">
        <v>8</v>
      </c>
      <c r="E868" s="4">
        <f t="shared" si="95"/>
        <v>7.9207920792079209E-3</v>
      </c>
      <c r="F868" s="4">
        <v>19.86</v>
      </c>
      <c r="G868" s="4">
        <v>189.1</v>
      </c>
      <c r="H868" s="4">
        <v>70.400000000000006</v>
      </c>
      <c r="I868" s="4">
        <v>2.8</v>
      </c>
      <c r="J868" s="4">
        <v>0.36</v>
      </c>
      <c r="K868" s="4">
        <v>0.52527777777777784</v>
      </c>
      <c r="L868" s="4">
        <v>1.31</v>
      </c>
      <c r="M868" s="4">
        <v>21.12</v>
      </c>
      <c r="N868" s="4">
        <v>296.52</v>
      </c>
      <c r="R868">
        <v>0.40440293599999999</v>
      </c>
      <c r="S868">
        <v>0.202201468</v>
      </c>
      <c r="T868">
        <v>15.855059580000001</v>
      </c>
      <c r="U868">
        <v>17.142050210000001</v>
      </c>
      <c r="V868">
        <v>15.901375</v>
      </c>
      <c r="W868">
        <v>16.786853000000001</v>
      </c>
    </row>
    <row r="869" spans="2:24" x14ac:dyDescent="0.4">
      <c r="B869" s="2" t="s">
        <v>37</v>
      </c>
      <c r="C869" s="4" t="s">
        <v>18</v>
      </c>
      <c r="D869" s="4">
        <v>13</v>
      </c>
      <c r="E869" s="4">
        <f t="shared" si="95"/>
        <v>1.2871287128712871E-2</v>
      </c>
      <c r="F869" s="4">
        <v>13.84</v>
      </c>
      <c r="G869" s="4">
        <v>90.6</v>
      </c>
      <c r="H869" s="4">
        <v>59.6</v>
      </c>
      <c r="I869" s="4">
        <v>2.5</v>
      </c>
      <c r="J869" s="4">
        <v>0.28000000000000003</v>
      </c>
      <c r="K869" s="4">
        <v>0.32357142857142851</v>
      </c>
      <c r="L869" s="4">
        <v>1.34</v>
      </c>
      <c r="M869" s="4">
        <v>21.04</v>
      </c>
      <c r="N869" s="4">
        <v>308.2</v>
      </c>
      <c r="R869">
        <v>3.1066543129999999</v>
      </c>
      <c r="S869">
        <v>1.553327157</v>
      </c>
      <c r="T869">
        <v>7.6716272999999999</v>
      </c>
      <c r="U869">
        <v>17.558387840000002</v>
      </c>
      <c r="V869">
        <v>9.9575289999999992</v>
      </c>
      <c r="W869">
        <v>16.423881000000002</v>
      </c>
    </row>
    <row r="870" spans="2:24" x14ac:dyDescent="0.4">
      <c r="B870" s="2" t="s">
        <v>30</v>
      </c>
      <c r="C870" s="4" t="s">
        <v>18</v>
      </c>
      <c r="D870" s="4">
        <v>11</v>
      </c>
      <c r="E870" s="4">
        <f t="shared" si="95"/>
        <v>1.089108910891089E-2</v>
      </c>
      <c r="F870" s="4">
        <v>10.88</v>
      </c>
      <c r="G870" s="4">
        <v>101.2</v>
      </c>
      <c r="H870" s="4">
        <v>50.4</v>
      </c>
      <c r="I870" s="4">
        <v>2.9</v>
      </c>
      <c r="J870" s="4">
        <v>0.21</v>
      </c>
      <c r="K870" s="4">
        <v>0.48190476190476195</v>
      </c>
      <c r="L870" s="4">
        <v>1.28</v>
      </c>
      <c r="M870" s="4">
        <v>20.100000000000001</v>
      </c>
      <c r="N870" s="4">
        <v>310.12</v>
      </c>
      <c r="R870">
        <v>3.2649909789999998</v>
      </c>
      <c r="S870">
        <v>0.47126085499999998</v>
      </c>
      <c r="T870">
        <v>14.454872610000001</v>
      </c>
      <c r="U870">
        <v>16.35098172</v>
      </c>
      <c r="V870">
        <v>9.7122759999999992</v>
      </c>
      <c r="W870">
        <v>27.644645000000001</v>
      </c>
    </row>
    <row r="871" spans="2:24" x14ac:dyDescent="0.4">
      <c r="B871" s="2" t="s">
        <v>33</v>
      </c>
      <c r="C871" s="4" t="s">
        <v>18</v>
      </c>
      <c r="D871" s="4">
        <v>21</v>
      </c>
      <c r="E871" s="4">
        <f t="shared" si="95"/>
        <v>2.0792079207920793E-2</v>
      </c>
      <c r="F871" s="4">
        <v>8.08</v>
      </c>
      <c r="G871" s="4">
        <v>103.2</v>
      </c>
      <c r="H871" s="4">
        <v>49.2</v>
      </c>
      <c r="I871" s="4">
        <v>2.7</v>
      </c>
      <c r="J871" s="4">
        <v>0.21</v>
      </c>
      <c r="K871" s="4">
        <v>0.49142857142857144</v>
      </c>
      <c r="L871" s="4">
        <v>1.32</v>
      </c>
      <c r="M871" s="4">
        <v>21.56</v>
      </c>
      <c r="N871" s="4">
        <v>307.07</v>
      </c>
      <c r="R871">
        <v>2.4553105550000001</v>
      </c>
      <c r="S871">
        <v>0.354393552</v>
      </c>
      <c r="T871">
        <v>14.684183730000001</v>
      </c>
      <c r="U871">
        <v>16.121670600000002</v>
      </c>
    </row>
    <row r="872" spans="2:24" x14ac:dyDescent="0.4">
      <c r="C872" s="4"/>
      <c r="D872" s="4">
        <f>SUM(D866:D871)</f>
        <v>1010</v>
      </c>
      <c r="F872" s="4">
        <f>E866*F866+E867*F867+E868*F868+E869*F869+E870*F870+E871*F871</f>
        <v>23.841801980198017</v>
      </c>
      <c r="G872" s="4">
        <f>E866*G866+E867*G867+E868*G868+E869*G869+E870*G870+E871*G871</f>
        <v>167.29732673267324</v>
      </c>
      <c r="H872" s="4">
        <f>E866*H866+E867*H867+E868*H868+E869*H869+E870*H870+E871*H871</f>
        <v>86.798019801980189</v>
      </c>
      <c r="I872" s="4">
        <f>E866*I866+E867*I867+E868*I868+E869*I869+E870*I870+E871*I871</f>
        <v>2.9320792079207916</v>
      </c>
      <c r="J872" s="4">
        <f>E866*J866+E867*J867+E868*J868+E869*J869+E870*J870+E871*J871</f>
        <v>0.20732673267326734</v>
      </c>
      <c r="K872" s="4">
        <v>20.504149801587303</v>
      </c>
      <c r="L872" s="4">
        <f>E866*L866+E867*L867+E868*L868+E869*L869+E870*L870+E871*L871</f>
        <v>1.3007920792079208</v>
      </c>
      <c r="M872" s="4">
        <f>E866*M866+E867*M867+E868*M868+E869*M869+E870*M870+E871*M871</f>
        <v>21.116831683168321</v>
      </c>
      <c r="N872" s="4">
        <v>305.958702970297</v>
      </c>
      <c r="S872">
        <v>0.73340221299999997</v>
      </c>
      <c r="T872">
        <v>13.788719779999999</v>
      </c>
      <c r="U872">
        <v>17.017134550000002</v>
      </c>
      <c r="X872">
        <v>4.9474081840000004</v>
      </c>
    </row>
    <row r="873" spans="2:24" x14ac:dyDescent="0.4">
      <c r="R873">
        <v>1.801881514</v>
      </c>
      <c r="S873">
        <v>0.90094075699999998</v>
      </c>
      <c r="T873">
        <v>12.69049622</v>
      </c>
      <c r="U873">
        <v>18.424887389999999</v>
      </c>
      <c r="V873">
        <v>13.683453</v>
      </c>
      <c r="W873">
        <v>17.905108999999999</v>
      </c>
    </row>
    <row r="874" spans="2:24" x14ac:dyDescent="0.4">
      <c r="R874">
        <v>0.37814399399999998</v>
      </c>
      <c r="S874">
        <v>0.18907199699999999</v>
      </c>
      <c r="T874">
        <v>12.90508734</v>
      </c>
      <c r="U874">
        <v>14.10851029</v>
      </c>
      <c r="V874">
        <v>12.943262000000001</v>
      </c>
      <c r="W874">
        <v>13.755395999999999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54E4BF-AA79-411C-A001-7930B8BB79A6}">
  <dimension ref="A1:AB1072"/>
  <sheetViews>
    <sheetView topLeftCell="A74" zoomScale="55" zoomScaleNormal="55" workbookViewId="0">
      <selection sqref="A1:O102"/>
    </sheetView>
  </sheetViews>
  <sheetFormatPr defaultRowHeight="13.9" x14ac:dyDescent="0.4"/>
  <cols>
    <col min="1" max="1" width="9.06640625" style="8"/>
    <col min="7" max="7" width="16" customWidth="1"/>
    <col min="8" max="8" width="13.59765625" customWidth="1"/>
    <col min="9" max="9" width="15" customWidth="1"/>
    <col min="10" max="10" width="14.46484375" customWidth="1"/>
    <col min="11" max="11" width="10.46484375" customWidth="1"/>
    <col min="12" max="12" width="9.1328125"/>
  </cols>
  <sheetData>
    <row r="1" spans="1:15" x14ac:dyDescent="0.4">
      <c r="A1" s="8" t="s">
        <v>90</v>
      </c>
    </row>
    <row r="2" spans="1:15" s="2" customFormat="1" x14ac:dyDescent="0.4">
      <c r="A2" s="2" t="s">
        <v>57</v>
      </c>
      <c r="B2" s="2" t="s">
        <v>127</v>
      </c>
      <c r="C2" s="2" t="s">
        <v>128</v>
      </c>
      <c r="D2" s="2" t="s">
        <v>129</v>
      </c>
      <c r="E2" s="2" t="s">
        <v>88</v>
      </c>
      <c r="F2" s="2" t="s">
        <v>130</v>
      </c>
      <c r="G2" s="2" t="s">
        <v>139</v>
      </c>
      <c r="H2" s="2" t="s">
        <v>131</v>
      </c>
      <c r="I2" s="2" t="s">
        <v>132</v>
      </c>
      <c r="J2" s="2" t="s">
        <v>133</v>
      </c>
      <c r="K2" s="2" t="s">
        <v>134</v>
      </c>
      <c r="L2" s="2" t="s">
        <v>135</v>
      </c>
      <c r="M2" s="2" t="s">
        <v>136</v>
      </c>
      <c r="N2" s="2" t="s">
        <v>137</v>
      </c>
      <c r="O2" s="2" t="s">
        <v>138</v>
      </c>
    </row>
    <row r="3" spans="1:15" x14ac:dyDescent="0.4">
      <c r="A3" s="2" t="s">
        <v>22</v>
      </c>
      <c r="B3" s="10">
        <v>3.98</v>
      </c>
      <c r="C3" s="10">
        <v>36.58</v>
      </c>
      <c r="D3" s="10">
        <v>0.65</v>
      </c>
      <c r="E3" s="10">
        <v>7.27</v>
      </c>
      <c r="F3" s="10">
        <v>1.1751719724844025</v>
      </c>
      <c r="G3" s="10">
        <v>3.1</v>
      </c>
      <c r="H3" s="11">
        <v>4.09</v>
      </c>
      <c r="I3" s="11">
        <v>2.4700000000000002</v>
      </c>
      <c r="J3" s="11">
        <v>32.75</v>
      </c>
      <c r="K3" s="11">
        <v>7.13</v>
      </c>
      <c r="L3" s="10">
        <v>10.698492462311558</v>
      </c>
      <c r="M3" s="10">
        <v>65.507692307692309</v>
      </c>
      <c r="N3" s="10">
        <v>6.1230769230769226</v>
      </c>
      <c r="O3" s="10">
        <v>31.698321459999999</v>
      </c>
    </row>
    <row r="4" spans="1:15" s="4" customFormat="1" x14ac:dyDescent="0.4">
      <c r="A4" s="2" t="s">
        <v>22</v>
      </c>
      <c r="B4" s="10">
        <v>3.72</v>
      </c>
      <c r="C4" s="11">
        <v>36.840000000000003</v>
      </c>
      <c r="D4" s="10">
        <v>0.63</v>
      </c>
      <c r="E4" s="11">
        <v>7.58</v>
      </c>
      <c r="F4" s="10">
        <v>1.2949928011518157</v>
      </c>
      <c r="G4" s="10">
        <v>3.7</v>
      </c>
      <c r="H4" s="11">
        <v>4.07</v>
      </c>
      <c r="I4" s="11">
        <v>5.08</v>
      </c>
      <c r="J4" s="11">
        <v>34.770000000000003</v>
      </c>
      <c r="K4" s="11">
        <v>7.31</v>
      </c>
      <c r="L4" s="10">
        <v>10.70967741935484</v>
      </c>
      <c r="M4" s="10">
        <v>63.238095238095241</v>
      </c>
      <c r="N4" s="10">
        <v>5.9047619047619051</v>
      </c>
      <c r="O4" s="11">
        <v>31.983421140000001</v>
      </c>
    </row>
    <row r="5" spans="1:15" s="4" customFormat="1" x14ac:dyDescent="0.4">
      <c r="A5" s="2" t="s">
        <v>22</v>
      </c>
      <c r="B5" s="10">
        <v>4</v>
      </c>
      <c r="C5" s="11">
        <v>38.630000000000003</v>
      </c>
      <c r="D5" s="10">
        <v>0.76</v>
      </c>
      <c r="E5" s="11">
        <v>6.82</v>
      </c>
      <c r="F5" s="10">
        <v>1.4306510958246683</v>
      </c>
      <c r="G5" s="10">
        <v>6.93</v>
      </c>
      <c r="H5" s="11">
        <v>4.17</v>
      </c>
      <c r="I5" s="11">
        <v>2.63</v>
      </c>
      <c r="J5" s="11">
        <v>35.18</v>
      </c>
      <c r="K5" s="11">
        <v>8.5299999999999994</v>
      </c>
      <c r="L5" s="10">
        <v>15.657500000000001</v>
      </c>
      <c r="M5" s="10">
        <v>82.40789473684211</v>
      </c>
      <c r="N5" s="10">
        <v>5.2631578947368425</v>
      </c>
      <c r="O5" s="11">
        <v>31.887950328496153</v>
      </c>
    </row>
    <row r="6" spans="1:15" s="4" customFormat="1" x14ac:dyDescent="0.4">
      <c r="A6" s="2" t="s">
        <v>22</v>
      </c>
      <c r="B6" s="10">
        <v>3.9</v>
      </c>
      <c r="C6" s="11">
        <v>40.35</v>
      </c>
      <c r="D6" s="10">
        <v>0.68</v>
      </c>
      <c r="E6" s="11">
        <v>7.2233333333333336</v>
      </c>
      <c r="F6" s="10">
        <v>1.55575107982723</v>
      </c>
      <c r="G6" s="10">
        <v>4.5766666666666671</v>
      </c>
      <c r="H6" s="11">
        <v>4.1100000000000003</v>
      </c>
      <c r="I6" s="11">
        <v>3.3933333333333331</v>
      </c>
      <c r="J6" s="11">
        <v>34.233333333333341</v>
      </c>
      <c r="K6" s="11">
        <v>7.6566666666666663</v>
      </c>
      <c r="L6" s="10">
        <v>12.355223293888798</v>
      </c>
      <c r="M6" s="10">
        <v>70.384560760876553</v>
      </c>
      <c r="N6" s="10">
        <v>5.7636655741918901</v>
      </c>
      <c r="O6" s="11">
        <v>31.968321119999999</v>
      </c>
    </row>
    <row r="7" spans="1:15" s="5" customFormat="1" x14ac:dyDescent="0.4">
      <c r="A7" s="2" t="s">
        <v>24</v>
      </c>
      <c r="B7" s="10">
        <v>3.29</v>
      </c>
      <c r="C7" s="10">
        <v>32.229999999999997</v>
      </c>
      <c r="D7" s="10">
        <v>0.65</v>
      </c>
      <c r="E7" s="10">
        <v>7.48</v>
      </c>
      <c r="F7" s="10">
        <v>1.3450967845144799</v>
      </c>
      <c r="G7" s="10">
        <v>3.9</v>
      </c>
      <c r="H7" s="11">
        <v>5.58</v>
      </c>
      <c r="I7" s="11">
        <v>6.57</v>
      </c>
      <c r="J7" s="11">
        <v>32.46</v>
      </c>
      <c r="K7" s="11">
        <v>7.11</v>
      </c>
      <c r="L7" s="11">
        <v>10.70820668693009</v>
      </c>
      <c r="M7" s="11">
        <v>54.199999999999996</v>
      </c>
      <c r="N7" s="11">
        <v>5.0615384615384613</v>
      </c>
      <c r="O7" s="11">
        <v>33.034910570000001</v>
      </c>
    </row>
    <row r="8" spans="1:15" x14ac:dyDescent="0.4">
      <c r="A8" s="2" t="s">
        <v>24</v>
      </c>
      <c r="B8" s="10">
        <v>4.9800000000000004</v>
      </c>
      <c r="C8" s="11">
        <v>33.65</v>
      </c>
      <c r="D8" s="10">
        <v>0.72</v>
      </c>
      <c r="E8" s="11">
        <v>6.97</v>
      </c>
      <c r="F8" s="10">
        <v>1.39113741801312</v>
      </c>
      <c r="G8" s="10">
        <v>3.7</v>
      </c>
      <c r="H8" s="11">
        <v>4.09</v>
      </c>
      <c r="I8" s="11">
        <v>6.4</v>
      </c>
      <c r="J8" s="11">
        <v>35.28</v>
      </c>
      <c r="K8" s="11">
        <v>8.8000000000000007</v>
      </c>
      <c r="L8" s="10">
        <v>10.77309236947791</v>
      </c>
      <c r="M8" s="10">
        <v>74.513888888888886</v>
      </c>
      <c r="N8" s="10">
        <v>6.9166666666666679</v>
      </c>
      <c r="O8" s="10">
        <v>31.412456130067</v>
      </c>
    </row>
    <row r="9" spans="1:15" x14ac:dyDescent="0.4">
      <c r="A9" s="2" t="s">
        <v>24</v>
      </c>
      <c r="B9" s="10">
        <v>4.08</v>
      </c>
      <c r="C9" s="11">
        <v>42.4</v>
      </c>
      <c r="D9" s="10">
        <v>0.81</v>
      </c>
      <c r="E9" s="11">
        <v>6.96</v>
      </c>
      <c r="F9" s="10">
        <v>1.56183010718285</v>
      </c>
      <c r="G9" s="10">
        <v>7.5</v>
      </c>
      <c r="H9" s="11">
        <v>7.14</v>
      </c>
      <c r="I9" s="11">
        <v>4.9000000000000004</v>
      </c>
      <c r="J9" s="11">
        <v>34.19</v>
      </c>
      <c r="K9" s="11">
        <v>7.02</v>
      </c>
      <c r="L9" s="10">
        <v>15.294117647058822</v>
      </c>
      <c r="M9" s="10">
        <v>77.037037037037024</v>
      </c>
      <c r="N9" s="10">
        <v>5.0370370370370372</v>
      </c>
      <c r="O9" s="10">
        <v>32.609136722000002</v>
      </c>
    </row>
    <row r="10" spans="1:15" x14ac:dyDescent="0.4">
      <c r="A10" s="2" t="s">
        <v>24</v>
      </c>
      <c r="B10" s="10">
        <v>4.1166666666666663</v>
      </c>
      <c r="C10" s="11">
        <v>45.42</v>
      </c>
      <c r="D10" s="10">
        <v>0.72666666666666668</v>
      </c>
      <c r="E10" s="11">
        <v>7.1366666666666667</v>
      </c>
      <c r="F10" s="10">
        <v>1.29275475923852</v>
      </c>
      <c r="G10" s="10">
        <v>5.0333333333333332</v>
      </c>
      <c r="H10" s="11">
        <v>5.6033333333333326</v>
      </c>
      <c r="I10" s="11">
        <v>5.956666666666667</v>
      </c>
      <c r="J10" s="11">
        <v>33.976666666666667</v>
      </c>
      <c r="K10" s="11">
        <v>7.6433333333333335</v>
      </c>
      <c r="L10" s="10">
        <v>12.25847223448894</v>
      </c>
      <c r="M10" s="10">
        <v>68.583641975308637</v>
      </c>
      <c r="N10" s="10">
        <v>5.6717473884140555</v>
      </c>
      <c r="O10" s="10">
        <v>32.269834913006697</v>
      </c>
    </row>
    <row r="11" spans="1:15" s="5" customFormat="1" x14ac:dyDescent="0.4">
      <c r="A11" s="2" t="s">
        <v>39</v>
      </c>
      <c r="B11" s="11">
        <v>5.61</v>
      </c>
      <c r="C11" s="11">
        <v>46.71</v>
      </c>
      <c r="D11" s="11">
        <v>0.66</v>
      </c>
      <c r="E11" s="11">
        <v>7.47</v>
      </c>
      <c r="F11" s="11">
        <v>1.2545192769156936</v>
      </c>
      <c r="G11" s="11">
        <v>4.83</v>
      </c>
      <c r="H11" s="11">
        <v>9.6300000000000008</v>
      </c>
      <c r="I11" s="11">
        <v>4.88</v>
      </c>
      <c r="J11" s="11">
        <v>33.979999999999997</v>
      </c>
      <c r="K11" s="11">
        <v>9.17</v>
      </c>
      <c r="L11" s="11">
        <v>8.5044563279857393</v>
      </c>
      <c r="M11" s="11">
        <v>72.287878787878782</v>
      </c>
      <c r="N11" s="11">
        <v>8.5</v>
      </c>
      <c r="O11" s="11">
        <v>38.612314672144997</v>
      </c>
    </row>
    <row r="12" spans="1:15" x14ac:dyDescent="0.4">
      <c r="A12" s="2" t="s">
        <v>39</v>
      </c>
      <c r="B12" s="10">
        <v>5.09</v>
      </c>
      <c r="C12" s="11">
        <v>42.01</v>
      </c>
      <c r="D12" s="10">
        <v>0.66</v>
      </c>
      <c r="E12" s="11">
        <v>7.57</v>
      </c>
      <c r="F12" s="10">
        <v>1.6376579747240443</v>
      </c>
      <c r="G12" s="10">
        <v>4.93</v>
      </c>
      <c r="H12" s="11">
        <v>8.4700000000000006</v>
      </c>
      <c r="I12" s="11">
        <v>7.48</v>
      </c>
      <c r="J12" s="11">
        <v>35.93</v>
      </c>
      <c r="K12" s="11">
        <v>7.39</v>
      </c>
      <c r="L12" s="10">
        <v>8.6463654223968565</v>
      </c>
      <c r="M12" s="10">
        <v>66.681818181818173</v>
      </c>
      <c r="N12" s="10">
        <v>7.7121212121212119</v>
      </c>
      <c r="O12" s="10">
        <v>39.712141780000003</v>
      </c>
    </row>
    <row r="13" spans="1:15" x14ac:dyDescent="0.4">
      <c r="A13" s="2" t="s">
        <v>39</v>
      </c>
      <c r="B13" s="10">
        <v>4.4000000000000004</v>
      </c>
      <c r="C13" s="11">
        <v>34.840000000000003</v>
      </c>
      <c r="D13" s="10">
        <v>0.67</v>
      </c>
      <c r="E13" s="11">
        <v>7.21</v>
      </c>
      <c r="F13" s="10">
        <v>1.2927851543752999</v>
      </c>
      <c r="G13" s="10">
        <v>5.37</v>
      </c>
      <c r="H13" s="11">
        <v>8.7200000000000006</v>
      </c>
      <c r="I13" s="11">
        <v>7.37</v>
      </c>
      <c r="J13" s="11">
        <v>37.79</v>
      </c>
      <c r="K13" s="11">
        <v>9.61</v>
      </c>
      <c r="L13" s="10">
        <v>14.736363636363636</v>
      </c>
      <c r="M13" s="10">
        <v>96.776119402985074</v>
      </c>
      <c r="N13" s="10">
        <v>6.5671641791044779</v>
      </c>
      <c r="O13" s="10">
        <v>37.978779490814503</v>
      </c>
    </row>
    <row r="14" spans="1:15" x14ac:dyDescent="0.4">
      <c r="A14" s="2" t="s">
        <v>39</v>
      </c>
      <c r="B14" s="10">
        <v>5.0333333333333332</v>
      </c>
      <c r="C14" s="11">
        <v>32.18</v>
      </c>
      <c r="D14" s="10">
        <v>0.66333333333333344</v>
      </c>
      <c r="E14" s="11">
        <v>7.416666666666667</v>
      </c>
      <c r="F14" s="10">
        <v>1.36658667946462</v>
      </c>
      <c r="G14" s="10">
        <v>5.043333333333333</v>
      </c>
      <c r="H14" s="11">
        <v>8.94</v>
      </c>
      <c r="I14" s="11">
        <v>6.5766666666666671</v>
      </c>
      <c r="J14" s="11">
        <v>35.9</v>
      </c>
      <c r="K14" s="11">
        <v>8.7233333333333327</v>
      </c>
      <c r="L14" s="10">
        <v>10.629061795582077</v>
      </c>
      <c r="M14" s="10">
        <v>78.581938790894</v>
      </c>
      <c r="N14" s="10">
        <v>7.593095130408563</v>
      </c>
      <c r="O14" s="10">
        <v>38.767794908145788</v>
      </c>
    </row>
    <row r="15" spans="1:15" s="1" customFormat="1" x14ac:dyDescent="0.4">
      <c r="A15" s="2" t="s">
        <v>25</v>
      </c>
      <c r="B15" s="11">
        <v>3.73</v>
      </c>
      <c r="C15" s="11">
        <v>37.75</v>
      </c>
      <c r="D15" s="11">
        <v>0.66</v>
      </c>
      <c r="E15" s="11">
        <v>7.42</v>
      </c>
      <c r="F15" s="11">
        <v>1.448728203487442</v>
      </c>
      <c r="G15" s="11">
        <v>4.9000000000000004</v>
      </c>
      <c r="H15" s="11">
        <v>4.16</v>
      </c>
      <c r="I15" s="11">
        <v>3.58</v>
      </c>
      <c r="J15" s="11">
        <v>34.08</v>
      </c>
      <c r="K15" s="11">
        <v>9.07</v>
      </c>
      <c r="L15" s="11">
        <v>12.801608579088471</v>
      </c>
      <c r="M15" s="11">
        <v>72.348484848484844</v>
      </c>
      <c r="N15" s="11">
        <v>5.6515151515151514</v>
      </c>
      <c r="O15" s="10">
        <v>29.896002231683301</v>
      </c>
    </row>
    <row r="16" spans="1:15" x14ac:dyDescent="0.4">
      <c r="A16" s="2" t="s">
        <v>25</v>
      </c>
      <c r="B16" s="10">
        <v>3.7</v>
      </c>
      <c r="C16" s="11">
        <v>39.590000000000003</v>
      </c>
      <c r="D16" s="10">
        <v>0.87</v>
      </c>
      <c r="E16" s="11">
        <v>7.16</v>
      </c>
      <c r="F16" s="10">
        <v>1.3440729483282701</v>
      </c>
      <c r="G16" s="10">
        <v>7.9</v>
      </c>
      <c r="H16" s="11">
        <v>6.28</v>
      </c>
      <c r="I16" s="11">
        <v>5.68</v>
      </c>
      <c r="J16" s="11">
        <v>32.090000000000003</v>
      </c>
      <c r="K16" s="11">
        <v>9.2200000000000006</v>
      </c>
      <c r="L16" s="10">
        <v>13.402702702702703</v>
      </c>
      <c r="M16" s="10">
        <v>57.000000000000007</v>
      </c>
      <c r="N16" s="10">
        <v>4.2528735632183912</v>
      </c>
      <c r="O16" s="10">
        <v>29.710517889999998</v>
      </c>
    </row>
    <row r="17" spans="1:15" x14ac:dyDescent="0.4">
      <c r="A17" s="2" t="s">
        <v>25</v>
      </c>
      <c r="B17" s="10">
        <v>4.08</v>
      </c>
      <c r="C17" s="11">
        <v>38.619999999999997</v>
      </c>
      <c r="D17" s="10">
        <v>0.77</v>
      </c>
      <c r="E17" s="11">
        <v>7.39</v>
      </c>
      <c r="F17" s="10">
        <v>1.32148456247</v>
      </c>
      <c r="G17" s="10">
        <v>5.47</v>
      </c>
      <c r="H17" s="11">
        <v>9.33</v>
      </c>
      <c r="I17" s="11">
        <v>9.98</v>
      </c>
      <c r="J17" s="11">
        <v>35.17</v>
      </c>
      <c r="K17" s="11">
        <v>8</v>
      </c>
      <c r="L17" s="10">
        <v>13.142156862745097</v>
      </c>
      <c r="M17" s="10">
        <v>69.636363636363626</v>
      </c>
      <c r="N17" s="10">
        <v>5.2987012987012987</v>
      </c>
      <c r="O17" s="10">
        <v>29.680213610999999</v>
      </c>
    </row>
    <row r="18" spans="1:15" x14ac:dyDescent="0.4">
      <c r="A18" s="2" t="s">
        <v>25</v>
      </c>
      <c r="B18" s="10">
        <v>3.8366666666666664</v>
      </c>
      <c r="C18" s="11">
        <v>38.92</v>
      </c>
      <c r="D18" s="10">
        <v>0.76666666666666661</v>
      </c>
      <c r="E18" s="11">
        <v>7.3233333333333333</v>
      </c>
      <c r="F18" s="10">
        <v>1.34418493041113</v>
      </c>
      <c r="G18" s="10">
        <v>6.09</v>
      </c>
      <c r="H18" s="11">
        <v>6.5900000000000007</v>
      </c>
      <c r="I18" s="11">
        <v>6.413333333333334</v>
      </c>
      <c r="J18" s="11">
        <v>33.78</v>
      </c>
      <c r="K18" s="11">
        <v>8.1999999999999993</v>
      </c>
      <c r="L18" s="10">
        <v>13.115489381512091</v>
      </c>
      <c r="M18" s="10">
        <v>66.328282828282823</v>
      </c>
      <c r="N18" s="10">
        <v>5.0676966711449474</v>
      </c>
      <c r="O18" s="10">
        <v>29.762316833967933</v>
      </c>
    </row>
    <row r="19" spans="1:15" s="5" customFormat="1" x14ac:dyDescent="0.4">
      <c r="A19" s="2" t="s">
        <v>45</v>
      </c>
      <c r="B19" s="11">
        <v>5.33</v>
      </c>
      <c r="C19" s="11">
        <v>39.22</v>
      </c>
      <c r="D19" s="11">
        <v>0.81</v>
      </c>
      <c r="E19" s="11">
        <v>7.32</v>
      </c>
      <c r="F19" s="11">
        <v>1.1649336106223003</v>
      </c>
      <c r="G19" s="11">
        <v>6.9</v>
      </c>
      <c r="H19" s="11">
        <v>9.1300000000000008</v>
      </c>
      <c r="I19" s="11">
        <v>4.45</v>
      </c>
      <c r="J19" s="11">
        <v>33.82</v>
      </c>
      <c r="K19" s="11">
        <v>8.1</v>
      </c>
      <c r="L19" s="11">
        <v>12.986866791744839</v>
      </c>
      <c r="M19" s="11">
        <v>85.456790123456784</v>
      </c>
      <c r="N19" s="11">
        <v>6.5802469135802468</v>
      </c>
      <c r="O19" s="11">
        <v>31.004312551344</v>
      </c>
    </row>
    <row r="20" spans="1:15" x14ac:dyDescent="0.4">
      <c r="A20" s="2" t="s">
        <v>45</v>
      </c>
      <c r="B20" s="10">
        <v>3.3</v>
      </c>
      <c r="C20" s="11">
        <v>37.08</v>
      </c>
      <c r="D20" s="10">
        <v>0.64</v>
      </c>
      <c r="E20" s="11">
        <v>7.71</v>
      </c>
      <c r="F20" s="10">
        <v>1.5837466005439129</v>
      </c>
      <c r="G20" s="10">
        <v>3.73</v>
      </c>
      <c r="H20" s="11">
        <v>8.27</v>
      </c>
      <c r="I20" s="11">
        <v>8.65</v>
      </c>
      <c r="J20" s="11">
        <v>35.29</v>
      </c>
      <c r="K20" s="11">
        <v>9.31</v>
      </c>
      <c r="L20" s="10">
        <v>11.236363636363636</v>
      </c>
      <c r="M20" s="10">
        <v>57.937499999999993</v>
      </c>
      <c r="N20" s="10">
        <v>5.15625</v>
      </c>
      <c r="O20" s="10">
        <v>30.000011564200001</v>
      </c>
    </row>
    <row r="21" spans="1:15" x14ac:dyDescent="0.4">
      <c r="A21" s="2" t="s">
        <v>45</v>
      </c>
      <c r="B21" s="10">
        <v>4.96</v>
      </c>
      <c r="C21" s="11">
        <v>39.42</v>
      </c>
      <c r="D21" s="10">
        <v>0.76</v>
      </c>
      <c r="E21" s="11">
        <v>7.52</v>
      </c>
      <c r="F21" s="10">
        <v>1.4656854903215486</v>
      </c>
      <c r="G21" s="10">
        <v>5.53</v>
      </c>
      <c r="H21" s="11">
        <v>5.63</v>
      </c>
      <c r="I21" s="11">
        <v>13.54</v>
      </c>
      <c r="J21" s="11">
        <v>34.42</v>
      </c>
      <c r="K21" s="11">
        <v>8.1</v>
      </c>
      <c r="L21" s="10">
        <v>10.770161290322582</v>
      </c>
      <c r="M21" s="10">
        <v>70.289473684210535</v>
      </c>
      <c r="N21" s="10">
        <v>6.5263157894736841</v>
      </c>
      <c r="O21" s="10">
        <v>30.101254000000001</v>
      </c>
    </row>
    <row r="22" spans="1:15" x14ac:dyDescent="0.4">
      <c r="A22" s="2" t="s">
        <v>45</v>
      </c>
      <c r="B22" s="10">
        <v>4.53</v>
      </c>
      <c r="C22" s="11">
        <v>38.24</v>
      </c>
      <c r="D22" s="10">
        <v>0.73666666666666669</v>
      </c>
      <c r="E22" s="11">
        <v>7.5166666666666666</v>
      </c>
      <c r="F22" s="10">
        <v>1.3055404468618399</v>
      </c>
      <c r="G22" s="10">
        <v>5.3866666666666667</v>
      </c>
      <c r="H22" s="11">
        <v>7.6766666666666659</v>
      </c>
      <c r="I22" s="11">
        <v>8.8800000000000008</v>
      </c>
      <c r="J22" s="11">
        <v>34.51</v>
      </c>
      <c r="K22" s="11">
        <v>9</v>
      </c>
      <c r="L22" s="10">
        <v>11.664463906143686</v>
      </c>
      <c r="M22" s="10">
        <v>71.227921269222449</v>
      </c>
      <c r="N22" s="10">
        <v>6.0876042343513106</v>
      </c>
      <c r="O22" s="10">
        <v>30.365445617694355</v>
      </c>
    </row>
    <row r="23" spans="1:15" s="1" customFormat="1" x14ac:dyDescent="0.4">
      <c r="A23" s="2" t="s">
        <v>46</v>
      </c>
      <c r="B23" s="11">
        <v>3.76</v>
      </c>
      <c r="C23" s="11">
        <v>38.07</v>
      </c>
      <c r="D23" s="11">
        <v>0.84</v>
      </c>
      <c r="E23" s="11">
        <v>7.29</v>
      </c>
      <c r="F23" s="11">
        <v>1.2823548232282835</v>
      </c>
      <c r="G23" s="11">
        <v>8.3699999999999992</v>
      </c>
      <c r="H23" s="11">
        <v>12.34</v>
      </c>
      <c r="I23" s="11">
        <v>13.58</v>
      </c>
      <c r="J23" s="11">
        <v>34.83</v>
      </c>
      <c r="K23" s="11">
        <v>8.5299999999999994</v>
      </c>
      <c r="L23" s="11">
        <v>18.63563829787234</v>
      </c>
      <c r="M23" s="11">
        <v>83.416666666666657</v>
      </c>
      <c r="N23" s="11">
        <v>4.4761904761904763</v>
      </c>
      <c r="O23" s="10">
        <v>33.780231456000003</v>
      </c>
    </row>
    <row r="24" spans="1:15" x14ac:dyDescent="0.4">
      <c r="A24" s="2" t="s">
        <v>46</v>
      </c>
      <c r="B24" s="10">
        <v>4.84</v>
      </c>
      <c r="C24" s="11">
        <v>39.36</v>
      </c>
      <c r="D24" s="10">
        <v>0.73</v>
      </c>
      <c r="E24" s="11">
        <v>7.57</v>
      </c>
      <c r="F24" s="10">
        <v>1.3943848984163001</v>
      </c>
      <c r="G24" s="10">
        <v>4.67</v>
      </c>
      <c r="H24" s="11">
        <v>9.4600000000000009</v>
      </c>
      <c r="I24" s="11">
        <v>17.07</v>
      </c>
      <c r="J24" s="11">
        <v>38.130000000000003</v>
      </c>
      <c r="K24" s="11">
        <v>8.83</v>
      </c>
      <c r="L24" s="10">
        <v>10.404958677685951</v>
      </c>
      <c r="M24" s="10">
        <v>68.986301369863014</v>
      </c>
      <c r="N24" s="10">
        <v>6.6301369863013697</v>
      </c>
      <c r="O24" s="10">
        <v>32.80213244526</v>
      </c>
    </row>
    <row r="25" spans="1:15" x14ac:dyDescent="0.4">
      <c r="A25" s="2" t="s">
        <v>46</v>
      </c>
      <c r="B25" s="10">
        <v>5.88</v>
      </c>
      <c r="C25" s="11">
        <v>38.159999999999997</v>
      </c>
      <c r="D25" s="10">
        <v>0.8</v>
      </c>
      <c r="E25" s="11">
        <v>7.47</v>
      </c>
      <c r="F25" s="10">
        <v>1.3410174372100501</v>
      </c>
      <c r="G25" s="10">
        <v>6.1</v>
      </c>
      <c r="H25" s="11">
        <v>10.91</v>
      </c>
      <c r="I25" s="11">
        <v>17.43</v>
      </c>
      <c r="J25" s="11">
        <v>34.67</v>
      </c>
      <c r="K25" s="11">
        <v>8.2200000000000006</v>
      </c>
      <c r="L25" s="10">
        <v>10.571428571428571</v>
      </c>
      <c r="M25" s="10">
        <v>77.699999999999989</v>
      </c>
      <c r="N25" s="10">
        <v>7.35</v>
      </c>
      <c r="O25" s="10">
        <v>33.742120759999999</v>
      </c>
    </row>
    <row r="26" spans="1:15" x14ac:dyDescent="0.4">
      <c r="A26" s="2" t="s">
        <v>46</v>
      </c>
      <c r="B26" s="10">
        <v>4.8266666666666671</v>
      </c>
      <c r="C26" s="11">
        <v>39.86</v>
      </c>
      <c r="D26" s="10">
        <v>0.79</v>
      </c>
      <c r="E26" s="11">
        <v>7.4433333333333325</v>
      </c>
      <c r="F26" s="10">
        <v>1.393286407508</v>
      </c>
      <c r="G26" s="10">
        <v>6.38</v>
      </c>
      <c r="H26" s="11">
        <v>10.903333333333334</v>
      </c>
      <c r="I26" s="11">
        <v>16.026666666666667</v>
      </c>
      <c r="J26" s="11">
        <v>35.876666666666672</v>
      </c>
      <c r="K26" s="11">
        <v>8.86</v>
      </c>
      <c r="L26" s="10">
        <v>13.204008515662288</v>
      </c>
      <c r="M26" s="10">
        <v>76.700989345509882</v>
      </c>
      <c r="N26" s="10">
        <v>6.1521091541639485</v>
      </c>
      <c r="O26" s="10">
        <v>33.43478452648759</v>
      </c>
    </row>
    <row r="27" spans="1:15" s="1" customFormat="1" x14ac:dyDescent="0.4">
      <c r="A27" s="2" t="s">
        <v>26</v>
      </c>
      <c r="B27" s="11">
        <v>3.59</v>
      </c>
      <c r="C27" s="11">
        <v>39.68</v>
      </c>
      <c r="D27" s="11">
        <v>0.81</v>
      </c>
      <c r="E27" s="11">
        <v>7.59</v>
      </c>
      <c r="F27" s="11">
        <v>1.3493201087825899</v>
      </c>
      <c r="G27" s="11">
        <v>8.1999999999999993</v>
      </c>
      <c r="H27" s="11">
        <v>6.39</v>
      </c>
      <c r="I27" s="11">
        <v>5.85</v>
      </c>
      <c r="J27" s="11">
        <v>34.92</v>
      </c>
      <c r="K27" s="11">
        <v>10.130000000000001</v>
      </c>
      <c r="L27" s="11">
        <v>14.116991643454039</v>
      </c>
      <c r="M27" s="11">
        <v>62.567901234567898</v>
      </c>
      <c r="N27" s="11">
        <v>4.432098765432098</v>
      </c>
      <c r="O27" s="10">
        <v>33.853321467160001</v>
      </c>
    </row>
    <row r="28" spans="1:15" s="4" customFormat="1" x14ac:dyDescent="0.4">
      <c r="A28" s="2" t="s">
        <v>26</v>
      </c>
      <c r="B28" s="10">
        <v>4.28</v>
      </c>
      <c r="C28" s="11">
        <v>37.75</v>
      </c>
      <c r="D28" s="10">
        <v>0.68</v>
      </c>
      <c r="E28" s="11">
        <v>7.61</v>
      </c>
      <c r="F28" s="10">
        <v>1.3470644696848499</v>
      </c>
      <c r="G28" s="10">
        <v>6</v>
      </c>
      <c r="H28" s="11">
        <v>7.46</v>
      </c>
      <c r="I28" s="11">
        <v>11.87</v>
      </c>
      <c r="J28" s="11">
        <v>33.869999999999997</v>
      </c>
      <c r="K28" s="11">
        <v>9.18</v>
      </c>
      <c r="L28" s="10">
        <v>10.922897196261681</v>
      </c>
      <c r="M28" s="10">
        <v>68.75</v>
      </c>
      <c r="N28" s="10">
        <v>6.2941176470588234</v>
      </c>
      <c r="O28" s="11">
        <v>34.446321453213997</v>
      </c>
    </row>
    <row r="29" spans="1:15" s="4" customFormat="1" x14ac:dyDescent="0.4">
      <c r="A29" s="2" t="s">
        <v>26</v>
      </c>
      <c r="B29" s="10">
        <v>5.34</v>
      </c>
      <c r="C29" s="11">
        <v>38.97</v>
      </c>
      <c r="D29" s="10">
        <v>0.77</v>
      </c>
      <c r="E29" s="11">
        <v>7.55</v>
      </c>
      <c r="F29" s="10">
        <v>1.40614301711726</v>
      </c>
      <c r="G29" s="10">
        <v>5.47</v>
      </c>
      <c r="H29" s="11">
        <v>6.47</v>
      </c>
      <c r="I29" s="11">
        <v>15.26</v>
      </c>
      <c r="J29" s="11">
        <v>33.340000000000003</v>
      </c>
      <c r="K29" s="11">
        <v>9.0399999999999991</v>
      </c>
      <c r="L29" s="10">
        <v>10.668539325842696</v>
      </c>
      <c r="M29" s="10">
        <v>73.987012987012989</v>
      </c>
      <c r="N29" s="10">
        <v>6.9350649350649345</v>
      </c>
      <c r="O29" s="11">
        <v>33.092346712370002</v>
      </c>
    </row>
    <row r="30" spans="1:15" s="4" customFormat="1" x14ac:dyDescent="0.4">
      <c r="A30" s="2" t="s">
        <v>26</v>
      </c>
      <c r="B30" s="10">
        <v>4.4033333333333333</v>
      </c>
      <c r="C30" s="11">
        <v>37.46</v>
      </c>
      <c r="D30" s="10">
        <v>0.75333333333333341</v>
      </c>
      <c r="E30" s="11">
        <v>7.583333333333333</v>
      </c>
      <c r="F30" s="10">
        <v>1.3909987735295699</v>
      </c>
      <c r="G30" s="10">
        <v>6.5566666666666658</v>
      </c>
      <c r="H30" s="11">
        <v>6.7733333333333334</v>
      </c>
      <c r="I30" s="11">
        <v>10.993333333333332</v>
      </c>
      <c r="J30" s="11">
        <v>34.043333333333329</v>
      </c>
      <c r="K30" s="11">
        <v>8</v>
      </c>
      <c r="L30" s="10">
        <v>11.902809388519472</v>
      </c>
      <c r="M30" s="10">
        <v>68.434971407193629</v>
      </c>
      <c r="N30" s="10">
        <v>5.8870937825186189</v>
      </c>
      <c r="O30" s="11">
        <v>33.79985899224458</v>
      </c>
    </row>
    <row r="31" spans="1:15" s="1" customFormat="1" x14ac:dyDescent="0.4">
      <c r="A31" s="2" t="s">
        <v>47</v>
      </c>
      <c r="B31" s="11">
        <v>5.61</v>
      </c>
      <c r="C31" s="11">
        <v>38.46</v>
      </c>
      <c r="D31" s="11">
        <v>0.64</v>
      </c>
      <c r="E31" s="11">
        <v>7.45</v>
      </c>
      <c r="F31" s="11">
        <v>1.4615261558150696</v>
      </c>
      <c r="G31" s="11">
        <v>4.7</v>
      </c>
      <c r="H31" s="11">
        <v>8.69</v>
      </c>
      <c r="I31" s="11">
        <v>4.12</v>
      </c>
      <c r="J31" s="11">
        <v>33.200000000000003</v>
      </c>
      <c r="K31" s="11">
        <v>9.15</v>
      </c>
      <c r="L31" s="11">
        <v>10.420677361853832</v>
      </c>
      <c r="M31" s="11">
        <v>91.34375</v>
      </c>
      <c r="N31" s="11">
        <v>8.765625</v>
      </c>
      <c r="O31" s="10">
        <v>28.666321115620001</v>
      </c>
    </row>
    <row r="32" spans="1:15" x14ac:dyDescent="0.4">
      <c r="A32" s="2" t="s">
        <v>47</v>
      </c>
      <c r="B32" s="10">
        <v>4</v>
      </c>
      <c r="C32" s="11">
        <v>38.97</v>
      </c>
      <c r="D32" s="10">
        <v>0.59</v>
      </c>
      <c r="E32" s="11">
        <v>7.71</v>
      </c>
      <c r="F32" s="10">
        <v>1.352263637818</v>
      </c>
      <c r="G32" s="10">
        <v>2.8</v>
      </c>
      <c r="H32" s="11">
        <v>6.54</v>
      </c>
      <c r="I32" s="11">
        <v>12.44</v>
      </c>
      <c r="J32" s="11">
        <v>34.92</v>
      </c>
      <c r="K32" s="11">
        <v>9</v>
      </c>
      <c r="L32" s="10">
        <v>15.4925</v>
      </c>
      <c r="M32" s="10">
        <v>105.03389830508475</v>
      </c>
      <c r="N32" s="10">
        <v>6.7796610169491531</v>
      </c>
      <c r="O32" s="10">
        <v>29.145611282000001</v>
      </c>
    </row>
    <row r="33" spans="1:15" x14ac:dyDescent="0.4">
      <c r="A33" s="2" t="s">
        <v>47</v>
      </c>
      <c r="B33" s="10">
        <v>4.07</v>
      </c>
      <c r="C33" s="11">
        <v>39.14</v>
      </c>
      <c r="D33" s="10">
        <v>0.62</v>
      </c>
      <c r="E33" s="11">
        <v>7.62</v>
      </c>
      <c r="F33" s="10">
        <v>1.36272596384578</v>
      </c>
      <c r="G33" s="10">
        <v>3.27</v>
      </c>
      <c r="H33" s="11">
        <v>5.53</v>
      </c>
      <c r="I33" s="11">
        <v>14.54</v>
      </c>
      <c r="J33" s="11">
        <v>39.14</v>
      </c>
      <c r="K33" s="11">
        <v>9</v>
      </c>
      <c r="L33" s="10">
        <v>10.599508599508599</v>
      </c>
      <c r="M33" s="10">
        <v>69.58064516129032</v>
      </c>
      <c r="N33" s="10">
        <v>6.5645161290322589</v>
      </c>
      <c r="O33" s="10">
        <v>27.326292555182</v>
      </c>
    </row>
    <row r="34" spans="1:15" x14ac:dyDescent="0.4">
      <c r="A34" s="2" t="s">
        <v>47</v>
      </c>
      <c r="B34" s="10">
        <v>4.5599999999999996</v>
      </c>
      <c r="C34" s="11">
        <v>38.82</v>
      </c>
      <c r="D34" s="10">
        <v>0.6166666666666667</v>
      </c>
      <c r="E34" s="11">
        <v>7.5933333333333337</v>
      </c>
      <c r="F34" s="10">
        <v>1.30379139337706</v>
      </c>
      <c r="G34" s="10">
        <v>3.59</v>
      </c>
      <c r="H34" s="11">
        <v>6.9200000000000008</v>
      </c>
      <c r="I34" s="11">
        <v>10.366666666666665</v>
      </c>
      <c r="J34" s="11">
        <v>35.753333333333337</v>
      </c>
      <c r="K34" s="11">
        <v>9.1999999999999993</v>
      </c>
      <c r="L34" s="10">
        <v>12.170895320454145</v>
      </c>
      <c r="M34" s="10">
        <v>88.652764488791675</v>
      </c>
      <c r="N34" s="10">
        <v>7.369934048660471</v>
      </c>
      <c r="O34" s="10">
        <v>28.366629255518152</v>
      </c>
    </row>
    <row r="35" spans="1:15" s="1" customFormat="1" x14ac:dyDescent="0.4">
      <c r="A35" s="2" t="s">
        <v>48</v>
      </c>
      <c r="B35" s="11">
        <v>4.9000000000000004</v>
      </c>
      <c r="C35" s="11">
        <v>39.82</v>
      </c>
      <c r="D35" s="11">
        <v>0.73</v>
      </c>
      <c r="E35" s="11">
        <v>7.51</v>
      </c>
      <c r="F35" s="11">
        <v>1.48328267477204</v>
      </c>
      <c r="G35" s="11">
        <v>6.9</v>
      </c>
      <c r="H35" s="11">
        <v>11.75</v>
      </c>
      <c r="I35" s="11">
        <v>14.58</v>
      </c>
      <c r="J35" s="11">
        <v>36.32</v>
      </c>
      <c r="K35" s="11">
        <v>9.16</v>
      </c>
      <c r="L35" s="11">
        <v>10.779591836734694</v>
      </c>
      <c r="M35" s="11">
        <v>72.356164383561648</v>
      </c>
      <c r="N35" s="11">
        <v>6.7123287671232887</v>
      </c>
      <c r="O35" s="10">
        <v>31.001166513209998</v>
      </c>
    </row>
    <row r="36" spans="1:15" x14ac:dyDescent="0.4">
      <c r="A36" s="2" t="s">
        <v>48</v>
      </c>
      <c r="B36" s="10">
        <v>6.83</v>
      </c>
      <c r="C36" s="11">
        <v>39.78</v>
      </c>
      <c r="D36" s="10">
        <v>0.67</v>
      </c>
      <c r="E36" s="11">
        <v>7.69</v>
      </c>
      <c r="F36" s="10">
        <v>1.2992321228603401</v>
      </c>
      <c r="G36" s="10">
        <v>3.37</v>
      </c>
      <c r="H36" s="11">
        <v>6.52</v>
      </c>
      <c r="I36" s="11">
        <v>19.079999999999998</v>
      </c>
      <c r="J36" s="11">
        <v>35.96</v>
      </c>
      <c r="K36" s="11">
        <v>9.07</v>
      </c>
      <c r="L36" s="10">
        <v>10.216691068814056</v>
      </c>
      <c r="M36" s="10">
        <v>104.14925373134328</v>
      </c>
      <c r="N36" s="10">
        <v>10.194029850746269</v>
      </c>
      <c r="O36" s="10">
        <v>31.655121099999999</v>
      </c>
    </row>
    <row r="37" spans="1:15" x14ac:dyDescent="0.4">
      <c r="A37" s="2" t="s">
        <v>48</v>
      </c>
      <c r="B37" s="10">
        <v>4.3899999999999997</v>
      </c>
      <c r="C37" s="11">
        <v>35.99</v>
      </c>
      <c r="D37" s="10">
        <v>0.67</v>
      </c>
      <c r="E37" s="11">
        <v>7.54</v>
      </c>
      <c r="F37" s="10">
        <v>1.3491921292593201</v>
      </c>
      <c r="G37" s="10">
        <v>3.17</v>
      </c>
      <c r="H37" s="11">
        <v>5.38</v>
      </c>
      <c r="I37" s="11">
        <v>20.62</v>
      </c>
      <c r="J37" s="11">
        <v>33.24</v>
      </c>
      <c r="K37" s="11">
        <v>9</v>
      </c>
      <c r="L37" s="10">
        <v>10.47608200455581</v>
      </c>
      <c r="M37" s="10">
        <v>68.641791044776113</v>
      </c>
      <c r="N37" s="10">
        <v>6.5522388059701484</v>
      </c>
      <c r="O37" s="10">
        <v>31.021105510000002</v>
      </c>
    </row>
    <row r="38" spans="1:15" x14ac:dyDescent="0.4">
      <c r="A38" s="2" t="s">
        <v>48</v>
      </c>
      <c r="B38" s="10">
        <v>5.373333333333334</v>
      </c>
      <c r="C38" s="11">
        <v>39.9</v>
      </c>
      <c r="D38" s="10">
        <v>0.69</v>
      </c>
      <c r="E38" s="11">
        <v>7.5799999999999992</v>
      </c>
      <c r="F38" s="10">
        <v>1.3764784301178501</v>
      </c>
      <c r="G38" s="10">
        <v>4.4799999999999995</v>
      </c>
      <c r="H38" s="11">
        <v>7.8833333333333329</v>
      </c>
      <c r="I38" s="11">
        <v>18.093333333333334</v>
      </c>
      <c r="J38" s="11">
        <v>35.173333333333339</v>
      </c>
      <c r="K38" s="11">
        <v>9.25</v>
      </c>
      <c r="L38" s="10">
        <v>10.490788303368186</v>
      </c>
      <c r="M38" s="10">
        <v>81.715736386560351</v>
      </c>
      <c r="N38" s="10">
        <v>7.8195324746132355</v>
      </c>
      <c r="O38" s="10">
        <v>31.211388665055072</v>
      </c>
    </row>
    <row r="39" spans="1:15" s="1" customFormat="1" x14ac:dyDescent="0.4">
      <c r="A39" s="2" t="s">
        <v>41</v>
      </c>
      <c r="B39" s="11">
        <v>4.58</v>
      </c>
      <c r="C39" s="11">
        <v>38</v>
      </c>
      <c r="D39" s="11">
        <v>0.63</v>
      </c>
      <c r="E39" s="11">
        <v>7.58</v>
      </c>
      <c r="F39" s="11">
        <v>1.21431770916653</v>
      </c>
      <c r="G39" s="11">
        <v>5.3</v>
      </c>
      <c r="H39" s="11">
        <v>15.82</v>
      </c>
      <c r="I39" s="11">
        <v>7.05</v>
      </c>
      <c r="J39" s="11">
        <v>30.42</v>
      </c>
      <c r="K39" s="11">
        <v>10.02</v>
      </c>
      <c r="L39" s="11">
        <v>14.847161572052402</v>
      </c>
      <c r="M39" s="11">
        <v>107.93650793650794</v>
      </c>
      <c r="N39" s="11">
        <v>7.2698412698412698</v>
      </c>
      <c r="O39" s="10">
        <v>36.051008140999997</v>
      </c>
    </row>
    <row r="40" spans="1:15" x14ac:dyDescent="0.4">
      <c r="A40" s="2" t="s">
        <v>41</v>
      </c>
      <c r="B40" s="10">
        <v>6.7</v>
      </c>
      <c r="C40" s="11">
        <v>39.93</v>
      </c>
      <c r="D40" s="10">
        <v>0.66</v>
      </c>
      <c r="E40" s="11">
        <v>7.63</v>
      </c>
      <c r="F40" s="10">
        <v>1.18961766117421</v>
      </c>
      <c r="G40" s="10">
        <v>3.47</v>
      </c>
      <c r="H40" s="11">
        <v>3.24</v>
      </c>
      <c r="I40" s="11">
        <v>17.739999999999998</v>
      </c>
      <c r="J40" s="11">
        <v>24.14</v>
      </c>
      <c r="K40" s="11">
        <v>9.59</v>
      </c>
      <c r="L40" s="10">
        <v>6.1089552238805966</v>
      </c>
      <c r="M40" s="10">
        <v>62.015151515151508</v>
      </c>
      <c r="N40" s="10">
        <v>10.15151515151515</v>
      </c>
      <c r="O40" s="10">
        <v>38.031821450999999</v>
      </c>
    </row>
    <row r="41" spans="1:15" x14ac:dyDescent="0.4">
      <c r="A41" s="2" t="s">
        <v>41</v>
      </c>
      <c r="B41" s="10">
        <v>4.6100000000000003</v>
      </c>
      <c r="C41" s="11">
        <v>38.35</v>
      </c>
      <c r="D41" s="10">
        <v>0.63</v>
      </c>
      <c r="E41" s="11">
        <v>7.62</v>
      </c>
      <c r="F41" s="10">
        <v>1.12386818109103</v>
      </c>
      <c r="G41" s="10">
        <v>8.73</v>
      </c>
      <c r="H41" s="11">
        <v>7.42</v>
      </c>
      <c r="I41" s="11">
        <v>14.53</v>
      </c>
      <c r="J41" s="11">
        <v>33.64</v>
      </c>
      <c r="K41" s="11">
        <v>10.71</v>
      </c>
      <c r="L41" s="10">
        <v>8.3188720173535788</v>
      </c>
      <c r="M41" s="10">
        <v>60.873015873015873</v>
      </c>
      <c r="N41" s="10">
        <v>7.3174603174603181</v>
      </c>
      <c r="O41" s="10">
        <v>37.05256712341</v>
      </c>
    </row>
    <row r="42" spans="1:15" x14ac:dyDescent="0.4">
      <c r="A42" s="2" t="s">
        <v>41</v>
      </c>
      <c r="B42" s="10">
        <v>5.2966666666666669</v>
      </c>
      <c r="C42" s="11">
        <v>39.9</v>
      </c>
      <c r="D42" s="10">
        <v>0.64</v>
      </c>
      <c r="E42" s="11">
        <v>7.61</v>
      </c>
      <c r="F42" s="10">
        <v>1.0521516557350801</v>
      </c>
      <c r="G42" s="10">
        <v>5.833333333333333</v>
      </c>
      <c r="H42" s="11">
        <v>8.826666666666668</v>
      </c>
      <c r="I42" s="11">
        <v>13.106666666666667</v>
      </c>
      <c r="J42" s="11">
        <v>29.400000000000002</v>
      </c>
      <c r="K42" s="11">
        <v>9.6066666666666674</v>
      </c>
      <c r="L42" s="10">
        <v>9.7583296044288588</v>
      </c>
      <c r="M42" s="10">
        <v>76.941558441558442</v>
      </c>
      <c r="N42" s="10">
        <v>8.2462722462722464</v>
      </c>
      <c r="O42" s="10">
        <v>37.045872910684054</v>
      </c>
    </row>
    <row r="43" spans="1:15" s="1" customFormat="1" x14ac:dyDescent="0.4">
      <c r="A43" s="2" t="s">
        <v>49</v>
      </c>
      <c r="B43" s="11">
        <v>4.4800000000000004</v>
      </c>
      <c r="C43" s="11">
        <v>39.26</v>
      </c>
      <c r="D43" s="11">
        <v>0.61</v>
      </c>
      <c r="E43" s="11">
        <v>7.7</v>
      </c>
      <c r="F43" s="11">
        <v>1.2524076147816401</v>
      </c>
      <c r="G43" s="11">
        <v>5.3</v>
      </c>
      <c r="H43" s="11">
        <v>10.08</v>
      </c>
      <c r="I43" s="11">
        <v>11.25</v>
      </c>
      <c r="J43" s="11">
        <v>30.68</v>
      </c>
      <c r="K43" s="11">
        <v>9.85</v>
      </c>
      <c r="L43" s="11">
        <v>15.013392857142858</v>
      </c>
      <c r="M43" s="11">
        <v>110.26229508196722</v>
      </c>
      <c r="N43" s="11">
        <v>7.3442622950819683</v>
      </c>
      <c r="O43" s="10">
        <v>34.652213369000002</v>
      </c>
    </row>
    <row r="44" spans="1:15" x14ac:dyDescent="0.4">
      <c r="A44" s="2" t="s">
        <v>49</v>
      </c>
      <c r="B44" s="10">
        <v>6.27</v>
      </c>
      <c r="C44" s="11">
        <v>39.44</v>
      </c>
      <c r="D44" s="10">
        <v>0.62</v>
      </c>
      <c r="E44" s="11">
        <v>7.76</v>
      </c>
      <c r="F44" s="10">
        <v>1.1332266837306</v>
      </c>
      <c r="G44" s="10">
        <v>3.03</v>
      </c>
      <c r="H44" s="11">
        <v>9.86</v>
      </c>
      <c r="I44" s="11">
        <v>18.25</v>
      </c>
      <c r="J44" s="11">
        <v>20.059999999999999</v>
      </c>
      <c r="K44" s="11">
        <v>10.62</v>
      </c>
      <c r="L44" s="10">
        <v>5.5885167464114831</v>
      </c>
      <c r="M44" s="10">
        <v>56.516129032258064</v>
      </c>
      <c r="N44" s="10">
        <v>10.11290322580645</v>
      </c>
      <c r="O44" s="10">
        <v>34.692213209999998</v>
      </c>
    </row>
    <row r="45" spans="1:15" x14ac:dyDescent="0.4">
      <c r="A45" s="2" t="s">
        <v>49</v>
      </c>
      <c r="B45" s="10">
        <v>5.48</v>
      </c>
      <c r="C45" s="11">
        <v>37.08</v>
      </c>
      <c r="D45" s="10">
        <v>0.68</v>
      </c>
      <c r="E45" s="11">
        <v>7.63</v>
      </c>
      <c r="F45" s="10">
        <v>1.3660214365701489</v>
      </c>
      <c r="G45" s="10">
        <v>3.1</v>
      </c>
      <c r="H45" s="11">
        <v>10.23</v>
      </c>
      <c r="I45" s="11">
        <v>17.079999999999998</v>
      </c>
      <c r="J45" s="11">
        <v>29.42</v>
      </c>
      <c r="K45" s="11">
        <v>9.3000000000000007</v>
      </c>
      <c r="L45" s="10">
        <v>8.5912408759124084</v>
      </c>
      <c r="M45" s="10">
        <v>69.235294117647058</v>
      </c>
      <c r="N45" s="10">
        <v>8.0588235294117645</v>
      </c>
      <c r="O45" s="10">
        <v>35.203369000000002</v>
      </c>
    </row>
    <row r="46" spans="1:15" x14ac:dyDescent="0.4">
      <c r="A46" s="2" t="s">
        <v>49</v>
      </c>
      <c r="B46" s="10">
        <v>5.41</v>
      </c>
      <c r="C46" s="11">
        <v>42.79</v>
      </c>
      <c r="D46" s="10">
        <v>0.63666666666666671</v>
      </c>
      <c r="E46" s="11">
        <v>7.6966666666666663</v>
      </c>
      <c r="F46" s="10">
        <v>1.29749906681598</v>
      </c>
      <c r="G46" s="10">
        <v>3.81</v>
      </c>
      <c r="H46" s="11">
        <v>10.056666666666667</v>
      </c>
      <c r="I46" s="11">
        <v>15.526666666666666</v>
      </c>
      <c r="J46" s="11">
        <v>26.72</v>
      </c>
      <c r="K46" s="11">
        <v>9.9700000000000006</v>
      </c>
      <c r="L46" s="10">
        <v>9.7310501598222494</v>
      </c>
      <c r="M46" s="10">
        <v>78.671239410624125</v>
      </c>
      <c r="N46" s="10">
        <v>8.5053296834333931</v>
      </c>
      <c r="O46" s="10">
        <v>34.845354651336876</v>
      </c>
    </row>
    <row r="47" spans="1:15" s="1" customFormat="1" x14ac:dyDescent="0.4">
      <c r="A47" s="2" t="s">
        <v>43</v>
      </c>
      <c r="B47" s="11">
        <v>5.99</v>
      </c>
      <c r="C47" s="11">
        <v>39.909999999999997</v>
      </c>
      <c r="D47" s="11">
        <v>0.72</v>
      </c>
      <c r="E47" s="11">
        <v>7.51</v>
      </c>
      <c r="F47" s="11">
        <v>1.1775395936650099</v>
      </c>
      <c r="G47" s="11">
        <v>7.6</v>
      </c>
      <c r="H47" s="11">
        <v>14.52</v>
      </c>
      <c r="I47" s="11">
        <v>11.48</v>
      </c>
      <c r="J47" s="11">
        <v>25.31</v>
      </c>
      <c r="K47" s="11">
        <v>10.72</v>
      </c>
      <c r="L47" s="11">
        <v>10.836393989983305</v>
      </c>
      <c r="M47" s="11">
        <v>90.152777777777771</v>
      </c>
      <c r="N47" s="11">
        <v>8.3194444444444446</v>
      </c>
      <c r="O47" s="10">
        <v>37.722885511222003</v>
      </c>
    </row>
    <row r="48" spans="1:15" x14ac:dyDescent="0.4">
      <c r="A48" s="2" t="s">
        <v>43</v>
      </c>
      <c r="B48" s="10">
        <v>7.5</v>
      </c>
      <c r="C48" s="11">
        <v>38.43</v>
      </c>
      <c r="D48" s="10">
        <v>0.72</v>
      </c>
      <c r="E48" s="11">
        <v>7.38</v>
      </c>
      <c r="F48" s="10">
        <v>1.19881618940969</v>
      </c>
      <c r="G48" s="10">
        <v>4.13</v>
      </c>
      <c r="H48" s="11">
        <v>12.5</v>
      </c>
      <c r="I48" s="11">
        <v>34.51</v>
      </c>
      <c r="J48" s="11">
        <v>27.19</v>
      </c>
      <c r="K48" s="11">
        <v>9.94</v>
      </c>
      <c r="L48" s="10">
        <v>7.3906666666666663</v>
      </c>
      <c r="M48" s="10">
        <v>76.986111111111114</v>
      </c>
      <c r="N48" s="10">
        <v>10.416666666666668</v>
      </c>
      <c r="O48" s="10">
        <v>37.882433210199999</v>
      </c>
    </row>
    <row r="49" spans="1:28" x14ac:dyDescent="0.4">
      <c r="A49" s="2" t="s">
        <v>43</v>
      </c>
      <c r="B49" s="10">
        <v>5.43</v>
      </c>
      <c r="C49" s="11">
        <v>39.340000000000003</v>
      </c>
      <c r="D49" s="10">
        <v>0.73</v>
      </c>
      <c r="E49" s="11">
        <v>7.52</v>
      </c>
      <c r="F49" s="10">
        <v>1.2863221884498499</v>
      </c>
      <c r="G49" s="10">
        <v>4.87</v>
      </c>
      <c r="H49" s="11">
        <v>13.2</v>
      </c>
      <c r="I49" s="11">
        <v>31.98</v>
      </c>
      <c r="J49" s="11">
        <v>22.68</v>
      </c>
      <c r="K49" s="11">
        <v>9.15</v>
      </c>
      <c r="L49" s="10">
        <v>10.559852670349908</v>
      </c>
      <c r="M49" s="10">
        <v>78.547945205479465</v>
      </c>
      <c r="N49" s="10">
        <v>7.4383561643835616</v>
      </c>
      <c r="O49" s="10">
        <v>36.211021000000002</v>
      </c>
    </row>
    <row r="50" spans="1:28" x14ac:dyDescent="0.4">
      <c r="A50" s="2" t="s">
        <v>43</v>
      </c>
      <c r="B50" s="10">
        <v>6.3066666666666675</v>
      </c>
      <c r="C50" s="11">
        <v>38.22</v>
      </c>
      <c r="D50" s="10">
        <v>0.72333333333333327</v>
      </c>
      <c r="E50" s="11">
        <v>7.47</v>
      </c>
      <c r="F50" s="10">
        <v>1.2967525195969001</v>
      </c>
      <c r="G50" s="10">
        <v>5.5333333333333341</v>
      </c>
      <c r="H50" s="11">
        <v>13.406666666666666</v>
      </c>
      <c r="I50" s="11">
        <v>25.99</v>
      </c>
      <c r="J50" s="11">
        <v>25.060000000000002</v>
      </c>
      <c r="K50" s="11">
        <v>10.029999999999999</v>
      </c>
      <c r="L50" s="10">
        <v>9.595637775666626</v>
      </c>
      <c r="M50" s="10">
        <v>81.895611364789445</v>
      </c>
      <c r="N50" s="10">
        <v>8.7248224251648931</v>
      </c>
      <c r="O50" s="10">
        <v>37.27228857522018</v>
      </c>
    </row>
    <row r="51" spans="1:28" s="1" customFormat="1" x14ac:dyDescent="0.4">
      <c r="A51" s="9"/>
      <c r="B51" s="11"/>
      <c r="C51" s="11"/>
      <c r="D51" s="11"/>
      <c r="E51" s="11"/>
      <c r="F51" s="11"/>
      <c r="G51" s="11"/>
      <c r="H51" s="11"/>
      <c r="I51" s="11"/>
      <c r="J51" s="11"/>
      <c r="K51" s="11"/>
      <c r="L51" s="11"/>
      <c r="M51" s="11"/>
      <c r="N51" s="11"/>
      <c r="O51" s="10"/>
    </row>
    <row r="52" spans="1:28" x14ac:dyDescent="0.4">
      <c r="B52" s="10"/>
      <c r="C52" s="10"/>
      <c r="D52" s="10"/>
      <c r="E52" s="10"/>
      <c r="F52" s="10"/>
      <c r="G52" s="12"/>
      <c r="H52" s="12"/>
      <c r="I52" s="12"/>
      <c r="J52" s="12"/>
      <c r="K52" s="12"/>
      <c r="L52" s="12"/>
      <c r="M52" s="10"/>
      <c r="N52" s="10"/>
      <c r="O52" s="10"/>
    </row>
    <row r="53" spans="1:28" x14ac:dyDescent="0.4">
      <c r="A53" s="8" t="s">
        <v>89</v>
      </c>
    </row>
    <row r="54" spans="1:28" x14ac:dyDescent="0.4">
      <c r="A54" s="8" t="s">
        <v>57</v>
      </c>
      <c r="B54" s="2" t="s">
        <v>127</v>
      </c>
      <c r="C54" s="2" t="s">
        <v>128</v>
      </c>
      <c r="D54" s="2" t="s">
        <v>129</v>
      </c>
      <c r="E54" s="2" t="s">
        <v>88</v>
      </c>
      <c r="F54" s="2" t="s">
        <v>130</v>
      </c>
      <c r="G54" s="2" t="s">
        <v>139</v>
      </c>
      <c r="H54" s="2" t="s">
        <v>131</v>
      </c>
      <c r="I54" s="2" t="s">
        <v>132</v>
      </c>
      <c r="J54" s="2" t="s">
        <v>133</v>
      </c>
      <c r="K54" s="2" t="s">
        <v>134</v>
      </c>
      <c r="L54" s="2" t="s">
        <v>135</v>
      </c>
      <c r="M54" s="2" t="s">
        <v>136</v>
      </c>
      <c r="N54" s="2" t="s">
        <v>137</v>
      </c>
      <c r="O54" s="2" t="s">
        <v>138</v>
      </c>
      <c r="P54" s="2"/>
      <c r="Q54" s="2"/>
      <c r="U54" s="4"/>
      <c r="V54" s="4"/>
      <c r="X54" s="4"/>
      <c r="Y54" s="4"/>
      <c r="Z54" s="4"/>
      <c r="AA54" s="4"/>
      <c r="AB54" s="4"/>
    </row>
    <row r="55" spans="1:28" x14ac:dyDescent="0.4">
      <c r="A55" s="8" t="s">
        <v>22</v>
      </c>
      <c r="B55" s="10">
        <v>3.35</v>
      </c>
      <c r="C55" s="11">
        <v>40.21</v>
      </c>
      <c r="D55" s="11">
        <v>34.17</v>
      </c>
      <c r="E55" s="10">
        <v>0.61440796948376197</v>
      </c>
      <c r="F55" s="11">
        <v>1.51</v>
      </c>
      <c r="G55" s="10">
        <v>7.48</v>
      </c>
      <c r="H55" s="10">
        <v>3.4757547263723301</v>
      </c>
      <c r="I55" s="11">
        <v>4.2419569783267699</v>
      </c>
      <c r="J55" s="11">
        <v>4.5599999999999996</v>
      </c>
      <c r="K55" s="11">
        <v>38.15</v>
      </c>
      <c r="L55" s="11">
        <v>8.1300000000000008</v>
      </c>
      <c r="M55" s="10">
        <f>D55/B55</f>
        <v>10.200000000000001</v>
      </c>
      <c r="N55" s="10">
        <f>D55/E55</f>
        <v>55.614512989976888</v>
      </c>
      <c r="O55" s="10">
        <f>B55/E55</f>
        <v>5.4524032343114595</v>
      </c>
      <c r="Z55" s="4"/>
      <c r="AA55" s="4"/>
      <c r="AB55" s="4"/>
    </row>
    <row r="56" spans="1:28" x14ac:dyDescent="0.4">
      <c r="A56" s="8" t="s">
        <v>22</v>
      </c>
      <c r="B56" s="10">
        <v>4.4400000000000004</v>
      </c>
      <c r="C56" s="11">
        <v>36.96</v>
      </c>
      <c r="D56" s="11">
        <v>30.71</v>
      </c>
      <c r="E56" s="10">
        <v>0.68052435081658202</v>
      </c>
      <c r="F56" s="11">
        <v>1.49</v>
      </c>
      <c r="G56" s="10">
        <v>7.1</v>
      </c>
      <c r="H56" s="10">
        <v>5.2572230839685101</v>
      </c>
      <c r="I56" s="11">
        <v>4.43296222547845</v>
      </c>
      <c r="J56" s="11">
        <v>5.49</v>
      </c>
      <c r="K56" s="11">
        <v>37.67</v>
      </c>
      <c r="L56" s="11">
        <v>7.31</v>
      </c>
      <c r="M56" s="10">
        <f t="shared" ref="M56:M102" si="0">D56/B56</f>
        <v>6.9166666666666661</v>
      </c>
      <c r="N56" s="10">
        <f t="shared" ref="N56:N102" si="1">D56/E56</f>
        <v>45.126967114622907</v>
      </c>
      <c r="O56" s="10">
        <f t="shared" ref="O56:O102" si="2">B56/E56</f>
        <v>6.5243807876563249</v>
      </c>
      <c r="Z56" s="4"/>
      <c r="AA56" s="4"/>
      <c r="AB56" s="4"/>
    </row>
    <row r="57" spans="1:28" x14ac:dyDescent="0.4">
      <c r="A57" s="8" t="s">
        <v>22</v>
      </c>
      <c r="B57" s="10">
        <v>5.32</v>
      </c>
      <c r="C57" s="11">
        <v>36.25</v>
      </c>
      <c r="D57" s="11">
        <v>30.21</v>
      </c>
      <c r="E57" s="10">
        <v>0.76235783458826401</v>
      </c>
      <c r="F57" s="11">
        <v>1.1299999999999999</v>
      </c>
      <c r="G57" s="10">
        <v>7.22</v>
      </c>
      <c r="H57" s="10">
        <v>4.5167377132751403</v>
      </c>
      <c r="I57" s="11">
        <v>4.8839267525711501</v>
      </c>
      <c r="J57" s="11">
        <v>5.4</v>
      </c>
      <c r="K57" s="11">
        <v>30.18</v>
      </c>
      <c r="L57" s="11">
        <v>8.5299999999999994</v>
      </c>
      <c r="M57" s="10">
        <f t="shared" si="0"/>
        <v>5.6785714285714288</v>
      </c>
      <c r="N57" s="10">
        <f t="shared" si="1"/>
        <v>39.627060455561384</v>
      </c>
      <c r="O57" s="10">
        <f t="shared" si="2"/>
        <v>6.978350268903891</v>
      </c>
      <c r="Z57" s="4"/>
      <c r="AA57" s="4"/>
      <c r="AB57" s="4"/>
    </row>
    <row r="58" spans="1:28" x14ac:dyDescent="0.4">
      <c r="A58" s="8" t="s">
        <v>22</v>
      </c>
      <c r="B58" s="10">
        <v>6.35</v>
      </c>
      <c r="C58" s="11">
        <v>34.5133333333333</v>
      </c>
      <c r="D58" s="11">
        <v>31.7366666666667</v>
      </c>
      <c r="E58" s="10">
        <v>0.73371325006737098</v>
      </c>
      <c r="F58" s="11">
        <v>1.05</v>
      </c>
      <c r="G58" s="10">
        <v>7</v>
      </c>
      <c r="H58" s="10">
        <v>4.4575548281081296</v>
      </c>
      <c r="I58" s="11">
        <v>3.82825175970317</v>
      </c>
      <c r="J58" s="11">
        <v>4.33</v>
      </c>
      <c r="K58" s="11">
        <v>37.229999999999997</v>
      </c>
      <c r="L58" s="11">
        <v>7.65</v>
      </c>
      <c r="M58" s="10">
        <f t="shared" si="0"/>
        <v>4.9979002624671969</v>
      </c>
      <c r="N58" s="10">
        <f t="shared" si="1"/>
        <v>43.254863754678787</v>
      </c>
      <c r="O58" s="10">
        <f t="shared" si="2"/>
        <v>8.6546072316629559</v>
      </c>
      <c r="Z58" s="4"/>
      <c r="AA58" s="4"/>
      <c r="AB58" s="4"/>
    </row>
    <row r="59" spans="1:28" x14ac:dyDescent="0.4">
      <c r="A59" s="8" t="s">
        <v>24</v>
      </c>
      <c r="B59" s="10">
        <v>7.7</v>
      </c>
      <c r="C59" s="11">
        <v>33.435637100000001</v>
      </c>
      <c r="D59" s="11">
        <v>30.76</v>
      </c>
      <c r="E59" s="10">
        <v>0.62352076346402896</v>
      </c>
      <c r="F59" s="11">
        <v>1.5</v>
      </c>
      <c r="G59" s="10">
        <v>7.12</v>
      </c>
      <c r="H59" s="10">
        <v>4.6124285800505804</v>
      </c>
      <c r="I59" s="11">
        <v>4.83</v>
      </c>
      <c r="J59" s="11">
        <v>6.76</v>
      </c>
      <c r="K59" s="11">
        <v>35.46</v>
      </c>
      <c r="L59" s="11">
        <v>7.21</v>
      </c>
      <c r="M59" s="10">
        <f t="shared" si="0"/>
        <v>3.994805194805195</v>
      </c>
      <c r="N59" s="10">
        <f t="shared" si="1"/>
        <v>49.332759712940259</v>
      </c>
      <c r="O59" s="10">
        <f t="shared" si="2"/>
        <v>12.349227886529258</v>
      </c>
      <c r="Z59" s="4"/>
      <c r="AA59" s="4"/>
      <c r="AB59" s="4"/>
    </row>
    <row r="60" spans="1:28" x14ac:dyDescent="0.4">
      <c r="A60" s="8" t="s">
        <v>24</v>
      </c>
      <c r="B60" s="10">
        <v>6.25</v>
      </c>
      <c r="C60" s="11">
        <v>44.988363</v>
      </c>
      <c r="D60" s="11">
        <v>33.020000000000003</v>
      </c>
      <c r="E60" s="10">
        <v>0.62305888264326503</v>
      </c>
      <c r="F60" s="11">
        <v>1.1100000000000001</v>
      </c>
      <c r="G60" s="10">
        <v>7.5</v>
      </c>
      <c r="H60" s="10">
        <v>4.3782515447991903</v>
      </c>
      <c r="I60" s="11">
        <v>6.2</v>
      </c>
      <c r="J60" s="11">
        <v>6.57</v>
      </c>
      <c r="K60" s="11">
        <v>38.11</v>
      </c>
      <c r="L60" s="11">
        <v>8.8000000000000007</v>
      </c>
      <c r="M60" s="10">
        <f t="shared" si="0"/>
        <v>5.2832000000000008</v>
      </c>
      <c r="N60" s="10">
        <f t="shared" si="1"/>
        <v>52.99659618030956</v>
      </c>
      <c r="O60" s="10">
        <f t="shared" si="2"/>
        <v>10.031154637399599</v>
      </c>
      <c r="Z60" s="4"/>
      <c r="AA60" s="4"/>
      <c r="AB60" s="4"/>
    </row>
    <row r="61" spans="1:28" x14ac:dyDescent="0.4">
      <c r="A61" s="8" t="s">
        <v>24</v>
      </c>
      <c r="B61" s="10">
        <v>3.05</v>
      </c>
      <c r="C61" s="11">
        <v>33.142660999999997</v>
      </c>
      <c r="D61" s="11">
        <v>32.22</v>
      </c>
      <c r="E61" s="10">
        <v>0.69591234729011997</v>
      </c>
      <c r="F61" s="11">
        <v>1.24</v>
      </c>
      <c r="G61" s="10">
        <v>7.07</v>
      </c>
      <c r="H61" s="10">
        <v>4.66</v>
      </c>
      <c r="I61" s="11">
        <v>6.18</v>
      </c>
      <c r="J61" s="11">
        <v>6.22</v>
      </c>
      <c r="K61" s="11">
        <v>36.19</v>
      </c>
      <c r="L61" s="11">
        <v>8.02</v>
      </c>
      <c r="M61" s="10">
        <f t="shared" si="0"/>
        <v>10.563934426229508</v>
      </c>
      <c r="N61" s="10">
        <f t="shared" si="1"/>
        <v>46.298934234267513</v>
      </c>
      <c r="O61" s="10">
        <f t="shared" si="2"/>
        <v>4.3827358601649884</v>
      </c>
      <c r="Z61" s="4"/>
      <c r="AA61" s="4"/>
      <c r="AB61" s="4"/>
    </row>
    <row r="62" spans="1:28" x14ac:dyDescent="0.4">
      <c r="A62" s="8" t="s">
        <v>24</v>
      </c>
      <c r="B62" s="10">
        <v>3.01</v>
      </c>
      <c r="C62" s="11">
        <v>36.895910933333298</v>
      </c>
      <c r="D62" s="11">
        <v>30.46</v>
      </c>
      <c r="E62" s="10">
        <v>0.65146076487708504</v>
      </c>
      <c r="F62" s="11">
        <v>1.23</v>
      </c>
      <c r="G62" s="10">
        <v>7.16</v>
      </c>
      <c r="H62" s="10">
        <v>4.1933151333338001</v>
      </c>
      <c r="I62" s="11">
        <v>6.36</v>
      </c>
      <c r="J62" s="11">
        <v>6.64</v>
      </c>
      <c r="K62" s="11">
        <v>33.97</v>
      </c>
      <c r="L62" s="11">
        <v>7.64</v>
      </c>
      <c r="M62" s="10">
        <f t="shared" si="0"/>
        <v>10.119601328903656</v>
      </c>
      <c r="N62" s="10">
        <f t="shared" si="1"/>
        <v>46.756461236383238</v>
      </c>
      <c r="O62" s="10">
        <f t="shared" si="2"/>
        <v>4.6203856967010353</v>
      </c>
      <c r="Z62" s="4"/>
      <c r="AA62" s="4"/>
      <c r="AB62" s="4"/>
    </row>
    <row r="63" spans="1:28" x14ac:dyDescent="0.4">
      <c r="A63" s="8" t="s">
        <v>39</v>
      </c>
      <c r="B63" s="10">
        <v>5.79</v>
      </c>
      <c r="C63" s="11">
        <v>33.243174000000003</v>
      </c>
      <c r="D63" s="11">
        <v>30.18</v>
      </c>
      <c r="E63" s="10">
        <v>0.63856701885614098</v>
      </c>
      <c r="F63" s="11">
        <v>1.25</v>
      </c>
      <c r="G63" s="10">
        <v>7.01</v>
      </c>
      <c r="H63" s="10">
        <v>4.91</v>
      </c>
      <c r="I63" s="11">
        <v>9.44</v>
      </c>
      <c r="J63" s="11">
        <v>6.96</v>
      </c>
      <c r="K63" s="11">
        <v>33.979999999999997</v>
      </c>
      <c r="L63" s="11">
        <v>8.6999999999999993</v>
      </c>
      <c r="M63" s="10">
        <f t="shared" si="0"/>
        <v>5.2124352331606216</v>
      </c>
      <c r="N63" s="10">
        <f t="shared" si="1"/>
        <v>47.2620713391386</v>
      </c>
      <c r="O63" s="10">
        <f t="shared" si="2"/>
        <v>9.0671767082045225</v>
      </c>
      <c r="Z63" s="4"/>
      <c r="AA63" s="4"/>
      <c r="AB63" s="4"/>
    </row>
    <row r="64" spans="1:28" x14ac:dyDescent="0.4">
      <c r="A64" s="8" t="s">
        <v>39</v>
      </c>
      <c r="B64" s="10">
        <v>6.01</v>
      </c>
      <c r="C64" s="11">
        <v>32.966388000000002</v>
      </c>
      <c r="D64" s="11">
        <v>31.24</v>
      </c>
      <c r="E64" s="10">
        <v>0.61292379884318804</v>
      </c>
      <c r="F64" s="11">
        <v>1.33</v>
      </c>
      <c r="G64" s="10">
        <v>7.2</v>
      </c>
      <c r="H64" s="10">
        <v>3.8</v>
      </c>
      <c r="I64" s="11">
        <v>8.14</v>
      </c>
      <c r="J64" s="11">
        <v>5.88</v>
      </c>
      <c r="K64" s="11">
        <v>35.93</v>
      </c>
      <c r="L64" s="11">
        <v>7.3</v>
      </c>
      <c r="M64" s="10">
        <f t="shared" si="0"/>
        <v>5.1980033277870215</v>
      </c>
      <c r="N64" s="10">
        <f t="shared" si="1"/>
        <v>50.968815469331318</v>
      </c>
      <c r="O64" s="10">
        <f t="shared" si="2"/>
        <v>9.8054603383700769</v>
      </c>
      <c r="Z64" s="4"/>
      <c r="AA64" s="4"/>
      <c r="AB64" s="4"/>
    </row>
    <row r="65" spans="1:28" x14ac:dyDescent="0.4">
      <c r="A65" s="8" t="s">
        <v>39</v>
      </c>
      <c r="B65" s="10">
        <v>4.6399999999999997</v>
      </c>
      <c r="C65" s="11">
        <v>44.920124000000001</v>
      </c>
      <c r="D65" s="11">
        <v>28.15</v>
      </c>
      <c r="E65" s="10">
        <v>0.82013321458691901</v>
      </c>
      <c r="F65" s="11">
        <v>1.29</v>
      </c>
      <c r="G65" s="10">
        <v>7.3</v>
      </c>
      <c r="H65" s="10">
        <v>4.76</v>
      </c>
      <c r="I65" s="11">
        <v>8.94</v>
      </c>
      <c r="J65" s="11">
        <v>6.34</v>
      </c>
      <c r="K65" s="11">
        <v>37.79</v>
      </c>
      <c r="L65" s="11">
        <v>7.91</v>
      </c>
      <c r="M65" s="10">
        <f t="shared" si="0"/>
        <v>6.0668103448275863</v>
      </c>
      <c r="N65" s="10">
        <f t="shared" si="1"/>
        <v>34.323692175030935</v>
      </c>
      <c r="O65" s="10">
        <f t="shared" si="2"/>
        <v>5.6576174668612271</v>
      </c>
      <c r="Z65" s="4"/>
      <c r="AA65" s="4"/>
      <c r="AB65" s="4"/>
    </row>
    <row r="66" spans="1:28" x14ac:dyDescent="0.4">
      <c r="A66" s="8" t="s">
        <v>39</v>
      </c>
      <c r="B66" s="10">
        <v>4.87</v>
      </c>
      <c r="C66" s="11">
        <v>48.720178666666698</v>
      </c>
      <c r="D66" s="11">
        <v>30.49</v>
      </c>
      <c r="E66" s="10">
        <v>0.702107539826194</v>
      </c>
      <c r="F66" s="11">
        <v>1.1299999999999999</v>
      </c>
      <c r="G66" s="10">
        <v>7.24</v>
      </c>
      <c r="H66" s="10">
        <v>4.82</v>
      </c>
      <c r="I66" s="11">
        <v>9.34</v>
      </c>
      <c r="J66" s="11">
        <v>7.44</v>
      </c>
      <c r="K66" s="11">
        <v>35.9</v>
      </c>
      <c r="L66" s="11">
        <v>7.92</v>
      </c>
      <c r="M66" s="10">
        <f t="shared" si="0"/>
        <v>6.2607802874743319</v>
      </c>
      <c r="N66" s="10">
        <f t="shared" si="1"/>
        <v>43.426395915856091</v>
      </c>
      <c r="O66" s="10">
        <f t="shared" si="2"/>
        <v>6.9362593673407407</v>
      </c>
      <c r="Z66" s="4"/>
      <c r="AA66" s="4"/>
      <c r="AB66" s="4"/>
    </row>
    <row r="67" spans="1:28" x14ac:dyDescent="0.4">
      <c r="A67" s="8" t="s">
        <v>25</v>
      </c>
      <c r="B67" s="10">
        <v>6.71</v>
      </c>
      <c r="C67" s="11">
        <v>34.360556000000003</v>
      </c>
      <c r="D67" s="11">
        <v>30.54</v>
      </c>
      <c r="E67" s="10">
        <v>0.776509030859872</v>
      </c>
      <c r="F67" s="11">
        <v>1.34</v>
      </c>
      <c r="G67" s="10">
        <v>7.13</v>
      </c>
      <c r="H67" s="10">
        <v>4.1100000000000003</v>
      </c>
      <c r="I67" s="11">
        <v>6.85</v>
      </c>
      <c r="J67" s="11">
        <v>6.13</v>
      </c>
      <c r="K67" s="11">
        <v>34.08</v>
      </c>
      <c r="L67" s="11">
        <v>8.77</v>
      </c>
      <c r="M67" s="10">
        <f t="shared" si="0"/>
        <v>4.5514157973174365</v>
      </c>
      <c r="N67" s="10">
        <f t="shared" si="1"/>
        <v>39.329870981901323</v>
      </c>
      <c r="O67" s="10">
        <f t="shared" si="2"/>
        <v>8.6412388437641745</v>
      </c>
      <c r="Z67" s="4"/>
      <c r="AA67" s="4"/>
      <c r="AB67" s="4"/>
    </row>
    <row r="68" spans="1:28" x14ac:dyDescent="0.4">
      <c r="A68" s="8" t="s">
        <v>25</v>
      </c>
      <c r="B68" s="10">
        <v>5.34</v>
      </c>
      <c r="C68" s="11">
        <v>33.577531999999998</v>
      </c>
      <c r="D68" s="11">
        <v>34.4</v>
      </c>
      <c r="E68" s="10">
        <v>0.64561649271358701</v>
      </c>
      <c r="F68" s="11">
        <v>1.34</v>
      </c>
      <c r="G68" s="10">
        <v>7.4</v>
      </c>
      <c r="H68" s="10">
        <v>4.12</v>
      </c>
      <c r="I68" s="11">
        <v>7.4</v>
      </c>
      <c r="J68" s="11">
        <v>6.25</v>
      </c>
      <c r="K68" s="11">
        <v>32.090000000000003</v>
      </c>
      <c r="L68" s="11">
        <v>8.67</v>
      </c>
      <c r="M68" s="10">
        <f t="shared" si="0"/>
        <v>6.4419475655430709</v>
      </c>
      <c r="N68" s="10">
        <f t="shared" si="1"/>
        <v>53.282405868247814</v>
      </c>
      <c r="O68" s="10">
        <f t="shared" si="2"/>
        <v>8.2711641667570728</v>
      </c>
      <c r="Z68" s="4"/>
      <c r="AA68" s="4"/>
      <c r="AB68" s="4"/>
    </row>
    <row r="69" spans="1:28" x14ac:dyDescent="0.4">
      <c r="A69" s="8" t="s">
        <v>25</v>
      </c>
      <c r="B69" s="10">
        <v>5.35</v>
      </c>
      <c r="C69" s="11">
        <v>44.251102000000003</v>
      </c>
      <c r="D69" s="11">
        <v>22.58</v>
      </c>
      <c r="E69" s="10">
        <v>0.691391834705543</v>
      </c>
      <c r="F69" s="11">
        <v>1.21</v>
      </c>
      <c r="G69" s="10">
        <v>7.06</v>
      </c>
      <c r="H69" s="10">
        <v>4.8899999999999997</v>
      </c>
      <c r="I69" s="11">
        <v>6.2</v>
      </c>
      <c r="J69" s="11">
        <v>6.74</v>
      </c>
      <c r="K69" s="11">
        <v>36.17</v>
      </c>
      <c r="L69" s="11">
        <v>8.6</v>
      </c>
      <c r="M69" s="10">
        <f t="shared" si="0"/>
        <v>4.2205607476635514</v>
      </c>
      <c r="N69" s="10">
        <f t="shared" si="1"/>
        <v>32.658760006352402</v>
      </c>
      <c r="O69" s="10">
        <f t="shared" si="2"/>
        <v>7.7380144390604677</v>
      </c>
      <c r="Z69" s="4"/>
      <c r="AA69" s="4"/>
      <c r="AB69" s="4"/>
    </row>
    <row r="70" spans="1:28" x14ac:dyDescent="0.4">
      <c r="A70" s="8" t="s">
        <v>25</v>
      </c>
      <c r="B70" s="10">
        <v>3.1</v>
      </c>
      <c r="C70" s="11">
        <v>47.286942666666697</v>
      </c>
      <c r="D70" s="11">
        <v>38.880000000000003</v>
      </c>
      <c r="E70" s="10">
        <v>0.61938858993867096</v>
      </c>
      <c r="F70" s="11">
        <v>1.24</v>
      </c>
      <c r="G70" s="10">
        <v>7.3</v>
      </c>
      <c r="H70" s="10">
        <v>5.08</v>
      </c>
      <c r="I70" s="11">
        <v>7.24</v>
      </c>
      <c r="J70" s="11">
        <v>6.96</v>
      </c>
      <c r="K70" s="11">
        <v>33.78</v>
      </c>
      <c r="L70" s="11">
        <v>8.27</v>
      </c>
      <c r="M70" s="10">
        <f t="shared" si="0"/>
        <v>12.541935483870969</v>
      </c>
      <c r="N70" s="10">
        <f t="shared" si="1"/>
        <v>62.771579314771884</v>
      </c>
      <c r="O70" s="10">
        <f t="shared" si="2"/>
        <v>5.0049355935131903</v>
      </c>
      <c r="Z70" s="4"/>
      <c r="AA70" s="4"/>
      <c r="AB70" s="4"/>
    </row>
    <row r="71" spans="1:28" x14ac:dyDescent="0.4">
      <c r="A71" s="8" t="s">
        <v>45</v>
      </c>
      <c r="B71" s="10">
        <v>5.92</v>
      </c>
      <c r="C71" s="11">
        <v>33.901515000000003</v>
      </c>
      <c r="D71" s="11">
        <v>39.6</v>
      </c>
      <c r="E71" s="10">
        <v>0.74727318733010795</v>
      </c>
      <c r="F71" s="11">
        <v>1.1599999999999999</v>
      </c>
      <c r="G71" s="10">
        <v>7.16</v>
      </c>
      <c r="H71" s="10">
        <v>3.89</v>
      </c>
      <c r="I71" s="11">
        <v>7.26</v>
      </c>
      <c r="J71" s="11">
        <v>8.25</v>
      </c>
      <c r="K71" s="11">
        <v>33.82</v>
      </c>
      <c r="L71" s="11">
        <v>8.33</v>
      </c>
      <c r="M71" s="10">
        <f t="shared" si="0"/>
        <v>6.6891891891891895</v>
      </c>
      <c r="N71" s="10">
        <f t="shared" si="1"/>
        <v>52.992668105067047</v>
      </c>
      <c r="O71" s="10">
        <f t="shared" si="2"/>
        <v>7.9221362419696186</v>
      </c>
      <c r="Z71" s="4"/>
      <c r="AA71" s="4"/>
      <c r="AB71" s="4"/>
    </row>
    <row r="72" spans="1:28" x14ac:dyDescent="0.4">
      <c r="A72" s="8" t="s">
        <v>45</v>
      </c>
      <c r="B72" s="10">
        <v>5.13</v>
      </c>
      <c r="C72" s="11">
        <v>45.014471999999998</v>
      </c>
      <c r="D72" s="11">
        <v>32.1</v>
      </c>
      <c r="E72" s="10">
        <v>0.69760739904299995</v>
      </c>
      <c r="F72" s="11">
        <v>1.37</v>
      </c>
      <c r="G72" s="10">
        <v>7.26</v>
      </c>
      <c r="H72" s="10">
        <v>4.37</v>
      </c>
      <c r="I72" s="11">
        <v>8.86</v>
      </c>
      <c r="J72" s="11">
        <v>9.5299999999999994</v>
      </c>
      <c r="K72" s="11">
        <v>35.29</v>
      </c>
      <c r="L72" s="11">
        <v>8.6</v>
      </c>
      <c r="M72" s="10">
        <f t="shared" si="0"/>
        <v>6.257309941520468</v>
      </c>
      <c r="N72" s="10">
        <f t="shared" si="1"/>
        <v>46.014420208323195</v>
      </c>
      <c r="O72" s="10">
        <f t="shared" si="2"/>
        <v>7.3537064071245482</v>
      </c>
      <c r="Z72" s="4"/>
      <c r="AA72" s="4"/>
      <c r="AB72" s="4"/>
    </row>
    <row r="73" spans="1:28" x14ac:dyDescent="0.4">
      <c r="A73" s="8" t="s">
        <v>45</v>
      </c>
      <c r="B73" s="10">
        <v>5.88</v>
      </c>
      <c r="C73" s="11">
        <v>36.60716</v>
      </c>
      <c r="D73" s="11">
        <v>30.88</v>
      </c>
      <c r="E73" s="10">
        <v>0.67496080865700203</v>
      </c>
      <c r="F73" s="11">
        <v>1.26</v>
      </c>
      <c r="G73" s="10">
        <v>6.87</v>
      </c>
      <c r="H73" s="10">
        <v>5.53</v>
      </c>
      <c r="I73" s="11">
        <v>7.38</v>
      </c>
      <c r="J73" s="11">
        <v>8.2899999999999991</v>
      </c>
      <c r="K73" s="11">
        <v>34.42</v>
      </c>
      <c r="L73" s="11">
        <v>8.7899999999999991</v>
      </c>
      <c r="M73" s="10">
        <f t="shared" si="0"/>
        <v>5.2517006802721085</v>
      </c>
      <c r="N73" s="10">
        <f t="shared" si="1"/>
        <v>45.750804496994775</v>
      </c>
      <c r="O73" s="10">
        <f t="shared" si="2"/>
        <v>8.7116169184692129</v>
      </c>
      <c r="Z73" s="4"/>
      <c r="AA73" s="4"/>
      <c r="AB73" s="4"/>
    </row>
    <row r="74" spans="1:28" x14ac:dyDescent="0.4">
      <c r="A74" s="8" t="s">
        <v>45</v>
      </c>
      <c r="B74" s="10">
        <v>6.6</v>
      </c>
      <c r="C74" s="11">
        <v>41.213360666666702</v>
      </c>
      <c r="D74" s="11">
        <v>23.47</v>
      </c>
      <c r="E74" s="10">
        <v>0.66835253329069699</v>
      </c>
      <c r="F74" s="11">
        <v>1.33</v>
      </c>
      <c r="G74" s="10">
        <v>7.6</v>
      </c>
      <c r="H74" s="10">
        <v>4.5</v>
      </c>
      <c r="I74" s="11">
        <v>7.69</v>
      </c>
      <c r="J74" s="11">
        <v>9.9</v>
      </c>
      <c r="K74" s="11">
        <v>34.51</v>
      </c>
      <c r="L74" s="11">
        <v>8.34</v>
      </c>
      <c r="M74" s="10">
        <f t="shared" si="0"/>
        <v>3.5560606060606061</v>
      </c>
      <c r="N74" s="10">
        <f t="shared" si="1"/>
        <v>35.116198160337973</v>
      </c>
      <c r="O74" s="10">
        <f t="shared" si="2"/>
        <v>9.8750280297499202</v>
      </c>
      <c r="Z74" s="4"/>
      <c r="AA74" s="4"/>
      <c r="AB74" s="4"/>
    </row>
    <row r="75" spans="1:28" x14ac:dyDescent="0.4">
      <c r="A75" s="8" t="s">
        <v>46</v>
      </c>
      <c r="B75" s="10">
        <v>5.98</v>
      </c>
      <c r="C75" s="11">
        <v>33.815224000000001</v>
      </c>
      <c r="D75" s="11">
        <v>35.020000000000003</v>
      </c>
      <c r="E75" s="10">
        <v>0.67581646374201398</v>
      </c>
      <c r="F75" s="11">
        <v>1.23</v>
      </c>
      <c r="G75" s="10">
        <v>7.21</v>
      </c>
      <c r="H75" s="10">
        <v>4.1263464616509502</v>
      </c>
      <c r="I75" s="11">
        <v>9.5500000000000007</v>
      </c>
      <c r="J75" s="11">
        <v>15.15</v>
      </c>
      <c r="K75" s="11">
        <v>34.83</v>
      </c>
      <c r="L75" s="11">
        <v>8.5299999999999994</v>
      </c>
      <c r="M75" s="10">
        <f t="shared" si="0"/>
        <v>5.8561872909699</v>
      </c>
      <c r="N75" s="10">
        <f t="shared" si="1"/>
        <v>51.818802705831281</v>
      </c>
      <c r="O75" s="10">
        <f t="shared" si="2"/>
        <v>8.8485562587341828</v>
      </c>
      <c r="Z75" s="4"/>
      <c r="AA75" s="4"/>
      <c r="AB75" s="4"/>
    </row>
    <row r="76" spans="1:28" x14ac:dyDescent="0.4">
      <c r="A76" s="8" t="s">
        <v>46</v>
      </c>
      <c r="B76" s="10">
        <v>6.19</v>
      </c>
      <c r="C76" s="11">
        <v>32.989910999999999</v>
      </c>
      <c r="D76" s="11">
        <v>36.51</v>
      </c>
      <c r="E76" s="10">
        <v>0.55108148530291601</v>
      </c>
      <c r="F76" s="11">
        <v>1.23</v>
      </c>
      <c r="G76" s="10">
        <v>7.3</v>
      </c>
      <c r="H76" s="10">
        <v>4.83</v>
      </c>
      <c r="I76" s="11">
        <v>11.39</v>
      </c>
      <c r="J76" s="11">
        <v>15.76</v>
      </c>
      <c r="K76" s="11">
        <v>35.130000000000003</v>
      </c>
      <c r="L76" s="11">
        <v>8.56</v>
      </c>
      <c r="M76" s="10">
        <f t="shared" si="0"/>
        <v>5.8982229402261703</v>
      </c>
      <c r="N76" s="10">
        <f t="shared" si="1"/>
        <v>66.25154532261476</v>
      </c>
      <c r="O76" s="10">
        <f t="shared" si="2"/>
        <v>11.232458656449888</v>
      </c>
      <c r="Z76" s="4"/>
      <c r="AA76" s="4"/>
      <c r="AB76" s="4"/>
    </row>
    <row r="77" spans="1:28" x14ac:dyDescent="0.4">
      <c r="A77" s="8" t="s">
        <v>46</v>
      </c>
      <c r="B77" s="10">
        <v>5.58</v>
      </c>
      <c r="C77" s="11">
        <v>43.990085999999998</v>
      </c>
      <c r="D77" s="11">
        <v>34.07</v>
      </c>
      <c r="E77" s="10">
        <v>0.68119048298238305</v>
      </c>
      <c r="F77" s="11">
        <v>1.27</v>
      </c>
      <c r="G77" s="10">
        <v>7.03</v>
      </c>
      <c r="H77" s="10">
        <v>4.75</v>
      </c>
      <c r="I77" s="11">
        <v>10.6</v>
      </c>
      <c r="J77" s="11">
        <v>17.72</v>
      </c>
      <c r="K77" s="11">
        <v>34.67</v>
      </c>
      <c r="L77" s="11">
        <v>8.8000000000000007</v>
      </c>
      <c r="M77" s="10">
        <f t="shared" si="0"/>
        <v>6.1057347670250897</v>
      </c>
      <c r="N77" s="10">
        <f t="shared" si="1"/>
        <v>50.015378739343191</v>
      </c>
      <c r="O77" s="10">
        <f t="shared" si="2"/>
        <v>8.1915413374093049</v>
      </c>
      <c r="Z77" s="4"/>
      <c r="AA77" s="4"/>
      <c r="AB77" s="4"/>
    </row>
    <row r="78" spans="1:28" x14ac:dyDescent="0.4">
      <c r="A78" s="8" t="s">
        <v>46</v>
      </c>
      <c r="B78" s="10">
        <v>5.91</v>
      </c>
      <c r="C78" s="11">
        <v>47.106602333333299</v>
      </c>
      <c r="D78" s="11">
        <v>20.25</v>
      </c>
      <c r="E78" s="10">
        <v>0.74140349658280702</v>
      </c>
      <c r="F78" s="11">
        <v>1.32</v>
      </c>
      <c r="G78" s="10">
        <v>7.27</v>
      </c>
      <c r="H78" s="10">
        <v>4.6100000000000003</v>
      </c>
      <c r="I78" s="11">
        <v>12.7</v>
      </c>
      <c r="J78" s="11">
        <v>17.11</v>
      </c>
      <c r="K78" s="11">
        <v>34.17</v>
      </c>
      <c r="L78" s="11">
        <v>8.17</v>
      </c>
      <c r="M78" s="10">
        <f t="shared" si="0"/>
        <v>3.4263959390862944</v>
      </c>
      <c r="N78" s="10">
        <f t="shared" si="1"/>
        <v>27.313062446203727</v>
      </c>
      <c r="O78" s="10">
        <f t="shared" si="2"/>
        <v>7.971367854669829</v>
      </c>
      <c r="Z78" s="4"/>
      <c r="AA78" s="4"/>
      <c r="AB78" s="4"/>
    </row>
    <row r="79" spans="1:28" x14ac:dyDescent="0.4">
      <c r="A79" s="8" t="s">
        <v>26</v>
      </c>
      <c r="B79" s="10">
        <v>5.52</v>
      </c>
      <c r="C79" s="11">
        <v>32.840850000000003</v>
      </c>
      <c r="D79" s="11">
        <v>33.229999999999997</v>
      </c>
      <c r="E79" s="10">
        <v>0.61809884635290802</v>
      </c>
      <c r="F79" s="11">
        <v>1.32</v>
      </c>
      <c r="G79" s="10">
        <v>7.24</v>
      </c>
      <c r="H79" s="10">
        <v>4.4000000000000004</v>
      </c>
      <c r="I79" s="11">
        <v>7.24</v>
      </c>
      <c r="J79" s="11">
        <v>9.34</v>
      </c>
      <c r="K79" s="11">
        <v>32.92</v>
      </c>
      <c r="L79" s="11">
        <v>8.1300000000000008</v>
      </c>
      <c r="M79" s="10">
        <f t="shared" si="0"/>
        <v>6.0199275362318838</v>
      </c>
      <c r="N79" s="10">
        <f t="shared" si="1"/>
        <v>53.761627603859154</v>
      </c>
      <c r="O79" s="10">
        <f t="shared" si="2"/>
        <v>8.930610423511963</v>
      </c>
      <c r="Z79" s="4"/>
      <c r="AA79" s="4"/>
      <c r="AB79" s="4"/>
    </row>
    <row r="80" spans="1:28" x14ac:dyDescent="0.4">
      <c r="A80" s="8" t="s">
        <v>26</v>
      </c>
      <c r="B80" s="10">
        <v>5.47</v>
      </c>
      <c r="C80" s="11">
        <v>32.928956999999997</v>
      </c>
      <c r="D80" s="11">
        <v>27.53</v>
      </c>
      <c r="E80" s="10">
        <v>0.66013269691520005</v>
      </c>
      <c r="F80" s="11">
        <v>1.2</v>
      </c>
      <c r="G80" s="10">
        <v>7.07</v>
      </c>
      <c r="H80" s="10">
        <v>4.41</v>
      </c>
      <c r="I80" s="11">
        <v>5.79</v>
      </c>
      <c r="J80" s="11">
        <v>10.86</v>
      </c>
      <c r="K80" s="11">
        <v>33.869999999999997</v>
      </c>
      <c r="L80" s="11">
        <v>9.18</v>
      </c>
      <c r="M80" s="10">
        <f t="shared" si="0"/>
        <v>5.0329067641681906</v>
      </c>
      <c r="N80" s="10">
        <f t="shared" si="1"/>
        <v>41.703736428520635</v>
      </c>
      <c r="O80" s="10">
        <f t="shared" si="2"/>
        <v>8.2862127956414042</v>
      </c>
      <c r="Z80" s="4"/>
      <c r="AA80" s="4"/>
      <c r="AB80" s="4"/>
    </row>
    <row r="81" spans="1:28" x14ac:dyDescent="0.4">
      <c r="A81" s="8" t="s">
        <v>26</v>
      </c>
      <c r="B81" s="10">
        <v>5.86</v>
      </c>
      <c r="C81" s="11">
        <v>40.256844999999998</v>
      </c>
      <c r="D81" s="11">
        <v>32.42</v>
      </c>
      <c r="E81" s="10">
        <v>0.66399709816499397</v>
      </c>
      <c r="F81" s="11">
        <v>1.3</v>
      </c>
      <c r="G81" s="10">
        <v>7.13</v>
      </c>
      <c r="H81" s="10">
        <v>4.4000000000000004</v>
      </c>
      <c r="I81" s="11">
        <v>7.26</v>
      </c>
      <c r="J81" s="11">
        <v>10.78</v>
      </c>
      <c r="K81" s="11">
        <v>33.340000000000003</v>
      </c>
      <c r="L81" s="11">
        <v>10.039999999999999</v>
      </c>
      <c r="M81" s="10">
        <f t="shared" si="0"/>
        <v>5.5324232081911262</v>
      </c>
      <c r="N81" s="10">
        <f t="shared" si="1"/>
        <v>48.825514583715979</v>
      </c>
      <c r="O81" s="10">
        <f t="shared" si="2"/>
        <v>8.8253397736143011</v>
      </c>
      <c r="Z81" s="4"/>
      <c r="AA81" s="4"/>
      <c r="AB81" s="4"/>
    </row>
    <row r="82" spans="1:28" x14ac:dyDescent="0.4">
      <c r="A82" s="8" t="s">
        <v>26</v>
      </c>
      <c r="B82" s="10">
        <v>6.29</v>
      </c>
      <c r="C82" s="11">
        <v>53.424878999999997</v>
      </c>
      <c r="D82" s="11">
        <v>30.25</v>
      </c>
      <c r="E82" s="10">
        <v>0.68193465654856</v>
      </c>
      <c r="F82" s="11">
        <v>1.29</v>
      </c>
      <c r="G82" s="10">
        <v>7.45</v>
      </c>
      <c r="H82" s="10">
        <v>5</v>
      </c>
      <c r="I82" s="11">
        <v>7.78</v>
      </c>
      <c r="J82" s="11">
        <v>13.43</v>
      </c>
      <c r="K82" s="11">
        <v>34.04</v>
      </c>
      <c r="L82" s="11">
        <v>8.4499999999999993</v>
      </c>
      <c r="M82" s="10">
        <f t="shared" si="0"/>
        <v>4.8092209856915735</v>
      </c>
      <c r="N82" s="10">
        <f t="shared" si="1"/>
        <v>44.359088821064958</v>
      </c>
      <c r="O82" s="10">
        <f t="shared" si="2"/>
        <v>9.223757642462763</v>
      </c>
      <c r="Z82" s="4"/>
      <c r="AA82" s="4"/>
      <c r="AB82" s="4"/>
    </row>
    <row r="83" spans="1:28" x14ac:dyDescent="0.4">
      <c r="A83" s="8" t="s">
        <v>47</v>
      </c>
      <c r="B83" s="10">
        <v>5.35</v>
      </c>
      <c r="C83" s="11">
        <v>43.738374</v>
      </c>
      <c r="D83" s="11">
        <v>32.01</v>
      </c>
      <c r="E83" s="10">
        <v>0.66082007855654901</v>
      </c>
      <c r="F83" s="11">
        <v>1.1499999999999999</v>
      </c>
      <c r="G83" s="10">
        <v>7.28</v>
      </c>
      <c r="H83" s="10">
        <v>4.82</v>
      </c>
      <c r="I83" s="11">
        <v>6.88</v>
      </c>
      <c r="J83" s="11">
        <v>10.16</v>
      </c>
      <c r="K83" s="11">
        <v>33.200000000000003</v>
      </c>
      <c r="L83" s="11">
        <v>9.15</v>
      </c>
      <c r="M83" s="10">
        <f t="shared" si="0"/>
        <v>5.9831775700934582</v>
      </c>
      <c r="N83" s="10">
        <f t="shared" si="1"/>
        <v>48.439811438418296</v>
      </c>
      <c r="O83" s="10">
        <f t="shared" si="2"/>
        <v>8.0960009745560093</v>
      </c>
      <c r="Z83" s="4"/>
      <c r="AA83" s="4"/>
      <c r="AB83" s="4"/>
    </row>
    <row r="84" spans="1:28" x14ac:dyDescent="0.4">
      <c r="A84" s="8" t="s">
        <v>47</v>
      </c>
      <c r="B84" s="10">
        <v>5.15</v>
      </c>
      <c r="C84" s="11">
        <v>44.065866</v>
      </c>
      <c r="D84" s="11">
        <v>27.21</v>
      </c>
      <c r="E84" s="10">
        <v>0.70822758331070601</v>
      </c>
      <c r="F84" s="11">
        <v>1.32</v>
      </c>
      <c r="G84" s="10">
        <v>7.3</v>
      </c>
      <c r="H84" s="10">
        <v>4.55</v>
      </c>
      <c r="I84" s="11">
        <v>6.98</v>
      </c>
      <c r="J84" s="11">
        <v>10.45</v>
      </c>
      <c r="K84" s="11">
        <v>34.92</v>
      </c>
      <c r="L84" s="11">
        <v>10.27</v>
      </c>
      <c r="M84" s="10">
        <f t="shared" si="0"/>
        <v>5.2834951456310675</v>
      </c>
      <c r="N84" s="10">
        <f t="shared" si="1"/>
        <v>38.419853506415492</v>
      </c>
      <c r="O84" s="10">
        <f t="shared" si="2"/>
        <v>7.2716738536582071</v>
      </c>
      <c r="Z84" s="4"/>
      <c r="AA84" s="4"/>
      <c r="AB84" s="4"/>
    </row>
    <row r="85" spans="1:28" x14ac:dyDescent="0.4">
      <c r="A85" s="8" t="s">
        <v>47</v>
      </c>
      <c r="B85" s="10">
        <v>6.2</v>
      </c>
      <c r="C85" s="11">
        <v>50.953242000000003</v>
      </c>
      <c r="D85" s="11">
        <v>33.340000000000003</v>
      </c>
      <c r="E85" s="10">
        <v>0.66511825549362302</v>
      </c>
      <c r="F85" s="11">
        <v>1.32</v>
      </c>
      <c r="G85" s="10">
        <v>7.29</v>
      </c>
      <c r="H85" s="10">
        <v>4.7300000000000004</v>
      </c>
      <c r="I85" s="11">
        <v>7.9</v>
      </c>
      <c r="J85" s="11">
        <v>10.99</v>
      </c>
      <c r="K85" s="11">
        <v>33.14</v>
      </c>
      <c r="L85" s="11">
        <v>8.02</v>
      </c>
      <c r="M85" s="10">
        <f t="shared" si="0"/>
        <v>5.3774193548387101</v>
      </c>
      <c r="N85" s="10">
        <f t="shared" si="1"/>
        <v>50.126424473579434</v>
      </c>
      <c r="O85" s="10">
        <f t="shared" si="2"/>
        <v>9.3216506219613819</v>
      </c>
      <c r="Z85" s="4"/>
      <c r="AA85" s="4"/>
      <c r="AB85" s="4"/>
    </row>
    <row r="86" spans="1:28" x14ac:dyDescent="0.4">
      <c r="A86" s="8" t="s">
        <v>47</v>
      </c>
      <c r="B86" s="10">
        <v>6.84</v>
      </c>
      <c r="C86" s="11">
        <v>34.134028666666701</v>
      </c>
      <c r="D86" s="11">
        <v>30.516666666666701</v>
      </c>
      <c r="E86" s="10">
        <v>0.68235348272403296</v>
      </c>
      <c r="F86" s="11">
        <v>1.3</v>
      </c>
      <c r="G86" s="10">
        <v>7.01</v>
      </c>
      <c r="H86" s="10">
        <v>4.21</v>
      </c>
      <c r="I86" s="11">
        <v>6.27</v>
      </c>
      <c r="J86" s="11">
        <v>12.36</v>
      </c>
      <c r="K86" s="11">
        <v>31.75</v>
      </c>
      <c r="L86" s="11">
        <v>8.3699999999999992</v>
      </c>
      <c r="M86" s="10">
        <f t="shared" si="0"/>
        <v>4.4615009746588745</v>
      </c>
      <c r="N86" s="10">
        <f t="shared" si="1"/>
        <v>44.722665655402956</v>
      </c>
      <c r="O86" s="10">
        <f t="shared" si="2"/>
        <v>10.024129975410895</v>
      </c>
      <c r="Z86" s="4"/>
      <c r="AA86" s="4"/>
      <c r="AB86" s="4"/>
    </row>
    <row r="87" spans="1:28" x14ac:dyDescent="0.4">
      <c r="A87" s="8" t="s">
        <v>48</v>
      </c>
      <c r="B87" s="10">
        <v>5.48</v>
      </c>
      <c r="C87" s="11">
        <v>34.622923</v>
      </c>
      <c r="D87" s="11">
        <v>35.340000000000003</v>
      </c>
      <c r="E87" s="10">
        <v>0.70286214134190905</v>
      </c>
      <c r="F87" s="11">
        <v>1.48</v>
      </c>
      <c r="G87" s="10">
        <v>7.04</v>
      </c>
      <c r="H87" s="10">
        <v>4.4000000000000004</v>
      </c>
      <c r="I87" s="11">
        <v>7.9</v>
      </c>
      <c r="J87" s="11">
        <v>14.26</v>
      </c>
      <c r="K87" s="11">
        <v>34.32</v>
      </c>
      <c r="L87" s="11">
        <v>8.14</v>
      </c>
      <c r="M87" s="10">
        <f t="shared" si="0"/>
        <v>6.4489051094890515</v>
      </c>
      <c r="N87" s="10">
        <f t="shared" si="1"/>
        <v>50.280130229419726</v>
      </c>
      <c r="O87" s="10">
        <f t="shared" si="2"/>
        <v>7.796692520011888</v>
      </c>
      <c r="Z87" s="4"/>
      <c r="AA87" s="4"/>
      <c r="AB87" s="4"/>
    </row>
    <row r="88" spans="1:28" x14ac:dyDescent="0.4">
      <c r="A88" s="8" t="s">
        <v>48</v>
      </c>
      <c r="B88" s="10">
        <v>6.61</v>
      </c>
      <c r="C88" s="11">
        <v>58.460267999999999</v>
      </c>
      <c r="D88" s="11">
        <v>20.71</v>
      </c>
      <c r="E88" s="10">
        <v>0.72022977322182402</v>
      </c>
      <c r="F88" s="11">
        <v>1.2</v>
      </c>
      <c r="G88" s="10">
        <v>7.3</v>
      </c>
      <c r="H88" s="10">
        <v>5.33</v>
      </c>
      <c r="I88" s="11">
        <v>8.6999999999999993</v>
      </c>
      <c r="J88" s="11">
        <v>18.28</v>
      </c>
      <c r="K88" s="11">
        <v>32.96</v>
      </c>
      <c r="L88" s="11">
        <v>9.15</v>
      </c>
      <c r="M88" s="10">
        <f t="shared" si="0"/>
        <v>3.1331316187594553</v>
      </c>
      <c r="N88" s="10">
        <f t="shared" si="1"/>
        <v>28.754712412619902</v>
      </c>
      <c r="O88" s="10">
        <f t="shared" si="2"/>
        <v>9.1776267043658883</v>
      </c>
      <c r="Z88" s="4"/>
      <c r="AA88" s="4"/>
      <c r="AB88" s="4"/>
    </row>
    <row r="89" spans="1:28" x14ac:dyDescent="0.4">
      <c r="A89" s="8" t="s">
        <v>48</v>
      </c>
      <c r="B89" s="10">
        <v>6.06</v>
      </c>
      <c r="C89" s="11">
        <v>46.799219000000001</v>
      </c>
      <c r="D89" s="11">
        <v>32.15</v>
      </c>
      <c r="E89" s="10">
        <v>0.72308236131294401</v>
      </c>
      <c r="F89" s="11">
        <v>1.1000000000000001</v>
      </c>
      <c r="G89" s="10">
        <v>7.42</v>
      </c>
      <c r="H89" s="10">
        <v>4.2</v>
      </c>
      <c r="I89" s="11">
        <v>7.8</v>
      </c>
      <c r="J89" s="11">
        <v>19.510000000000002</v>
      </c>
      <c r="K89" s="11">
        <v>33.24</v>
      </c>
      <c r="L89" s="11">
        <v>9.27</v>
      </c>
      <c r="M89" s="10">
        <f t="shared" si="0"/>
        <v>5.3052805280528057</v>
      </c>
      <c r="N89" s="10">
        <f t="shared" si="1"/>
        <v>44.46243155706815</v>
      </c>
      <c r="O89" s="10">
        <f t="shared" si="2"/>
        <v>8.3807880322187565</v>
      </c>
      <c r="Z89" s="4"/>
      <c r="AA89" s="4"/>
      <c r="AB89" s="4"/>
    </row>
    <row r="90" spans="1:28" x14ac:dyDescent="0.4">
      <c r="A90" s="8" t="s">
        <v>48</v>
      </c>
      <c r="B90" s="10">
        <v>6.49</v>
      </c>
      <c r="C90" s="11">
        <v>34.803766000000003</v>
      </c>
      <c r="D90" s="11">
        <v>31.543333333333301</v>
      </c>
      <c r="E90" s="10">
        <v>0.63561164526326097</v>
      </c>
      <c r="F90" s="11">
        <v>1.27</v>
      </c>
      <c r="G90" s="10">
        <v>6.86</v>
      </c>
      <c r="H90" s="10">
        <v>4.3</v>
      </c>
      <c r="I90" s="11">
        <v>7.48</v>
      </c>
      <c r="J90" s="11">
        <v>20.6</v>
      </c>
      <c r="K90" s="11">
        <v>33.17</v>
      </c>
      <c r="L90" s="11">
        <v>9.25</v>
      </c>
      <c r="M90" s="10">
        <f t="shared" si="0"/>
        <v>4.8602978941961945</v>
      </c>
      <c r="N90" s="10">
        <f t="shared" si="1"/>
        <v>49.626739170690492</v>
      </c>
      <c r="O90" s="10">
        <f t="shared" si="2"/>
        <v>10.210637341787434</v>
      </c>
      <c r="Z90" s="4"/>
      <c r="AA90" s="4"/>
      <c r="AB90" s="4"/>
    </row>
    <row r="91" spans="1:28" x14ac:dyDescent="0.4">
      <c r="A91" s="8" t="s">
        <v>41</v>
      </c>
      <c r="B91" s="10">
        <v>5.36</v>
      </c>
      <c r="C91" s="11">
        <v>33.286844000000002</v>
      </c>
      <c r="D91" s="11">
        <v>30.13</v>
      </c>
      <c r="E91" s="10">
        <v>0.64070996187656903</v>
      </c>
      <c r="F91" s="11">
        <v>1.21</v>
      </c>
      <c r="G91" s="10">
        <v>7.1</v>
      </c>
      <c r="H91" s="10">
        <v>4.47</v>
      </c>
      <c r="I91" s="11">
        <v>9.8800000000000008</v>
      </c>
      <c r="J91" s="11">
        <v>14.88</v>
      </c>
      <c r="K91" s="11">
        <v>30.42</v>
      </c>
      <c r="L91" s="11">
        <v>9.82</v>
      </c>
      <c r="M91" s="10">
        <f t="shared" si="0"/>
        <v>5.621268656716417</v>
      </c>
      <c r="N91" s="10">
        <f t="shared" si="1"/>
        <v>47.025958378659418</v>
      </c>
      <c r="O91" s="10">
        <f t="shared" si="2"/>
        <v>8.3657197779493693</v>
      </c>
      <c r="Z91" s="4"/>
      <c r="AA91" s="4"/>
      <c r="AB91" s="4"/>
    </row>
    <row r="92" spans="1:28" x14ac:dyDescent="0.4">
      <c r="A92" s="8" t="s">
        <v>41</v>
      </c>
      <c r="B92" s="10">
        <v>6.42</v>
      </c>
      <c r="C92" s="11">
        <v>34.206980000000001</v>
      </c>
      <c r="D92" s="11">
        <v>30.26</v>
      </c>
      <c r="E92" s="10">
        <v>0.67009779006212</v>
      </c>
      <c r="F92" s="11">
        <v>1.26</v>
      </c>
      <c r="G92" s="10">
        <v>6.51</v>
      </c>
      <c r="H92" s="10">
        <v>4.8</v>
      </c>
      <c r="I92" s="11">
        <v>7.98</v>
      </c>
      <c r="J92" s="11">
        <v>13.45</v>
      </c>
      <c r="K92" s="11">
        <v>30.14</v>
      </c>
      <c r="L92" s="11">
        <v>10.09</v>
      </c>
      <c r="M92" s="10">
        <f t="shared" si="0"/>
        <v>4.7133956386292839</v>
      </c>
      <c r="N92" s="10">
        <f t="shared" si="1"/>
        <v>45.157588114407616</v>
      </c>
      <c r="O92" s="10">
        <f t="shared" si="2"/>
        <v>9.580691199421576</v>
      </c>
      <c r="Z92" s="4"/>
      <c r="AA92" s="4"/>
      <c r="AB92" s="4"/>
    </row>
    <row r="93" spans="1:28" x14ac:dyDescent="0.4">
      <c r="A93" s="8" t="s">
        <v>41</v>
      </c>
      <c r="B93" s="10">
        <v>6.48</v>
      </c>
      <c r="C93" s="11">
        <v>33.455643999999999</v>
      </c>
      <c r="D93" s="11">
        <v>25.22</v>
      </c>
      <c r="E93" s="10">
        <v>0.70674882703974296</v>
      </c>
      <c r="F93" s="11">
        <v>1.23</v>
      </c>
      <c r="G93" s="10">
        <v>7.7</v>
      </c>
      <c r="H93" s="10">
        <v>4.4000000000000004</v>
      </c>
      <c r="I93" s="11">
        <v>7.83</v>
      </c>
      <c r="J93" s="11">
        <v>13.98</v>
      </c>
      <c r="K93" s="11">
        <v>23.64</v>
      </c>
      <c r="L93" s="11">
        <v>9.2100000000000009</v>
      </c>
      <c r="M93" s="10">
        <f t="shared" si="0"/>
        <v>3.8919753086419751</v>
      </c>
      <c r="N93" s="10">
        <f t="shared" si="1"/>
        <v>35.684530394815624</v>
      </c>
      <c r="O93" s="10">
        <f t="shared" si="2"/>
        <v>9.1687453195243958</v>
      </c>
      <c r="Z93" s="4"/>
      <c r="AA93" s="4"/>
      <c r="AB93" s="4"/>
    </row>
    <row r="94" spans="1:28" x14ac:dyDescent="0.4">
      <c r="A94" s="8" t="s">
        <v>41</v>
      </c>
      <c r="B94" s="10">
        <v>6.87</v>
      </c>
      <c r="C94" s="11">
        <v>33.818622666666698</v>
      </c>
      <c r="D94" s="11">
        <v>31.62</v>
      </c>
      <c r="E94" s="10">
        <v>0.73855772482265103</v>
      </c>
      <c r="F94" s="11">
        <v>1.3</v>
      </c>
      <c r="G94" s="10">
        <v>7.7033333333333296</v>
      </c>
      <c r="H94" s="10">
        <v>4.68</v>
      </c>
      <c r="I94" s="11">
        <v>9.86</v>
      </c>
      <c r="J94" s="11">
        <v>12.54</v>
      </c>
      <c r="K94" s="11">
        <v>27.4</v>
      </c>
      <c r="L94" s="11">
        <v>10.1</v>
      </c>
      <c r="M94" s="10">
        <f t="shared" si="0"/>
        <v>4.6026200873362448</v>
      </c>
      <c r="N94" s="10">
        <f t="shared" si="1"/>
        <v>42.81317348294322</v>
      </c>
      <c r="O94" s="10">
        <f t="shared" si="2"/>
        <v>9.3019134037893725</v>
      </c>
      <c r="Z94" s="4"/>
      <c r="AA94" s="4"/>
      <c r="AB94" s="4"/>
    </row>
    <row r="95" spans="1:28" x14ac:dyDescent="0.4">
      <c r="A95" s="8" t="s">
        <v>49</v>
      </c>
      <c r="B95" s="10">
        <v>6.56</v>
      </c>
      <c r="C95" s="11">
        <v>33.771687</v>
      </c>
      <c r="D95" s="11">
        <v>23.05</v>
      </c>
      <c r="E95" s="10">
        <v>0.68084459909907002</v>
      </c>
      <c r="F95" s="11">
        <v>1.25</v>
      </c>
      <c r="G95" s="10">
        <v>6.9</v>
      </c>
      <c r="H95" s="10">
        <v>4.62</v>
      </c>
      <c r="I95" s="11">
        <v>9.25</v>
      </c>
      <c r="J95" s="11">
        <v>15.17</v>
      </c>
      <c r="K95" s="11">
        <v>30.68</v>
      </c>
      <c r="L95" s="11">
        <v>10.45</v>
      </c>
      <c r="M95" s="10">
        <f t="shared" si="0"/>
        <v>3.5137195121951224</v>
      </c>
      <c r="N95" s="10">
        <f t="shared" si="1"/>
        <v>33.855008955789607</v>
      </c>
      <c r="O95" s="10">
        <f t="shared" si="2"/>
        <v>9.6350914858993413</v>
      </c>
      <c r="Z95" s="4"/>
      <c r="AA95" s="4"/>
      <c r="AB95" s="4"/>
    </row>
    <row r="96" spans="1:28" x14ac:dyDescent="0.4">
      <c r="A96" s="8" t="s">
        <v>49</v>
      </c>
      <c r="B96" s="10">
        <v>6.45</v>
      </c>
      <c r="C96" s="11">
        <v>33.210206999999997</v>
      </c>
      <c r="D96" s="11">
        <v>30.33</v>
      </c>
      <c r="E96" s="10">
        <v>0.64178075576935101</v>
      </c>
      <c r="F96" s="11">
        <v>1.22</v>
      </c>
      <c r="G96" s="10">
        <v>6.97</v>
      </c>
      <c r="H96" s="10">
        <v>4.5</v>
      </c>
      <c r="I96" s="11">
        <v>11.23</v>
      </c>
      <c r="J96" s="11">
        <v>15.55</v>
      </c>
      <c r="K96" s="11">
        <v>23.06</v>
      </c>
      <c r="L96" s="11">
        <v>10.55</v>
      </c>
      <c r="M96" s="10">
        <f t="shared" si="0"/>
        <v>4.7023255813953488</v>
      </c>
      <c r="N96" s="10">
        <f t="shared" si="1"/>
        <v>47.25912973760196</v>
      </c>
      <c r="O96" s="10">
        <f t="shared" si="2"/>
        <v>10.050161121250666</v>
      </c>
      <c r="Z96" s="4"/>
      <c r="AA96" s="4"/>
      <c r="AB96" s="4"/>
    </row>
    <row r="97" spans="1:28" x14ac:dyDescent="0.4">
      <c r="A97" s="8" t="s">
        <v>49</v>
      </c>
      <c r="B97" s="10">
        <v>6.39</v>
      </c>
      <c r="C97" s="11">
        <v>33.393822999999998</v>
      </c>
      <c r="D97" s="11">
        <v>35.22</v>
      </c>
      <c r="E97" s="10">
        <v>0.64531643664480498</v>
      </c>
      <c r="F97" s="11">
        <v>1.21</v>
      </c>
      <c r="G97" s="10">
        <v>7.59</v>
      </c>
      <c r="H97" s="10">
        <v>4.76</v>
      </c>
      <c r="I97" s="11">
        <v>10.77</v>
      </c>
      <c r="J97" s="11">
        <v>17.47</v>
      </c>
      <c r="K97" s="11">
        <v>28.42</v>
      </c>
      <c r="L97" s="11">
        <v>9.33</v>
      </c>
      <c r="M97" s="10">
        <f t="shared" si="0"/>
        <v>5.511737089201878</v>
      </c>
      <c r="N97" s="10">
        <f t="shared" si="1"/>
        <v>54.57787528723027</v>
      </c>
      <c r="O97" s="10">
        <f t="shared" si="2"/>
        <v>9.9021187701703983</v>
      </c>
      <c r="Z97" s="4"/>
      <c r="AA97" s="4"/>
      <c r="AB97" s="4"/>
    </row>
    <row r="98" spans="1:28" x14ac:dyDescent="0.4">
      <c r="A98" s="8" t="s">
        <v>49</v>
      </c>
      <c r="B98" s="10">
        <v>6.29</v>
      </c>
      <c r="C98" s="11">
        <v>33.080708333333298</v>
      </c>
      <c r="D98" s="11">
        <v>28.7</v>
      </c>
      <c r="E98" s="10">
        <v>0.695625860842919</v>
      </c>
      <c r="F98" s="11">
        <v>1.29</v>
      </c>
      <c r="G98" s="10">
        <v>7.63</v>
      </c>
      <c r="H98" s="10">
        <v>4.38</v>
      </c>
      <c r="I98" s="11">
        <v>10.42</v>
      </c>
      <c r="J98" s="11">
        <v>14.36</v>
      </c>
      <c r="K98" s="11">
        <v>26.72</v>
      </c>
      <c r="L98" s="11">
        <v>9.1999999999999993</v>
      </c>
      <c r="M98" s="10">
        <f t="shared" si="0"/>
        <v>4.5627980922098565</v>
      </c>
      <c r="N98" s="10">
        <f t="shared" si="1"/>
        <v>41.257810578265456</v>
      </c>
      <c r="O98" s="10">
        <f t="shared" si="2"/>
        <v>9.0422170222052181</v>
      </c>
      <c r="Z98" s="4"/>
      <c r="AA98" s="4"/>
      <c r="AB98" s="4"/>
    </row>
    <row r="99" spans="1:28" x14ac:dyDescent="0.4">
      <c r="A99" s="8" t="s">
        <v>43</v>
      </c>
      <c r="B99" s="10">
        <v>6.84</v>
      </c>
      <c r="C99" s="11">
        <v>34.878915999999997</v>
      </c>
      <c r="D99" s="11">
        <v>30.03</v>
      </c>
      <c r="E99" s="10">
        <v>0.67871244247085205</v>
      </c>
      <c r="F99" s="11">
        <v>1.17</v>
      </c>
      <c r="G99" s="10">
        <v>7.5</v>
      </c>
      <c r="H99" s="10">
        <v>4.22</v>
      </c>
      <c r="I99" s="11">
        <v>14.85</v>
      </c>
      <c r="J99" s="11">
        <v>15.92</v>
      </c>
      <c r="K99" s="11">
        <v>35.31</v>
      </c>
      <c r="L99" s="11">
        <v>10.72</v>
      </c>
      <c r="M99" s="10">
        <f t="shared" si="0"/>
        <v>4.3903508771929829</v>
      </c>
      <c r="N99" s="10">
        <f t="shared" si="1"/>
        <v>44.245542177885838</v>
      </c>
      <c r="O99" s="10">
        <f t="shared" si="2"/>
        <v>10.077905710847125</v>
      </c>
      <c r="Z99" s="4"/>
      <c r="AA99" s="4"/>
      <c r="AB99" s="4"/>
    </row>
    <row r="100" spans="1:28" x14ac:dyDescent="0.4">
      <c r="A100" s="8" t="s">
        <v>43</v>
      </c>
      <c r="B100" s="10">
        <v>6.86</v>
      </c>
      <c r="C100" s="11">
        <v>33.978203999999998</v>
      </c>
      <c r="D100" s="11">
        <v>27.37</v>
      </c>
      <c r="E100" s="10">
        <v>0.765350817633214</v>
      </c>
      <c r="F100" s="11">
        <v>1.28</v>
      </c>
      <c r="G100" s="10">
        <v>7.25</v>
      </c>
      <c r="H100" s="10">
        <v>5</v>
      </c>
      <c r="I100" s="11">
        <v>14.01</v>
      </c>
      <c r="J100" s="11">
        <v>24.12</v>
      </c>
      <c r="K100" s="11">
        <v>27.19</v>
      </c>
      <c r="L100" s="11">
        <v>10.039999999999999</v>
      </c>
      <c r="M100" s="10">
        <f t="shared" si="0"/>
        <v>3.989795918367347</v>
      </c>
      <c r="N100" s="10">
        <f t="shared" si="1"/>
        <v>35.761378141124261</v>
      </c>
      <c r="O100" s="10">
        <f t="shared" si="2"/>
        <v>8.9632098665733455</v>
      </c>
      <c r="Z100" s="4"/>
      <c r="AA100" s="4"/>
      <c r="AB100" s="4"/>
    </row>
    <row r="101" spans="1:28" x14ac:dyDescent="0.4">
      <c r="A101" s="8" t="s">
        <v>43</v>
      </c>
      <c r="B101" s="10">
        <v>6.31</v>
      </c>
      <c r="C101" s="11">
        <v>38.159022999999998</v>
      </c>
      <c r="D101" s="11">
        <v>28.23</v>
      </c>
      <c r="E101" s="10">
        <v>0.71839058642891895</v>
      </c>
      <c r="F101" s="11">
        <v>1.18</v>
      </c>
      <c r="G101" s="10">
        <v>7.01</v>
      </c>
      <c r="H101" s="10">
        <v>4.83</v>
      </c>
      <c r="I101" s="11">
        <v>13.84</v>
      </c>
      <c r="J101" s="11">
        <v>24.9</v>
      </c>
      <c r="K101" s="11">
        <v>22.68</v>
      </c>
      <c r="L101" s="11">
        <v>9.2200000000000006</v>
      </c>
      <c r="M101" s="10">
        <f t="shared" si="0"/>
        <v>4.4738510301109358</v>
      </c>
      <c r="N101" s="10">
        <f t="shared" si="1"/>
        <v>39.296171933891586</v>
      </c>
      <c r="O101" s="10">
        <f t="shared" si="2"/>
        <v>8.7835226674762978</v>
      </c>
      <c r="Z101" s="4"/>
      <c r="AA101" s="4"/>
      <c r="AB101" s="4"/>
    </row>
    <row r="102" spans="1:28" x14ac:dyDescent="0.4">
      <c r="A102" s="8" t="s">
        <v>43</v>
      </c>
      <c r="B102" s="10">
        <v>7.11</v>
      </c>
      <c r="C102" s="10">
        <v>35.672047666666664</v>
      </c>
      <c r="D102" s="10">
        <v>29.543333333333337</v>
      </c>
      <c r="E102" s="10">
        <v>0.62081794884432795</v>
      </c>
      <c r="F102" s="11">
        <v>1.25</v>
      </c>
      <c r="G102" s="10">
        <v>7.35</v>
      </c>
      <c r="H102" s="10">
        <v>4.3</v>
      </c>
      <c r="I102" s="11">
        <v>12.57</v>
      </c>
      <c r="J102" s="11">
        <v>21.98</v>
      </c>
      <c r="K102" s="11">
        <v>25.060000000000002</v>
      </c>
      <c r="L102" s="11">
        <v>9.27</v>
      </c>
      <c r="M102" s="10">
        <f t="shared" si="0"/>
        <v>4.1551804969526493</v>
      </c>
      <c r="N102" s="10">
        <f t="shared" si="1"/>
        <v>47.587756424132351</v>
      </c>
      <c r="O102" s="10">
        <f t="shared" si="2"/>
        <v>11.452632793938204</v>
      </c>
      <c r="Z102" s="4"/>
      <c r="AA102" s="4"/>
      <c r="AB102" s="4"/>
    </row>
    <row r="103" spans="1:28" x14ac:dyDescent="0.4">
      <c r="G103" s="6"/>
      <c r="H103" s="6"/>
      <c r="I103" s="6"/>
      <c r="J103" s="6"/>
      <c r="K103" s="6"/>
      <c r="L103" s="6"/>
    </row>
    <row r="104" spans="1:28" x14ac:dyDescent="0.4">
      <c r="G104" s="6"/>
      <c r="H104" s="6"/>
      <c r="I104" s="6"/>
      <c r="J104" s="6"/>
      <c r="K104" s="6"/>
      <c r="L104" s="6"/>
    </row>
    <row r="105" spans="1:28" x14ac:dyDescent="0.4">
      <c r="G105" s="6"/>
      <c r="H105" s="6"/>
      <c r="I105" s="6"/>
      <c r="J105" s="6"/>
      <c r="K105" s="6"/>
      <c r="L105" s="6"/>
    </row>
    <row r="106" spans="1:28" x14ac:dyDescent="0.4">
      <c r="G106" s="6"/>
      <c r="H106" s="6"/>
      <c r="I106" s="6"/>
      <c r="J106" s="6"/>
      <c r="K106" s="6"/>
      <c r="L106" s="6"/>
    </row>
    <row r="107" spans="1:28" x14ac:dyDescent="0.4">
      <c r="G107" s="6"/>
      <c r="H107" s="6"/>
      <c r="I107" s="6"/>
      <c r="J107" s="6"/>
      <c r="K107" s="6"/>
      <c r="L107" s="6"/>
    </row>
    <row r="108" spans="1:28" x14ac:dyDescent="0.4">
      <c r="G108" s="6"/>
      <c r="H108" s="6"/>
      <c r="I108" s="6"/>
      <c r="J108" s="6"/>
      <c r="K108" s="6"/>
      <c r="L108" s="6"/>
    </row>
    <row r="109" spans="1:28" x14ac:dyDescent="0.4">
      <c r="G109" s="6"/>
      <c r="H109" s="6"/>
      <c r="I109" s="6"/>
      <c r="J109" s="6"/>
      <c r="K109" s="6"/>
      <c r="L109" s="6"/>
    </row>
    <row r="110" spans="1:28" x14ac:dyDescent="0.4">
      <c r="G110" s="6"/>
      <c r="H110" s="6"/>
      <c r="I110" s="6"/>
      <c r="J110" s="6"/>
      <c r="K110" s="6"/>
      <c r="L110" s="6"/>
    </row>
    <row r="111" spans="1:28" x14ac:dyDescent="0.4">
      <c r="G111" s="6"/>
      <c r="H111" s="6"/>
      <c r="I111" s="6"/>
      <c r="J111" s="6"/>
      <c r="K111" s="6"/>
      <c r="L111" s="6"/>
    </row>
    <row r="112" spans="1:28" x14ac:dyDescent="0.4">
      <c r="G112" s="6"/>
      <c r="H112" s="6"/>
      <c r="I112" s="6"/>
      <c r="J112" s="6"/>
      <c r="K112" s="6"/>
      <c r="L112" s="6"/>
    </row>
    <row r="113" spans="7:12" x14ac:dyDescent="0.4">
      <c r="G113" s="6"/>
      <c r="H113" s="6"/>
      <c r="I113" s="6"/>
      <c r="J113" s="6"/>
      <c r="K113" s="6"/>
      <c r="L113" s="6"/>
    </row>
    <row r="114" spans="7:12" x14ac:dyDescent="0.4">
      <c r="G114" s="6"/>
      <c r="H114" s="6"/>
      <c r="I114" s="6"/>
      <c r="J114" s="6"/>
      <c r="K114" s="6"/>
      <c r="L114" s="6"/>
    </row>
    <row r="115" spans="7:12" x14ac:dyDescent="0.4">
      <c r="G115" s="6"/>
      <c r="H115" s="6"/>
      <c r="I115" s="6"/>
      <c r="J115" s="6"/>
      <c r="K115" s="6"/>
      <c r="L115" s="6"/>
    </row>
    <row r="116" spans="7:12" x14ac:dyDescent="0.4">
      <c r="G116" s="6"/>
      <c r="H116" s="6"/>
      <c r="I116" s="6"/>
      <c r="J116" s="6"/>
      <c r="K116" s="6"/>
      <c r="L116" s="6"/>
    </row>
    <row r="117" spans="7:12" x14ac:dyDescent="0.4">
      <c r="G117" s="6"/>
      <c r="H117" s="6"/>
      <c r="I117" s="6"/>
      <c r="J117" s="6"/>
      <c r="K117" s="6"/>
      <c r="L117" s="6"/>
    </row>
    <row r="118" spans="7:12" x14ac:dyDescent="0.4">
      <c r="G118" s="6"/>
      <c r="H118" s="6"/>
      <c r="I118" s="6"/>
      <c r="J118" s="6"/>
      <c r="K118" s="6"/>
      <c r="L118" s="6"/>
    </row>
    <row r="119" spans="7:12" x14ac:dyDescent="0.4">
      <c r="G119" s="6"/>
      <c r="H119" s="6"/>
      <c r="I119" s="6"/>
      <c r="J119" s="6"/>
      <c r="K119" s="6"/>
      <c r="L119" s="6"/>
    </row>
    <row r="120" spans="7:12" x14ac:dyDescent="0.4">
      <c r="G120" s="6"/>
      <c r="H120" s="6"/>
      <c r="I120" s="6"/>
      <c r="J120" s="6"/>
      <c r="K120" s="6"/>
      <c r="L120" s="6"/>
    </row>
    <row r="121" spans="7:12" x14ac:dyDescent="0.4">
      <c r="G121" s="6"/>
      <c r="H121" s="6"/>
      <c r="I121" s="6"/>
      <c r="J121" s="6"/>
      <c r="K121" s="6"/>
      <c r="L121" s="6"/>
    </row>
    <row r="122" spans="7:12" x14ac:dyDescent="0.4">
      <c r="G122" s="6"/>
      <c r="H122" s="6"/>
      <c r="I122" s="6"/>
      <c r="J122" s="6"/>
      <c r="K122" s="6"/>
      <c r="L122" s="6"/>
    </row>
    <row r="123" spans="7:12" x14ac:dyDescent="0.4">
      <c r="G123" s="6"/>
      <c r="H123" s="6"/>
      <c r="I123" s="6"/>
      <c r="J123" s="6"/>
      <c r="K123" s="6"/>
      <c r="L123" s="6"/>
    </row>
    <row r="124" spans="7:12" x14ac:dyDescent="0.4">
      <c r="G124" s="6"/>
      <c r="H124" s="6"/>
      <c r="I124" s="6"/>
      <c r="J124" s="6"/>
      <c r="K124" s="6"/>
      <c r="L124" s="6"/>
    </row>
    <row r="125" spans="7:12" x14ac:dyDescent="0.4">
      <c r="G125" s="6"/>
      <c r="H125" s="6"/>
      <c r="I125" s="6"/>
      <c r="J125" s="6"/>
      <c r="K125" s="6"/>
      <c r="L125" s="6"/>
    </row>
    <row r="126" spans="7:12" x14ac:dyDescent="0.4">
      <c r="G126" s="6"/>
      <c r="H126" s="6"/>
      <c r="I126" s="6"/>
      <c r="J126" s="6"/>
      <c r="K126" s="6"/>
      <c r="L126" s="6"/>
    </row>
    <row r="127" spans="7:12" x14ac:dyDescent="0.4">
      <c r="G127" s="6"/>
      <c r="H127" s="6"/>
      <c r="I127" s="6"/>
      <c r="J127" s="6"/>
      <c r="K127" s="6"/>
      <c r="L127" s="6"/>
    </row>
    <row r="128" spans="7:12" x14ac:dyDescent="0.4">
      <c r="G128" s="6"/>
      <c r="H128" s="6"/>
      <c r="I128" s="6"/>
      <c r="J128" s="6"/>
      <c r="K128" s="6"/>
      <c r="L128" s="6"/>
    </row>
    <row r="129" spans="7:12" x14ac:dyDescent="0.4">
      <c r="G129" s="6"/>
      <c r="H129" s="6"/>
      <c r="I129" s="6"/>
      <c r="J129" s="6"/>
      <c r="K129" s="6"/>
      <c r="L129" s="6"/>
    </row>
    <row r="130" spans="7:12" x14ac:dyDescent="0.4">
      <c r="G130" s="6"/>
      <c r="H130" s="6"/>
      <c r="I130" s="6"/>
      <c r="J130" s="6"/>
      <c r="K130" s="6"/>
      <c r="L130" s="6"/>
    </row>
    <row r="131" spans="7:12" x14ac:dyDescent="0.4">
      <c r="G131" s="6"/>
      <c r="H131" s="6"/>
      <c r="I131" s="6"/>
      <c r="J131" s="6"/>
      <c r="K131" s="6"/>
      <c r="L131" s="6"/>
    </row>
    <row r="132" spans="7:12" x14ac:dyDescent="0.4">
      <c r="G132" s="6"/>
      <c r="H132" s="6"/>
      <c r="I132" s="6"/>
      <c r="J132" s="6"/>
      <c r="K132" s="6"/>
      <c r="L132" s="6"/>
    </row>
    <row r="133" spans="7:12" x14ac:dyDescent="0.4">
      <c r="G133" s="6"/>
      <c r="H133" s="6"/>
      <c r="I133" s="6"/>
      <c r="J133" s="6"/>
      <c r="K133" s="6"/>
      <c r="L133" s="6"/>
    </row>
    <row r="134" spans="7:12" x14ac:dyDescent="0.4">
      <c r="G134" s="6"/>
      <c r="H134" s="6"/>
      <c r="I134" s="6"/>
      <c r="J134" s="6"/>
      <c r="K134" s="6"/>
      <c r="L134" s="6"/>
    </row>
    <row r="135" spans="7:12" x14ac:dyDescent="0.4">
      <c r="G135" s="6"/>
      <c r="H135" s="6"/>
      <c r="I135" s="6"/>
      <c r="J135" s="6"/>
      <c r="K135" s="6"/>
      <c r="L135" s="6"/>
    </row>
    <row r="136" spans="7:12" x14ac:dyDescent="0.4">
      <c r="G136" s="6"/>
      <c r="H136" s="6"/>
      <c r="I136" s="6"/>
      <c r="J136" s="6"/>
      <c r="K136" s="6"/>
      <c r="L136" s="6"/>
    </row>
    <row r="137" spans="7:12" x14ac:dyDescent="0.4">
      <c r="G137" s="6"/>
      <c r="H137" s="6"/>
      <c r="I137" s="6"/>
      <c r="J137" s="6"/>
      <c r="K137" s="6"/>
      <c r="L137" s="6"/>
    </row>
    <row r="138" spans="7:12" x14ac:dyDescent="0.4">
      <c r="G138" s="6"/>
      <c r="H138" s="6"/>
      <c r="I138" s="6"/>
      <c r="J138" s="6"/>
      <c r="K138" s="6"/>
      <c r="L138" s="6"/>
    </row>
    <row r="139" spans="7:12" x14ac:dyDescent="0.4">
      <c r="G139" s="6"/>
      <c r="H139" s="6"/>
      <c r="I139" s="6"/>
      <c r="J139" s="6"/>
      <c r="K139" s="6"/>
      <c r="L139" s="6"/>
    </row>
    <row r="140" spans="7:12" x14ac:dyDescent="0.4">
      <c r="G140" s="6"/>
      <c r="H140" s="6"/>
      <c r="I140" s="6"/>
      <c r="J140" s="6"/>
      <c r="K140" s="6"/>
      <c r="L140" s="6"/>
    </row>
    <row r="141" spans="7:12" x14ac:dyDescent="0.4">
      <c r="G141" s="6"/>
      <c r="H141" s="6"/>
      <c r="I141" s="6"/>
      <c r="J141" s="6"/>
      <c r="K141" s="6"/>
      <c r="L141" s="6"/>
    </row>
    <row r="142" spans="7:12" x14ac:dyDescent="0.4">
      <c r="G142" s="6"/>
      <c r="H142" s="6"/>
      <c r="I142" s="6"/>
      <c r="J142" s="6"/>
      <c r="K142" s="6"/>
      <c r="L142" s="6"/>
    </row>
    <row r="143" spans="7:12" x14ac:dyDescent="0.4">
      <c r="G143" s="6"/>
      <c r="H143" s="6"/>
      <c r="I143" s="6"/>
      <c r="J143" s="6"/>
      <c r="K143" s="6"/>
      <c r="L143" s="6"/>
    </row>
    <row r="144" spans="7:12" x14ac:dyDescent="0.4">
      <c r="G144" s="6"/>
      <c r="H144" s="6"/>
      <c r="I144" s="6"/>
      <c r="J144" s="6"/>
      <c r="K144" s="6"/>
      <c r="L144" s="6"/>
    </row>
    <row r="145" spans="7:12" x14ac:dyDescent="0.4">
      <c r="G145" s="6"/>
      <c r="H145" s="6"/>
      <c r="I145" s="6"/>
      <c r="J145" s="6"/>
      <c r="K145" s="6"/>
      <c r="L145" s="6"/>
    </row>
    <row r="146" spans="7:12" x14ac:dyDescent="0.4">
      <c r="G146" s="6"/>
      <c r="H146" s="6"/>
      <c r="I146" s="6"/>
      <c r="J146" s="6"/>
      <c r="K146" s="6"/>
      <c r="L146" s="6"/>
    </row>
    <row r="147" spans="7:12" x14ac:dyDescent="0.4">
      <c r="G147" s="6"/>
      <c r="H147" s="6"/>
      <c r="I147" s="6"/>
      <c r="J147" s="6"/>
      <c r="K147" s="6"/>
      <c r="L147" s="6"/>
    </row>
    <row r="148" spans="7:12" x14ac:dyDescent="0.4">
      <c r="G148" s="6"/>
      <c r="H148" s="6"/>
      <c r="I148" s="6"/>
      <c r="J148" s="6"/>
      <c r="K148" s="6"/>
      <c r="L148" s="6"/>
    </row>
    <row r="149" spans="7:12" x14ac:dyDescent="0.4">
      <c r="G149" s="6"/>
      <c r="H149" s="6"/>
      <c r="I149" s="6"/>
      <c r="J149" s="6"/>
      <c r="K149" s="6"/>
      <c r="L149" s="6"/>
    </row>
    <row r="150" spans="7:12" x14ac:dyDescent="0.4">
      <c r="G150" s="6"/>
      <c r="H150" s="6"/>
      <c r="I150" s="6"/>
      <c r="J150" s="6"/>
      <c r="K150" s="6"/>
      <c r="L150" s="6"/>
    </row>
    <row r="151" spans="7:12" x14ac:dyDescent="0.4">
      <c r="G151" s="6"/>
      <c r="H151" s="6"/>
      <c r="I151" s="6"/>
      <c r="J151" s="6"/>
      <c r="K151" s="6"/>
      <c r="L151" s="6"/>
    </row>
    <row r="152" spans="7:12" x14ac:dyDescent="0.4">
      <c r="G152" s="6"/>
      <c r="H152" s="6"/>
      <c r="I152" s="6"/>
      <c r="J152" s="6"/>
      <c r="K152" s="6"/>
      <c r="L152" s="6"/>
    </row>
    <row r="153" spans="7:12" x14ac:dyDescent="0.4">
      <c r="G153" s="6"/>
      <c r="H153" s="6"/>
      <c r="I153" s="6"/>
      <c r="J153" s="6"/>
      <c r="K153" s="6"/>
      <c r="L153" s="6"/>
    </row>
    <row r="154" spans="7:12" x14ac:dyDescent="0.4">
      <c r="G154" s="6"/>
      <c r="H154" s="6"/>
      <c r="I154" s="6"/>
      <c r="J154" s="6"/>
      <c r="K154" s="6"/>
      <c r="L154" s="6"/>
    </row>
    <row r="155" spans="7:12" x14ac:dyDescent="0.4">
      <c r="G155" s="6"/>
      <c r="H155" s="6"/>
      <c r="I155" s="6"/>
      <c r="J155" s="6"/>
      <c r="K155" s="6"/>
      <c r="L155" s="6"/>
    </row>
    <row r="156" spans="7:12" x14ac:dyDescent="0.4">
      <c r="G156" s="6"/>
      <c r="H156" s="6"/>
      <c r="I156" s="6"/>
      <c r="J156" s="6"/>
      <c r="K156" s="6"/>
      <c r="L156" s="6"/>
    </row>
    <row r="157" spans="7:12" x14ac:dyDescent="0.4">
      <c r="G157" s="6"/>
      <c r="H157" s="6"/>
      <c r="I157" s="6"/>
      <c r="J157" s="6"/>
      <c r="K157" s="6"/>
      <c r="L157" s="6"/>
    </row>
    <row r="158" spans="7:12" x14ac:dyDescent="0.4">
      <c r="G158" s="6"/>
      <c r="H158" s="6"/>
      <c r="I158" s="6"/>
      <c r="J158" s="6"/>
      <c r="K158" s="6"/>
      <c r="L158" s="6"/>
    </row>
    <row r="159" spans="7:12" x14ac:dyDescent="0.4">
      <c r="G159" s="6"/>
      <c r="H159" s="6"/>
      <c r="I159" s="6"/>
      <c r="J159" s="6"/>
      <c r="K159" s="6"/>
      <c r="L159" s="6"/>
    </row>
    <row r="160" spans="7:12" x14ac:dyDescent="0.4">
      <c r="G160" s="6"/>
      <c r="H160" s="6"/>
      <c r="I160" s="6"/>
      <c r="J160" s="6"/>
      <c r="K160" s="6"/>
      <c r="L160" s="6"/>
    </row>
    <row r="161" spans="7:12" x14ac:dyDescent="0.4">
      <c r="G161" s="6"/>
      <c r="H161" s="6"/>
      <c r="I161" s="6"/>
      <c r="J161" s="6"/>
      <c r="K161" s="6"/>
      <c r="L161" s="6"/>
    </row>
    <row r="162" spans="7:12" x14ac:dyDescent="0.4">
      <c r="G162" s="6"/>
      <c r="H162" s="6"/>
      <c r="I162" s="6"/>
      <c r="J162" s="6"/>
      <c r="K162" s="6"/>
      <c r="L162" s="6"/>
    </row>
    <row r="163" spans="7:12" x14ac:dyDescent="0.4">
      <c r="G163" s="6"/>
      <c r="H163" s="6"/>
      <c r="I163" s="6"/>
      <c r="J163" s="6"/>
      <c r="K163" s="6"/>
      <c r="L163" s="6"/>
    </row>
    <row r="164" spans="7:12" x14ac:dyDescent="0.4">
      <c r="G164" s="6"/>
      <c r="H164" s="6"/>
      <c r="I164" s="6"/>
      <c r="J164" s="6"/>
      <c r="K164" s="6"/>
      <c r="L164" s="6"/>
    </row>
    <row r="165" spans="7:12" x14ac:dyDescent="0.4">
      <c r="G165" s="6"/>
      <c r="H165" s="6"/>
      <c r="I165" s="6"/>
      <c r="J165" s="6"/>
      <c r="K165" s="6"/>
      <c r="L165" s="6"/>
    </row>
    <row r="166" spans="7:12" x14ac:dyDescent="0.4">
      <c r="G166" s="6"/>
      <c r="H166" s="6"/>
      <c r="I166" s="6"/>
      <c r="J166" s="6"/>
      <c r="K166" s="6"/>
      <c r="L166" s="6"/>
    </row>
    <row r="167" spans="7:12" x14ac:dyDescent="0.4">
      <c r="G167" s="6"/>
      <c r="H167" s="6"/>
      <c r="I167" s="6"/>
      <c r="J167" s="6"/>
      <c r="K167" s="6"/>
      <c r="L167" s="6"/>
    </row>
    <row r="168" spans="7:12" x14ac:dyDescent="0.4">
      <c r="G168" s="6"/>
      <c r="H168" s="6"/>
      <c r="I168" s="6"/>
      <c r="J168" s="6"/>
      <c r="K168" s="6"/>
      <c r="L168" s="6"/>
    </row>
    <row r="169" spans="7:12" x14ac:dyDescent="0.4">
      <c r="G169" s="6"/>
      <c r="H169" s="6"/>
      <c r="I169" s="6"/>
      <c r="J169" s="6"/>
      <c r="K169" s="6"/>
      <c r="L169" s="6"/>
    </row>
    <row r="170" spans="7:12" x14ac:dyDescent="0.4">
      <c r="G170" s="6"/>
      <c r="H170" s="6"/>
      <c r="I170" s="6"/>
      <c r="J170" s="6"/>
      <c r="K170" s="6"/>
      <c r="L170" s="6"/>
    </row>
    <row r="171" spans="7:12" x14ac:dyDescent="0.4">
      <c r="G171" s="6"/>
      <c r="H171" s="6"/>
      <c r="I171" s="6"/>
      <c r="J171" s="6"/>
      <c r="K171" s="6"/>
      <c r="L171" s="6"/>
    </row>
    <row r="172" spans="7:12" x14ac:dyDescent="0.4">
      <c r="G172" s="6"/>
      <c r="H172" s="6"/>
      <c r="I172" s="6"/>
      <c r="J172" s="6"/>
      <c r="K172" s="6"/>
      <c r="L172" s="6"/>
    </row>
    <row r="173" spans="7:12" x14ac:dyDescent="0.4">
      <c r="G173" s="6"/>
      <c r="H173" s="6"/>
      <c r="I173" s="6"/>
      <c r="J173" s="6"/>
      <c r="K173" s="6"/>
      <c r="L173" s="6"/>
    </row>
    <row r="174" spans="7:12" x14ac:dyDescent="0.4">
      <c r="G174" s="6"/>
      <c r="H174" s="6"/>
      <c r="I174" s="6"/>
      <c r="J174" s="6"/>
      <c r="K174" s="6"/>
      <c r="L174" s="6"/>
    </row>
    <row r="175" spans="7:12" x14ac:dyDescent="0.4">
      <c r="G175" s="6"/>
      <c r="H175" s="6"/>
      <c r="I175" s="6"/>
      <c r="J175" s="6"/>
      <c r="K175" s="6"/>
      <c r="L175" s="6"/>
    </row>
    <row r="176" spans="7:12" x14ac:dyDescent="0.4">
      <c r="G176" s="6"/>
      <c r="H176" s="6"/>
      <c r="I176" s="6"/>
      <c r="J176" s="6"/>
      <c r="K176" s="6"/>
      <c r="L176" s="6"/>
    </row>
    <row r="177" spans="7:12" x14ac:dyDescent="0.4">
      <c r="G177" s="6"/>
      <c r="H177" s="6"/>
      <c r="I177" s="6"/>
      <c r="J177" s="6"/>
      <c r="K177" s="6"/>
      <c r="L177" s="6"/>
    </row>
    <row r="178" spans="7:12" x14ac:dyDescent="0.4">
      <c r="G178" s="6"/>
      <c r="H178" s="6"/>
      <c r="I178" s="6"/>
      <c r="J178" s="6"/>
      <c r="K178" s="6"/>
      <c r="L178" s="6"/>
    </row>
    <row r="179" spans="7:12" x14ac:dyDescent="0.4">
      <c r="G179" s="6"/>
      <c r="H179" s="6"/>
      <c r="I179" s="6"/>
      <c r="J179" s="6"/>
      <c r="K179" s="6"/>
      <c r="L179" s="6"/>
    </row>
    <row r="180" spans="7:12" x14ac:dyDescent="0.4">
      <c r="G180" s="6"/>
      <c r="H180" s="6"/>
      <c r="I180" s="6"/>
      <c r="J180" s="6"/>
      <c r="K180" s="6"/>
      <c r="L180" s="6"/>
    </row>
    <row r="181" spans="7:12" x14ac:dyDescent="0.4">
      <c r="G181" s="6"/>
      <c r="H181" s="6"/>
      <c r="I181" s="6"/>
      <c r="J181" s="6"/>
      <c r="K181" s="6"/>
      <c r="L181" s="6"/>
    </row>
    <row r="182" spans="7:12" x14ac:dyDescent="0.4">
      <c r="G182" s="6"/>
      <c r="H182" s="6"/>
      <c r="I182" s="6"/>
      <c r="J182" s="6"/>
      <c r="K182" s="6"/>
      <c r="L182" s="6"/>
    </row>
    <row r="183" spans="7:12" x14ac:dyDescent="0.4">
      <c r="G183" s="6"/>
      <c r="H183" s="6"/>
      <c r="I183" s="6"/>
      <c r="J183" s="6"/>
      <c r="K183" s="6"/>
      <c r="L183" s="6"/>
    </row>
    <row r="184" spans="7:12" x14ac:dyDescent="0.4">
      <c r="G184" s="6"/>
      <c r="H184" s="6"/>
      <c r="I184" s="6"/>
      <c r="J184" s="6"/>
      <c r="K184" s="6"/>
      <c r="L184" s="6"/>
    </row>
    <row r="185" spans="7:12" x14ac:dyDescent="0.4">
      <c r="G185" s="6"/>
      <c r="H185" s="6"/>
      <c r="I185" s="6"/>
      <c r="J185" s="6"/>
      <c r="K185" s="6"/>
      <c r="L185" s="6"/>
    </row>
    <row r="186" spans="7:12" x14ac:dyDescent="0.4">
      <c r="G186" s="6"/>
      <c r="H186" s="6"/>
      <c r="I186" s="6"/>
      <c r="J186" s="6"/>
      <c r="K186" s="6"/>
      <c r="L186" s="6"/>
    </row>
    <row r="187" spans="7:12" x14ac:dyDescent="0.4">
      <c r="G187" s="6"/>
      <c r="H187" s="6"/>
      <c r="I187" s="6"/>
      <c r="J187" s="6"/>
      <c r="K187" s="6"/>
      <c r="L187" s="6"/>
    </row>
    <row r="188" spans="7:12" x14ac:dyDescent="0.4">
      <c r="G188" s="6"/>
      <c r="H188" s="6"/>
      <c r="I188" s="6"/>
      <c r="J188" s="6"/>
      <c r="K188" s="6"/>
      <c r="L188" s="6"/>
    </row>
    <row r="189" spans="7:12" x14ac:dyDescent="0.4">
      <c r="G189" s="6"/>
      <c r="H189" s="6"/>
      <c r="I189" s="6"/>
      <c r="J189" s="6"/>
      <c r="K189" s="6"/>
      <c r="L189" s="6"/>
    </row>
    <row r="190" spans="7:12" x14ac:dyDescent="0.4">
      <c r="G190" s="6"/>
      <c r="H190" s="6"/>
      <c r="I190" s="6"/>
      <c r="J190" s="6"/>
      <c r="K190" s="6"/>
      <c r="L190" s="6"/>
    </row>
    <row r="191" spans="7:12" x14ac:dyDescent="0.4">
      <c r="G191" s="6"/>
      <c r="H191" s="6"/>
      <c r="I191" s="6"/>
      <c r="J191" s="6"/>
      <c r="K191" s="6"/>
      <c r="L191" s="6"/>
    </row>
    <row r="192" spans="7:12" x14ac:dyDescent="0.4">
      <c r="G192" s="6"/>
      <c r="H192" s="6"/>
      <c r="I192" s="6"/>
      <c r="J192" s="6"/>
      <c r="K192" s="6"/>
      <c r="L192" s="6"/>
    </row>
    <row r="193" spans="7:12" x14ac:dyDescent="0.4">
      <c r="G193" s="6"/>
      <c r="H193" s="6"/>
      <c r="I193" s="6"/>
      <c r="J193" s="6"/>
      <c r="K193" s="6"/>
      <c r="L193" s="6"/>
    </row>
    <row r="194" spans="7:12" x14ac:dyDescent="0.4">
      <c r="G194" s="6"/>
      <c r="H194" s="6"/>
      <c r="I194" s="6"/>
      <c r="J194" s="6"/>
      <c r="K194" s="6"/>
      <c r="L194" s="6"/>
    </row>
    <row r="195" spans="7:12" x14ac:dyDescent="0.4">
      <c r="G195" s="6"/>
      <c r="H195" s="6"/>
      <c r="I195" s="6"/>
      <c r="J195" s="6"/>
      <c r="K195" s="6"/>
      <c r="L195" s="6"/>
    </row>
    <row r="196" spans="7:12" x14ac:dyDescent="0.4">
      <c r="G196" s="6"/>
      <c r="H196" s="6"/>
      <c r="I196" s="6"/>
      <c r="J196" s="6"/>
      <c r="K196" s="6"/>
      <c r="L196" s="6"/>
    </row>
    <row r="197" spans="7:12" x14ac:dyDescent="0.4">
      <c r="G197" s="6"/>
      <c r="H197" s="6"/>
      <c r="I197" s="6"/>
      <c r="J197" s="6"/>
      <c r="K197" s="6"/>
      <c r="L197" s="6"/>
    </row>
    <row r="198" spans="7:12" x14ac:dyDescent="0.4">
      <c r="G198" s="6"/>
      <c r="H198" s="6"/>
      <c r="I198" s="6"/>
      <c r="J198" s="6"/>
      <c r="K198" s="6"/>
      <c r="L198" s="6"/>
    </row>
    <row r="199" spans="7:12" x14ac:dyDescent="0.4">
      <c r="G199" s="6"/>
      <c r="H199" s="6"/>
      <c r="I199" s="6"/>
      <c r="J199" s="6"/>
      <c r="K199" s="6"/>
      <c r="L199" s="6"/>
    </row>
    <row r="200" spans="7:12" x14ac:dyDescent="0.4">
      <c r="G200" s="6"/>
      <c r="H200" s="6"/>
      <c r="I200" s="6"/>
      <c r="J200" s="6"/>
      <c r="K200" s="6"/>
      <c r="L200" s="6"/>
    </row>
    <row r="201" spans="7:12" x14ac:dyDescent="0.4">
      <c r="G201" s="6"/>
      <c r="H201" s="6"/>
      <c r="I201" s="6"/>
      <c r="J201" s="6"/>
      <c r="K201" s="6"/>
      <c r="L201" s="6"/>
    </row>
    <row r="202" spans="7:12" x14ac:dyDescent="0.4">
      <c r="G202" s="6"/>
      <c r="H202" s="6"/>
      <c r="I202" s="6"/>
      <c r="J202" s="6"/>
      <c r="K202" s="6"/>
      <c r="L202" s="6"/>
    </row>
    <row r="203" spans="7:12" x14ac:dyDescent="0.4">
      <c r="G203" s="6"/>
      <c r="H203" s="6"/>
      <c r="I203" s="6"/>
      <c r="J203" s="6"/>
      <c r="K203" s="6"/>
      <c r="L203" s="6"/>
    </row>
    <row r="204" spans="7:12" x14ac:dyDescent="0.4">
      <c r="G204" s="6"/>
      <c r="H204" s="6"/>
      <c r="I204" s="6"/>
      <c r="J204" s="6"/>
      <c r="K204" s="6"/>
      <c r="L204" s="6"/>
    </row>
    <row r="205" spans="7:12" x14ac:dyDescent="0.4">
      <c r="G205" s="6"/>
      <c r="H205" s="6"/>
      <c r="I205" s="6"/>
      <c r="J205" s="6"/>
      <c r="K205" s="6"/>
      <c r="L205" s="6"/>
    </row>
    <row r="206" spans="7:12" x14ac:dyDescent="0.4">
      <c r="G206" s="6"/>
      <c r="H206" s="6"/>
      <c r="I206" s="6"/>
      <c r="J206" s="6"/>
      <c r="K206" s="6"/>
      <c r="L206" s="6"/>
    </row>
    <row r="207" spans="7:12" x14ac:dyDescent="0.4">
      <c r="G207" s="6"/>
      <c r="H207" s="6"/>
      <c r="I207" s="6"/>
      <c r="J207" s="6"/>
      <c r="K207" s="6"/>
      <c r="L207" s="6"/>
    </row>
    <row r="208" spans="7:12" x14ac:dyDescent="0.4">
      <c r="G208" s="6"/>
      <c r="H208" s="6"/>
      <c r="I208" s="6"/>
      <c r="J208" s="6"/>
      <c r="K208" s="6"/>
      <c r="L208" s="6"/>
    </row>
    <row r="209" spans="7:12" x14ac:dyDescent="0.4">
      <c r="G209" s="6"/>
      <c r="H209" s="6"/>
      <c r="I209" s="6"/>
      <c r="J209" s="6"/>
      <c r="K209" s="6"/>
      <c r="L209" s="6"/>
    </row>
    <row r="210" spans="7:12" x14ac:dyDescent="0.4">
      <c r="G210" s="6"/>
      <c r="H210" s="6"/>
      <c r="I210" s="6"/>
      <c r="J210" s="6"/>
      <c r="K210" s="6"/>
      <c r="L210" s="6"/>
    </row>
    <row r="211" spans="7:12" x14ac:dyDescent="0.4">
      <c r="G211" s="6"/>
      <c r="H211" s="6"/>
      <c r="I211" s="6"/>
      <c r="J211" s="6"/>
      <c r="K211" s="6"/>
      <c r="L211" s="6"/>
    </row>
    <row r="212" spans="7:12" x14ac:dyDescent="0.4">
      <c r="G212" s="6"/>
      <c r="H212" s="6"/>
      <c r="I212" s="6"/>
      <c r="J212" s="6"/>
      <c r="K212" s="6"/>
      <c r="L212" s="6"/>
    </row>
    <row r="213" spans="7:12" x14ac:dyDescent="0.4">
      <c r="G213" s="6"/>
      <c r="H213" s="6"/>
      <c r="I213" s="6"/>
      <c r="J213" s="6"/>
      <c r="K213" s="6"/>
      <c r="L213" s="6"/>
    </row>
    <row r="214" spans="7:12" x14ac:dyDescent="0.4">
      <c r="G214" s="6"/>
      <c r="H214" s="6"/>
      <c r="I214" s="6"/>
      <c r="J214" s="6"/>
      <c r="K214" s="6"/>
      <c r="L214" s="6"/>
    </row>
    <row r="215" spans="7:12" x14ac:dyDescent="0.4">
      <c r="G215" s="6"/>
      <c r="H215" s="6"/>
      <c r="I215" s="6"/>
      <c r="J215" s="6"/>
      <c r="K215" s="6"/>
      <c r="L215" s="6"/>
    </row>
    <row r="216" spans="7:12" x14ac:dyDescent="0.4">
      <c r="G216" s="6"/>
      <c r="H216" s="6"/>
      <c r="I216" s="6"/>
      <c r="J216" s="6"/>
      <c r="K216" s="6"/>
      <c r="L216" s="6"/>
    </row>
    <row r="217" spans="7:12" x14ac:dyDescent="0.4">
      <c r="G217" s="6"/>
      <c r="H217" s="6"/>
      <c r="I217" s="6"/>
      <c r="J217" s="6"/>
      <c r="K217" s="6"/>
      <c r="L217" s="6"/>
    </row>
    <row r="218" spans="7:12" x14ac:dyDescent="0.4">
      <c r="G218" s="6"/>
      <c r="H218" s="6"/>
      <c r="I218" s="6"/>
      <c r="J218" s="6"/>
      <c r="K218" s="6"/>
      <c r="L218" s="6"/>
    </row>
    <row r="219" spans="7:12" x14ac:dyDescent="0.4">
      <c r="G219" s="6"/>
      <c r="H219" s="6"/>
      <c r="I219" s="6"/>
      <c r="J219" s="6"/>
      <c r="K219" s="6"/>
      <c r="L219" s="6"/>
    </row>
    <row r="220" spans="7:12" x14ac:dyDescent="0.4">
      <c r="G220" s="6"/>
      <c r="H220" s="6"/>
      <c r="I220" s="6"/>
      <c r="J220" s="6"/>
      <c r="K220" s="6"/>
      <c r="L220" s="6"/>
    </row>
    <row r="221" spans="7:12" x14ac:dyDescent="0.4">
      <c r="G221" s="6"/>
      <c r="H221" s="6"/>
      <c r="I221" s="6"/>
      <c r="J221" s="6"/>
      <c r="K221" s="6"/>
      <c r="L221" s="6"/>
    </row>
    <row r="222" spans="7:12" x14ac:dyDescent="0.4">
      <c r="G222" s="6"/>
      <c r="H222" s="6"/>
      <c r="I222" s="6"/>
      <c r="J222" s="6"/>
      <c r="K222" s="6"/>
      <c r="L222" s="6"/>
    </row>
    <row r="223" spans="7:12" x14ac:dyDescent="0.4">
      <c r="G223" s="6"/>
      <c r="H223" s="6"/>
      <c r="I223" s="6"/>
      <c r="J223" s="6"/>
      <c r="K223" s="6"/>
      <c r="L223" s="6"/>
    </row>
    <row r="224" spans="7:12" x14ac:dyDescent="0.4">
      <c r="G224" s="6"/>
      <c r="H224" s="6"/>
      <c r="I224" s="6"/>
      <c r="J224" s="6"/>
      <c r="K224" s="6"/>
      <c r="L224" s="6"/>
    </row>
    <row r="225" spans="7:12" x14ac:dyDescent="0.4">
      <c r="G225" s="6"/>
      <c r="H225" s="6"/>
      <c r="I225" s="6"/>
      <c r="J225" s="6"/>
      <c r="K225" s="6"/>
      <c r="L225" s="6"/>
    </row>
    <row r="226" spans="7:12" x14ac:dyDescent="0.4">
      <c r="G226" s="6"/>
      <c r="H226" s="6"/>
      <c r="I226" s="6"/>
      <c r="J226" s="6"/>
      <c r="K226" s="6"/>
      <c r="L226" s="6"/>
    </row>
    <row r="227" spans="7:12" x14ac:dyDescent="0.4">
      <c r="G227" s="6"/>
      <c r="H227" s="6"/>
      <c r="I227" s="6"/>
      <c r="J227" s="6"/>
      <c r="K227" s="6"/>
      <c r="L227" s="6"/>
    </row>
    <row r="228" spans="7:12" x14ac:dyDescent="0.4">
      <c r="G228" s="6"/>
      <c r="H228" s="6"/>
      <c r="I228" s="6"/>
      <c r="J228" s="6"/>
      <c r="K228" s="6"/>
      <c r="L228" s="6"/>
    </row>
    <row r="229" spans="7:12" x14ac:dyDescent="0.4">
      <c r="G229" s="6"/>
      <c r="H229" s="6"/>
      <c r="I229" s="6"/>
      <c r="J229" s="6"/>
      <c r="K229" s="6"/>
      <c r="L229" s="6"/>
    </row>
    <row r="230" spans="7:12" x14ac:dyDescent="0.4">
      <c r="G230" s="6"/>
      <c r="H230" s="6"/>
      <c r="I230" s="6"/>
      <c r="J230" s="6"/>
      <c r="K230" s="6"/>
      <c r="L230" s="6"/>
    </row>
    <row r="231" spans="7:12" x14ac:dyDescent="0.4">
      <c r="G231" s="6"/>
      <c r="H231" s="6"/>
      <c r="I231" s="6"/>
      <c r="J231" s="6"/>
      <c r="K231" s="6"/>
      <c r="L231" s="6"/>
    </row>
    <row r="232" spans="7:12" x14ac:dyDescent="0.4">
      <c r="G232" s="6"/>
      <c r="H232" s="6"/>
      <c r="I232" s="6"/>
      <c r="J232" s="6"/>
      <c r="K232" s="6"/>
      <c r="L232" s="6"/>
    </row>
    <row r="233" spans="7:12" x14ac:dyDescent="0.4">
      <c r="G233" s="6"/>
      <c r="H233" s="6"/>
      <c r="I233" s="6"/>
      <c r="J233" s="6"/>
      <c r="K233" s="6"/>
      <c r="L233" s="6"/>
    </row>
    <row r="234" spans="7:12" x14ac:dyDescent="0.4">
      <c r="G234" s="6"/>
      <c r="H234" s="6"/>
      <c r="I234" s="6"/>
      <c r="J234" s="6"/>
      <c r="K234" s="6"/>
      <c r="L234" s="6"/>
    </row>
    <row r="235" spans="7:12" x14ac:dyDescent="0.4">
      <c r="G235" s="6"/>
      <c r="H235" s="6"/>
      <c r="I235" s="6"/>
      <c r="J235" s="6"/>
      <c r="K235" s="6"/>
      <c r="L235" s="6"/>
    </row>
    <row r="236" spans="7:12" x14ac:dyDescent="0.4">
      <c r="G236" s="6"/>
      <c r="H236" s="6"/>
      <c r="I236" s="6"/>
      <c r="J236" s="6"/>
      <c r="K236" s="6"/>
      <c r="L236" s="6"/>
    </row>
    <row r="237" spans="7:12" x14ac:dyDescent="0.4">
      <c r="G237" s="6"/>
      <c r="H237" s="6"/>
      <c r="I237" s="6"/>
      <c r="J237" s="6"/>
      <c r="K237" s="6"/>
      <c r="L237" s="6"/>
    </row>
    <row r="238" spans="7:12" x14ac:dyDescent="0.4">
      <c r="G238" s="6"/>
      <c r="H238" s="6"/>
      <c r="I238" s="6"/>
      <c r="J238" s="6"/>
      <c r="K238" s="6"/>
      <c r="L238" s="6"/>
    </row>
    <row r="239" spans="7:12" x14ac:dyDescent="0.4">
      <c r="G239" s="6"/>
      <c r="H239" s="6"/>
      <c r="I239" s="6"/>
      <c r="J239" s="6"/>
      <c r="K239" s="6"/>
      <c r="L239" s="6"/>
    </row>
    <row r="240" spans="7:12" x14ac:dyDescent="0.4">
      <c r="G240" s="6"/>
      <c r="H240" s="6"/>
      <c r="I240" s="6"/>
      <c r="J240" s="6"/>
      <c r="K240" s="6"/>
      <c r="L240" s="6"/>
    </row>
    <row r="241" spans="7:12" x14ac:dyDescent="0.4">
      <c r="G241" s="6"/>
      <c r="H241" s="6"/>
      <c r="I241" s="6"/>
      <c r="J241" s="6"/>
      <c r="K241" s="6"/>
      <c r="L241" s="6"/>
    </row>
    <row r="242" spans="7:12" x14ac:dyDescent="0.4">
      <c r="G242" s="6"/>
      <c r="H242" s="6"/>
      <c r="I242" s="6"/>
      <c r="J242" s="6"/>
      <c r="K242" s="6"/>
      <c r="L242" s="6"/>
    </row>
    <row r="243" spans="7:12" x14ac:dyDescent="0.4">
      <c r="G243" s="6"/>
      <c r="H243" s="6"/>
      <c r="I243" s="6"/>
      <c r="J243" s="6"/>
      <c r="K243" s="6"/>
      <c r="L243" s="6"/>
    </row>
    <row r="244" spans="7:12" x14ac:dyDescent="0.4">
      <c r="G244" s="6"/>
      <c r="H244" s="6"/>
      <c r="I244" s="6"/>
      <c r="J244" s="6"/>
      <c r="K244" s="6"/>
      <c r="L244" s="6"/>
    </row>
    <row r="245" spans="7:12" x14ac:dyDescent="0.4">
      <c r="G245" s="6"/>
      <c r="H245" s="6"/>
      <c r="I245" s="6"/>
      <c r="J245" s="6"/>
      <c r="K245" s="6"/>
      <c r="L245" s="6"/>
    </row>
    <row r="246" spans="7:12" x14ac:dyDescent="0.4">
      <c r="G246" s="6"/>
      <c r="H246" s="6"/>
      <c r="I246" s="6"/>
      <c r="J246" s="6"/>
      <c r="K246" s="6"/>
      <c r="L246" s="6"/>
    </row>
    <row r="247" spans="7:12" x14ac:dyDescent="0.4">
      <c r="G247" s="6"/>
      <c r="H247" s="6"/>
      <c r="I247" s="6"/>
      <c r="J247" s="6"/>
      <c r="K247" s="6"/>
      <c r="L247" s="6"/>
    </row>
    <row r="248" spans="7:12" x14ac:dyDescent="0.4">
      <c r="G248" s="6"/>
      <c r="H248" s="6"/>
      <c r="I248" s="6"/>
      <c r="J248" s="6"/>
      <c r="K248" s="6"/>
      <c r="L248" s="6"/>
    </row>
    <row r="249" spans="7:12" x14ac:dyDescent="0.4">
      <c r="G249" s="6"/>
      <c r="H249" s="6"/>
      <c r="I249" s="6"/>
      <c r="J249" s="6"/>
      <c r="K249" s="6"/>
      <c r="L249" s="6"/>
    </row>
    <row r="250" spans="7:12" x14ac:dyDescent="0.4">
      <c r="G250" s="6"/>
      <c r="H250" s="6"/>
      <c r="I250" s="6"/>
      <c r="J250" s="6"/>
      <c r="K250" s="6"/>
      <c r="L250" s="6"/>
    </row>
    <row r="251" spans="7:12" x14ac:dyDescent="0.4">
      <c r="G251" s="6"/>
      <c r="H251" s="6"/>
      <c r="I251" s="6"/>
      <c r="J251" s="6"/>
      <c r="K251" s="6"/>
      <c r="L251" s="6"/>
    </row>
    <row r="252" spans="7:12" x14ac:dyDescent="0.4">
      <c r="G252" s="6"/>
      <c r="H252" s="6"/>
      <c r="I252" s="6"/>
      <c r="J252" s="6"/>
      <c r="K252" s="6"/>
      <c r="L252" s="6"/>
    </row>
    <row r="253" spans="7:12" x14ac:dyDescent="0.4">
      <c r="G253" s="6"/>
      <c r="H253" s="6"/>
      <c r="I253" s="6"/>
      <c r="J253" s="6"/>
      <c r="K253" s="6"/>
      <c r="L253" s="6"/>
    </row>
    <row r="254" spans="7:12" x14ac:dyDescent="0.4">
      <c r="G254" s="6"/>
      <c r="H254" s="6"/>
      <c r="I254" s="6"/>
      <c r="J254" s="6"/>
      <c r="K254" s="6"/>
      <c r="L254" s="6"/>
    </row>
    <row r="255" spans="7:12" x14ac:dyDescent="0.4">
      <c r="G255" s="6"/>
      <c r="H255" s="6"/>
      <c r="I255" s="6"/>
      <c r="J255" s="6"/>
      <c r="K255" s="6"/>
      <c r="L255" s="6"/>
    </row>
    <row r="256" spans="7:12" x14ac:dyDescent="0.4">
      <c r="G256" s="6"/>
      <c r="H256" s="6"/>
      <c r="I256" s="6"/>
      <c r="J256" s="6"/>
      <c r="K256" s="6"/>
      <c r="L256" s="6"/>
    </row>
    <row r="257" spans="7:12" x14ac:dyDescent="0.4">
      <c r="G257" s="6"/>
      <c r="H257" s="6"/>
      <c r="I257" s="6"/>
      <c r="J257" s="6"/>
      <c r="K257" s="6"/>
      <c r="L257" s="6"/>
    </row>
    <row r="258" spans="7:12" x14ac:dyDescent="0.4">
      <c r="G258" s="6"/>
      <c r="H258" s="6"/>
      <c r="I258" s="6"/>
      <c r="J258" s="6"/>
      <c r="K258" s="6"/>
      <c r="L258" s="6"/>
    </row>
    <row r="259" spans="7:12" x14ac:dyDescent="0.4">
      <c r="G259" s="6"/>
      <c r="H259" s="6"/>
      <c r="I259" s="6"/>
      <c r="J259" s="6"/>
      <c r="K259" s="6"/>
      <c r="L259" s="6"/>
    </row>
    <row r="260" spans="7:12" x14ac:dyDescent="0.4">
      <c r="G260" s="6"/>
      <c r="H260" s="6"/>
      <c r="I260" s="6"/>
      <c r="J260" s="6"/>
      <c r="K260" s="6"/>
      <c r="L260" s="6"/>
    </row>
    <row r="261" spans="7:12" x14ac:dyDescent="0.4">
      <c r="G261" s="6"/>
      <c r="H261" s="6"/>
      <c r="I261" s="6"/>
      <c r="J261" s="6"/>
      <c r="K261" s="6"/>
      <c r="L261" s="6"/>
    </row>
    <row r="262" spans="7:12" x14ac:dyDescent="0.4">
      <c r="G262" s="6"/>
      <c r="H262" s="6"/>
      <c r="I262" s="6"/>
      <c r="J262" s="6"/>
      <c r="K262" s="6"/>
      <c r="L262" s="6"/>
    </row>
    <row r="263" spans="7:12" x14ac:dyDescent="0.4">
      <c r="G263" s="6"/>
      <c r="H263" s="6"/>
      <c r="I263" s="6"/>
      <c r="J263" s="6"/>
      <c r="K263" s="6"/>
      <c r="L263" s="6"/>
    </row>
    <row r="264" spans="7:12" x14ac:dyDescent="0.4">
      <c r="G264" s="6"/>
      <c r="H264" s="6"/>
      <c r="I264" s="6"/>
      <c r="J264" s="6"/>
      <c r="K264" s="6"/>
      <c r="L264" s="6"/>
    </row>
    <row r="265" spans="7:12" x14ac:dyDescent="0.4">
      <c r="G265" s="6"/>
      <c r="H265" s="6"/>
      <c r="I265" s="6"/>
      <c r="J265" s="6"/>
      <c r="K265" s="6"/>
      <c r="L265" s="6"/>
    </row>
    <row r="266" spans="7:12" x14ac:dyDescent="0.4">
      <c r="G266" s="6"/>
      <c r="H266" s="6"/>
      <c r="I266" s="6"/>
      <c r="J266" s="6"/>
      <c r="K266" s="6"/>
      <c r="L266" s="6"/>
    </row>
    <row r="267" spans="7:12" x14ac:dyDescent="0.4">
      <c r="G267" s="6"/>
      <c r="H267" s="6"/>
      <c r="I267" s="6"/>
      <c r="J267" s="6"/>
      <c r="K267" s="6"/>
      <c r="L267" s="6"/>
    </row>
    <row r="268" spans="7:12" x14ac:dyDescent="0.4">
      <c r="G268" s="6"/>
      <c r="H268" s="6"/>
      <c r="I268" s="6"/>
      <c r="J268" s="6"/>
      <c r="K268" s="6"/>
      <c r="L268" s="6"/>
    </row>
    <row r="269" spans="7:12" x14ac:dyDescent="0.4">
      <c r="G269" s="6"/>
      <c r="H269" s="6"/>
      <c r="I269" s="6"/>
      <c r="J269" s="6"/>
      <c r="K269" s="6"/>
      <c r="L269" s="6"/>
    </row>
    <row r="270" spans="7:12" x14ac:dyDescent="0.4">
      <c r="G270" s="6"/>
      <c r="H270" s="6"/>
      <c r="I270" s="6"/>
      <c r="J270" s="6"/>
      <c r="K270" s="6"/>
      <c r="L270" s="6"/>
    </row>
    <row r="271" spans="7:12" x14ac:dyDescent="0.4">
      <c r="G271" s="6"/>
      <c r="H271" s="6"/>
      <c r="I271" s="6"/>
      <c r="J271" s="6"/>
      <c r="K271" s="6"/>
      <c r="L271" s="6"/>
    </row>
    <row r="272" spans="7:12" x14ac:dyDescent="0.4">
      <c r="G272" s="6"/>
      <c r="H272" s="6"/>
      <c r="I272" s="6"/>
      <c r="J272" s="6"/>
      <c r="K272" s="6"/>
      <c r="L272" s="6"/>
    </row>
    <row r="273" spans="7:12" x14ac:dyDescent="0.4">
      <c r="G273" s="6"/>
      <c r="H273" s="6"/>
      <c r="I273" s="6"/>
      <c r="J273" s="6"/>
      <c r="K273" s="6"/>
      <c r="L273" s="6"/>
    </row>
    <row r="274" spans="7:12" x14ac:dyDescent="0.4">
      <c r="G274" s="6"/>
      <c r="H274" s="6"/>
      <c r="I274" s="6"/>
      <c r="J274" s="6"/>
      <c r="K274" s="6"/>
      <c r="L274" s="6"/>
    </row>
    <row r="275" spans="7:12" x14ac:dyDescent="0.4">
      <c r="G275" s="6"/>
      <c r="H275" s="6"/>
      <c r="I275" s="6"/>
      <c r="J275" s="6"/>
      <c r="K275" s="6"/>
      <c r="L275" s="6"/>
    </row>
    <row r="276" spans="7:12" x14ac:dyDescent="0.4">
      <c r="G276" s="6"/>
      <c r="H276" s="6"/>
      <c r="I276" s="6"/>
      <c r="J276" s="6"/>
      <c r="K276" s="6"/>
      <c r="L276" s="6"/>
    </row>
    <row r="277" spans="7:12" x14ac:dyDescent="0.4">
      <c r="G277" s="6"/>
      <c r="H277" s="6"/>
      <c r="I277" s="6"/>
      <c r="J277" s="6"/>
      <c r="K277" s="6"/>
      <c r="L277" s="6"/>
    </row>
    <row r="278" spans="7:12" x14ac:dyDescent="0.4">
      <c r="G278" s="6"/>
      <c r="H278" s="6"/>
      <c r="I278" s="6"/>
      <c r="J278" s="6"/>
      <c r="K278" s="6"/>
      <c r="L278" s="6"/>
    </row>
    <row r="279" spans="7:12" x14ac:dyDescent="0.4">
      <c r="G279" s="6"/>
      <c r="H279" s="6"/>
      <c r="I279" s="6"/>
      <c r="J279" s="6"/>
      <c r="K279" s="6"/>
      <c r="L279" s="6"/>
    </row>
    <row r="280" spans="7:12" x14ac:dyDescent="0.4">
      <c r="G280" s="6"/>
      <c r="H280" s="6"/>
      <c r="I280" s="6"/>
      <c r="J280" s="6"/>
      <c r="K280" s="6"/>
      <c r="L280" s="6"/>
    </row>
    <row r="281" spans="7:12" x14ac:dyDescent="0.4">
      <c r="G281" s="6"/>
      <c r="H281" s="6"/>
      <c r="I281" s="6"/>
      <c r="J281" s="6"/>
      <c r="K281" s="6"/>
      <c r="L281" s="6"/>
    </row>
    <row r="282" spans="7:12" x14ac:dyDescent="0.4">
      <c r="G282" s="6"/>
      <c r="H282" s="6"/>
      <c r="I282" s="6"/>
      <c r="J282" s="6"/>
      <c r="K282" s="6"/>
      <c r="L282" s="6"/>
    </row>
    <row r="283" spans="7:12" x14ac:dyDescent="0.4">
      <c r="G283" s="6"/>
      <c r="H283" s="6"/>
      <c r="I283" s="6"/>
      <c r="J283" s="6"/>
      <c r="K283" s="6"/>
      <c r="L283" s="6"/>
    </row>
    <row r="284" spans="7:12" x14ac:dyDescent="0.4">
      <c r="G284" s="6"/>
      <c r="H284" s="6"/>
      <c r="I284" s="6"/>
      <c r="J284" s="6"/>
      <c r="K284" s="6"/>
      <c r="L284" s="6"/>
    </row>
    <row r="285" spans="7:12" x14ac:dyDescent="0.4">
      <c r="G285" s="6"/>
      <c r="H285" s="6"/>
      <c r="I285" s="6"/>
      <c r="J285" s="6"/>
      <c r="K285" s="6"/>
      <c r="L285" s="6"/>
    </row>
    <row r="286" spans="7:12" x14ac:dyDescent="0.4">
      <c r="G286" s="6"/>
      <c r="H286" s="6"/>
      <c r="I286" s="6"/>
      <c r="J286" s="6"/>
      <c r="K286" s="6"/>
      <c r="L286" s="6"/>
    </row>
    <row r="287" spans="7:12" x14ac:dyDescent="0.4">
      <c r="G287" s="6"/>
      <c r="H287" s="6"/>
      <c r="I287" s="6"/>
      <c r="J287" s="6"/>
      <c r="K287" s="6"/>
      <c r="L287" s="6"/>
    </row>
    <row r="288" spans="7:12" x14ac:dyDescent="0.4">
      <c r="G288" s="6"/>
      <c r="H288" s="6"/>
      <c r="I288" s="6"/>
      <c r="J288" s="6"/>
      <c r="K288" s="6"/>
      <c r="L288" s="6"/>
    </row>
    <row r="289" spans="7:12" x14ac:dyDescent="0.4">
      <c r="G289" s="6"/>
      <c r="H289" s="6"/>
      <c r="I289" s="6"/>
      <c r="J289" s="6"/>
      <c r="K289" s="6"/>
      <c r="L289" s="6"/>
    </row>
    <row r="290" spans="7:12" x14ac:dyDescent="0.4">
      <c r="G290" s="6"/>
      <c r="H290" s="6"/>
      <c r="I290" s="6"/>
      <c r="J290" s="6"/>
      <c r="K290" s="6"/>
      <c r="L290" s="6"/>
    </row>
    <row r="291" spans="7:12" x14ac:dyDescent="0.4">
      <c r="G291" s="6"/>
      <c r="H291" s="6"/>
      <c r="I291" s="6"/>
      <c r="J291" s="6"/>
      <c r="K291" s="6"/>
      <c r="L291" s="6"/>
    </row>
    <row r="292" spans="7:12" x14ac:dyDescent="0.4">
      <c r="G292" s="6"/>
      <c r="H292" s="6"/>
      <c r="I292" s="6"/>
      <c r="J292" s="6"/>
      <c r="K292" s="6"/>
      <c r="L292" s="6"/>
    </row>
    <row r="293" spans="7:12" x14ac:dyDescent="0.4">
      <c r="G293" s="6"/>
      <c r="H293" s="6"/>
      <c r="I293" s="6"/>
      <c r="J293" s="6"/>
      <c r="K293" s="6"/>
      <c r="L293" s="6"/>
    </row>
    <row r="294" spans="7:12" x14ac:dyDescent="0.4">
      <c r="G294" s="6"/>
      <c r="H294" s="6"/>
      <c r="I294" s="6"/>
      <c r="J294" s="6"/>
      <c r="K294" s="6"/>
      <c r="L294" s="6"/>
    </row>
    <row r="295" spans="7:12" x14ac:dyDescent="0.4">
      <c r="G295" s="6"/>
      <c r="H295" s="6"/>
      <c r="I295" s="6"/>
      <c r="J295" s="6"/>
      <c r="K295" s="6"/>
      <c r="L295" s="6"/>
    </row>
    <row r="296" spans="7:12" x14ac:dyDescent="0.4">
      <c r="G296" s="6"/>
      <c r="H296" s="6"/>
      <c r="I296" s="6"/>
      <c r="J296" s="6"/>
      <c r="K296" s="6"/>
      <c r="L296" s="6"/>
    </row>
    <row r="297" spans="7:12" x14ac:dyDescent="0.4">
      <c r="G297" s="6"/>
      <c r="H297" s="6"/>
      <c r="I297" s="6"/>
      <c r="J297" s="6"/>
      <c r="K297" s="6"/>
      <c r="L297" s="6"/>
    </row>
    <row r="298" spans="7:12" x14ac:dyDescent="0.4">
      <c r="G298" s="6"/>
      <c r="H298" s="6"/>
      <c r="I298" s="6"/>
      <c r="J298" s="6"/>
      <c r="K298" s="6"/>
      <c r="L298" s="6"/>
    </row>
    <row r="299" spans="7:12" x14ac:dyDescent="0.4">
      <c r="G299" s="6"/>
      <c r="H299" s="6"/>
      <c r="I299" s="6"/>
      <c r="J299" s="6"/>
      <c r="K299" s="6"/>
      <c r="L299" s="6"/>
    </row>
    <row r="300" spans="7:12" x14ac:dyDescent="0.4">
      <c r="G300" s="6"/>
      <c r="H300" s="6"/>
      <c r="I300" s="6"/>
      <c r="J300" s="6"/>
      <c r="K300" s="6"/>
      <c r="L300" s="6"/>
    </row>
    <row r="301" spans="7:12" x14ac:dyDescent="0.4">
      <c r="G301" s="6"/>
      <c r="H301" s="6"/>
      <c r="I301" s="6"/>
      <c r="J301" s="6"/>
      <c r="K301" s="6"/>
      <c r="L301" s="6"/>
    </row>
    <row r="302" spans="7:12" x14ac:dyDescent="0.4">
      <c r="G302" s="6"/>
      <c r="H302" s="6"/>
      <c r="I302" s="6"/>
      <c r="J302" s="6"/>
      <c r="K302" s="6"/>
      <c r="L302" s="6"/>
    </row>
    <row r="303" spans="7:12" x14ac:dyDescent="0.4">
      <c r="G303" s="6"/>
      <c r="H303" s="6"/>
      <c r="I303" s="6"/>
      <c r="J303" s="6"/>
      <c r="K303" s="6"/>
      <c r="L303" s="6"/>
    </row>
    <row r="304" spans="7:12" x14ac:dyDescent="0.4">
      <c r="G304" s="6"/>
      <c r="H304" s="6"/>
      <c r="I304" s="6"/>
      <c r="J304" s="6"/>
      <c r="K304" s="6"/>
      <c r="L304" s="6"/>
    </row>
    <row r="305" spans="7:12" x14ac:dyDescent="0.4">
      <c r="G305" s="6"/>
      <c r="H305" s="6"/>
      <c r="I305" s="6"/>
      <c r="J305" s="6"/>
      <c r="K305" s="6"/>
      <c r="L305" s="6"/>
    </row>
    <row r="306" spans="7:12" x14ac:dyDescent="0.4">
      <c r="G306" s="6"/>
      <c r="H306" s="6"/>
      <c r="I306" s="6"/>
      <c r="J306" s="6"/>
      <c r="K306" s="6"/>
      <c r="L306" s="6"/>
    </row>
    <row r="307" spans="7:12" x14ac:dyDescent="0.4">
      <c r="G307" s="6"/>
      <c r="H307" s="6"/>
      <c r="I307" s="6"/>
      <c r="J307" s="6"/>
      <c r="K307" s="6"/>
      <c r="L307" s="6"/>
    </row>
    <row r="308" spans="7:12" x14ac:dyDescent="0.4">
      <c r="G308" s="6"/>
      <c r="H308" s="6"/>
      <c r="I308" s="6"/>
      <c r="J308" s="6"/>
      <c r="K308" s="6"/>
      <c r="L308" s="6"/>
    </row>
    <row r="309" spans="7:12" x14ac:dyDescent="0.4">
      <c r="G309" s="6"/>
      <c r="H309" s="6"/>
      <c r="I309" s="6"/>
      <c r="J309" s="6"/>
      <c r="K309" s="6"/>
      <c r="L309" s="6"/>
    </row>
    <row r="310" spans="7:12" x14ac:dyDescent="0.4">
      <c r="G310" s="6"/>
      <c r="H310" s="6"/>
      <c r="I310" s="6"/>
      <c r="J310" s="6"/>
      <c r="K310" s="6"/>
      <c r="L310" s="6"/>
    </row>
    <row r="311" spans="7:12" x14ac:dyDescent="0.4">
      <c r="G311" s="6"/>
      <c r="H311" s="6"/>
      <c r="I311" s="6"/>
      <c r="J311" s="6"/>
      <c r="K311" s="6"/>
      <c r="L311" s="6"/>
    </row>
    <row r="312" spans="7:12" x14ac:dyDescent="0.4">
      <c r="G312" s="6"/>
      <c r="H312" s="6"/>
      <c r="I312" s="6"/>
      <c r="J312" s="6"/>
      <c r="K312" s="6"/>
      <c r="L312" s="6"/>
    </row>
    <row r="313" spans="7:12" x14ac:dyDescent="0.4">
      <c r="G313" s="6"/>
      <c r="H313" s="6"/>
      <c r="I313" s="6"/>
      <c r="J313" s="6"/>
      <c r="K313" s="6"/>
      <c r="L313" s="6"/>
    </row>
    <row r="314" spans="7:12" x14ac:dyDescent="0.4">
      <c r="G314" s="6"/>
      <c r="H314" s="6"/>
      <c r="I314" s="6"/>
      <c r="J314" s="6"/>
      <c r="K314" s="6"/>
      <c r="L314" s="6"/>
    </row>
    <row r="315" spans="7:12" x14ac:dyDescent="0.4">
      <c r="G315" s="6"/>
      <c r="H315" s="6"/>
      <c r="I315" s="6"/>
      <c r="J315" s="6"/>
      <c r="K315" s="6"/>
      <c r="L315" s="6"/>
    </row>
    <row r="316" spans="7:12" x14ac:dyDescent="0.4">
      <c r="G316" s="6"/>
      <c r="H316" s="6"/>
      <c r="I316" s="6"/>
      <c r="J316" s="6"/>
      <c r="K316" s="6"/>
      <c r="L316" s="6"/>
    </row>
    <row r="317" spans="7:12" x14ac:dyDescent="0.4">
      <c r="G317" s="6"/>
      <c r="H317" s="6"/>
      <c r="I317" s="6"/>
      <c r="J317" s="6"/>
      <c r="K317" s="6"/>
      <c r="L317" s="6"/>
    </row>
    <row r="318" spans="7:12" x14ac:dyDescent="0.4">
      <c r="G318" s="6"/>
      <c r="H318" s="6"/>
      <c r="I318" s="6"/>
      <c r="J318" s="6"/>
      <c r="K318" s="6"/>
      <c r="L318" s="6"/>
    </row>
    <row r="319" spans="7:12" x14ac:dyDescent="0.4">
      <c r="G319" s="6"/>
      <c r="H319" s="6"/>
      <c r="I319" s="6"/>
      <c r="J319" s="6"/>
      <c r="K319" s="6"/>
      <c r="L319" s="6"/>
    </row>
    <row r="320" spans="7:12" x14ac:dyDescent="0.4">
      <c r="G320" s="6"/>
      <c r="H320" s="6"/>
      <c r="I320" s="6"/>
      <c r="J320" s="6"/>
      <c r="K320" s="6"/>
      <c r="L320" s="6"/>
    </row>
    <row r="321" spans="7:12" x14ac:dyDescent="0.4">
      <c r="G321" s="6"/>
      <c r="H321" s="6"/>
      <c r="I321" s="6"/>
      <c r="J321" s="6"/>
      <c r="K321" s="6"/>
      <c r="L321" s="6"/>
    </row>
    <row r="322" spans="7:12" x14ac:dyDescent="0.4">
      <c r="G322" s="6"/>
      <c r="H322" s="6"/>
      <c r="I322" s="6"/>
      <c r="J322" s="6"/>
      <c r="K322" s="6"/>
      <c r="L322" s="6"/>
    </row>
    <row r="323" spans="7:12" x14ac:dyDescent="0.4">
      <c r="G323" s="6"/>
      <c r="H323" s="6"/>
      <c r="I323" s="6"/>
      <c r="J323" s="6"/>
      <c r="K323" s="6"/>
      <c r="L323" s="6"/>
    </row>
    <row r="324" spans="7:12" x14ac:dyDescent="0.4">
      <c r="G324" s="6"/>
      <c r="H324" s="6"/>
      <c r="I324" s="6"/>
      <c r="J324" s="6"/>
      <c r="K324" s="6"/>
      <c r="L324" s="6"/>
    </row>
    <row r="325" spans="7:12" x14ac:dyDescent="0.4">
      <c r="G325" s="6"/>
      <c r="H325" s="6"/>
      <c r="I325" s="6"/>
      <c r="J325" s="6"/>
      <c r="K325" s="6"/>
      <c r="L325" s="6"/>
    </row>
    <row r="326" spans="7:12" x14ac:dyDescent="0.4">
      <c r="G326" s="6"/>
      <c r="H326" s="6"/>
      <c r="I326" s="6"/>
      <c r="J326" s="6"/>
      <c r="K326" s="6"/>
      <c r="L326" s="6"/>
    </row>
    <row r="327" spans="7:12" x14ac:dyDescent="0.4">
      <c r="G327" s="6"/>
      <c r="H327" s="6"/>
      <c r="I327" s="6"/>
      <c r="J327" s="6"/>
      <c r="K327" s="6"/>
      <c r="L327" s="6"/>
    </row>
    <row r="328" spans="7:12" x14ac:dyDescent="0.4">
      <c r="G328" s="6"/>
      <c r="H328" s="6"/>
      <c r="I328" s="6"/>
      <c r="J328" s="6"/>
      <c r="K328" s="6"/>
      <c r="L328" s="6"/>
    </row>
    <row r="329" spans="7:12" x14ac:dyDescent="0.4">
      <c r="G329" s="6"/>
      <c r="H329" s="6"/>
      <c r="I329" s="6"/>
      <c r="J329" s="6"/>
      <c r="K329" s="6"/>
      <c r="L329" s="6"/>
    </row>
    <row r="330" spans="7:12" x14ac:dyDescent="0.4">
      <c r="G330" s="6"/>
      <c r="H330" s="6"/>
      <c r="I330" s="6"/>
      <c r="J330" s="6"/>
      <c r="K330" s="6"/>
      <c r="L330" s="6"/>
    </row>
    <row r="331" spans="7:12" x14ac:dyDescent="0.4">
      <c r="G331" s="6"/>
      <c r="H331" s="6"/>
      <c r="I331" s="6"/>
      <c r="J331" s="6"/>
      <c r="K331" s="6"/>
      <c r="L331" s="6"/>
    </row>
    <row r="332" spans="7:12" x14ac:dyDescent="0.4">
      <c r="G332" s="6"/>
      <c r="H332" s="6"/>
      <c r="I332" s="6"/>
      <c r="J332" s="6"/>
      <c r="K332" s="6"/>
      <c r="L332" s="6"/>
    </row>
    <row r="333" spans="7:12" x14ac:dyDescent="0.4">
      <c r="G333" s="6"/>
      <c r="H333" s="6"/>
      <c r="I333" s="6"/>
      <c r="J333" s="6"/>
      <c r="K333" s="6"/>
      <c r="L333" s="6"/>
    </row>
    <row r="334" spans="7:12" x14ac:dyDescent="0.4">
      <c r="G334" s="6"/>
      <c r="H334" s="6"/>
      <c r="I334" s="6"/>
      <c r="J334" s="6"/>
      <c r="K334" s="6"/>
      <c r="L334" s="6"/>
    </row>
    <row r="335" spans="7:12" x14ac:dyDescent="0.4">
      <c r="G335" s="6"/>
      <c r="H335" s="6"/>
      <c r="I335" s="6"/>
      <c r="J335" s="6"/>
      <c r="K335" s="6"/>
      <c r="L335" s="6"/>
    </row>
    <row r="336" spans="7:12" x14ac:dyDescent="0.4">
      <c r="G336" s="6"/>
      <c r="H336" s="6"/>
      <c r="I336" s="6"/>
      <c r="J336" s="6"/>
      <c r="K336" s="6"/>
      <c r="L336" s="6"/>
    </row>
    <row r="337" spans="7:12" x14ac:dyDescent="0.4">
      <c r="G337" s="6"/>
      <c r="H337" s="6"/>
      <c r="I337" s="6"/>
      <c r="J337" s="6"/>
      <c r="K337" s="6"/>
      <c r="L337" s="6"/>
    </row>
    <row r="338" spans="7:12" x14ac:dyDescent="0.4">
      <c r="G338" s="6"/>
      <c r="H338" s="6"/>
      <c r="I338" s="6"/>
      <c r="J338" s="6"/>
      <c r="K338" s="6"/>
      <c r="L338" s="6"/>
    </row>
    <row r="339" spans="7:12" x14ac:dyDescent="0.4">
      <c r="G339" s="6"/>
      <c r="H339" s="6"/>
      <c r="I339" s="6"/>
      <c r="J339" s="6"/>
      <c r="K339" s="6"/>
      <c r="L339" s="6"/>
    </row>
    <row r="340" spans="7:12" x14ac:dyDescent="0.4">
      <c r="G340" s="6"/>
      <c r="H340" s="6"/>
      <c r="I340" s="6"/>
      <c r="J340" s="6"/>
      <c r="K340" s="6"/>
      <c r="L340" s="6"/>
    </row>
    <row r="341" spans="7:12" x14ac:dyDescent="0.4">
      <c r="G341" s="6"/>
      <c r="H341" s="6"/>
      <c r="I341" s="6"/>
      <c r="J341" s="6"/>
      <c r="K341" s="6"/>
      <c r="L341" s="6"/>
    </row>
    <row r="342" spans="7:12" x14ac:dyDescent="0.4">
      <c r="G342" s="6"/>
      <c r="H342" s="6"/>
      <c r="I342" s="6"/>
      <c r="J342" s="6"/>
      <c r="K342" s="6"/>
      <c r="L342" s="6"/>
    </row>
    <row r="343" spans="7:12" x14ac:dyDescent="0.4">
      <c r="G343" s="6"/>
      <c r="H343" s="6"/>
      <c r="I343" s="6"/>
      <c r="J343" s="6"/>
      <c r="K343" s="6"/>
      <c r="L343" s="6"/>
    </row>
    <row r="344" spans="7:12" x14ac:dyDescent="0.4">
      <c r="G344" s="6"/>
      <c r="H344" s="6"/>
      <c r="I344" s="6"/>
      <c r="J344" s="6"/>
      <c r="K344" s="6"/>
      <c r="L344" s="6"/>
    </row>
    <row r="345" spans="7:12" x14ac:dyDescent="0.4">
      <c r="G345" s="6"/>
      <c r="H345" s="6"/>
      <c r="I345" s="6"/>
      <c r="J345" s="6"/>
      <c r="K345" s="6"/>
      <c r="L345" s="6"/>
    </row>
    <row r="346" spans="7:12" x14ac:dyDescent="0.4">
      <c r="G346" s="6"/>
      <c r="H346" s="6"/>
      <c r="I346" s="6"/>
      <c r="J346" s="6"/>
      <c r="K346" s="6"/>
      <c r="L346" s="6"/>
    </row>
    <row r="347" spans="7:12" x14ac:dyDescent="0.4">
      <c r="G347" s="6"/>
      <c r="H347" s="6"/>
      <c r="I347" s="6"/>
      <c r="J347" s="6"/>
      <c r="K347" s="6"/>
      <c r="L347" s="6"/>
    </row>
    <row r="348" spans="7:12" x14ac:dyDescent="0.4">
      <c r="G348" s="6"/>
      <c r="H348" s="6"/>
      <c r="I348" s="6"/>
      <c r="J348" s="6"/>
      <c r="K348" s="6"/>
      <c r="L348" s="6"/>
    </row>
    <row r="349" spans="7:12" x14ac:dyDescent="0.4">
      <c r="G349" s="6"/>
      <c r="H349" s="6"/>
      <c r="I349" s="6"/>
      <c r="J349" s="6"/>
      <c r="K349" s="6"/>
      <c r="L349" s="6"/>
    </row>
    <row r="350" spans="7:12" x14ac:dyDescent="0.4">
      <c r="G350" s="6"/>
      <c r="H350" s="6"/>
      <c r="I350" s="6"/>
      <c r="J350" s="6"/>
      <c r="K350" s="6"/>
      <c r="L350" s="6"/>
    </row>
    <row r="351" spans="7:12" x14ac:dyDescent="0.4">
      <c r="G351" s="6"/>
      <c r="H351" s="6"/>
      <c r="I351" s="6"/>
      <c r="J351" s="6"/>
      <c r="K351" s="6"/>
      <c r="L351" s="6"/>
    </row>
    <row r="352" spans="7:12" x14ac:dyDescent="0.4">
      <c r="G352" s="6"/>
      <c r="H352" s="6"/>
      <c r="I352" s="6"/>
      <c r="J352" s="6"/>
      <c r="K352" s="6"/>
      <c r="L352" s="6"/>
    </row>
    <row r="353" spans="7:12" x14ac:dyDescent="0.4">
      <c r="G353" s="6"/>
      <c r="H353" s="6"/>
      <c r="I353" s="6"/>
      <c r="J353" s="6"/>
      <c r="K353" s="6"/>
      <c r="L353" s="6"/>
    </row>
    <row r="354" spans="7:12" x14ac:dyDescent="0.4">
      <c r="G354" s="6"/>
      <c r="H354" s="6"/>
      <c r="I354" s="6"/>
      <c r="J354" s="6"/>
      <c r="K354" s="6"/>
      <c r="L354" s="6"/>
    </row>
    <row r="355" spans="7:12" x14ac:dyDescent="0.4">
      <c r="G355" s="6"/>
      <c r="H355" s="6"/>
      <c r="I355" s="6"/>
      <c r="J355" s="6"/>
      <c r="K355" s="6"/>
      <c r="L355" s="6"/>
    </row>
    <row r="356" spans="7:12" x14ac:dyDescent="0.4">
      <c r="G356" s="6"/>
      <c r="H356" s="6"/>
      <c r="I356" s="6"/>
      <c r="J356" s="6"/>
      <c r="K356" s="6"/>
      <c r="L356" s="6"/>
    </row>
    <row r="357" spans="7:12" x14ac:dyDescent="0.4">
      <c r="G357" s="6"/>
      <c r="H357" s="6"/>
      <c r="I357" s="6"/>
      <c r="J357" s="6"/>
      <c r="K357" s="6"/>
      <c r="L357" s="6"/>
    </row>
    <row r="358" spans="7:12" x14ac:dyDescent="0.4">
      <c r="G358" s="6"/>
      <c r="H358" s="6"/>
      <c r="I358" s="6"/>
      <c r="J358" s="6"/>
      <c r="K358" s="6"/>
      <c r="L358" s="6"/>
    </row>
    <row r="359" spans="7:12" x14ac:dyDescent="0.4">
      <c r="G359" s="6"/>
      <c r="H359" s="6"/>
      <c r="I359" s="6"/>
      <c r="J359" s="6"/>
      <c r="K359" s="6"/>
      <c r="L359" s="6"/>
    </row>
    <row r="360" spans="7:12" x14ac:dyDescent="0.4">
      <c r="G360" s="6"/>
      <c r="H360" s="6"/>
      <c r="I360" s="6"/>
      <c r="J360" s="6"/>
      <c r="K360" s="6"/>
      <c r="L360" s="6"/>
    </row>
    <row r="361" spans="7:12" x14ac:dyDescent="0.4">
      <c r="G361" s="6"/>
      <c r="H361" s="6"/>
      <c r="I361" s="6"/>
      <c r="J361" s="6"/>
      <c r="K361" s="6"/>
      <c r="L361" s="6"/>
    </row>
    <row r="362" spans="7:12" x14ac:dyDescent="0.4">
      <c r="G362" s="6"/>
      <c r="H362" s="6"/>
      <c r="I362" s="6"/>
      <c r="J362" s="6"/>
      <c r="K362" s="6"/>
      <c r="L362" s="6"/>
    </row>
    <row r="363" spans="7:12" x14ac:dyDescent="0.4">
      <c r="G363" s="6"/>
      <c r="H363" s="6"/>
      <c r="I363" s="6"/>
      <c r="J363" s="6"/>
      <c r="K363" s="6"/>
      <c r="L363" s="6"/>
    </row>
    <row r="364" spans="7:12" x14ac:dyDescent="0.4">
      <c r="G364" s="6"/>
      <c r="H364" s="6"/>
      <c r="I364" s="6"/>
      <c r="J364" s="6"/>
      <c r="K364" s="6"/>
      <c r="L364" s="6"/>
    </row>
    <row r="365" spans="7:12" x14ac:dyDescent="0.4">
      <c r="G365" s="6"/>
      <c r="H365" s="6"/>
      <c r="I365" s="6"/>
      <c r="J365" s="6"/>
      <c r="K365" s="6"/>
      <c r="L365" s="6"/>
    </row>
    <row r="366" spans="7:12" x14ac:dyDescent="0.4">
      <c r="G366" s="6"/>
      <c r="H366" s="6"/>
      <c r="I366" s="6"/>
      <c r="J366" s="6"/>
      <c r="K366" s="6"/>
      <c r="L366" s="6"/>
    </row>
    <row r="367" spans="7:12" x14ac:dyDescent="0.4">
      <c r="G367" s="6"/>
      <c r="H367" s="6"/>
      <c r="I367" s="6"/>
      <c r="J367" s="6"/>
      <c r="K367" s="6"/>
      <c r="L367" s="6"/>
    </row>
    <row r="368" spans="7:12" x14ac:dyDescent="0.4">
      <c r="G368" s="6"/>
      <c r="H368" s="6"/>
      <c r="I368" s="6"/>
      <c r="J368" s="6"/>
      <c r="K368" s="6"/>
      <c r="L368" s="6"/>
    </row>
    <row r="369" spans="7:12" x14ac:dyDescent="0.4">
      <c r="G369" s="6"/>
      <c r="H369" s="6"/>
      <c r="I369" s="6"/>
      <c r="J369" s="6"/>
      <c r="K369" s="6"/>
      <c r="L369" s="6"/>
    </row>
    <row r="370" spans="7:12" x14ac:dyDescent="0.4">
      <c r="G370" s="6"/>
      <c r="H370" s="6"/>
      <c r="I370" s="6"/>
      <c r="J370" s="6"/>
      <c r="K370" s="6"/>
      <c r="L370" s="6"/>
    </row>
    <row r="371" spans="7:12" x14ac:dyDescent="0.4">
      <c r="G371" s="6"/>
      <c r="H371" s="6"/>
      <c r="I371" s="6"/>
      <c r="J371" s="6"/>
      <c r="K371" s="6"/>
      <c r="L371" s="6"/>
    </row>
    <row r="372" spans="7:12" x14ac:dyDescent="0.4">
      <c r="G372" s="6"/>
      <c r="H372" s="6"/>
      <c r="I372" s="6"/>
      <c r="J372" s="6"/>
      <c r="K372" s="6"/>
      <c r="L372" s="6"/>
    </row>
    <row r="373" spans="7:12" x14ac:dyDescent="0.4">
      <c r="G373" s="6"/>
      <c r="H373" s="6"/>
      <c r="I373" s="6"/>
      <c r="J373" s="6"/>
      <c r="K373" s="6"/>
      <c r="L373" s="6"/>
    </row>
    <row r="374" spans="7:12" x14ac:dyDescent="0.4">
      <c r="G374" s="6"/>
      <c r="H374" s="6"/>
      <c r="I374" s="6"/>
      <c r="J374" s="6"/>
      <c r="K374" s="6"/>
      <c r="L374" s="6"/>
    </row>
    <row r="375" spans="7:12" x14ac:dyDescent="0.4">
      <c r="G375" s="6"/>
      <c r="H375" s="6"/>
      <c r="I375" s="6"/>
      <c r="J375" s="6"/>
      <c r="K375" s="6"/>
      <c r="L375" s="6"/>
    </row>
    <row r="376" spans="7:12" x14ac:dyDescent="0.4">
      <c r="G376" s="6"/>
      <c r="H376" s="6"/>
      <c r="I376" s="6"/>
      <c r="J376" s="6"/>
      <c r="K376" s="6"/>
      <c r="L376" s="6"/>
    </row>
    <row r="377" spans="7:12" x14ac:dyDescent="0.4">
      <c r="G377" s="6"/>
      <c r="H377" s="6"/>
      <c r="I377" s="6"/>
      <c r="J377" s="6"/>
      <c r="K377" s="6"/>
      <c r="L377" s="6"/>
    </row>
    <row r="378" spans="7:12" x14ac:dyDescent="0.4">
      <c r="G378" s="6"/>
      <c r="H378" s="6"/>
      <c r="I378" s="6"/>
      <c r="J378" s="6"/>
      <c r="K378" s="6"/>
      <c r="L378" s="6"/>
    </row>
    <row r="379" spans="7:12" x14ac:dyDescent="0.4">
      <c r="G379" s="6"/>
      <c r="H379" s="6"/>
      <c r="I379" s="6"/>
      <c r="J379" s="6"/>
      <c r="K379" s="6"/>
      <c r="L379" s="6"/>
    </row>
    <row r="380" spans="7:12" x14ac:dyDescent="0.4">
      <c r="G380" s="6"/>
      <c r="H380" s="6"/>
      <c r="I380" s="6"/>
      <c r="J380" s="6"/>
      <c r="K380" s="6"/>
      <c r="L380" s="6"/>
    </row>
    <row r="381" spans="7:12" x14ac:dyDescent="0.4">
      <c r="G381" s="6"/>
      <c r="H381" s="6"/>
      <c r="I381" s="6"/>
      <c r="J381" s="6"/>
      <c r="K381" s="6"/>
      <c r="L381" s="6"/>
    </row>
    <row r="382" spans="7:12" x14ac:dyDescent="0.4">
      <c r="G382" s="6"/>
      <c r="H382" s="6"/>
      <c r="I382" s="6"/>
      <c r="J382" s="6"/>
      <c r="K382" s="6"/>
      <c r="L382" s="6"/>
    </row>
    <row r="383" spans="7:12" x14ac:dyDescent="0.4">
      <c r="G383" s="6"/>
      <c r="H383" s="6"/>
      <c r="I383" s="6"/>
      <c r="J383" s="6"/>
      <c r="K383" s="6"/>
      <c r="L383" s="6"/>
    </row>
    <row r="384" spans="7:12" x14ac:dyDescent="0.4">
      <c r="G384" s="6"/>
      <c r="H384" s="6"/>
      <c r="I384" s="6"/>
      <c r="J384" s="6"/>
      <c r="K384" s="6"/>
      <c r="L384" s="6"/>
    </row>
    <row r="385" spans="7:12" x14ac:dyDescent="0.4">
      <c r="G385" s="6"/>
      <c r="H385" s="6"/>
      <c r="I385" s="6"/>
      <c r="J385" s="6"/>
      <c r="K385" s="6"/>
      <c r="L385" s="6"/>
    </row>
    <row r="386" spans="7:12" x14ac:dyDescent="0.4">
      <c r="G386" s="6"/>
      <c r="H386" s="6"/>
      <c r="I386" s="6"/>
      <c r="J386" s="6"/>
      <c r="K386" s="6"/>
      <c r="L386" s="6"/>
    </row>
    <row r="387" spans="7:12" x14ac:dyDescent="0.4">
      <c r="G387" s="6"/>
      <c r="H387" s="6"/>
      <c r="I387" s="6"/>
      <c r="J387" s="6"/>
      <c r="K387" s="6"/>
      <c r="L387" s="6"/>
    </row>
    <row r="388" spans="7:12" x14ac:dyDescent="0.4">
      <c r="G388" s="6"/>
      <c r="H388" s="6"/>
      <c r="I388" s="6"/>
      <c r="J388" s="6"/>
      <c r="K388" s="6"/>
      <c r="L388" s="6"/>
    </row>
    <row r="389" spans="7:12" x14ac:dyDescent="0.4">
      <c r="G389" s="6"/>
      <c r="H389" s="6"/>
      <c r="I389" s="6"/>
      <c r="J389" s="6"/>
      <c r="K389" s="6"/>
      <c r="L389" s="6"/>
    </row>
    <row r="390" spans="7:12" x14ac:dyDescent="0.4">
      <c r="G390" s="6"/>
      <c r="H390" s="6"/>
      <c r="I390" s="6"/>
      <c r="J390" s="6"/>
      <c r="K390" s="6"/>
      <c r="L390" s="6"/>
    </row>
    <row r="391" spans="7:12" x14ac:dyDescent="0.4">
      <c r="G391" s="6"/>
      <c r="H391" s="6"/>
      <c r="I391" s="6"/>
      <c r="J391" s="6"/>
      <c r="K391" s="6"/>
      <c r="L391" s="6"/>
    </row>
    <row r="392" spans="7:12" x14ac:dyDescent="0.4">
      <c r="G392" s="6"/>
      <c r="H392" s="6"/>
      <c r="I392" s="6"/>
      <c r="J392" s="6"/>
      <c r="K392" s="6"/>
      <c r="L392" s="6"/>
    </row>
    <row r="393" spans="7:12" x14ac:dyDescent="0.4">
      <c r="G393" s="6"/>
      <c r="H393" s="6"/>
      <c r="I393" s="6"/>
      <c r="J393" s="6"/>
      <c r="K393" s="6"/>
      <c r="L393" s="6"/>
    </row>
    <row r="394" spans="7:12" x14ac:dyDescent="0.4">
      <c r="G394" s="6"/>
      <c r="H394" s="6"/>
      <c r="I394" s="6"/>
      <c r="J394" s="6"/>
      <c r="K394" s="6"/>
      <c r="L394" s="6"/>
    </row>
    <row r="395" spans="7:12" x14ac:dyDescent="0.4">
      <c r="G395" s="6"/>
      <c r="H395" s="6"/>
      <c r="I395" s="6"/>
      <c r="J395" s="6"/>
      <c r="K395" s="6"/>
      <c r="L395" s="6"/>
    </row>
    <row r="396" spans="7:12" x14ac:dyDescent="0.4">
      <c r="G396" s="6"/>
      <c r="H396" s="6"/>
      <c r="I396" s="6"/>
      <c r="J396" s="6"/>
      <c r="K396" s="6"/>
      <c r="L396" s="6"/>
    </row>
    <row r="397" spans="7:12" x14ac:dyDescent="0.4">
      <c r="G397" s="6"/>
      <c r="H397" s="6"/>
      <c r="I397" s="6"/>
      <c r="J397" s="6"/>
      <c r="K397" s="6"/>
      <c r="L397" s="6"/>
    </row>
    <row r="398" spans="7:12" x14ac:dyDescent="0.4">
      <c r="G398" s="6"/>
      <c r="H398" s="6"/>
      <c r="I398" s="6"/>
      <c r="J398" s="6"/>
      <c r="K398" s="6"/>
      <c r="L398" s="6"/>
    </row>
    <row r="399" spans="7:12" x14ac:dyDescent="0.4">
      <c r="G399" s="6"/>
      <c r="H399" s="6"/>
      <c r="I399" s="6"/>
      <c r="J399" s="6"/>
      <c r="K399" s="6"/>
      <c r="L399" s="6"/>
    </row>
    <row r="400" spans="7:12" x14ac:dyDescent="0.4">
      <c r="G400" s="6"/>
      <c r="H400" s="6"/>
      <c r="I400" s="6"/>
      <c r="J400" s="6"/>
      <c r="K400" s="6"/>
      <c r="L400" s="6"/>
    </row>
    <row r="401" spans="7:12" x14ac:dyDescent="0.4">
      <c r="G401" s="6"/>
      <c r="H401" s="6"/>
      <c r="I401" s="6"/>
      <c r="J401" s="6"/>
      <c r="K401" s="6"/>
      <c r="L401" s="6"/>
    </row>
    <row r="402" spans="7:12" x14ac:dyDescent="0.4">
      <c r="G402" s="6"/>
      <c r="H402" s="6"/>
      <c r="I402" s="6"/>
      <c r="J402" s="6"/>
      <c r="K402" s="6"/>
      <c r="L402" s="6"/>
    </row>
    <row r="403" spans="7:12" x14ac:dyDescent="0.4">
      <c r="G403" s="6"/>
      <c r="H403" s="6"/>
      <c r="I403" s="6"/>
      <c r="J403" s="6"/>
      <c r="K403" s="6"/>
      <c r="L403" s="6"/>
    </row>
    <row r="404" spans="7:12" x14ac:dyDescent="0.4">
      <c r="G404" s="6"/>
      <c r="H404" s="6"/>
      <c r="I404" s="6"/>
      <c r="J404" s="6"/>
      <c r="K404" s="6"/>
      <c r="L404" s="6"/>
    </row>
    <row r="405" spans="7:12" x14ac:dyDescent="0.4">
      <c r="G405" s="6"/>
      <c r="H405" s="6"/>
      <c r="I405" s="6"/>
      <c r="J405" s="6"/>
      <c r="K405" s="6"/>
      <c r="L405" s="6"/>
    </row>
    <row r="406" spans="7:12" x14ac:dyDescent="0.4">
      <c r="G406" s="6"/>
      <c r="H406" s="6"/>
      <c r="I406" s="6"/>
      <c r="J406" s="6"/>
      <c r="K406" s="6"/>
      <c r="L406" s="6"/>
    </row>
    <row r="407" spans="7:12" x14ac:dyDescent="0.4">
      <c r="G407" s="6"/>
      <c r="H407" s="6"/>
      <c r="I407" s="6"/>
      <c r="J407" s="6"/>
      <c r="K407" s="6"/>
      <c r="L407" s="6"/>
    </row>
    <row r="408" spans="7:12" x14ac:dyDescent="0.4">
      <c r="G408" s="6"/>
      <c r="H408" s="6"/>
      <c r="I408" s="6"/>
      <c r="J408" s="6"/>
      <c r="K408" s="6"/>
      <c r="L408" s="6"/>
    </row>
    <row r="409" spans="7:12" x14ac:dyDescent="0.4">
      <c r="G409" s="6"/>
      <c r="H409" s="6"/>
      <c r="I409" s="6"/>
      <c r="J409" s="6"/>
      <c r="K409" s="6"/>
      <c r="L409" s="6"/>
    </row>
    <row r="410" spans="7:12" x14ac:dyDescent="0.4">
      <c r="G410" s="6"/>
      <c r="H410" s="6"/>
      <c r="I410" s="6"/>
      <c r="J410" s="6"/>
      <c r="K410" s="6"/>
      <c r="L410" s="6"/>
    </row>
    <row r="411" spans="7:12" x14ac:dyDescent="0.4">
      <c r="G411" s="6"/>
      <c r="H411" s="6"/>
      <c r="I411" s="6"/>
      <c r="J411" s="6"/>
      <c r="K411" s="6"/>
      <c r="L411" s="6"/>
    </row>
    <row r="412" spans="7:12" x14ac:dyDescent="0.4">
      <c r="G412" s="6"/>
      <c r="H412" s="6"/>
      <c r="I412" s="6"/>
      <c r="J412" s="6"/>
      <c r="K412" s="6"/>
      <c r="L412" s="6"/>
    </row>
    <row r="413" spans="7:12" x14ac:dyDescent="0.4">
      <c r="G413" s="6"/>
      <c r="H413" s="6"/>
      <c r="I413" s="6"/>
      <c r="J413" s="6"/>
      <c r="K413" s="6"/>
      <c r="L413" s="6"/>
    </row>
    <row r="414" spans="7:12" x14ac:dyDescent="0.4">
      <c r="G414" s="6"/>
      <c r="H414" s="6"/>
      <c r="I414" s="6"/>
      <c r="J414" s="6"/>
      <c r="K414" s="6"/>
      <c r="L414" s="6"/>
    </row>
    <row r="415" spans="7:12" x14ac:dyDescent="0.4">
      <c r="G415" s="6"/>
      <c r="H415" s="6"/>
      <c r="I415" s="6"/>
      <c r="J415" s="6"/>
      <c r="K415" s="6"/>
      <c r="L415" s="6"/>
    </row>
    <row r="416" spans="7:12" x14ac:dyDescent="0.4">
      <c r="G416" s="6"/>
      <c r="H416" s="6"/>
      <c r="I416" s="6"/>
      <c r="J416" s="6"/>
      <c r="K416" s="6"/>
      <c r="L416" s="6"/>
    </row>
    <row r="417" spans="7:12" x14ac:dyDescent="0.4">
      <c r="G417" s="6"/>
      <c r="H417" s="6"/>
      <c r="I417" s="6"/>
      <c r="J417" s="6"/>
      <c r="K417" s="6"/>
      <c r="L417" s="6"/>
    </row>
    <row r="418" spans="7:12" x14ac:dyDescent="0.4">
      <c r="G418" s="6"/>
      <c r="H418" s="6"/>
      <c r="I418" s="6"/>
      <c r="J418" s="6"/>
      <c r="K418" s="6"/>
      <c r="L418" s="6"/>
    </row>
    <row r="419" spans="7:12" x14ac:dyDescent="0.4">
      <c r="G419" s="6"/>
      <c r="H419" s="6"/>
      <c r="I419" s="6"/>
      <c r="J419" s="6"/>
      <c r="K419" s="6"/>
      <c r="L419" s="6"/>
    </row>
    <row r="420" spans="7:12" x14ac:dyDescent="0.4">
      <c r="G420" s="6"/>
      <c r="H420" s="6"/>
      <c r="I420" s="6"/>
      <c r="J420" s="6"/>
      <c r="K420" s="6"/>
      <c r="L420" s="6"/>
    </row>
    <row r="421" spans="7:12" x14ac:dyDescent="0.4">
      <c r="G421" s="6"/>
      <c r="H421" s="6"/>
      <c r="I421" s="6"/>
      <c r="J421" s="6"/>
      <c r="K421" s="6"/>
      <c r="L421" s="6"/>
    </row>
    <row r="422" spans="7:12" x14ac:dyDescent="0.4">
      <c r="G422" s="6"/>
      <c r="H422" s="6"/>
      <c r="I422" s="6"/>
      <c r="J422" s="6"/>
      <c r="K422" s="6"/>
      <c r="L422" s="6"/>
    </row>
    <row r="423" spans="7:12" x14ac:dyDescent="0.4">
      <c r="G423" s="6"/>
      <c r="H423" s="6"/>
      <c r="I423" s="6"/>
      <c r="J423" s="6"/>
      <c r="K423" s="6"/>
      <c r="L423" s="6"/>
    </row>
    <row r="424" spans="7:12" x14ac:dyDescent="0.4">
      <c r="G424" s="6"/>
      <c r="H424" s="6"/>
      <c r="I424" s="6"/>
      <c r="J424" s="6"/>
      <c r="K424" s="6"/>
      <c r="L424" s="6"/>
    </row>
    <row r="425" spans="7:12" x14ac:dyDescent="0.4">
      <c r="G425" s="6"/>
      <c r="H425" s="6"/>
      <c r="I425" s="6"/>
      <c r="J425" s="6"/>
      <c r="K425" s="6"/>
      <c r="L425" s="6"/>
    </row>
    <row r="426" spans="7:12" x14ac:dyDescent="0.4">
      <c r="G426" s="6"/>
      <c r="H426" s="6"/>
      <c r="I426" s="6"/>
      <c r="J426" s="6"/>
      <c r="K426" s="6"/>
      <c r="L426" s="6"/>
    </row>
    <row r="427" spans="7:12" x14ac:dyDescent="0.4">
      <c r="G427" s="6"/>
      <c r="H427" s="6"/>
      <c r="I427" s="6"/>
      <c r="J427" s="6"/>
      <c r="K427" s="6"/>
      <c r="L427" s="6"/>
    </row>
    <row r="428" spans="7:12" x14ac:dyDescent="0.4">
      <c r="G428" s="6"/>
      <c r="H428" s="6"/>
      <c r="I428" s="6"/>
      <c r="J428" s="6"/>
      <c r="K428" s="6"/>
      <c r="L428" s="6"/>
    </row>
    <row r="429" spans="7:12" x14ac:dyDescent="0.4">
      <c r="G429" s="6"/>
      <c r="H429" s="6"/>
      <c r="I429" s="6"/>
      <c r="J429" s="6"/>
      <c r="K429" s="6"/>
      <c r="L429" s="6"/>
    </row>
    <row r="430" spans="7:12" x14ac:dyDescent="0.4">
      <c r="G430" s="6"/>
      <c r="H430" s="6"/>
      <c r="I430" s="6"/>
      <c r="J430" s="6"/>
      <c r="K430" s="6"/>
      <c r="L430" s="6"/>
    </row>
    <row r="431" spans="7:12" x14ac:dyDescent="0.4">
      <c r="G431" s="6"/>
      <c r="H431" s="6"/>
      <c r="I431" s="6"/>
      <c r="J431" s="6"/>
      <c r="K431" s="6"/>
      <c r="L431" s="6"/>
    </row>
    <row r="432" spans="7:12" x14ac:dyDescent="0.4">
      <c r="G432" s="6"/>
      <c r="H432" s="6"/>
      <c r="I432" s="6"/>
      <c r="J432" s="6"/>
      <c r="K432" s="6"/>
      <c r="L432" s="6"/>
    </row>
    <row r="433" spans="7:12" x14ac:dyDescent="0.4">
      <c r="G433" s="6"/>
      <c r="H433" s="6"/>
      <c r="I433" s="6"/>
      <c r="J433" s="6"/>
      <c r="K433" s="6"/>
      <c r="L433" s="6"/>
    </row>
    <row r="434" spans="7:12" x14ac:dyDescent="0.4">
      <c r="G434" s="6"/>
      <c r="H434" s="6"/>
      <c r="I434" s="6"/>
      <c r="J434" s="6"/>
      <c r="K434" s="6"/>
      <c r="L434" s="6"/>
    </row>
    <row r="435" spans="7:12" x14ac:dyDescent="0.4">
      <c r="G435" s="6"/>
      <c r="H435" s="6"/>
      <c r="I435" s="6"/>
      <c r="J435" s="6"/>
      <c r="K435" s="6"/>
      <c r="L435" s="6"/>
    </row>
    <row r="436" spans="7:12" x14ac:dyDescent="0.4">
      <c r="G436" s="6"/>
      <c r="H436" s="6"/>
      <c r="I436" s="6"/>
      <c r="J436" s="6"/>
      <c r="K436" s="6"/>
      <c r="L436" s="6"/>
    </row>
    <row r="437" spans="7:12" x14ac:dyDescent="0.4">
      <c r="G437" s="6"/>
      <c r="H437" s="6"/>
      <c r="I437" s="6"/>
      <c r="J437" s="6"/>
      <c r="K437" s="6"/>
      <c r="L437" s="6"/>
    </row>
    <row r="438" spans="7:12" x14ac:dyDescent="0.4">
      <c r="G438" s="6"/>
      <c r="H438" s="6"/>
      <c r="I438" s="6"/>
      <c r="J438" s="6"/>
      <c r="K438" s="6"/>
      <c r="L438" s="6"/>
    </row>
    <row r="439" spans="7:12" x14ac:dyDescent="0.4">
      <c r="G439" s="6"/>
      <c r="H439" s="6"/>
      <c r="I439" s="6"/>
      <c r="J439" s="6"/>
      <c r="K439" s="6"/>
      <c r="L439" s="6"/>
    </row>
    <row r="440" spans="7:12" x14ac:dyDescent="0.4">
      <c r="G440" s="6"/>
      <c r="H440" s="6"/>
      <c r="I440" s="6"/>
      <c r="J440" s="6"/>
      <c r="K440" s="6"/>
      <c r="L440" s="6"/>
    </row>
    <row r="441" spans="7:12" x14ac:dyDescent="0.4">
      <c r="G441" s="6"/>
      <c r="H441" s="6"/>
      <c r="I441" s="6"/>
      <c r="J441" s="6"/>
      <c r="K441" s="6"/>
      <c r="L441" s="6"/>
    </row>
    <row r="442" spans="7:12" x14ac:dyDescent="0.4">
      <c r="G442" s="6"/>
      <c r="H442" s="6"/>
      <c r="I442" s="6"/>
      <c r="J442" s="6"/>
      <c r="K442" s="6"/>
      <c r="L442" s="6"/>
    </row>
    <row r="443" spans="7:12" x14ac:dyDescent="0.4">
      <c r="G443" s="6"/>
      <c r="H443" s="6"/>
      <c r="I443" s="6"/>
      <c r="J443" s="6"/>
      <c r="K443" s="6"/>
      <c r="L443" s="6"/>
    </row>
    <row r="444" spans="7:12" x14ac:dyDescent="0.4">
      <c r="G444" s="6"/>
      <c r="H444" s="6"/>
      <c r="I444" s="6"/>
      <c r="J444" s="6"/>
      <c r="K444" s="6"/>
      <c r="L444" s="6"/>
    </row>
    <row r="445" spans="7:12" x14ac:dyDescent="0.4">
      <c r="G445" s="6"/>
      <c r="H445" s="6"/>
      <c r="I445" s="6"/>
      <c r="J445" s="6"/>
      <c r="K445" s="6"/>
      <c r="L445" s="6"/>
    </row>
    <row r="446" spans="7:12" x14ac:dyDescent="0.4">
      <c r="G446" s="6"/>
      <c r="H446" s="6"/>
      <c r="I446" s="6"/>
      <c r="J446" s="6"/>
      <c r="K446" s="6"/>
      <c r="L446" s="6"/>
    </row>
    <row r="447" spans="7:12" x14ac:dyDescent="0.4">
      <c r="G447" s="6"/>
      <c r="H447" s="6"/>
      <c r="I447" s="6"/>
      <c r="J447" s="6"/>
      <c r="K447" s="6"/>
      <c r="L447" s="6"/>
    </row>
    <row r="448" spans="7:12" x14ac:dyDescent="0.4">
      <c r="G448" s="6"/>
      <c r="H448" s="6"/>
      <c r="I448" s="6"/>
      <c r="J448" s="6"/>
      <c r="K448" s="6"/>
      <c r="L448" s="6"/>
    </row>
    <row r="449" spans="7:12" x14ac:dyDescent="0.4">
      <c r="G449" s="6"/>
      <c r="H449" s="6"/>
      <c r="I449" s="6"/>
      <c r="J449" s="6"/>
      <c r="K449" s="6"/>
      <c r="L449" s="6"/>
    </row>
    <row r="450" spans="7:12" x14ac:dyDescent="0.4">
      <c r="G450" s="6"/>
      <c r="H450" s="6"/>
      <c r="I450" s="6"/>
      <c r="J450" s="6"/>
      <c r="K450" s="6"/>
      <c r="L450" s="6"/>
    </row>
    <row r="451" spans="7:12" x14ac:dyDescent="0.4">
      <c r="G451" s="6"/>
      <c r="H451" s="6"/>
      <c r="I451" s="6"/>
      <c r="J451" s="6"/>
      <c r="K451" s="6"/>
      <c r="L451" s="6"/>
    </row>
    <row r="452" spans="7:12" x14ac:dyDescent="0.4">
      <c r="G452" s="6"/>
      <c r="H452" s="6"/>
      <c r="I452" s="6"/>
      <c r="J452" s="6"/>
      <c r="K452" s="6"/>
      <c r="L452" s="6"/>
    </row>
    <row r="453" spans="7:12" x14ac:dyDescent="0.4">
      <c r="G453" s="6"/>
      <c r="H453" s="6"/>
      <c r="I453" s="6"/>
      <c r="J453" s="6"/>
      <c r="K453" s="6"/>
      <c r="L453" s="6"/>
    </row>
    <row r="454" spans="7:12" x14ac:dyDescent="0.4">
      <c r="G454" s="6"/>
      <c r="H454" s="6"/>
      <c r="I454" s="6"/>
      <c r="J454" s="6"/>
      <c r="K454" s="6"/>
      <c r="L454" s="6"/>
    </row>
    <row r="455" spans="7:12" x14ac:dyDescent="0.4">
      <c r="G455" s="6"/>
      <c r="H455" s="6"/>
      <c r="I455" s="6"/>
      <c r="J455" s="6"/>
      <c r="K455" s="6"/>
      <c r="L455" s="6"/>
    </row>
    <row r="456" spans="7:12" x14ac:dyDescent="0.4">
      <c r="G456" s="6"/>
      <c r="H456" s="6"/>
      <c r="I456" s="6"/>
      <c r="J456" s="6"/>
      <c r="K456" s="6"/>
      <c r="L456" s="6"/>
    </row>
    <row r="457" spans="7:12" x14ac:dyDescent="0.4">
      <c r="G457" s="6"/>
      <c r="H457" s="6"/>
      <c r="I457" s="6"/>
      <c r="J457" s="6"/>
      <c r="K457" s="6"/>
      <c r="L457" s="6"/>
    </row>
    <row r="458" spans="7:12" x14ac:dyDescent="0.4">
      <c r="G458" s="6"/>
      <c r="H458" s="6"/>
      <c r="I458" s="6"/>
      <c r="J458" s="6"/>
      <c r="K458" s="6"/>
      <c r="L458" s="6"/>
    </row>
    <row r="459" spans="7:12" x14ac:dyDescent="0.4">
      <c r="G459" s="6"/>
      <c r="H459" s="6"/>
      <c r="I459" s="6"/>
      <c r="J459" s="6"/>
      <c r="K459" s="6"/>
      <c r="L459" s="6"/>
    </row>
    <row r="460" spans="7:12" x14ac:dyDescent="0.4">
      <c r="G460" s="6"/>
      <c r="H460" s="6"/>
      <c r="I460" s="6"/>
      <c r="J460" s="6"/>
      <c r="K460" s="6"/>
      <c r="L460" s="6"/>
    </row>
    <row r="461" spans="7:12" x14ac:dyDescent="0.4">
      <c r="G461" s="6"/>
      <c r="H461" s="6"/>
      <c r="I461" s="6"/>
      <c r="J461" s="6"/>
      <c r="K461" s="6"/>
      <c r="L461" s="6"/>
    </row>
    <row r="462" spans="7:12" x14ac:dyDescent="0.4">
      <c r="G462" s="6"/>
      <c r="H462" s="6"/>
      <c r="I462" s="6"/>
      <c r="J462" s="6"/>
      <c r="K462" s="6"/>
      <c r="L462" s="6"/>
    </row>
    <row r="463" spans="7:12" x14ac:dyDescent="0.4">
      <c r="G463" s="6"/>
      <c r="H463" s="6"/>
      <c r="I463" s="6"/>
      <c r="J463" s="6"/>
      <c r="K463" s="6"/>
      <c r="L463" s="6"/>
    </row>
    <row r="464" spans="7:12" x14ac:dyDescent="0.4">
      <c r="G464" s="6"/>
      <c r="H464" s="6"/>
      <c r="I464" s="6"/>
      <c r="J464" s="6"/>
      <c r="K464" s="6"/>
      <c r="L464" s="6"/>
    </row>
    <row r="465" spans="7:12" x14ac:dyDescent="0.4">
      <c r="G465" s="6"/>
      <c r="H465" s="6"/>
      <c r="I465" s="6"/>
      <c r="J465" s="6"/>
      <c r="K465" s="6"/>
      <c r="L465" s="6"/>
    </row>
    <row r="466" spans="7:12" x14ac:dyDescent="0.4">
      <c r="G466" s="6"/>
      <c r="H466" s="6"/>
      <c r="I466" s="6"/>
      <c r="J466" s="6"/>
      <c r="K466" s="6"/>
      <c r="L466" s="6"/>
    </row>
    <row r="467" spans="7:12" x14ac:dyDescent="0.4">
      <c r="G467" s="6"/>
      <c r="H467" s="6"/>
      <c r="I467" s="6"/>
      <c r="J467" s="6"/>
      <c r="K467" s="6"/>
      <c r="L467" s="6"/>
    </row>
    <row r="468" spans="7:12" x14ac:dyDescent="0.4">
      <c r="G468" s="6"/>
      <c r="H468" s="6"/>
      <c r="I468" s="6"/>
      <c r="J468" s="6"/>
      <c r="K468" s="6"/>
      <c r="L468" s="6"/>
    </row>
    <row r="469" spans="7:12" x14ac:dyDescent="0.4">
      <c r="G469" s="6"/>
      <c r="H469" s="6"/>
      <c r="I469" s="6"/>
      <c r="J469" s="6"/>
      <c r="K469" s="6"/>
      <c r="L469" s="6"/>
    </row>
    <row r="470" spans="7:12" x14ac:dyDescent="0.4">
      <c r="G470" s="6"/>
      <c r="H470" s="6"/>
      <c r="I470" s="6"/>
      <c r="J470" s="6"/>
      <c r="K470" s="6"/>
      <c r="L470" s="6"/>
    </row>
    <row r="471" spans="7:12" x14ac:dyDescent="0.4">
      <c r="G471" s="6"/>
      <c r="H471" s="6"/>
      <c r="I471" s="6"/>
      <c r="J471" s="6"/>
      <c r="K471" s="6"/>
      <c r="L471" s="6"/>
    </row>
    <row r="472" spans="7:12" x14ac:dyDescent="0.4">
      <c r="G472" s="6"/>
      <c r="H472" s="6"/>
      <c r="I472" s="6"/>
      <c r="J472" s="6"/>
      <c r="K472" s="6"/>
      <c r="L472" s="6"/>
    </row>
    <row r="473" spans="7:12" x14ac:dyDescent="0.4">
      <c r="G473" s="6"/>
      <c r="H473" s="6"/>
      <c r="I473" s="6"/>
      <c r="J473" s="6"/>
      <c r="K473" s="6"/>
      <c r="L473" s="6"/>
    </row>
    <row r="474" spans="7:12" x14ac:dyDescent="0.4">
      <c r="G474" s="6"/>
      <c r="H474" s="6"/>
      <c r="I474" s="6"/>
      <c r="J474" s="6"/>
      <c r="K474" s="6"/>
      <c r="L474" s="6"/>
    </row>
    <row r="475" spans="7:12" x14ac:dyDescent="0.4">
      <c r="G475" s="6"/>
      <c r="H475" s="6"/>
      <c r="I475" s="6"/>
      <c r="J475" s="6"/>
      <c r="K475" s="6"/>
      <c r="L475" s="6"/>
    </row>
    <row r="476" spans="7:12" x14ac:dyDescent="0.4">
      <c r="G476" s="6"/>
      <c r="H476" s="6"/>
      <c r="I476" s="6"/>
      <c r="J476" s="6"/>
      <c r="K476" s="6"/>
      <c r="L476" s="6"/>
    </row>
    <row r="477" spans="7:12" x14ac:dyDescent="0.4">
      <c r="G477" s="6"/>
      <c r="H477" s="6"/>
      <c r="I477" s="6"/>
      <c r="J477" s="6"/>
      <c r="K477" s="6"/>
      <c r="L477" s="6"/>
    </row>
    <row r="478" spans="7:12" x14ac:dyDescent="0.4">
      <c r="G478" s="6"/>
      <c r="H478" s="6"/>
      <c r="I478" s="6"/>
      <c r="J478" s="6"/>
      <c r="K478" s="6"/>
      <c r="L478" s="6"/>
    </row>
    <row r="479" spans="7:12" x14ac:dyDescent="0.4">
      <c r="G479" s="6"/>
      <c r="H479" s="6"/>
      <c r="I479" s="6"/>
      <c r="J479" s="6"/>
      <c r="K479" s="6"/>
      <c r="L479" s="6"/>
    </row>
    <row r="480" spans="7:12" x14ac:dyDescent="0.4">
      <c r="G480" s="6"/>
      <c r="H480" s="6"/>
      <c r="I480" s="6"/>
      <c r="J480" s="6"/>
      <c r="K480" s="6"/>
      <c r="L480" s="6"/>
    </row>
    <row r="481" spans="7:12" x14ac:dyDescent="0.4">
      <c r="G481" s="6"/>
      <c r="H481" s="6"/>
      <c r="I481" s="6"/>
      <c r="J481" s="6"/>
      <c r="K481" s="6"/>
      <c r="L481" s="6"/>
    </row>
    <row r="482" spans="7:12" x14ac:dyDescent="0.4">
      <c r="G482" s="6"/>
      <c r="H482" s="6"/>
      <c r="I482" s="6"/>
      <c r="J482" s="6"/>
      <c r="K482" s="6"/>
      <c r="L482" s="6"/>
    </row>
    <row r="483" spans="7:12" x14ac:dyDescent="0.4">
      <c r="G483" s="6"/>
      <c r="H483" s="6"/>
      <c r="I483" s="6"/>
      <c r="J483" s="6"/>
      <c r="K483" s="6"/>
      <c r="L483" s="6"/>
    </row>
    <row r="484" spans="7:12" x14ac:dyDescent="0.4">
      <c r="G484" s="6"/>
      <c r="H484" s="6"/>
      <c r="I484" s="6"/>
      <c r="J484" s="6"/>
      <c r="K484" s="6"/>
      <c r="L484" s="6"/>
    </row>
    <row r="485" spans="7:12" x14ac:dyDescent="0.4">
      <c r="G485" s="6"/>
      <c r="H485" s="6"/>
      <c r="I485" s="6"/>
      <c r="J485" s="6"/>
      <c r="K485" s="6"/>
      <c r="L485" s="6"/>
    </row>
    <row r="486" spans="7:12" x14ac:dyDescent="0.4">
      <c r="G486" s="6"/>
      <c r="H486" s="6"/>
      <c r="I486" s="6"/>
      <c r="J486" s="6"/>
      <c r="K486" s="6"/>
      <c r="L486" s="6"/>
    </row>
    <row r="487" spans="7:12" x14ac:dyDescent="0.4">
      <c r="G487" s="6"/>
      <c r="H487" s="6"/>
      <c r="I487" s="6"/>
      <c r="J487" s="6"/>
      <c r="K487" s="6"/>
      <c r="L487" s="6"/>
    </row>
    <row r="488" spans="7:12" x14ac:dyDescent="0.4">
      <c r="G488" s="6"/>
      <c r="H488" s="6"/>
      <c r="I488" s="6"/>
      <c r="J488" s="6"/>
      <c r="K488" s="6"/>
      <c r="L488" s="6"/>
    </row>
    <row r="489" spans="7:12" x14ac:dyDescent="0.4">
      <c r="G489" s="6"/>
      <c r="H489" s="6"/>
      <c r="I489" s="6"/>
      <c r="J489" s="6"/>
      <c r="K489" s="6"/>
      <c r="L489" s="6"/>
    </row>
    <row r="490" spans="7:12" x14ac:dyDescent="0.4">
      <c r="G490" s="6"/>
      <c r="H490" s="6"/>
      <c r="I490" s="6"/>
      <c r="J490" s="6"/>
      <c r="K490" s="6"/>
      <c r="L490" s="6"/>
    </row>
    <row r="491" spans="7:12" x14ac:dyDescent="0.4">
      <c r="G491" s="6"/>
      <c r="H491" s="6"/>
      <c r="I491" s="6"/>
      <c r="J491" s="6"/>
      <c r="K491" s="6"/>
      <c r="L491" s="6"/>
    </row>
    <row r="492" spans="7:12" x14ac:dyDescent="0.4">
      <c r="G492" s="6"/>
      <c r="H492" s="6"/>
      <c r="I492" s="6"/>
      <c r="J492" s="6"/>
      <c r="K492" s="6"/>
      <c r="L492" s="6"/>
    </row>
    <row r="493" spans="7:12" x14ac:dyDescent="0.4">
      <c r="G493" s="6"/>
      <c r="H493" s="6"/>
      <c r="I493" s="6"/>
      <c r="J493" s="6"/>
      <c r="K493" s="6"/>
      <c r="L493" s="6"/>
    </row>
    <row r="494" spans="7:12" x14ac:dyDescent="0.4">
      <c r="G494" s="6"/>
      <c r="H494" s="6"/>
      <c r="I494" s="6"/>
      <c r="J494" s="6"/>
      <c r="K494" s="6"/>
      <c r="L494" s="6"/>
    </row>
    <row r="495" spans="7:12" x14ac:dyDescent="0.4">
      <c r="G495" s="6"/>
      <c r="H495" s="6"/>
      <c r="I495" s="6"/>
      <c r="J495" s="6"/>
      <c r="K495" s="6"/>
      <c r="L495" s="6"/>
    </row>
    <row r="496" spans="7:12" x14ac:dyDescent="0.4">
      <c r="G496" s="6"/>
      <c r="H496" s="6"/>
      <c r="I496" s="6"/>
      <c r="J496" s="6"/>
      <c r="K496" s="6"/>
      <c r="L496" s="6"/>
    </row>
    <row r="497" spans="7:12" x14ac:dyDescent="0.4">
      <c r="G497" s="6"/>
      <c r="H497" s="6"/>
      <c r="I497" s="6"/>
      <c r="J497" s="6"/>
      <c r="K497" s="6"/>
      <c r="L497" s="6"/>
    </row>
    <row r="498" spans="7:12" x14ac:dyDescent="0.4">
      <c r="G498" s="6"/>
      <c r="H498" s="6"/>
      <c r="I498" s="6"/>
      <c r="J498" s="6"/>
      <c r="K498" s="6"/>
      <c r="L498" s="6"/>
    </row>
    <row r="499" spans="7:12" x14ac:dyDescent="0.4">
      <c r="G499" s="6"/>
      <c r="H499" s="6"/>
      <c r="I499" s="6"/>
      <c r="J499" s="6"/>
      <c r="K499" s="6"/>
      <c r="L499" s="6"/>
    </row>
    <row r="500" spans="7:12" x14ac:dyDescent="0.4">
      <c r="G500" s="6"/>
      <c r="H500" s="6"/>
      <c r="I500" s="6"/>
      <c r="J500" s="6"/>
      <c r="K500" s="6"/>
      <c r="L500" s="6"/>
    </row>
    <row r="501" spans="7:12" x14ac:dyDescent="0.4">
      <c r="G501" s="6"/>
      <c r="H501" s="6"/>
      <c r="I501" s="6"/>
      <c r="J501" s="6"/>
      <c r="K501" s="6"/>
      <c r="L501" s="6"/>
    </row>
    <row r="502" spans="7:12" x14ac:dyDescent="0.4">
      <c r="G502" s="6"/>
      <c r="H502" s="6"/>
      <c r="I502" s="6"/>
      <c r="J502" s="6"/>
      <c r="K502" s="6"/>
      <c r="L502" s="6"/>
    </row>
    <row r="503" spans="7:12" x14ac:dyDescent="0.4">
      <c r="G503" s="6"/>
      <c r="H503" s="6"/>
      <c r="I503" s="6"/>
      <c r="J503" s="6"/>
      <c r="K503" s="6"/>
      <c r="L503" s="6"/>
    </row>
    <row r="504" spans="7:12" x14ac:dyDescent="0.4">
      <c r="G504" s="6"/>
      <c r="H504" s="6"/>
      <c r="I504" s="6"/>
      <c r="J504" s="6"/>
      <c r="K504" s="6"/>
      <c r="L504" s="6"/>
    </row>
    <row r="505" spans="7:12" x14ac:dyDescent="0.4">
      <c r="G505" s="6"/>
      <c r="H505" s="6"/>
      <c r="I505" s="6"/>
      <c r="J505" s="6"/>
      <c r="K505" s="6"/>
      <c r="L505" s="6"/>
    </row>
    <row r="506" spans="7:12" x14ac:dyDescent="0.4">
      <c r="G506" s="6"/>
      <c r="H506" s="6"/>
      <c r="I506" s="6"/>
      <c r="J506" s="6"/>
      <c r="K506" s="6"/>
      <c r="L506" s="6"/>
    </row>
    <row r="507" spans="7:12" x14ac:dyDescent="0.4">
      <c r="G507" s="6"/>
      <c r="H507" s="6"/>
      <c r="I507" s="6"/>
      <c r="J507" s="6"/>
      <c r="K507" s="6"/>
      <c r="L507" s="6"/>
    </row>
    <row r="508" spans="7:12" x14ac:dyDescent="0.4">
      <c r="G508" s="6"/>
      <c r="H508" s="6"/>
      <c r="I508" s="6"/>
      <c r="J508" s="6"/>
      <c r="K508" s="6"/>
      <c r="L508" s="6"/>
    </row>
    <row r="509" spans="7:12" x14ac:dyDescent="0.4">
      <c r="G509" s="6"/>
      <c r="H509" s="6"/>
      <c r="I509" s="6"/>
      <c r="J509" s="6"/>
      <c r="K509" s="6"/>
      <c r="L509" s="6"/>
    </row>
    <row r="510" spans="7:12" x14ac:dyDescent="0.4">
      <c r="G510" s="6"/>
      <c r="H510" s="6"/>
      <c r="I510" s="6"/>
      <c r="J510" s="6"/>
      <c r="K510" s="6"/>
      <c r="L510" s="6"/>
    </row>
    <row r="511" spans="7:12" x14ac:dyDescent="0.4">
      <c r="G511" s="6"/>
      <c r="H511" s="6"/>
      <c r="I511" s="6"/>
      <c r="J511" s="6"/>
      <c r="K511" s="6"/>
      <c r="L511" s="6"/>
    </row>
    <row r="512" spans="7:12" x14ac:dyDescent="0.4">
      <c r="G512" s="6"/>
      <c r="H512" s="6"/>
      <c r="I512" s="6"/>
      <c r="J512" s="6"/>
      <c r="K512" s="6"/>
      <c r="L512" s="6"/>
    </row>
    <row r="513" spans="7:12" x14ac:dyDescent="0.4">
      <c r="G513" s="6"/>
      <c r="H513" s="6"/>
      <c r="I513" s="6"/>
      <c r="J513" s="6"/>
      <c r="K513" s="6"/>
      <c r="L513" s="6"/>
    </row>
    <row r="514" spans="7:12" x14ac:dyDescent="0.4">
      <c r="G514" s="6"/>
      <c r="H514" s="6"/>
      <c r="I514" s="6"/>
      <c r="J514" s="6"/>
      <c r="K514" s="6"/>
      <c r="L514" s="6"/>
    </row>
    <row r="515" spans="7:12" x14ac:dyDescent="0.4">
      <c r="G515" s="6"/>
      <c r="H515" s="6"/>
      <c r="I515" s="6"/>
      <c r="J515" s="6"/>
      <c r="K515" s="6"/>
      <c r="L515" s="6"/>
    </row>
    <row r="516" spans="7:12" x14ac:dyDescent="0.4">
      <c r="G516" s="6"/>
      <c r="H516" s="6"/>
      <c r="I516" s="6"/>
      <c r="J516" s="6"/>
      <c r="K516" s="6"/>
      <c r="L516" s="6"/>
    </row>
    <row r="517" spans="7:12" x14ac:dyDescent="0.4">
      <c r="G517" s="6"/>
      <c r="H517" s="6"/>
      <c r="I517" s="6"/>
      <c r="J517" s="6"/>
      <c r="K517" s="6"/>
      <c r="L517" s="6"/>
    </row>
    <row r="518" spans="7:12" x14ac:dyDescent="0.4">
      <c r="G518" s="6"/>
      <c r="H518" s="6"/>
      <c r="I518" s="6"/>
      <c r="J518" s="6"/>
      <c r="K518" s="6"/>
      <c r="L518" s="6"/>
    </row>
    <row r="519" spans="7:12" x14ac:dyDescent="0.4">
      <c r="G519" s="6"/>
      <c r="H519" s="6"/>
      <c r="I519" s="6"/>
      <c r="J519" s="6"/>
      <c r="K519" s="6"/>
      <c r="L519" s="6"/>
    </row>
    <row r="520" spans="7:12" x14ac:dyDescent="0.4">
      <c r="G520" s="6"/>
      <c r="H520" s="6"/>
      <c r="I520" s="6"/>
      <c r="J520" s="6"/>
      <c r="K520" s="6"/>
      <c r="L520" s="6"/>
    </row>
    <row r="521" spans="7:12" x14ac:dyDescent="0.4">
      <c r="G521" s="6"/>
      <c r="H521" s="6"/>
      <c r="I521" s="6"/>
      <c r="J521" s="6"/>
      <c r="K521" s="6"/>
      <c r="L521" s="6"/>
    </row>
    <row r="522" spans="7:12" x14ac:dyDescent="0.4">
      <c r="G522" s="6"/>
      <c r="H522" s="6"/>
      <c r="I522" s="6"/>
      <c r="J522" s="6"/>
      <c r="K522" s="6"/>
      <c r="L522" s="6"/>
    </row>
    <row r="523" spans="7:12" x14ac:dyDescent="0.4">
      <c r="G523" s="6"/>
      <c r="H523" s="6"/>
      <c r="I523" s="6"/>
      <c r="J523" s="6"/>
      <c r="K523" s="6"/>
      <c r="L523" s="6"/>
    </row>
    <row r="524" spans="7:12" x14ac:dyDescent="0.4">
      <c r="G524" s="6"/>
      <c r="H524" s="6"/>
      <c r="I524" s="6"/>
      <c r="J524" s="6"/>
      <c r="K524" s="6"/>
      <c r="L524" s="6"/>
    </row>
    <row r="525" spans="7:12" x14ac:dyDescent="0.4">
      <c r="G525" s="6"/>
      <c r="H525" s="6"/>
      <c r="I525" s="6"/>
      <c r="J525" s="6"/>
      <c r="K525" s="6"/>
      <c r="L525" s="6"/>
    </row>
    <row r="526" spans="7:12" x14ac:dyDescent="0.4">
      <c r="G526" s="6"/>
      <c r="H526" s="6"/>
      <c r="I526" s="6"/>
      <c r="J526" s="6"/>
      <c r="K526" s="6"/>
      <c r="L526" s="6"/>
    </row>
    <row r="527" spans="7:12" x14ac:dyDescent="0.4">
      <c r="G527" s="6"/>
      <c r="H527" s="6"/>
      <c r="I527" s="6"/>
      <c r="J527" s="6"/>
      <c r="K527" s="6"/>
      <c r="L527" s="6"/>
    </row>
    <row r="528" spans="7:12" x14ac:dyDescent="0.4">
      <c r="G528" s="6"/>
      <c r="H528" s="6"/>
      <c r="I528" s="6"/>
      <c r="J528" s="6"/>
      <c r="K528" s="6"/>
      <c r="L528" s="6"/>
    </row>
    <row r="529" spans="7:12" x14ac:dyDescent="0.4">
      <c r="G529" s="6"/>
      <c r="H529" s="6"/>
      <c r="I529" s="6"/>
      <c r="J529" s="6"/>
      <c r="K529" s="6"/>
      <c r="L529" s="6"/>
    </row>
    <row r="530" spans="7:12" x14ac:dyDescent="0.4">
      <c r="G530" s="6"/>
      <c r="H530" s="6"/>
      <c r="I530" s="6"/>
      <c r="J530" s="6"/>
      <c r="K530" s="6"/>
      <c r="L530" s="6"/>
    </row>
    <row r="531" spans="7:12" x14ac:dyDescent="0.4">
      <c r="G531" s="6"/>
      <c r="H531" s="6"/>
      <c r="I531" s="6"/>
      <c r="J531" s="6"/>
      <c r="K531" s="6"/>
      <c r="L531" s="6"/>
    </row>
    <row r="532" spans="7:12" x14ac:dyDescent="0.4">
      <c r="G532" s="6"/>
      <c r="H532" s="6"/>
      <c r="I532" s="6"/>
      <c r="J532" s="6"/>
      <c r="K532" s="6"/>
      <c r="L532" s="6"/>
    </row>
    <row r="533" spans="7:12" x14ac:dyDescent="0.4">
      <c r="G533" s="6"/>
      <c r="H533" s="6"/>
      <c r="I533" s="6"/>
      <c r="J533" s="6"/>
      <c r="K533" s="6"/>
      <c r="L533" s="6"/>
    </row>
    <row r="534" spans="7:12" x14ac:dyDescent="0.4">
      <c r="G534" s="6"/>
      <c r="H534" s="6"/>
      <c r="I534" s="6"/>
      <c r="J534" s="6"/>
      <c r="K534" s="6"/>
      <c r="L534" s="6"/>
    </row>
    <row r="535" spans="7:12" x14ac:dyDescent="0.4">
      <c r="G535" s="6"/>
      <c r="H535" s="6"/>
      <c r="I535" s="6"/>
      <c r="J535" s="6"/>
      <c r="K535" s="6"/>
      <c r="L535" s="6"/>
    </row>
    <row r="536" spans="7:12" x14ac:dyDescent="0.4">
      <c r="G536" s="6"/>
      <c r="H536" s="6"/>
      <c r="I536" s="6"/>
      <c r="J536" s="6"/>
      <c r="K536" s="6"/>
      <c r="L536" s="6"/>
    </row>
    <row r="537" spans="7:12" x14ac:dyDescent="0.4">
      <c r="G537" s="6"/>
      <c r="H537" s="6"/>
      <c r="I537" s="6"/>
      <c r="J537" s="6"/>
      <c r="K537" s="6"/>
      <c r="L537" s="6"/>
    </row>
    <row r="538" spans="7:12" x14ac:dyDescent="0.4">
      <c r="G538" s="6"/>
      <c r="H538" s="6"/>
      <c r="I538" s="6"/>
      <c r="J538" s="6"/>
      <c r="K538" s="6"/>
      <c r="L538" s="6"/>
    </row>
    <row r="539" spans="7:12" x14ac:dyDescent="0.4">
      <c r="G539" s="6"/>
      <c r="H539" s="6"/>
      <c r="I539" s="6"/>
      <c r="J539" s="6"/>
      <c r="K539" s="6"/>
      <c r="L539" s="6"/>
    </row>
    <row r="540" spans="7:12" x14ac:dyDescent="0.4">
      <c r="G540" s="6"/>
      <c r="H540" s="6"/>
      <c r="I540" s="6"/>
      <c r="J540" s="6"/>
      <c r="K540" s="6"/>
      <c r="L540" s="6"/>
    </row>
    <row r="541" spans="7:12" x14ac:dyDescent="0.4">
      <c r="G541" s="6"/>
      <c r="H541" s="6"/>
      <c r="I541" s="6"/>
      <c r="J541" s="6"/>
      <c r="K541" s="6"/>
      <c r="L541" s="6"/>
    </row>
    <row r="542" spans="7:12" x14ac:dyDescent="0.4">
      <c r="G542" s="6"/>
      <c r="H542" s="6"/>
      <c r="I542" s="6"/>
      <c r="J542" s="6"/>
      <c r="K542" s="6"/>
      <c r="L542" s="6"/>
    </row>
    <row r="543" spans="7:12" x14ac:dyDescent="0.4">
      <c r="G543" s="6"/>
      <c r="H543" s="6"/>
      <c r="I543" s="6"/>
      <c r="J543" s="6"/>
      <c r="K543" s="6"/>
      <c r="L543" s="6"/>
    </row>
    <row r="544" spans="7:12" x14ac:dyDescent="0.4">
      <c r="G544" s="6"/>
      <c r="H544" s="6"/>
      <c r="I544" s="6"/>
      <c r="J544" s="6"/>
      <c r="K544" s="6"/>
      <c r="L544" s="6"/>
    </row>
    <row r="545" spans="7:12" x14ac:dyDescent="0.4">
      <c r="G545" s="6"/>
      <c r="H545" s="6"/>
      <c r="I545" s="6"/>
      <c r="J545" s="6"/>
      <c r="K545" s="6"/>
      <c r="L545" s="6"/>
    </row>
    <row r="546" spans="7:12" x14ac:dyDescent="0.4">
      <c r="G546" s="6"/>
      <c r="H546" s="6"/>
      <c r="I546" s="6"/>
      <c r="J546" s="6"/>
      <c r="K546" s="6"/>
      <c r="L546" s="6"/>
    </row>
    <row r="547" spans="7:12" x14ac:dyDescent="0.4">
      <c r="G547" s="6"/>
      <c r="H547" s="6"/>
      <c r="I547" s="6"/>
      <c r="J547" s="6"/>
      <c r="K547" s="6"/>
      <c r="L547" s="6"/>
    </row>
    <row r="548" spans="7:12" x14ac:dyDescent="0.4">
      <c r="G548" s="6"/>
      <c r="H548" s="6"/>
      <c r="I548" s="6"/>
      <c r="J548" s="6"/>
      <c r="K548" s="6"/>
      <c r="L548" s="6"/>
    </row>
    <row r="549" spans="7:12" x14ac:dyDescent="0.4">
      <c r="G549" s="6"/>
      <c r="H549" s="6"/>
      <c r="I549" s="6"/>
      <c r="J549" s="6"/>
      <c r="K549" s="6"/>
      <c r="L549" s="6"/>
    </row>
    <row r="550" spans="7:12" x14ac:dyDescent="0.4">
      <c r="G550" s="6"/>
      <c r="H550" s="6"/>
      <c r="I550" s="6"/>
      <c r="J550" s="6"/>
      <c r="K550" s="6"/>
      <c r="L550" s="6"/>
    </row>
    <row r="551" spans="7:12" x14ac:dyDescent="0.4">
      <c r="G551" s="6"/>
      <c r="H551" s="6"/>
      <c r="I551" s="6"/>
      <c r="J551" s="6"/>
      <c r="K551" s="6"/>
      <c r="L551" s="6"/>
    </row>
    <row r="552" spans="7:12" x14ac:dyDescent="0.4">
      <c r="G552" s="6"/>
      <c r="H552" s="6"/>
      <c r="I552" s="6"/>
      <c r="J552" s="6"/>
      <c r="K552" s="6"/>
      <c r="L552" s="6"/>
    </row>
    <row r="553" spans="7:12" x14ac:dyDescent="0.4">
      <c r="G553" s="6"/>
      <c r="H553" s="6"/>
      <c r="I553" s="6"/>
      <c r="J553" s="6"/>
      <c r="K553" s="6"/>
      <c r="L553" s="6"/>
    </row>
    <row r="554" spans="7:12" x14ac:dyDescent="0.4">
      <c r="G554" s="6"/>
      <c r="H554" s="6"/>
      <c r="I554" s="6"/>
      <c r="J554" s="6"/>
      <c r="K554" s="6"/>
      <c r="L554" s="6"/>
    </row>
    <row r="555" spans="7:12" x14ac:dyDescent="0.4">
      <c r="G555" s="6"/>
      <c r="H555" s="6"/>
      <c r="I555" s="6"/>
      <c r="J555" s="6"/>
      <c r="K555" s="6"/>
      <c r="L555" s="6"/>
    </row>
    <row r="556" spans="7:12" x14ac:dyDescent="0.4">
      <c r="G556" s="6"/>
      <c r="H556" s="6"/>
      <c r="I556" s="6"/>
      <c r="J556" s="6"/>
      <c r="K556" s="6"/>
      <c r="L556" s="6"/>
    </row>
    <row r="557" spans="7:12" x14ac:dyDescent="0.4">
      <c r="G557" s="6"/>
      <c r="H557" s="6"/>
      <c r="I557" s="6"/>
      <c r="J557" s="6"/>
      <c r="K557" s="6"/>
      <c r="L557" s="6"/>
    </row>
    <row r="558" spans="7:12" x14ac:dyDescent="0.4">
      <c r="G558" s="6"/>
      <c r="H558" s="6"/>
      <c r="I558" s="6"/>
      <c r="J558" s="6"/>
      <c r="K558" s="6"/>
      <c r="L558" s="6"/>
    </row>
    <row r="559" spans="7:12" x14ac:dyDescent="0.4">
      <c r="G559" s="6"/>
      <c r="H559" s="6"/>
      <c r="I559" s="6"/>
      <c r="J559" s="6"/>
      <c r="K559" s="6"/>
      <c r="L559" s="6"/>
    </row>
    <row r="560" spans="7:12" x14ac:dyDescent="0.4">
      <c r="G560" s="6"/>
      <c r="H560" s="6"/>
      <c r="I560" s="6"/>
      <c r="J560" s="6"/>
      <c r="K560" s="6"/>
      <c r="L560" s="6"/>
    </row>
    <row r="561" spans="7:12" x14ac:dyDescent="0.4">
      <c r="G561" s="6"/>
      <c r="H561" s="6"/>
      <c r="I561" s="6"/>
      <c r="J561" s="6"/>
      <c r="K561" s="6"/>
      <c r="L561" s="6"/>
    </row>
    <row r="562" spans="7:12" x14ac:dyDescent="0.4">
      <c r="G562" s="6"/>
      <c r="H562" s="6"/>
      <c r="I562" s="6"/>
      <c r="J562" s="6"/>
      <c r="K562" s="6"/>
      <c r="L562" s="6"/>
    </row>
    <row r="563" spans="7:12" x14ac:dyDescent="0.4">
      <c r="G563" s="6"/>
      <c r="H563" s="6"/>
      <c r="I563" s="6"/>
      <c r="J563" s="6"/>
      <c r="K563" s="6"/>
      <c r="L563" s="6"/>
    </row>
    <row r="564" spans="7:12" x14ac:dyDescent="0.4">
      <c r="G564" s="6"/>
      <c r="H564" s="6"/>
      <c r="I564" s="6"/>
      <c r="J564" s="6"/>
      <c r="K564" s="6"/>
      <c r="L564" s="6"/>
    </row>
    <row r="565" spans="7:12" x14ac:dyDescent="0.4">
      <c r="G565" s="6"/>
      <c r="H565" s="6"/>
      <c r="I565" s="6"/>
      <c r="J565" s="6"/>
      <c r="K565" s="6"/>
      <c r="L565" s="6"/>
    </row>
    <row r="566" spans="7:12" x14ac:dyDescent="0.4">
      <c r="G566" s="6"/>
      <c r="H566" s="6"/>
      <c r="I566" s="6"/>
      <c r="J566" s="6"/>
      <c r="K566" s="6"/>
      <c r="L566" s="6"/>
    </row>
    <row r="567" spans="7:12" x14ac:dyDescent="0.4">
      <c r="G567" s="6"/>
      <c r="H567" s="6"/>
      <c r="I567" s="6"/>
      <c r="J567" s="6"/>
      <c r="K567" s="6"/>
      <c r="L567" s="6"/>
    </row>
    <row r="568" spans="7:12" x14ac:dyDescent="0.4">
      <c r="G568" s="6"/>
      <c r="H568" s="6"/>
      <c r="I568" s="6"/>
      <c r="J568" s="6"/>
      <c r="K568" s="6"/>
      <c r="L568" s="6"/>
    </row>
    <row r="569" spans="7:12" x14ac:dyDescent="0.4">
      <c r="G569" s="6"/>
      <c r="H569" s="6"/>
      <c r="I569" s="6"/>
      <c r="J569" s="6"/>
      <c r="K569" s="6"/>
      <c r="L569" s="6"/>
    </row>
    <row r="570" spans="7:12" x14ac:dyDescent="0.4">
      <c r="G570" s="6"/>
      <c r="H570" s="6"/>
      <c r="I570" s="6"/>
      <c r="J570" s="6"/>
      <c r="K570" s="6"/>
      <c r="L570" s="6"/>
    </row>
    <row r="571" spans="7:12" x14ac:dyDescent="0.4">
      <c r="G571" s="6"/>
      <c r="H571" s="6"/>
      <c r="I571" s="6"/>
      <c r="J571" s="6"/>
      <c r="K571" s="6"/>
      <c r="L571" s="6"/>
    </row>
    <row r="572" spans="7:12" x14ac:dyDescent="0.4">
      <c r="G572" s="6"/>
      <c r="H572" s="6"/>
      <c r="I572" s="6"/>
      <c r="J572" s="6"/>
      <c r="K572" s="6"/>
      <c r="L572" s="6"/>
    </row>
    <row r="573" spans="7:12" x14ac:dyDescent="0.4">
      <c r="G573" s="6"/>
      <c r="H573" s="6"/>
      <c r="I573" s="6"/>
      <c r="J573" s="6"/>
      <c r="K573" s="6"/>
      <c r="L573" s="6"/>
    </row>
    <row r="574" spans="7:12" x14ac:dyDescent="0.4">
      <c r="G574" s="6"/>
      <c r="H574" s="6"/>
      <c r="I574" s="6"/>
      <c r="J574" s="6"/>
      <c r="K574" s="6"/>
      <c r="L574" s="6"/>
    </row>
    <row r="575" spans="7:12" x14ac:dyDescent="0.4">
      <c r="G575" s="6"/>
      <c r="H575" s="6"/>
      <c r="I575" s="6"/>
      <c r="J575" s="6"/>
      <c r="K575" s="6"/>
      <c r="L575" s="6"/>
    </row>
    <row r="576" spans="7:12" x14ac:dyDescent="0.4">
      <c r="G576" s="6"/>
      <c r="H576" s="6"/>
      <c r="I576" s="6"/>
      <c r="J576" s="6"/>
      <c r="K576" s="6"/>
      <c r="L576" s="6"/>
    </row>
    <row r="577" spans="7:12" x14ac:dyDescent="0.4">
      <c r="G577" s="6"/>
      <c r="H577" s="6"/>
      <c r="I577" s="6"/>
      <c r="J577" s="6"/>
      <c r="K577" s="6"/>
      <c r="L577" s="6"/>
    </row>
    <row r="578" spans="7:12" x14ac:dyDescent="0.4">
      <c r="G578" s="6"/>
      <c r="H578" s="6"/>
      <c r="I578" s="6"/>
      <c r="J578" s="6"/>
      <c r="K578" s="6"/>
      <c r="L578" s="6"/>
    </row>
    <row r="579" spans="7:12" x14ac:dyDescent="0.4">
      <c r="G579" s="6"/>
      <c r="H579" s="6"/>
      <c r="I579" s="6"/>
      <c r="J579" s="6"/>
      <c r="K579" s="6"/>
      <c r="L579" s="6"/>
    </row>
    <row r="580" spans="7:12" x14ac:dyDescent="0.4">
      <c r="G580" s="6"/>
      <c r="H580" s="6"/>
      <c r="I580" s="6"/>
      <c r="J580" s="6"/>
      <c r="K580" s="6"/>
      <c r="L580" s="6"/>
    </row>
    <row r="581" spans="7:12" x14ac:dyDescent="0.4">
      <c r="G581" s="6"/>
      <c r="H581" s="6"/>
      <c r="I581" s="6"/>
      <c r="J581" s="6"/>
      <c r="K581" s="6"/>
      <c r="L581" s="6"/>
    </row>
    <row r="582" spans="7:12" x14ac:dyDescent="0.4">
      <c r="G582" s="6"/>
      <c r="H582" s="6"/>
      <c r="I582" s="6"/>
      <c r="J582" s="6"/>
      <c r="K582" s="6"/>
      <c r="L582" s="6"/>
    </row>
    <row r="583" spans="7:12" x14ac:dyDescent="0.4">
      <c r="G583" s="6"/>
      <c r="H583" s="6"/>
      <c r="I583" s="6"/>
      <c r="J583" s="6"/>
      <c r="K583" s="6"/>
      <c r="L583" s="6"/>
    </row>
    <row r="584" spans="7:12" x14ac:dyDescent="0.4">
      <c r="G584" s="6"/>
      <c r="H584" s="6"/>
      <c r="I584" s="6"/>
      <c r="J584" s="6"/>
      <c r="K584" s="6"/>
      <c r="L584" s="6"/>
    </row>
    <row r="585" spans="7:12" x14ac:dyDescent="0.4">
      <c r="G585" s="6"/>
      <c r="H585" s="6"/>
      <c r="I585" s="6"/>
      <c r="J585" s="6"/>
      <c r="K585" s="6"/>
      <c r="L585" s="6"/>
    </row>
    <row r="586" spans="7:12" x14ac:dyDescent="0.4">
      <c r="G586" s="6"/>
      <c r="H586" s="6"/>
      <c r="I586" s="6"/>
      <c r="J586" s="6"/>
      <c r="K586" s="6"/>
      <c r="L586" s="6"/>
    </row>
    <row r="587" spans="7:12" x14ac:dyDescent="0.4">
      <c r="G587" s="6"/>
      <c r="H587" s="6"/>
      <c r="I587" s="6"/>
      <c r="J587" s="6"/>
      <c r="K587" s="6"/>
      <c r="L587" s="6"/>
    </row>
    <row r="588" spans="7:12" x14ac:dyDescent="0.4">
      <c r="G588" s="6"/>
      <c r="H588" s="6"/>
      <c r="I588" s="6"/>
      <c r="J588" s="6"/>
      <c r="K588" s="6"/>
      <c r="L588" s="6"/>
    </row>
    <row r="589" spans="7:12" x14ac:dyDescent="0.4">
      <c r="G589" s="6"/>
      <c r="H589" s="6"/>
      <c r="I589" s="6"/>
      <c r="J589" s="6"/>
      <c r="K589" s="6"/>
      <c r="L589" s="6"/>
    </row>
    <row r="590" spans="7:12" x14ac:dyDescent="0.4">
      <c r="G590" s="6"/>
      <c r="H590" s="6"/>
      <c r="I590" s="6"/>
      <c r="J590" s="6"/>
      <c r="K590" s="6"/>
      <c r="L590" s="6"/>
    </row>
    <row r="591" spans="7:12" x14ac:dyDescent="0.4">
      <c r="G591" s="6"/>
      <c r="H591" s="6"/>
      <c r="I591" s="6"/>
      <c r="J591" s="6"/>
      <c r="K591" s="6"/>
      <c r="L591" s="6"/>
    </row>
    <row r="592" spans="7:12" x14ac:dyDescent="0.4">
      <c r="G592" s="6"/>
      <c r="H592" s="6"/>
      <c r="I592" s="6"/>
      <c r="J592" s="6"/>
      <c r="K592" s="6"/>
      <c r="L592" s="6"/>
    </row>
    <row r="593" spans="7:12" x14ac:dyDescent="0.4">
      <c r="G593" s="6"/>
      <c r="H593" s="6"/>
      <c r="I593" s="6"/>
      <c r="J593" s="6"/>
      <c r="K593" s="6"/>
      <c r="L593" s="6"/>
    </row>
    <row r="594" spans="7:12" x14ac:dyDescent="0.4">
      <c r="G594" s="6"/>
      <c r="H594" s="6"/>
      <c r="I594" s="6"/>
      <c r="J594" s="6"/>
      <c r="K594" s="6"/>
      <c r="L594" s="6"/>
    </row>
    <row r="595" spans="7:12" x14ac:dyDescent="0.4">
      <c r="G595" s="6"/>
      <c r="H595" s="6"/>
      <c r="I595" s="6"/>
      <c r="J595" s="6"/>
      <c r="K595" s="6"/>
      <c r="L595" s="6"/>
    </row>
    <row r="596" spans="7:12" x14ac:dyDescent="0.4">
      <c r="G596" s="6"/>
      <c r="H596" s="6"/>
      <c r="I596" s="6"/>
      <c r="J596" s="6"/>
      <c r="K596" s="6"/>
      <c r="L596" s="6"/>
    </row>
    <row r="597" spans="7:12" x14ac:dyDescent="0.4">
      <c r="G597" s="6"/>
      <c r="H597" s="6"/>
      <c r="I597" s="6"/>
      <c r="J597" s="6"/>
      <c r="K597" s="6"/>
      <c r="L597" s="6"/>
    </row>
    <row r="598" spans="7:12" x14ac:dyDescent="0.4">
      <c r="G598" s="6"/>
      <c r="H598" s="6"/>
      <c r="I598" s="6"/>
      <c r="J598" s="6"/>
      <c r="K598" s="6"/>
      <c r="L598" s="6"/>
    </row>
    <row r="599" spans="7:12" x14ac:dyDescent="0.4">
      <c r="G599" s="6"/>
      <c r="H599" s="6"/>
      <c r="I599" s="6"/>
      <c r="J599" s="6"/>
      <c r="K599" s="6"/>
      <c r="L599" s="6"/>
    </row>
    <row r="600" spans="7:12" x14ac:dyDescent="0.4">
      <c r="G600" s="6"/>
      <c r="H600" s="6"/>
      <c r="I600" s="6"/>
      <c r="J600" s="6"/>
      <c r="K600" s="6"/>
      <c r="L600" s="6"/>
    </row>
    <row r="601" spans="7:12" x14ac:dyDescent="0.4">
      <c r="G601" s="6"/>
      <c r="H601" s="6"/>
      <c r="I601" s="6"/>
      <c r="J601" s="6"/>
      <c r="K601" s="6"/>
      <c r="L601" s="6"/>
    </row>
    <row r="602" spans="7:12" x14ac:dyDescent="0.4">
      <c r="G602" s="6"/>
      <c r="H602" s="6"/>
      <c r="I602" s="6"/>
      <c r="J602" s="6"/>
      <c r="K602" s="6"/>
      <c r="L602" s="6"/>
    </row>
    <row r="603" spans="7:12" x14ac:dyDescent="0.4">
      <c r="G603" s="6"/>
      <c r="H603" s="6"/>
      <c r="I603" s="6"/>
      <c r="J603" s="6"/>
      <c r="K603" s="6"/>
      <c r="L603" s="6"/>
    </row>
    <row r="604" spans="7:12" x14ac:dyDescent="0.4">
      <c r="G604" s="6"/>
      <c r="H604" s="6"/>
      <c r="I604" s="6"/>
      <c r="J604" s="6"/>
      <c r="K604" s="6"/>
      <c r="L604" s="6"/>
    </row>
    <row r="605" spans="7:12" x14ac:dyDescent="0.4">
      <c r="G605" s="6"/>
      <c r="H605" s="6"/>
      <c r="I605" s="6"/>
      <c r="J605" s="6"/>
      <c r="K605" s="6"/>
      <c r="L605" s="6"/>
    </row>
    <row r="606" spans="7:12" x14ac:dyDescent="0.4">
      <c r="G606" s="6"/>
      <c r="H606" s="6"/>
      <c r="I606" s="6"/>
      <c r="J606" s="6"/>
      <c r="K606" s="6"/>
      <c r="L606" s="6"/>
    </row>
    <row r="607" spans="7:12" x14ac:dyDescent="0.4">
      <c r="G607" s="6"/>
      <c r="H607" s="6"/>
      <c r="I607" s="6"/>
      <c r="J607" s="6"/>
      <c r="K607" s="6"/>
      <c r="L607" s="6"/>
    </row>
    <row r="608" spans="7:12" x14ac:dyDescent="0.4">
      <c r="G608" s="6"/>
      <c r="H608" s="6"/>
      <c r="I608" s="6"/>
      <c r="J608" s="6"/>
      <c r="K608" s="6"/>
      <c r="L608" s="6"/>
    </row>
    <row r="609" spans="7:12" x14ac:dyDescent="0.4">
      <c r="G609" s="6"/>
      <c r="H609" s="6"/>
      <c r="I609" s="6"/>
      <c r="J609" s="6"/>
      <c r="K609" s="6"/>
      <c r="L609" s="6"/>
    </row>
    <row r="610" spans="7:12" x14ac:dyDescent="0.4">
      <c r="G610" s="6"/>
      <c r="H610" s="6"/>
      <c r="I610" s="6"/>
      <c r="J610" s="6"/>
      <c r="K610" s="6"/>
      <c r="L610" s="6"/>
    </row>
    <row r="611" spans="7:12" x14ac:dyDescent="0.4">
      <c r="G611" s="6"/>
      <c r="H611" s="6"/>
      <c r="I611" s="6"/>
      <c r="J611" s="6"/>
      <c r="K611" s="6"/>
      <c r="L611" s="6"/>
    </row>
    <row r="612" spans="7:12" x14ac:dyDescent="0.4">
      <c r="G612" s="6"/>
      <c r="H612" s="6"/>
      <c r="I612" s="6"/>
      <c r="J612" s="6"/>
      <c r="K612" s="6"/>
      <c r="L612" s="6"/>
    </row>
    <row r="613" spans="7:12" x14ac:dyDescent="0.4">
      <c r="G613" s="6"/>
      <c r="H613" s="6"/>
      <c r="I613" s="6"/>
      <c r="J613" s="6"/>
      <c r="K613" s="6"/>
      <c r="L613" s="6"/>
    </row>
    <row r="614" spans="7:12" x14ac:dyDescent="0.4">
      <c r="G614" s="6"/>
      <c r="H614" s="6"/>
      <c r="I614" s="6"/>
      <c r="J614" s="6"/>
      <c r="K614" s="6"/>
      <c r="L614" s="6"/>
    </row>
    <row r="615" spans="7:12" x14ac:dyDescent="0.4">
      <c r="G615" s="6"/>
      <c r="H615" s="6"/>
      <c r="I615" s="6"/>
      <c r="J615" s="6"/>
      <c r="K615" s="6"/>
      <c r="L615" s="6"/>
    </row>
    <row r="616" spans="7:12" x14ac:dyDescent="0.4">
      <c r="G616" s="6"/>
      <c r="H616" s="6"/>
      <c r="I616" s="6"/>
      <c r="J616" s="6"/>
      <c r="K616" s="6"/>
      <c r="L616" s="6"/>
    </row>
    <row r="617" spans="7:12" x14ac:dyDescent="0.4">
      <c r="G617" s="6"/>
      <c r="H617" s="6"/>
      <c r="I617" s="6"/>
      <c r="J617" s="6"/>
      <c r="K617" s="6"/>
      <c r="L617" s="6"/>
    </row>
    <row r="618" spans="7:12" x14ac:dyDescent="0.4">
      <c r="G618" s="6"/>
      <c r="H618" s="6"/>
      <c r="I618" s="6"/>
      <c r="J618" s="6"/>
      <c r="K618" s="6"/>
      <c r="L618" s="6"/>
    </row>
    <row r="619" spans="7:12" x14ac:dyDescent="0.4">
      <c r="G619" s="6"/>
      <c r="H619" s="6"/>
      <c r="I619" s="6"/>
      <c r="J619" s="6"/>
      <c r="K619" s="6"/>
      <c r="L619" s="6"/>
    </row>
    <row r="620" spans="7:12" x14ac:dyDescent="0.4">
      <c r="G620" s="6"/>
      <c r="H620" s="6"/>
      <c r="I620" s="6"/>
      <c r="J620" s="6"/>
      <c r="K620" s="6"/>
      <c r="L620" s="6"/>
    </row>
    <row r="621" spans="7:12" x14ac:dyDescent="0.4">
      <c r="G621" s="6"/>
      <c r="H621" s="6"/>
      <c r="I621" s="6"/>
      <c r="J621" s="6"/>
      <c r="K621" s="6"/>
      <c r="L621" s="6"/>
    </row>
    <row r="622" spans="7:12" x14ac:dyDescent="0.4">
      <c r="G622" s="6"/>
      <c r="H622" s="6"/>
      <c r="I622" s="6"/>
      <c r="J622" s="6"/>
      <c r="K622" s="6"/>
      <c r="L622" s="6"/>
    </row>
    <row r="623" spans="7:12" x14ac:dyDescent="0.4">
      <c r="G623" s="6"/>
      <c r="H623" s="6"/>
      <c r="I623" s="6"/>
      <c r="J623" s="6"/>
      <c r="K623" s="6"/>
      <c r="L623" s="6"/>
    </row>
    <row r="624" spans="7:12" x14ac:dyDescent="0.4">
      <c r="G624" s="6"/>
      <c r="H624" s="6"/>
      <c r="I624" s="6"/>
      <c r="J624" s="6"/>
      <c r="K624" s="6"/>
      <c r="L624" s="6"/>
    </row>
    <row r="625" spans="7:12" x14ac:dyDescent="0.4">
      <c r="G625" s="6"/>
      <c r="H625" s="6"/>
      <c r="I625" s="6"/>
      <c r="J625" s="6"/>
      <c r="K625" s="6"/>
      <c r="L625" s="6"/>
    </row>
    <row r="626" spans="7:12" x14ac:dyDescent="0.4">
      <c r="G626" s="6"/>
      <c r="H626" s="6"/>
      <c r="I626" s="6"/>
      <c r="J626" s="6"/>
      <c r="K626" s="6"/>
      <c r="L626" s="6"/>
    </row>
    <row r="627" spans="7:12" x14ac:dyDescent="0.4">
      <c r="G627" s="6"/>
      <c r="H627" s="6"/>
      <c r="I627" s="6"/>
      <c r="J627" s="6"/>
      <c r="K627" s="6"/>
      <c r="L627" s="6"/>
    </row>
    <row r="628" spans="7:12" x14ac:dyDescent="0.4">
      <c r="G628" s="6"/>
      <c r="H628" s="6"/>
      <c r="I628" s="6"/>
      <c r="J628" s="6"/>
      <c r="K628" s="6"/>
      <c r="L628" s="6"/>
    </row>
    <row r="629" spans="7:12" x14ac:dyDescent="0.4">
      <c r="G629" s="6"/>
      <c r="H629" s="6"/>
      <c r="I629" s="6"/>
      <c r="J629" s="6"/>
      <c r="K629" s="6"/>
      <c r="L629" s="6"/>
    </row>
    <row r="630" spans="7:12" x14ac:dyDescent="0.4">
      <c r="G630" s="6"/>
      <c r="H630" s="6"/>
      <c r="I630" s="6"/>
      <c r="J630" s="6"/>
      <c r="K630" s="6"/>
      <c r="L630" s="6"/>
    </row>
    <row r="631" spans="7:12" x14ac:dyDescent="0.4">
      <c r="G631" s="6"/>
      <c r="H631" s="6"/>
      <c r="I631" s="6"/>
      <c r="J631" s="6"/>
      <c r="K631" s="6"/>
      <c r="L631" s="6"/>
    </row>
    <row r="632" spans="7:12" x14ac:dyDescent="0.4">
      <c r="G632" s="6"/>
      <c r="H632" s="6"/>
      <c r="I632" s="6"/>
      <c r="J632" s="6"/>
      <c r="K632" s="6"/>
      <c r="L632" s="6"/>
    </row>
    <row r="633" spans="7:12" x14ac:dyDescent="0.4">
      <c r="G633" s="6"/>
      <c r="H633" s="6"/>
      <c r="I633" s="6"/>
      <c r="J633" s="6"/>
      <c r="K633" s="6"/>
      <c r="L633" s="6"/>
    </row>
    <row r="634" spans="7:12" x14ac:dyDescent="0.4">
      <c r="G634" s="6"/>
      <c r="H634" s="6"/>
      <c r="I634" s="6"/>
      <c r="J634" s="6"/>
      <c r="K634" s="6"/>
      <c r="L634" s="6"/>
    </row>
    <row r="635" spans="7:12" x14ac:dyDescent="0.4">
      <c r="G635" s="6"/>
      <c r="H635" s="6"/>
      <c r="I635" s="6"/>
      <c r="J635" s="6"/>
      <c r="K635" s="6"/>
      <c r="L635" s="6"/>
    </row>
    <row r="636" spans="7:12" x14ac:dyDescent="0.4">
      <c r="G636" s="6"/>
      <c r="H636" s="6"/>
      <c r="I636" s="6"/>
      <c r="J636" s="6"/>
      <c r="K636" s="6"/>
      <c r="L636" s="6"/>
    </row>
    <row r="637" spans="7:12" x14ac:dyDescent="0.4">
      <c r="G637" s="6"/>
      <c r="H637" s="6"/>
      <c r="I637" s="6"/>
      <c r="J637" s="6"/>
      <c r="K637" s="6"/>
      <c r="L637" s="6"/>
    </row>
    <row r="638" spans="7:12" x14ac:dyDescent="0.4">
      <c r="G638" s="6"/>
      <c r="H638" s="6"/>
      <c r="I638" s="6"/>
      <c r="J638" s="6"/>
      <c r="K638" s="6"/>
      <c r="L638" s="6"/>
    </row>
    <row r="639" spans="7:12" x14ac:dyDescent="0.4">
      <c r="G639" s="6"/>
      <c r="H639" s="6"/>
      <c r="I639" s="6"/>
      <c r="J639" s="6"/>
      <c r="K639" s="6"/>
      <c r="L639" s="6"/>
    </row>
    <row r="640" spans="7:12" x14ac:dyDescent="0.4">
      <c r="G640" s="6"/>
      <c r="H640" s="6"/>
      <c r="I640" s="6"/>
      <c r="J640" s="6"/>
      <c r="K640" s="6"/>
      <c r="L640" s="6"/>
    </row>
    <row r="641" spans="7:12" x14ac:dyDescent="0.4">
      <c r="G641" s="6"/>
      <c r="H641" s="6"/>
      <c r="I641" s="6"/>
      <c r="J641" s="6"/>
      <c r="K641" s="6"/>
      <c r="L641" s="6"/>
    </row>
    <row r="642" spans="7:12" x14ac:dyDescent="0.4">
      <c r="G642" s="6"/>
      <c r="H642" s="6"/>
      <c r="I642" s="6"/>
      <c r="J642" s="6"/>
      <c r="K642" s="6"/>
      <c r="L642" s="6"/>
    </row>
    <row r="643" spans="7:12" x14ac:dyDescent="0.4">
      <c r="G643" s="6"/>
      <c r="H643" s="6"/>
      <c r="I643" s="6"/>
      <c r="J643" s="6"/>
      <c r="K643" s="6"/>
      <c r="L643" s="6"/>
    </row>
    <row r="644" spans="7:12" x14ac:dyDescent="0.4">
      <c r="G644" s="6"/>
      <c r="H644" s="6"/>
      <c r="I644" s="6"/>
      <c r="J644" s="6"/>
      <c r="K644" s="6"/>
      <c r="L644" s="6"/>
    </row>
    <row r="645" spans="7:12" x14ac:dyDescent="0.4">
      <c r="G645" s="6"/>
      <c r="H645" s="6"/>
      <c r="I645" s="6"/>
      <c r="J645" s="6"/>
      <c r="K645" s="6"/>
      <c r="L645" s="6"/>
    </row>
    <row r="646" spans="7:12" x14ac:dyDescent="0.4">
      <c r="G646" s="6"/>
      <c r="H646" s="6"/>
      <c r="I646" s="6"/>
      <c r="J646" s="6"/>
      <c r="K646" s="6"/>
      <c r="L646" s="6"/>
    </row>
    <row r="647" spans="7:12" x14ac:dyDescent="0.4">
      <c r="G647" s="6"/>
      <c r="H647" s="6"/>
      <c r="I647" s="6"/>
      <c r="J647" s="6"/>
      <c r="K647" s="6"/>
      <c r="L647" s="6"/>
    </row>
    <row r="648" spans="7:12" x14ac:dyDescent="0.4">
      <c r="G648" s="6"/>
      <c r="H648" s="6"/>
      <c r="I648" s="6"/>
      <c r="J648" s="6"/>
      <c r="K648" s="6"/>
      <c r="L648" s="6"/>
    </row>
    <row r="649" spans="7:12" x14ac:dyDescent="0.4">
      <c r="G649" s="6"/>
      <c r="H649" s="6"/>
      <c r="I649" s="6"/>
      <c r="J649" s="6"/>
      <c r="K649" s="6"/>
      <c r="L649" s="6"/>
    </row>
    <row r="650" spans="7:12" x14ac:dyDescent="0.4">
      <c r="G650" s="6"/>
      <c r="H650" s="6"/>
      <c r="I650" s="6"/>
      <c r="J650" s="6"/>
      <c r="K650" s="6"/>
      <c r="L650" s="6"/>
    </row>
    <row r="651" spans="7:12" x14ac:dyDescent="0.4">
      <c r="G651" s="6"/>
      <c r="H651" s="6"/>
      <c r="I651" s="6"/>
      <c r="J651" s="6"/>
      <c r="K651" s="6"/>
      <c r="L651" s="6"/>
    </row>
    <row r="652" spans="7:12" x14ac:dyDescent="0.4">
      <c r="G652" s="6"/>
      <c r="H652" s="6"/>
      <c r="I652" s="6"/>
      <c r="J652" s="6"/>
      <c r="K652" s="6"/>
      <c r="L652" s="6"/>
    </row>
    <row r="653" spans="7:12" x14ac:dyDescent="0.4">
      <c r="G653" s="6"/>
      <c r="H653" s="6"/>
      <c r="I653" s="6"/>
      <c r="J653" s="6"/>
      <c r="K653" s="6"/>
      <c r="L653" s="6"/>
    </row>
    <row r="654" spans="7:12" x14ac:dyDescent="0.4">
      <c r="G654" s="6"/>
      <c r="H654" s="6"/>
      <c r="I654" s="6"/>
      <c r="J654" s="6"/>
      <c r="K654" s="6"/>
      <c r="L654" s="6"/>
    </row>
    <row r="655" spans="7:12" x14ac:dyDescent="0.4">
      <c r="G655" s="6"/>
      <c r="H655" s="6"/>
      <c r="I655" s="6"/>
      <c r="J655" s="6"/>
      <c r="K655" s="6"/>
      <c r="L655" s="6"/>
    </row>
    <row r="656" spans="7:12" x14ac:dyDescent="0.4">
      <c r="G656" s="6"/>
      <c r="H656" s="6"/>
      <c r="I656" s="6"/>
      <c r="J656" s="6"/>
      <c r="K656" s="6"/>
      <c r="L656" s="6"/>
    </row>
    <row r="657" spans="7:12" x14ac:dyDescent="0.4">
      <c r="G657" s="6"/>
      <c r="H657" s="6"/>
      <c r="I657" s="6"/>
      <c r="J657" s="6"/>
      <c r="K657" s="6"/>
      <c r="L657" s="6"/>
    </row>
    <row r="658" spans="7:12" x14ac:dyDescent="0.4">
      <c r="G658" s="6"/>
      <c r="H658" s="6"/>
      <c r="I658" s="6"/>
      <c r="J658" s="6"/>
      <c r="K658" s="6"/>
      <c r="L658" s="6"/>
    </row>
    <row r="659" spans="7:12" x14ac:dyDescent="0.4">
      <c r="G659" s="6"/>
      <c r="H659" s="6"/>
      <c r="I659" s="6"/>
      <c r="J659" s="6"/>
      <c r="K659" s="6"/>
      <c r="L659" s="6"/>
    </row>
    <row r="660" spans="7:12" x14ac:dyDescent="0.4">
      <c r="G660" s="6"/>
      <c r="H660" s="6"/>
      <c r="I660" s="6"/>
      <c r="J660" s="6"/>
      <c r="K660" s="6"/>
      <c r="L660" s="6"/>
    </row>
    <row r="661" spans="7:12" x14ac:dyDescent="0.4">
      <c r="G661" s="6"/>
      <c r="H661" s="6"/>
      <c r="I661" s="6"/>
      <c r="J661" s="6"/>
      <c r="K661" s="6"/>
      <c r="L661" s="6"/>
    </row>
    <row r="662" spans="7:12" x14ac:dyDescent="0.4">
      <c r="G662" s="6"/>
      <c r="H662" s="6"/>
      <c r="I662" s="6"/>
      <c r="J662" s="6"/>
      <c r="K662" s="6"/>
      <c r="L662" s="6"/>
    </row>
    <row r="663" spans="7:12" x14ac:dyDescent="0.4">
      <c r="G663" s="6"/>
      <c r="H663" s="6"/>
      <c r="I663" s="6"/>
      <c r="J663" s="6"/>
      <c r="K663" s="6"/>
      <c r="L663" s="6"/>
    </row>
    <row r="664" spans="7:12" x14ac:dyDescent="0.4">
      <c r="G664" s="6"/>
      <c r="H664" s="6"/>
      <c r="I664" s="6"/>
      <c r="J664" s="6"/>
      <c r="K664" s="6"/>
      <c r="L664" s="6"/>
    </row>
    <row r="665" spans="7:12" x14ac:dyDescent="0.4">
      <c r="G665" s="6"/>
      <c r="H665" s="6"/>
      <c r="I665" s="6"/>
      <c r="J665" s="6"/>
      <c r="K665" s="6"/>
      <c r="L665" s="6"/>
    </row>
    <row r="666" spans="7:12" x14ac:dyDescent="0.4">
      <c r="G666" s="6"/>
      <c r="H666" s="6"/>
      <c r="I666" s="6"/>
      <c r="J666" s="6"/>
      <c r="K666" s="6"/>
      <c r="L666" s="6"/>
    </row>
    <row r="667" spans="7:12" x14ac:dyDescent="0.4">
      <c r="G667" s="6"/>
      <c r="H667" s="6"/>
      <c r="I667" s="6"/>
      <c r="J667" s="6"/>
      <c r="K667" s="6"/>
      <c r="L667" s="6"/>
    </row>
    <row r="668" spans="7:12" x14ac:dyDescent="0.4">
      <c r="G668" s="6"/>
      <c r="H668" s="6"/>
      <c r="I668" s="6"/>
      <c r="J668" s="6"/>
      <c r="K668" s="6"/>
      <c r="L668" s="6"/>
    </row>
    <row r="669" spans="7:12" x14ac:dyDescent="0.4">
      <c r="G669" s="6"/>
      <c r="H669" s="6"/>
      <c r="I669" s="6"/>
      <c r="J669" s="6"/>
      <c r="K669" s="6"/>
      <c r="L669" s="6"/>
    </row>
    <row r="670" spans="7:12" x14ac:dyDescent="0.4">
      <c r="G670" s="6"/>
      <c r="H670" s="6"/>
      <c r="I670" s="6"/>
      <c r="J670" s="6"/>
      <c r="K670" s="6"/>
      <c r="L670" s="6"/>
    </row>
    <row r="671" spans="7:12" x14ac:dyDescent="0.4">
      <c r="G671" s="6"/>
      <c r="H671" s="6"/>
      <c r="I671" s="6"/>
      <c r="J671" s="6"/>
      <c r="K671" s="6"/>
      <c r="L671" s="6"/>
    </row>
    <row r="672" spans="7:12" x14ac:dyDescent="0.4">
      <c r="G672" s="6"/>
      <c r="H672" s="6"/>
      <c r="I672" s="6"/>
      <c r="J672" s="6"/>
      <c r="K672" s="6"/>
      <c r="L672" s="6"/>
    </row>
    <row r="673" spans="7:12" x14ac:dyDescent="0.4">
      <c r="G673" s="6"/>
      <c r="H673" s="6"/>
      <c r="I673" s="6"/>
      <c r="J673" s="6"/>
      <c r="K673" s="6"/>
      <c r="L673" s="6"/>
    </row>
    <row r="674" spans="7:12" x14ac:dyDescent="0.4">
      <c r="G674" s="6"/>
      <c r="H674" s="6"/>
      <c r="I674" s="6"/>
      <c r="J674" s="6"/>
      <c r="K674" s="6"/>
      <c r="L674" s="6"/>
    </row>
    <row r="675" spans="7:12" x14ac:dyDescent="0.4">
      <c r="G675" s="6"/>
      <c r="H675" s="6"/>
      <c r="I675" s="6"/>
      <c r="J675" s="6"/>
      <c r="K675" s="6"/>
      <c r="L675" s="6"/>
    </row>
    <row r="676" spans="7:12" x14ac:dyDescent="0.4">
      <c r="G676" s="6"/>
      <c r="H676" s="6"/>
      <c r="I676" s="6"/>
      <c r="J676" s="6"/>
      <c r="K676" s="6"/>
      <c r="L676" s="6"/>
    </row>
    <row r="677" spans="7:12" x14ac:dyDescent="0.4">
      <c r="G677" s="6"/>
      <c r="H677" s="6"/>
      <c r="I677" s="6"/>
      <c r="J677" s="6"/>
      <c r="K677" s="6"/>
      <c r="L677" s="6"/>
    </row>
    <row r="678" spans="7:12" x14ac:dyDescent="0.4">
      <c r="G678" s="6"/>
      <c r="H678" s="6"/>
      <c r="I678" s="6"/>
      <c r="J678" s="6"/>
      <c r="K678" s="6"/>
      <c r="L678" s="6"/>
    </row>
    <row r="679" spans="7:12" x14ac:dyDescent="0.4">
      <c r="G679" s="6"/>
      <c r="H679" s="6"/>
      <c r="I679" s="6"/>
      <c r="J679" s="6"/>
      <c r="K679" s="6"/>
      <c r="L679" s="6"/>
    </row>
    <row r="680" spans="7:12" x14ac:dyDescent="0.4">
      <c r="G680" s="6"/>
      <c r="H680" s="6"/>
      <c r="I680" s="6"/>
      <c r="J680" s="6"/>
      <c r="K680" s="6"/>
      <c r="L680" s="6"/>
    </row>
    <row r="681" spans="7:12" x14ac:dyDescent="0.4">
      <c r="G681" s="6"/>
      <c r="H681" s="6"/>
      <c r="I681" s="6"/>
      <c r="J681" s="6"/>
      <c r="K681" s="6"/>
      <c r="L681" s="6"/>
    </row>
    <row r="682" spans="7:12" x14ac:dyDescent="0.4">
      <c r="G682" s="6"/>
      <c r="H682" s="6"/>
      <c r="I682" s="6"/>
      <c r="J682" s="6"/>
      <c r="K682" s="6"/>
      <c r="L682" s="6"/>
    </row>
    <row r="683" spans="7:12" x14ac:dyDescent="0.4">
      <c r="G683" s="6"/>
      <c r="H683" s="6"/>
      <c r="I683" s="6"/>
      <c r="J683" s="6"/>
      <c r="K683" s="6"/>
      <c r="L683" s="6"/>
    </row>
    <row r="684" spans="7:12" x14ac:dyDescent="0.4">
      <c r="G684" s="6"/>
      <c r="H684" s="6"/>
      <c r="I684" s="6"/>
      <c r="J684" s="6"/>
      <c r="K684" s="6"/>
      <c r="L684" s="6"/>
    </row>
    <row r="685" spans="7:12" x14ac:dyDescent="0.4">
      <c r="G685" s="6"/>
      <c r="H685" s="6"/>
      <c r="I685" s="6"/>
      <c r="J685" s="6"/>
      <c r="K685" s="6"/>
      <c r="L685" s="6"/>
    </row>
    <row r="686" spans="7:12" x14ac:dyDescent="0.4">
      <c r="G686" s="6"/>
      <c r="H686" s="6"/>
      <c r="I686" s="6"/>
      <c r="J686" s="6"/>
      <c r="K686" s="6"/>
      <c r="L686" s="6"/>
    </row>
    <row r="687" spans="7:12" x14ac:dyDescent="0.4">
      <c r="G687" s="6"/>
      <c r="H687" s="6"/>
      <c r="I687" s="6"/>
      <c r="J687" s="6"/>
      <c r="K687" s="6"/>
      <c r="L687" s="6"/>
    </row>
    <row r="688" spans="7:12" x14ac:dyDescent="0.4">
      <c r="G688" s="6"/>
      <c r="H688" s="6"/>
      <c r="I688" s="6"/>
      <c r="J688" s="6"/>
      <c r="K688" s="6"/>
      <c r="L688" s="6"/>
    </row>
    <row r="689" spans="7:12" x14ac:dyDescent="0.4">
      <c r="G689" s="6"/>
      <c r="H689" s="6"/>
      <c r="I689" s="6"/>
      <c r="J689" s="6"/>
      <c r="K689" s="6"/>
      <c r="L689" s="6"/>
    </row>
    <row r="690" spans="7:12" x14ac:dyDescent="0.4">
      <c r="G690" s="6"/>
      <c r="H690" s="6"/>
      <c r="I690" s="6"/>
      <c r="J690" s="6"/>
      <c r="K690" s="6"/>
      <c r="L690" s="6"/>
    </row>
    <row r="691" spans="7:12" x14ac:dyDescent="0.4">
      <c r="G691" s="6"/>
      <c r="H691" s="6"/>
      <c r="I691" s="6"/>
      <c r="J691" s="6"/>
      <c r="K691" s="6"/>
      <c r="L691" s="6"/>
    </row>
    <row r="692" spans="7:12" x14ac:dyDescent="0.4">
      <c r="G692" s="6"/>
      <c r="H692" s="6"/>
      <c r="I692" s="6"/>
      <c r="J692" s="6"/>
      <c r="K692" s="6"/>
      <c r="L692" s="6"/>
    </row>
    <row r="693" spans="7:12" x14ac:dyDescent="0.4">
      <c r="G693" s="6"/>
      <c r="H693" s="6"/>
      <c r="I693" s="6"/>
      <c r="J693" s="6"/>
      <c r="K693" s="6"/>
      <c r="L693" s="6"/>
    </row>
    <row r="694" spans="7:12" x14ac:dyDescent="0.4">
      <c r="G694" s="6"/>
      <c r="H694" s="6"/>
      <c r="I694" s="6"/>
      <c r="J694" s="6"/>
      <c r="K694" s="6"/>
      <c r="L694" s="6"/>
    </row>
    <row r="695" spans="7:12" x14ac:dyDescent="0.4">
      <c r="G695" s="6"/>
      <c r="H695" s="6"/>
      <c r="I695" s="6"/>
      <c r="J695" s="6"/>
      <c r="K695" s="6"/>
      <c r="L695" s="6"/>
    </row>
    <row r="696" spans="7:12" x14ac:dyDescent="0.4">
      <c r="G696" s="6"/>
      <c r="H696" s="6"/>
      <c r="I696" s="6"/>
      <c r="J696" s="6"/>
      <c r="K696" s="6"/>
      <c r="L696" s="6"/>
    </row>
    <row r="697" spans="7:12" x14ac:dyDescent="0.4">
      <c r="G697" s="6"/>
      <c r="H697" s="6"/>
      <c r="I697" s="6"/>
      <c r="J697" s="6"/>
      <c r="K697" s="6"/>
      <c r="L697" s="6"/>
    </row>
    <row r="698" spans="7:12" x14ac:dyDescent="0.4">
      <c r="G698" s="6"/>
      <c r="H698" s="6"/>
      <c r="I698" s="6"/>
      <c r="J698" s="6"/>
      <c r="K698" s="6"/>
      <c r="L698" s="6"/>
    </row>
    <row r="699" spans="7:12" x14ac:dyDescent="0.4">
      <c r="G699" s="6"/>
      <c r="H699" s="6"/>
      <c r="I699" s="6"/>
      <c r="J699" s="6"/>
      <c r="K699" s="6"/>
      <c r="L699" s="6"/>
    </row>
    <row r="700" spans="7:12" x14ac:dyDescent="0.4">
      <c r="G700" s="6"/>
      <c r="H700" s="6"/>
      <c r="I700" s="6"/>
      <c r="J700" s="6"/>
      <c r="K700" s="6"/>
      <c r="L700" s="6"/>
    </row>
    <row r="701" spans="7:12" x14ac:dyDescent="0.4">
      <c r="G701" s="6"/>
      <c r="H701" s="6"/>
      <c r="I701" s="6"/>
      <c r="J701" s="6"/>
      <c r="K701" s="6"/>
      <c r="L701" s="6"/>
    </row>
    <row r="702" spans="7:12" x14ac:dyDescent="0.4">
      <c r="G702" s="6"/>
      <c r="H702" s="6"/>
      <c r="I702" s="6"/>
      <c r="J702" s="6"/>
      <c r="K702" s="6"/>
      <c r="L702" s="6"/>
    </row>
    <row r="703" spans="7:12" x14ac:dyDescent="0.4">
      <c r="G703" s="6"/>
      <c r="H703" s="6"/>
      <c r="I703" s="6"/>
      <c r="J703" s="6"/>
      <c r="K703" s="6"/>
      <c r="L703" s="6"/>
    </row>
    <row r="704" spans="7:12" x14ac:dyDescent="0.4">
      <c r="G704" s="6"/>
      <c r="H704" s="6"/>
      <c r="I704" s="6"/>
      <c r="J704" s="6"/>
      <c r="K704" s="6"/>
      <c r="L704" s="6"/>
    </row>
    <row r="705" spans="7:12" x14ac:dyDescent="0.4">
      <c r="G705" s="6"/>
      <c r="H705" s="6"/>
      <c r="I705" s="6"/>
      <c r="J705" s="6"/>
      <c r="K705" s="6"/>
      <c r="L705" s="6"/>
    </row>
    <row r="706" spans="7:12" x14ac:dyDescent="0.4">
      <c r="G706" s="6"/>
      <c r="H706" s="6"/>
      <c r="I706" s="6"/>
      <c r="J706" s="6"/>
      <c r="K706" s="6"/>
      <c r="L706" s="6"/>
    </row>
    <row r="707" spans="7:12" x14ac:dyDescent="0.4">
      <c r="G707" s="6"/>
      <c r="H707" s="6"/>
      <c r="I707" s="6"/>
      <c r="J707" s="6"/>
      <c r="K707" s="6"/>
      <c r="L707" s="6"/>
    </row>
    <row r="708" spans="7:12" x14ac:dyDescent="0.4">
      <c r="G708" s="6"/>
      <c r="H708" s="6"/>
      <c r="I708" s="6"/>
      <c r="J708" s="6"/>
      <c r="K708" s="6"/>
      <c r="L708" s="6"/>
    </row>
    <row r="709" spans="7:12" x14ac:dyDescent="0.4">
      <c r="G709" s="6"/>
      <c r="H709" s="6"/>
      <c r="I709" s="6"/>
      <c r="J709" s="6"/>
      <c r="K709" s="6"/>
      <c r="L709" s="6"/>
    </row>
    <row r="710" spans="7:12" x14ac:dyDescent="0.4">
      <c r="G710" s="6"/>
      <c r="H710" s="6"/>
      <c r="I710" s="6"/>
      <c r="J710" s="6"/>
      <c r="K710" s="6"/>
      <c r="L710" s="6"/>
    </row>
    <row r="711" spans="7:12" x14ac:dyDescent="0.4">
      <c r="G711" s="6"/>
      <c r="H711" s="6"/>
      <c r="I711" s="6"/>
      <c r="J711" s="6"/>
      <c r="K711" s="6"/>
      <c r="L711" s="6"/>
    </row>
    <row r="712" spans="7:12" x14ac:dyDescent="0.4">
      <c r="G712" s="6"/>
      <c r="H712" s="6"/>
      <c r="I712" s="6"/>
      <c r="J712" s="6"/>
      <c r="K712" s="6"/>
      <c r="L712" s="6"/>
    </row>
    <row r="713" spans="7:12" x14ac:dyDescent="0.4">
      <c r="G713" s="6"/>
      <c r="H713" s="6"/>
      <c r="I713" s="6"/>
      <c r="J713" s="6"/>
      <c r="K713" s="6"/>
      <c r="L713" s="6"/>
    </row>
    <row r="714" spans="7:12" x14ac:dyDescent="0.4">
      <c r="G714" s="6"/>
      <c r="H714" s="6"/>
      <c r="I714" s="6"/>
      <c r="J714" s="6"/>
      <c r="K714" s="6"/>
      <c r="L714" s="6"/>
    </row>
    <row r="715" spans="7:12" x14ac:dyDescent="0.4">
      <c r="G715" s="6"/>
      <c r="H715" s="6"/>
      <c r="I715" s="6"/>
      <c r="J715" s="6"/>
      <c r="K715" s="6"/>
      <c r="L715" s="6"/>
    </row>
    <row r="716" spans="7:12" x14ac:dyDescent="0.4">
      <c r="G716" s="6"/>
      <c r="H716" s="6"/>
      <c r="I716" s="6"/>
      <c r="J716" s="6"/>
      <c r="K716" s="6"/>
      <c r="L716" s="6"/>
    </row>
    <row r="717" spans="7:12" x14ac:dyDescent="0.4">
      <c r="G717" s="6"/>
      <c r="H717" s="6"/>
      <c r="I717" s="6"/>
      <c r="J717" s="6"/>
      <c r="K717" s="6"/>
      <c r="L717" s="6"/>
    </row>
    <row r="718" spans="7:12" x14ac:dyDescent="0.4">
      <c r="G718" s="6"/>
      <c r="H718" s="6"/>
      <c r="I718" s="6"/>
      <c r="J718" s="6"/>
      <c r="K718" s="6"/>
      <c r="L718" s="6"/>
    </row>
    <row r="719" spans="7:12" x14ac:dyDescent="0.4">
      <c r="G719" s="6"/>
      <c r="H719" s="6"/>
      <c r="I719" s="6"/>
      <c r="J719" s="6"/>
      <c r="K719" s="6"/>
      <c r="L719" s="6"/>
    </row>
    <row r="720" spans="7:12" x14ac:dyDescent="0.4">
      <c r="G720" s="6"/>
      <c r="H720" s="6"/>
      <c r="I720" s="6"/>
      <c r="J720" s="6"/>
      <c r="K720" s="6"/>
      <c r="L720" s="6"/>
    </row>
    <row r="721" spans="7:12" x14ac:dyDescent="0.4">
      <c r="G721" s="6"/>
      <c r="H721" s="6"/>
      <c r="I721" s="6"/>
      <c r="J721" s="6"/>
      <c r="K721" s="6"/>
      <c r="L721" s="6"/>
    </row>
    <row r="722" spans="7:12" x14ac:dyDescent="0.4">
      <c r="G722" s="6"/>
      <c r="H722" s="6"/>
      <c r="I722" s="6"/>
      <c r="J722" s="6"/>
      <c r="K722" s="6"/>
      <c r="L722" s="6"/>
    </row>
    <row r="723" spans="7:12" x14ac:dyDescent="0.4">
      <c r="G723" s="6"/>
      <c r="H723" s="6"/>
      <c r="I723" s="6"/>
      <c r="J723" s="6"/>
      <c r="K723" s="6"/>
      <c r="L723" s="6"/>
    </row>
    <row r="724" spans="7:12" x14ac:dyDescent="0.4">
      <c r="G724" s="6"/>
      <c r="H724" s="6"/>
      <c r="I724" s="6"/>
      <c r="J724" s="6"/>
      <c r="K724" s="6"/>
      <c r="L724" s="6"/>
    </row>
    <row r="725" spans="7:12" x14ac:dyDescent="0.4">
      <c r="G725" s="6"/>
      <c r="H725" s="6"/>
      <c r="I725" s="6"/>
      <c r="J725" s="6"/>
      <c r="K725" s="6"/>
      <c r="L725" s="6"/>
    </row>
    <row r="726" spans="7:12" x14ac:dyDescent="0.4">
      <c r="G726" s="6"/>
      <c r="H726" s="6"/>
      <c r="I726" s="6"/>
      <c r="J726" s="6"/>
      <c r="K726" s="6"/>
      <c r="L726" s="6"/>
    </row>
    <row r="727" spans="7:12" x14ac:dyDescent="0.4">
      <c r="G727" s="6"/>
      <c r="H727" s="6"/>
      <c r="I727" s="6"/>
      <c r="J727" s="6"/>
      <c r="K727" s="6"/>
      <c r="L727" s="6"/>
    </row>
    <row r="728" spans="7:12" x14ac:dyDescent="0.4">
      <c r="G728" s="6"/>
      <c r="H728" s="6"/>
      <c r="I728" s="6"/>
      <c r="J728" s="6"/>
      <c r="K728" s="6"/>
      <c r="L728" s="6"/>
    </row>
    <row r="729" spans="7:12" x14ac:dyDescent="0.4">
      <c r="G729" s="6"/>
      <c r="H729" s="6"/>
      <c r="I729" s="6"/>
      <c r="J729" s="6"/>
      <c r="K729" s="6"/>
      <c r="L729" s="6"/>
    </row>
    <row r="730" spans="7:12" x14ac:dyDescent="0.4">
      <c r="G730" s="6"/>
      <c r="H730" s="6"/>
      <c r="I730" s="6"/>
      <c r="J730" s="6"/>
      <c r="K730" s="6"/>
      <c r="L730" s="6"/>
    </row>
    <row r="731" spans="7:12" x14ac:dyDescent="0.4">
      <c r="G731" s="6"/>
      <c r="H731" s="6"/>
      <c r="I731" s="6"/>
      <c r="J731" s="6"/>
      <c r="K731" s="6"/>
      <c r="L731" s="6"/>
    </row>
    <row r="732" spans="7:12" x14ac:dyDescent="0.4">
      <c r="G732" s="6"/>
      <c r="H732" s="6"/>
      <c r="I732" s="6"/>
      <c r="J732" s="6"/>
      <c r="K732" s="6"/>
      <c r="L732" s="6"/>
    </row>
    <row r="733" spans="7:12" x14ac:dyDescent="0.4">
      <c r="G733" s="6"/>
      <c r="H733" s="6"/>
      <c r="I733" s="6"/>
      <c r="J733" s="6"/>
      <c r="K733" s="6"/>
      <c r="L733" s="6"/>
    </row>
    <row r="734" spans="7:12" x14ac:dyDescent="0.4">
      <c r="G734" s="6"/>
      <c r="H734" s="6"/>
      <c r="I734" s="6"/>
      <c r="J734" s="6"/>
      <c r="K734" s="6"/>
      <c r="L734" s="6"/>
    </row>
    <row r="735" spans="7:12" x14ac:dyDescent="0.4">
      <c r="G735" s="6"/>
      <c r="H735" s="6"/>
      <c r="I735" s="6"/>
      <c r="J735" s="6"/>
      <c r="K735" s="6"/>
      <c r="L735" s="6"/>
    </row>
    <row r="736" spans="7:12" x14ac:dyDescent="0.4">
      <c r="G736" s="6"/>
      <c r="H736" s="6"/>
      <c r="I736" s="6"/>
      <c r="J736" s="6"/>
      <c r="K736" s="6"/>
      <c r="L736" s="6"/>
    </row>
    <row r="737" spans="7:12" x14ac:dyDescent="0.4">
      <c r="G737" s="6"/>
      <c r="H737" s="6"/>
      <c r="I737" s="6"/>
      <c r="J737" s="6"/>
      <c r="K737" s="6"/>
      <c r="L737" s="6"/>
    </row>
    <row r="738" spans="7:12" x14ac:dyDescent="0.4">
      <c r="G738" s="6"/>
      <c r="H738" s="6"/>
      <c r="I738" s="6"/>
      <c r="J738" s="6"/>
      <c r="K738" s="6"/>
      <c r="L738" s="6"/>
    </row>
    <row r="739" spans="7:12" x14ac:dyDescent="0.4">
      <c r="G739" s="6"/>
      <c r="H739" s="6"/>
      <c r="I739" s="6"/>
      <c r="J739" s="6"/>
      <c r="K739" s="6"/>
      <c r="L739" s="6"/>
    </row>
    <row r="740" spans="7:12" x14ac:dyDescent="0.4">
      <c r="G740" s="6"/>
      <c r="H740" s="6"/>
      <c r="I740" s="6"/>
      <c r="J740" s="6"/>
      <c r="K740" s="6"/>
      <c r="L740" s="6"/>
    </row>
    <row r="741" spans="7:12" x14ac:dyDescent="0.4">
      <c r="G741" s="6"/>
      <c r="H741" s="6"/>
      <c r="I741" s="6"/>
      <c r="J741" s="6"/>
      <c r="K741" s="6"/>
      <c r="L741" s="6"/>
    </row>
    <row r="742" spans="7:12" x14ac:dyDescent="0.4">
      <c r="G742" s="6"/>
      <c r="H742" s="6"/>
      <c r="I742" s="6"/>
      <c r="J742" s="6"/>
      <c r="K742" s="6"/>
      <c r="L742" s="6"/>
    </row>
    <row r="743" spans="7:12" x14ac:dyDescent="0.4">
      <c r="G743" s="6"/>
      <c r="H743" s="6"/>
      <c r="I743" s="6"/>
      <c r="J743" s="6"/>
      <c r="K743" s="6"/>
      <c r="L743" s="6"/>
    </row>
    <row r="744" spans="7:12" x14ac:dyDescent="0.4">
      <c r="G744" s="6"/>
      <c r="H744" s="6"/>
      <c r="I744" s="6"/>
      <c r="J744" s="6"/>
      <c r="K744" s="6"/>
      <c r="L744" s="6"/>
    </row>
    <row r="745" spans="7:12" x14ac:dyDescent="0.4">
      <c r="G745" s="6"/>
      <c r="H745" s="6"/>
      <c r="I745" s="6"/>
      <c r="J745" s="6"/>
      <c r="K745" s="6"/>
      <c r="L745" s="6"/>
    </row>
    <row r="746" spans="7:12" x14ac:dyDescent="0.4">
      <c r="G746" s="6"/>
      <c r="H746" s="6"/>
      <c r="I746" s="6"/>
      <c r="J746" s="6"/>
      <c r="K746" s="6"/>
      <c r="L746" s="6"/>
    </row>
    <row r="747" spans="7:12" x14ac:dyDescent="0.4">
      <c r="G747" s="6"/>
      <c r="H747" s="6"/>
      <c r="I747" s="6"/>
      <c r="J747" s="6"/>
      <c r="K747" s="6"/>
      <c r="L747" s="6"/>
    </row>
    <row r="748" spans="7:12" x14ac:dyDescent="0.4">
      <c r="G748" s="6"/>
      <c r="H748" s="6"/>
      <c r="I748" s="6"/>
      <c r="J748" s="6"/>
      <c r="K748" s="6"/>
      <c r="L748" s="6"/>
    </row>
    <row r="749" spans="7:12" x14ac:dyDescent="0.4">
      <c r="G749" s="6"/>
      <c r="H749" s="6"/>
      <c r="I749" s="6"/>
      <c r="J749" s="6"/>
      <c r="K749" s="6"/>
      <c r="L749" s="6"/>
    </row>
    <row r="750" spans="7:12" x14ac:dyDescent="0.4">
      <c r="G750" s="6"/>
      <c r="H750" s="6"/>
      <c r="I750" s="6"/>
      <c r="J750" s="6"/>
      <c r="K750" s="6"/>
      <c r="L750" s="6"/>
    </row>
    <row r="751" spans="7:12" x14ac:dyDescent="0.4">
      <c r="G751" s="6"/>
      <c r="H751" s="6"/>
      <c r="I751" s="6"/>
      <c r="J751" s="6"/>
      <c r="K751" s="6"/>
      <c r="L751" s="6"/>
    </row>
    <row r="752" spans="7:12" x14ac:dyDescent="0.4">
      <c r="G752" s="6"/>
      <c r="H752" s="6"/>
      <c r="I752" s="6"/>
      <c r="J752" s="6"/>
      <c r="K752" s="6"/>
      <c r="L752" s="6"/>
    </row>
    <row r="753" spans="7:12" x14ac:dyDescent="0.4">
      <c r="G753" s="6"/>
      <c r="H753" s="6"/>
      <c r="I753" s="6"/>
      <c r="J753" s="6"/>
      <c r="K753" s="6"/>
      <c r="L753" s="6"/>
    </row>
    <row r="754" spans="7:12" x14ac:dyDescent="0.4">
      <c r="G754" s="6"/>
      <c r="H754" s="6"/>
      <c r="I754" s="6"/>
      <c r="J754" s="6"/>
      <c r="K754" s="6"/>
      <c r="L754" s="6"/>
    </row>
    <row r="755" spans="7:12" x14ac:dyDescent="0.4">
      <c r="G755" s="6"/>
      <c r="H755" s="6"/>
      <c r="I755" s="6"/>
      <c r="J755" s="6"/>
      <c r="K755" s="6"/>
      <c r="L755" s="6"/>
    </row>
    <row r="756" spans="7:12" x14ac:dyDescent="0.4">
      <c r="G756" s="6"/>
      <c r="H756" s="6"/>
      <c r="I756" s="6"/>
      <c r="J756" s="6"/>
      <c r="K756" s="6"/>
      <c r="L756" s="6"/>
    </row>
    <row r="757" spans="7:12" x14ac:dyDescent="0.4">
      <c r="G757" s="6"/>
      <c r="H757" s="6"/>
      <c r="I757" s="6"/>
      <c r="J757" s="6"/>
      <c r="K757" s="6"/>
      <c r="L757" s="6"/>
    </row>
    <row r="758" spans="7:12" x14ac:dyDescent="0.4">
      <c r="G758" s="6"/>
      <c r="H758" s="6"/>
      <c r="I758" s="6"/>
      <c r="J758" s="6"/>
      <c r="K758" s="6"/>
      <c r="L758" s="6"/>
    </row>
    <row r="759" spans="7:12" x14ac:dyDescent="0.4">
      <c r="G759" s="6"/>
      <c r="H759" s="6"/>
      <c r="I759" s="6"/>
      <c r="J759" s="6"/>
      <c r="K759" s="6"/>
      <c r="L759" s="6"/>
    </row>
    <row r="760" spans="7:12" x14ac:dyDescent="0.4">
      <c r="G760" s="6"/>
      <c r="H760" s="6"/>
      <c r="I760" s="6"/>
      <c r="J760" s="6"/>
      <c r="K760" s="6"/>
      <c r="L760" s="6"/>
    </row>
    <row r="761" spans="7:12" x14ac:dyDescent="0.4">
      <c r="G761" s="6"/>
      <c r="H761" s="6"/>
      <c r="I761" s="6"/>
      <c r="J761" s="6"/>
      <c r="K761" s="6"/>
      <c r="L761" s="6"/>
    </row>
    <row r="762" spans="7:12" x14ac:dyDescent="0.4">
      <c r="G762" s="6"/>
      <c r="H762" s="6"/>
      <c r="I762" s="6"/>
      <c r="J762" s="6"/>
      <c r="K762" s="6"/>
      <c r="L762" s="6"/>
    </row>
    <row r="763" spans="7:12" x14ac:dyDescent="0.4">
      <c r="G763" s="6"/>
      <c r="H763" s="6"/>
      <c r="I763" s="6"/>
      <c r="J763" s="6"/>
      <c r="K763" s="6"/>
      <c r="L763" s="6"/>
    </row>
    <row r="764" spans="7:12" x14ac:dyDescent="0.4">
      <c r="G764" s="6"/>
      <c r="H764" s="6"/>
      <c r="I764" s="6"/>
      <c r="J764" s="6"/>
      <c r="K764" s="6"/>
      <c r="L764" s="6"/>
    </row>
    <row r="765" spans="7:12" x14ac:dyDescent="0.4">
      <c r="G765" s="6"/>
      <c r="H765" s="6"/>
      <c r="I765" s="6"/>
      <c r="J765" s="6"/>
      <c r="K765" s="6"/>
      <c r="L765" s="6"/>
    </row>
    <row r="766" spans="7:12" x14ac:dyDescent="0.4">
      <c r="G766" s="6"/>
      <c r="H766" s="6"/>
      <c r="I766" s="6"/>
      <c r="J766" s="6"/>
      <c r="K766" s="6"/>
      <c r="L766" s="6"/>
    </row>
    <row r="767" spans="7:12" x14ac:dyDescent="0.4">
      <c r="G767" s="6"/>
      <c r="H767" s="6"/>
      <c r="I767" s="6"/>
      <c r="J767" s="6"/>
      <c r="K767" s="6"/>
      <c r="L767" s="6"/>
    </row>
    <row r="768" spans="7:12" x14ac:dyDescent="0.4">
      <c r="G768" s="6"/>
      <c r="H768" s="6"/>
      <c r="I768" s="6"/>
      <c r="J768" s="6"/>
      <c r="K768" s="6"/>
      <c r="L768" s="6"/>
    </row>
    <row r="769" spans="7:12" x14ac:dyDescent="0.4">
      <c r="G769" s="6"/>
      <c r="H769" s="6"/>
      <c r="I769" s="6"/>
      <c r="J769" s="6"/>
      <c r="K769" s="6"/>
      <c r="L769" s="6"/>
    </row>
    <row r="770" spans="7:12" x14ac:dyDescent="0.4">
      <c r="G770" s="6"/>
      <c r="H770" s="6"/>
      <c r="I770" s="6"/>
      <c r="J770" s="6"/>
      <c r="K770" s="6"/>
      <c r="L770" s="6"/>
    </row>
    <row r="771" spans="7:12" x14ac:dyDescent="0.4">
      <c r="G771" s="6"/>
      <c r="H771" s="6"/>
      <c r="I771" s="6"/>
      <c r="J771" s="6"/>
      <c r="K771" s="6"/>
      <c r="L771" s="6"/>
    </row>
    <row r="772" spans="7:12" x14ac:dyDescent="0.4">
      <c r="G772" s="6"/>
      <c r="H772" s="6"/>
      <c r="I772" s="6"/>
      <c r="J772" s="6"/>
      <c r="K772" s="6"/>
      <c r="L772" s="6"/>
    </row>
    <row r="773" spans="7:12" x14ac:dyDescent="0.4">
      <c r="G773" s="6"/>
      <c r="H773" s="6"/>
      <c r="I773" s="6"/>
      <c r="J773" s="6"/>
      <c r="K773" s="6"/>
      <c r="L773" s="6"/>
    </row>
    <row r="774" spans="7:12" x14ac:dyDescent="0.4">
      <c r="G774" s="6"/>
      <c r="H774" s="6"/>
      <c r="I774" s="6"/>
      <c r="J774" s="6"/>
      <c r="K774" s="6"/>
      <c r="L774" s="6"/>
    </row>
    <row r="775" spans="7:12" x14ac:dyDescent="0.4">
      <c r="G775" s="6"/>
      <c r="H775" s="6"/>
      <c r="I775" s="6"/>
      <c r="J775" s="6"/>
      <c r="K775" s="6"/>
      <c r="L775" s="6"/>
    </row>
    <row r="776" spans="7:12" x14ac:dyDescent="0.4">
      <c r="G776" s="6"/>
      <c r="H776" s="6"/>
      <c r="I776" s="6"/>
      <c r="J776" s="6"/>
      <c r="K776" s="6"/>
      <c r="L776" s="6"/>
    </row>
    <row r="777" spans="7:12" x14ac:dyDescent="0.4">
      <c r="G777" s="6"/>
      <c r="H777" s="6"/>
      <c r="I777" s="6"/>
      <c r="J777" s="6"/>
      <c r="K777" s="6"/>
      <c r="L777" s="6"/>
    </row>
    <row r="778" spans="7:12" x14ac:dyDescent="0.4">
      <c r="G778" s="6"/>
      <c r="H778" s="6"/>
      <c r="I778" s="6"/>
      <c r="J778" s="6"/>
      <c r="K778" s="6"/>
      <c r="L778" s="6"/>
    </row>
    <row r="779" spans="7:12" x14ac:dyDescent="0.4">
      <c r="G779" s="6"/>
      <c r="H779" s="6"/>
      <c r="I779" s="6"/>
      <c r="J779" s="6"/>
      <c r="K779" s="6"/>
      <c r="L779" s="6"/>
    </row>
    <row r="780" spans="7:12" x14ac:dyDescent="0.4">
      <c r="G780" s="6"/>
      <c r="H780" s="6"/>
      <c r="I780" s="6"/>
      <c r="J780" s="6"/>
      <c r="K780" s="6"/>
      <c r="L780" s="6"/>
    </row>
    <row r="781" spans="7:12" x14ac:dyDescent="0.4">
      <c r="G781" s="6"/>
      <c r="H781" s="6"/>
      <c r="I781" s="6"/>
      <c r="J781" s="6"/>
      <c r="K781" s="6"/>
      <c r="L781" s="6"/>
    </row>
    <row r="782" spans="7:12" x14ac:dyDescent="0.4">
      <c r="G782" s="6"/>
      <c r="H782" s="6"/>
      <c r="I782" s="6"/>
      <c r="J782" s="6"/>
      <c r="K782" s="6"/>
      <c r="L782" s="6"/>
    </row>
    <row r="783" spans="7:12" x14ac:dyDescent="0.4">
      <c r="G783" s="6"/>
      <c r="H783" s="6"/>
      <c r="I783" s="6"/>
      <c r="J783" s="6"/>
      <c r="K783" s="6"/>
      <c r="L783" s="6"/>
    </row>
    <row r="784" spans="7:12" x14ac:dyDescent="0.4">
      <c r="G784" s="6"/>
      <c r="H784" s="6"/>
      <c r="I784" s="6"/>
      <c r="J784" s="6"/>
      <c r="K784" s="6"/>
      <c r="L784" s="6"/>
    </row>
    <row r="785" spans="7:12" x14ac:dyDescent="0.4">
      <c r="G785" s="6"/>
      <c r="H785" s="6"/>
      <c r="I785" s="6"/>
      <c r="J785" s="6"/>
      <c r="K785" s="6"/>
      <c r="L785" s="6"/>
    </row>
    <row r="786" spans="7:12" x14ac:dyDescent="0.4">
      <c r="G786" s="6"/>
      <c r="H786" s="6"/>
      <c r="I786" s="6"/>
      <c r="J786" s="6"/>
      <c r="K786" s="6"/>
      <c r="L786" s="6"/>
    </row>
    <row r="787" spans="7:12" x14ac:dyDescent="0.4">
      <c r="G787" s="6"/>
      <c r="H787" s="6"/>
      <c r="I787" s="6"/>
      <c r="J787" s="6"/>
      <c r="K787" s="6"/>
      <c r="L787" s="6"/>
    </row>
    <row r="788" spans="7:12" x14ac:dyDescent="0.4">
      <c r="G788" s="6"/>
      <c r="H788" s="6"/>
      <c r="I788" s="6"/>
      <c r="J788" s="6"/>
      <c r="K788" s="6"/>
      <c r="L788" s="6"/>
    </row>
    <row r="789" spans="7:12" x14ac:dyDescent="0.4">
      <c r="G789" s="6"/>
      <c r="H789" s="6"/>
      <c r="I789" s="6"/>
      <c r="J789" s="6"/>
      <c r="K789" s="6"/>
      <c r="L789" s="6"/>
    </row>
    <row r="790" spans="7:12" x14ac:dyDescent="0.4">
      <c r="G790" s="6"/>
      <c r="H790" s="6"/>
      <c r="I790" s="6"/>
      <c r="J790" s="6"/>
      <c r="K790" s="6"/>
      <c r="L790" s="6"/>
    </row>
    <row r="791" spans="7:12" x14ac:dyDescent="0.4">
      <c r="G791" s="6"/>
      <c r="H791" s="6"/>
      <c r="I791" s="6"/>
      <c r="J791" s="6"/>
      <c r="K791" s="6"/>
      <c r="L791" s="6"/>
    </row>
    <row r="792" spans="7:12" x14ac:dyDescent="0.4">
      <c r="G792" s="6"/>
      <c r="H792" s="6"/>
      <c r="I792" s="6"/>
      <c r="J792" s="6"/>
      <c r="K792" s="6"/>
      <c r="L792" s="6"/>
    </row>
    <row r="793" spans="7:12" x14ac:dyDescent="0.4">
      <c r="G793" s="6"/>
      <c r="H793" s="6"/>
      <c r="I793" s="6"/>
      <c r="J793" s="6"/>
      <c r="K793" s="6"/>
      <c r="L793" s="6"/>
    </row>
    <row r="794" spans="7:12" x14ac:dyDescent="0.4">
      <c r="G794" s="6"/>
      <c r="H794" s="6"/>
      <c r="I794" s="6"/>
      <c r="J794" s="6"/>
      <c r="K794" s="6"/>
      <c r="L794" s="6"/>
    </row>
    <row r="795" spans="7:12" x14ac:dyDescent="0.4">
      <c r="G795" s="6"/>
      <c r="H795" s="6"/>
      <c r="I795" s="6"/>
      <c r="J795" s="6"/>
      <c r="K795" s="6"/>
      <c r="L795" s="6"/>
    </row>
    <row r="796" spans="7:12" x14ac:dyDescent="0.4">
      <c r="G796" s="6"/>
      <c r="H796" s="6"/>
      <c r="I796" s="6"/>
      <c r="J796" s="6"/>
      <c r="K796" s="6"/>
      <c r="L796" s="6"/>
    </row>
    <row r="797" spans="7:12" x14ac:dyDescent="0.4">
      <c r="G797" s="6"/>
      <c r="H797" s="6"/>
      <c r="I797" s="6"/>
      <c r="J797" s="6"/>
      <c r="K797" s="6"/>
      <c r="L797" s="6"/>
    </row>
    <row r="798" spans="7:12" x14ac:dyDescent="0.4">
      <c r="G798" s="6"/>
      <c r="H798" s="6"/>
      <c r="I798" s="6"/>
      <c r="J798" s="6"/>
      <c r="K798" s="6"/>
      <c r="L798" s="6"/>
    </row>
    <row r="799" spans="7:12" x14ac:dyDescent="0.4">
      <c r="G799" s="6"/>
      <c r="H799" s="6"/>
      <c r="I799" s="6"/>
      <c r="J799" s="6"/>
      <c r="K799" s="6"/>
      <c r="L799" s="6"/>
    </row>
    <row r="800" spans="7:12" x14ac:dyDescent="0.4">
      <c r="G800" s="6"/>
      <c r="H800" s="6"/>
      <c r="I800" s="6"/>
      <c r="J800" s="6"/>
      <c r="K800" s="6"/>
      <c r="L800" s="6"/>
    </row>
    <row r="801" spans="7:12" x14ac:dyDescent="0.4">
      <c r="G801" s="6"/>
      <c r="H801" s="6"/>
      <c r="I801" s="6"/>
      <c r="J801" s="6"/>
      <c r="K801" s="6"/>
      <c r="L801" s="6"/>
    </row>
    <row r="802" spans="7:12" x14ac:dyDescent="0.4">
      <c r="G802" s="6"/>
      <c r="H802" s="6"/>
      <c r="I802" s="6"/>
      <c r="J802" s="6"/>
      <c r="K802" s="6"/>
      <c r="L802" s="6"/>
    </row>
    <row r="803" spans="7:12" x14ac:dyDescent="0.4">
      <c r="G803" s="6"/>
      <c r="H803" s="6"/>
      <c r="I803" s="6"/>
      <c r="J803" s="6"/>
      <c r="K803" s="6"/>
      <c r="L803" s="6"/>
    </row>
    <row r="804" spans="7:12" x14ac:dyDescent="0.4">
      <c r="G804" s="6"/>
      <c r="H804" s="6"/>
      <c r="I804" s="6"/>
      <c r="J804" s="6"/>
      <c r="K804" s="6"/>
      <c r="L804" s="6"/>
    </row>
    <row r="805" spans="7:12" x14ac:dyDescent="0.4">
      <c r="G805" s="6"/>
      <c r="H805" s="6"/>
      <c r="I805" s="6"/>
      <c r="J805" s="6"/>
      <c r="K805" s="6"/>
      <c r="L805" s="6"/>
    </row>
    <row r="806" spans="7:12" x14ac:dyDescent="0.4">
      <c r="G806" s="6"/>
      <c r="H806" s="6"/>
      <c r="I806" s="6"/>
      <c r="J806" s="6"/>
      <c r="K806" s="6"/>
      <c r="L806" s="6"/>
    </row>
    <row r="807" spans="7:12" x14ac:dyDescent="0.4">
      <c r="G807" s="6"/>
      <c r="H807" s="6"/>
      <c r="I807" s="6"/>
      <c r="J807" s="6"/>
      <c r="K807" s="6"/>
      <c r="L807" s="6"/>
    </row>
    <row r="808" spans="7:12" x14ac:dyDescent="0.4">
      <c r="G808" s="6"/>
      <c r="H808" s="6"/>
      <c r="I808" s="6"/>
      <c r="J808" s="6"/>
      <c r="K808" s="6"/>
      <c r="L808" s="6"/>
    </row>
    <row r="809" spans="7:12" x14ac:dyDescent="0.4">
      <c r="G809" s="6"/>
      <c r="H809" s="6"/>
      <c r="I809" s="6"/>
      <c r="J809" s="6"/>
      <c r="K809" s="6"/>
      <c r="L809" s="6"/>
    </row>
    <row r="810" spans="7:12" x14ac:dyDescent="0.4">
      <c r="G810" s="6"/>
      <c r="H810" s="6"/>
      <c r="I810" s="6"/>
      <c r="J810" s="6"/>
      <c r="K810" s="6"/>
      <c r="L810" s="6"/>
    </row>
    <row r="811" spans="7:12" x14ac:dyDescent="0.4">
      <c r="G811" s="6"/>
      <c r="H811" s="6"/>
      <c r="I811" s="6"/>
      <c r="J811" s="6"/>
      <c r="K811" s="6"/>
      <c r="L811" s="6"/>
    </row>
    <row r="812" spans="7:12" x14ac:dyDescent="0.4">
      <c r="G812" s="6"/>
      <c r="H812" s="6"/>
      <c r="I812" s="6"/>
      <c r="J812" s="6"/>
      <c r="K812" s="6"/>
      <c r="L812" s="6"/>
    </row>
    <row r="813" spans="7:12" x14ac:dyDescent="0.4">
      <c r="G813" s="6"/>
      <c r="H813" s="6"/>
      <c r="I813" s="6"/>
      <c r="J813" s="6"/>
      <c r="K813" s="6"/>
      <c r="L813" s="6"/>
    </row>
    <row r="814" spans="7:12" x14ac:dyDescent="0.4">
      <c r="G814" s="6"/>
      <c r="H814" s="6"/>
      <c r="I814" s="6"/>
      <c r="J814" s="6"/>
      <c r="K814" s="6"/>
      <c r="L814" s="6"/>
    </row>
    <row r="815" spans="7:12" x14ac:dyDescent="0.4">
      <c r="G815" s="6"/>
      <c r="H815" s="6"/>
      <c r="I815" s="6"/>
      <c r="J815" s="6"/>
      <c r="K815" s="6"/>
      <c r="L815" s="6"/>
    </row>
    <row r="816" spans="7:12" x14ac:dyDescent="0.4">
      <c r="G816" s="6"/>
      <c r="H816" s="6"/>
      <c r="I816" s="6"/>
      <c r="J816" s="6"/>
      <c r="K816" s="6"/>
      <c r="L816" s="6"/>
    </row>
    <row r="817" spans="7:12" x14ac:dyDescent="0.4">
      <c r="G817" s="6"/>
      <c r="H817" s="6"/>
      <c r="I817" s="6"/>
      <c r="J817" s="6"/>
      <c r="K817" s="6"/>
      <c r="L817" s="6"/>
    </row>
    <row r="818" spans="7:12" x14ac:dyDescent="0.4">
      <c r="G818" s="6"/>
      <c r="H818" s="6"/>
      <c r="I818" s="6"/>
      <c r="J818" s="6"/>
      <c r="K818" s="6"/>
      <c r="L818" s="6"/>
    </row>
    <row r="819" spans="7:12" x14ac:dyDescent="0.4">
      <c r="G819" s="6"/>
      <c r="H819" s="6"/>
      <c r="I819" s="6"/>
      <c r="J819" s="6"/>
      <c r="K819" s="6"/>
      <c r="L819" s="6"/>
    </row>
    <row r="820" spans="7:12" x14ac:dyDescent="0.4">
      <c r="G820" s="6"/>
      <c r="H820" s="6"/>
      <c r="I820" s="6"/>
      <c r="J820" s="6"/>
      <c r="K820" s="6"/>
      <c r="L820" s="6"/>
    </row>
    <row r="821" spans="7:12" x14ac:dyDescent="0.4">
      <c r="G821" s="6"/>
      <c r="H821" s="6"/>
      <c r="I821" s="6"/>
      <c r="J821" s="6"/>
      <c r="K821" s="6"/>
      <c r="L821" s="6"/>
    </row>
    <row r="822" spans="7:12" x14ac:dyDescent="0.4">
      <c r="G822" s="6"/>
      <c r="H822" s="6"/>
      <c r="I822" s="6"/>
      <c r="J822" s="6"/>
      <c r="K822" s="6"/>
      <c r="L822" s="6"/>
    </row>
    <row r="823" spans="7:12" x14ac:dyDescent="0.4">
      <c r="G823" s="6"/>
      <c r="H823" s="6"/>
      <c r="I823" s="6"/>
      <c r="J823" s="6"/>
      <c r="K823" s="6"/>
      <c r="L823" s="6"/>
    </row>
    <row r="824" spans="7:12" x14ac:dyDescent="0.4">
      <c r="G824" s="6"/>
      <c r="H824" s="6"/>
      <c r="I824" s="6"/>
      <c r="J824" s="6"/>
      <c r="K824" s="6"/>
      <c r="L824" s="6"/>
    </row>
    <row r="825" spans="7:12" x14ac:dyDescent="0.4">
      <c r="G825" s="6"/>
      <c r="H825" s="6"/>
      <c r="I825" s="6"/>
      <c r="J825" s="6"/>
      <c r="K825" s="6"/>
      <c r="L825" s="6"/>
    </row>
    <row r="826" spans="7:12" x14ac:dyDescent="0.4">
      <c r="G826" s="6"/>
      <c r="H826" s="6"/>
      <c r="I826" s="6"/>
      <c r="J826" s="6"/>
      <c r="K826" s="6"/>
      <c r="L826" s="6"/>
    </row>
    <row r="827" spans="7:12" x14ac:dyDescent="0.4">
      <c r="G827" s="6"/>
      <c r="H827" s="6"/>
      <c r="I827" s="6"/>
      <c r="J827" s="6"/>
      <c r="K827" s="6"/>
      <c r="L827" s="6"/>
    </row>
    <row r="828" spans="7:12" x14ac:dyDescent="0.4">
      <c r="G828" s="6"/>
      <c r="H828" s="6"/>
      <c r="I828" s="6"/>
      <c r="J828" s="6"/>
      <c r="K828" s="6"/>
      <c r="L828" s="6"/>
    </row>
    <row r="829" spans="7:12" x14ac:dyDescent="0.4">
      <c r="G829" s="6"/>
      <c r="H829" s="6"/>
      <c r="I829" s="6"/>
      <c r="J829" s="6"/>
      <c r="K829" s="6"/>
      <c r="L829" s="6"/>
    </row>
    <row r="830" spans="7:12" x14ac:dyDescent="0.4">
      <c r="G830" s="6"/>
      <c r="H830" s="6"/>
      <c r="I830" s="6"/>
      <c r="J830" s="6"/>
      <c r="K830" s="6"/>
      <c r="L830" s="6"/>
    </row>
    <row r="831" spans="7:12" x14ac:dyDescent="0.4">
      <c r="G831" s="6"/>
      <c r="H831" s="6"/>
      <c r="I831" s="6"/>
      <c r="J831" s="6"/>
      <c r="K831" s="6"/>
      <c r="L831" s="6"/>
    </row>
    <row r="832" spans="7:12" x14ac:dyDescent="0.4">
      <c r="G832" s="6"/>
      <c r="H832" s="6"/>
      <c r="I832" s="6"/>
      <c r="J832" s="6"/>
      <c r="K832" s="6"/>
      <c r="L832" s="6"/>
    </row>
    <row r="833" spans="7:12" x14ac:dyDescent="0.4">
      <c r="G833" s="6"/>
      <c r="H833" s="6"/>
      <c r="I833" s="6"/>
      <c r="J833" s="6"/>
      <c r="K833" s="6"/>
      <c r="L833" s="6"/>
    </row>
    <row r="834" spans="7:12" x14ac:dyDescent="0.4">
      <c r="G834" s="6"/>
      <c r="H834" s="6"/>
      <c r="I834" s="6"/>
      <c r="J834" s="6"/>
      <c r="K834" s="6"/>
      <c r="L834" s="6"/>
    </row>
    <row r="835" spans="7:12" x14ac:dyDescent="0.4">
      <c r="G835" s="6"/>
      <c r="H835" s="6"/>
      <c r="I835" s="6"/>
      <c r="J835" s="6"/>
      <c r="K835" s="6"/>
      <c r="L835" s="6"/>
    </row>
    <row r="836" spans="7:12" x14ac:dyDescent="0.4">
      <c r="G836" s="6"/>
      <c r="H836" s="6"/>
      <c r="I836" s="6"/>
      <c r="J836" s="6"/>
      <c r="K836" s="6"/>
      <c r="L836" s="6"/>
    </row>
    <row r="837" spans="7:12" x14ac:dyDescent="0.4">
      <c r="G837" s="6"/>
      <c r="H837" s="6"/>
      <c r="I837" s="6"/>
      <c r="J837" s="6"/>
      <c r="K837" s="6"/>
      <c r="L837" s="6"/>
    </row>
    <row r="838" spans="7:12" x14ac:dyDescent="0.4">
      <c r="G838" s="6"/>
      <c r="H838" s="6"/>
      <c r="I838" s="6"/>
      <c r="J838" s="6"/>
      <c r="K838" s="6"/>
      <c r="L838" s="6"/>
    </row>
    <row r="839" spans="7:12" x14ac:dyDescent="0.4">
      <c r="G839" s="6"/>
      <c r="H839" s="6"/>
      <c r="I839" s="6"/>
      <c r="J839" s="6"/>
      <c r="K839" s="6"/>
      <c r="L839" s="6"/>
    </row>
    <row r="840" spans="7:12" x14ac:dyDescent="0.4">
      <c r="G840" s="6"/>
      <c r="H840" s="6"/>
      <c r="I840" s="6"/>
      <c r="J840" s="6"/>
      <c r="K840" s="6"/>
      <c r="L840" s="6"/>
    </row>
    <row r="841" spans="7:12" x14ac:dyDescent="0.4">
      <c r="G841" s="6"/>
      <c r="H841" s="6"/>
      <c r="I841" s="6"/>
      <c r="J841" s="6"/>
      <c r="K841" s="6"/>
      <c r="L841" s="6"/>
    </row>
    <row r="842" spans="7:12" x14ac:dyDescent="0.4">
      <c r="G842" s="6"/>
      <c r="H842" s="6"/>
      <c r="I842" s="6"/>
      <c r="J842" s="6"/>
      <c r="K842" s="6"/>
      <c r="L842" s="6"/>
    </row>
    <row r="843" spans="7:12" x14ac:dyDescent="0.4">
      <c r="G843" s="6"/>
      <c r="H843" s="6"/>
      <c r="I843" s="6"/>
      <c r="J843" s="6"/>
      <c r="K843" s="6"/>
      <c r="L843" s="6"/>
    </row>
    <row r="844" spans="7:12" x14ac:dyDescent="0.4">
      <c r="G844" s="6"/>
      <c r="H844" s="6"/>
      <c r="I844" s="6"/>
      <c r="J844" s="6"/>
      <c r="K844" s="6"/>
      <c r="L844" s="6"/>
    </row>
    <row r="845" spans="7:12" x14ac:dyDescent="0.4">
      <c r="G845" s="6"/>
      <c r="H845" s="6"/>
      <c r="I845" s="6"/>
      <c r="J845" s="6"/>
      <c r="K845" s="6"/>
      <c r="L845" s="6"/>
    </row>
    <row r="846" spans="7:12" x14ac:dyDescent="0.4">
      <c r="G846" s="6"/>
      <c r="H846" s="6"/>
      <c r="I846" s="6"/>
      <c r="J846" s="6"/>
      <c r="K846" s="6"/>
      <c r="L846" s="6"/>
    </row>
    <row r="847" spans="7:12" x14ac:dyDescent="0.4">
      <c r="G847" s="6"/>
      <c r="H847" s="6"/>
      <c r="I847" s="6"/>
      <c r="J847" s="6"/>
      <c r="K847" s="6"/>
      <c r="L847" s="6"/>
    </row>
    <row r="848" spans="7:12" x14ac:dyDescent="0.4">
      <c r="G848" s="6"/>
      <c r="H848" s="6"/>
      <c r="I848" s="6"/>
      <c r="J848" s="6"/>
      <c r="K848" s="6"/>
      <c r="L848" s="6"/>
    </row>
    <row r="849" spans="7:12" x14ac:dyDescent="0.4">
      <c r="G849" s="6"/>
      <c r="H849" s="6"/>
      <c r="I849" s="6"/>
      <c r="J849" s="6"/>
      <c r="K849" s="6"/>
      <c r="L849" s="6"/>
    </row>
    <row r="850" spans="7:12" x14ac:dyDescent="0.4">
      <c r="G850" s="6"/>
      <c r="H850" s="6"/>
      <c r="I850" s="6"/>
      <c r="J850" s="6"/>
      <c r="K850" s="6"/>
      <c r="L850" s="6"/>
    </row>
    <row r="851" spans="7:12" x14ac:dyDescent="0.4">
      <c r="G851" s="6"/>
      <c r="H851" s="6"/>
      <c r="I851" s="6"/>
      <c r="J851" s="6"/>
      <c r="K851" s="6"/>
      <c r="L851" s="6"/>
    </row>
    <row r="852" spans="7:12" x14ac:dyDescent="0.4">
      <c r="G852" s="6"/>
      <c r="H852" s="6"/>
      <c r="I852" s="6"/>
      <c r="J852" s="6"/>
      <c r="K852" s="6"/>
      <c r="L852" s="6"/>
    </row>
    <row r="853" spans="7:12" x14ac:dyDescent="0.4">
      <c r="G853" s="6"/>
      <c r="H853" s="6"/>
      <c r="I853" s="6"/>
      <c r="J853" s="6"/>
      <c r="K853" s="6"/>
      <c r="L853" s="6"/>
    </row>
    <row r="854" spans="7:12" x14ac:dyDescent="0.4">
      <c r="G854" s="6"/>
      <c r="H854" s="6"/>
      <c r="I854" s="6"/>
      <c r="J854" s="6"/>
      <c r="K854" s="6"/>
      <c r="L854" s="6"/>
    </row>
    <row r="855" spans="7:12" x14ac:dyDescent="0.4">
      <c r="G855" s="6"/>
      <c r="H855" s="6"/>
      <c r="I855" s="6"/>
      <c r="J855" s="6"/>
      <c r="K855" s="6"/>
      <c r="L855" s="6"/>
    </row>
    <row r="856" spans="7:12" x14ac:dyDescent="0.4">
      <c r="G856" s="6"/>
      <c r="H856" s="6"/>
      <c r="I856" s="6"/>
      <c r="J856" s="6"/>
      <c r="K856" s="6"/>
      <c r="L856" s="6"/>
    </row>
    <row r="857" spans="7:12" x14ac:dyDescent="0.4">
      <c r="G857" s="6"/>
      <c r="H857" s="6"/>
      <c r="I857" s="6"/>
      <c r="J857" s="6"/>
      <c r="K857" s="6"/>
      <c r="L857" s="6"/>
    </row>
    <row r="858" spans="7:12" x14ac:dyDescent="0.4">
      <c r="G858" s="6"/>
      <c r="H858" s="6"/>
      <c r="I858" s="6"/>
      <c r="J858" s="6"/>
      <c r="K858" s="6"/>
      <c r="L858" s="6"/>
    </row>
    <row r="859" spans="7:12" x14ac:dyDescent="0.4">
      <c r="G859" s="6"/>
      <c r="H859" s="6"/>
      <c r="I859" s="6"/>
      <c r="J859" s="6"/>
      <c r="K859" s="6"/>
      <c r="L859" s="6"/>
    </row>
    <row r="860" spans="7:12" x14ac:dyDescent="0.4">
      <c r="G860" s="6"/>
      <c r="H860" s="6"/>
      <c r="I860" s="6"/>
      <c r="J860" s="6"/>
      <c r="K860" s="6"/>
      <c r="L860" s="6"/>
    </row>
    <row r="861" spans="7:12" x14ac:dyDescent="0.4">
      <c r="G861" s="6"/>
      <c r="H861" s="6"/>
      <c r="I861" s="6"/>
      <c r="J861" s="6"/>
      <c r="K861" s="6"/>
      <c r="L861" s="6"/>
    </row>
    <row r="862" spans="7:12" x14ac:dyDescent="0.4">
      <c r="G862" s="6"/>
      <c r="H862" s="6"/>
      <c r="I862" s="6"/>
      <c r="J862" s="6"/>
      <c r="K862" s="6"/>
      <c r="L862" s="6"/>
    </row>
    <row r="863" spans="7:12" x14ac:dyDescent="0.4">
      <c r="G863" s="6"/>
      <c r="H863" s="6"/>
      <c r="I863" s="6"/>
      <c r="J863" s="6"/>
      <c r="K863" s="6"/>
      <c r="L863" s="6"/>
    </row>
    <row r="864" spans="7:12" x14ac:dyDescent="0.4">
      <c r="G864" s="6"/>
      <c r="H864" s="6"/>
      <c r="I864" s="6"/>
      <c r="J864" s="6"/>
      <c r="K864" s="6"/>
      <c r="L864" s="6"/>
    </row>
    <row r="865" spans="7:12" x14ac:dyDescent="0.4">
      <c r="G865" s="6"/>
      <c r="H865" s="6"/>
      <c r="I865" s="6"/>
      <c r="J865" s="6"/>
      <c r="K865" s="6"/>
      <c r="L865" s="6"/>
    </row>
    <row r="866" spans="7:12" x14ac:dyDescent="0.4">
      <c r="G866" s="6"/>
      <c r="H866" s="6"/>
      <c r="I866" s="6"/>
      <c r="J866" s="6"/>
      <c r="K866" s="6"/>
      <c r="L866" s="6"/>
    </row>
    <row r="867" spans="7:12" x14ac:dyDescent="0.4">
      <c r="G867" s="6"/>
      <c r="H867" s="6"/>
      <c r="I867" s="6"/>
      <c r="J867" s="6"/>
      <c r="K867" s="6"/>
      <c r="L867" s="6"/>
    </row>
    <row r="868" spans="7:12" x14ac:dyDescent="0.4">
      <c r="G868" s="6"/>
      <c r="H868" s="6"/>
      <c r="I868" s="6"/>
      <c r="J868" s="6"/>
      <c r="K868" s="6"/>
      <c r="L868" s="6"/>
    </row>
    <row r="869" spans="7:12" x14ac:dyDescent="0.4">
      <c r="G869" s="6"/>
      <c r="H869" s="6"/>
      <c r="I869" s="6"/>
      <c r="J869" s="6"/>
      <c r="K869" s="6"/>
      <c r="L869" s="6"/>
    </row>
    <row r="870" spans="7:12" x14ac:dyDescent="0.4">
      <c r="G870" s="6"/>
      <c r="H870" s="6"/>
      <c r="I870" s="6"/>
      <c r="J870" s="6"/>
      <c r="K870" s="6"/>
      <c r="L870" s="6"/>
    </row>
    <row r="871" spans="7:12" x14ac:dyDescent="0.4">
      <c r="G871" s="6"/>
      <c r="H871" s="6"/>
      <c r="I871" s="6"/>
      <c r="J871" s="6"/>
      <c r="K871" s="6"/>
      <c r="L871" s="6"/>
    </row>
    <row r="872" spans="7:12" x14ac:dyDescent="0.4">
      <c r="G872" s="6"/>
      <c r="H872" s="6"/>
      <c r="I872" s="6"/>
      <c r="J872" s="6"/>
      <c r="K872" s="6"/>
      <c r="L872" s="6"/>
    </row>
    <row r="873" spans="7:12" x14ac:dyDescent="0.4">
      <c r="G873" s="6"/>
      <c r="H873" s="6"/>
      <c r="I873" s="6"/>
      <c r="J873" s="6"/>
      <c r="K873" s="6"/>
      <c r="L873" s="6"/>
    </row>
    <row r="874" spans="7:12" x14ac:dyDescent="0.4">
      <c r="G874" s="6"/>
      <c r="H874" s="6"/>
      <c r="I874" s="6"/>
      <c r="J874" s="6"/>
      <c r="K874" s="6"/>
      <c r="L874" s="6"/>
    </row>
    <row r="875" spans="7:12" x14ac:dyDescent="0.4">
      <c r="G875" s="6"/>
      <c r="H875" s="6"/>
      <c r="I875" s="6"/>
      <c r="J875" s="6"/>
      <c r="K875" s="6"/>
      <c r="L875" s="6"/>
    </row>
    <row r="876" spans="7:12" x14ac:dyDescent="0.4">
      <c r="G876" s="6"/>
      <c r="H876" s="6"/>
      <c r="I876" s="6"/>
      <c r="J876" s="6"/>
      <c r="K876" s="6"/>
      <c r="L876" s="6"/>
    </row>
    <row r="877" spans="7:12" x14ac:dyDescent="0.4">
      <c r="G877" s="6"/>
      <c r="H877" s="6"/>
      <c r="I877" s="6"/>
      <c r="J877" s="6"/>
      <c r="K877" s="6"/>
      <c r="L877" s="6"/>
    </row>
    <row r="878" spans="7:12" x14ac:dyDescent="0.4">
      <c r="G878" s="6"/>
      <c r="H878" s="6"/>
      <c r="I878" s="6"/>
      <c r="J878" s="6"/>
      <c r="K878" s="6"/>
      <c r="L878" s="6"/>
    </row>
    <row r="879" spans="7:12" x14ac:dyDescent="0.4">
      <c r="G879" s="6"/>
      <c r="H879" s="6"/>
      <c r="I879" s="6"/>
      <c r="J879" s="6"/>
      <c r="K879" s="6"/>
      <c r="L879" s="6"/>
    </row>
    <row r="880" spans="7:12" x14ac:dyDescent="0.4">
      <c r="G880" s="6"/>
      <c r="H880" s="6"/>
      <c r="I880" s="6"/>
      <c r="J880" s="6"/>
      <c r="K880" s="6"/>
      <c r="L880" s="6"/>
    </row>
    <row r="881" spans="7:12" x14ac:dyDescent="0.4">
      <c r="G881" s="6"/>
      <c r="H881" s="6"/>
      <c r="I881" s="6"/>
      <c r="J881" s="6"/>
      <c r="K881" s="6"/>
      <c r="L881" s="6"/>
    </row>
    <row r="882" spans="7:12" x14ac:dyDescent="0.4">
      <c r="G882" s="6"/>
      <c r="H882" s="6"/>
      <c r="I882" s="6"/>
      <c r="J882" s="6"/>
      <c r="K882" s="6"/>
      <c r="L882" s="6"/>
    </row>
    <row r="883" spans="7:12" x14ac:dyDescent="0.4">
      <c r="G883" s="6"/>
      <c r="H883" s="6"/>
      <c r="I883" s="6"/>
      <c r="J883" s="6"/>
      <c r="K883" s="6"/>
      <c r="L883" s="6"/>
    </row>
    <row r="884" spans="7:12" x14ac:dyDescent="0.4">
      <c r="G884" s="6"/>
      <c r="H884" s="6"/>
      <c r="I884" s="6"/>
      <c r="J884" s="6"/>
      <c r="K884" s="6"/>
      <c r="L884" s="6"/>
    </row>
    <row r="885" spans="7:12" x14ac:dyDescent="0.4">
      <c r="G885" s="6"/>
      <c r="H885" s="6"/>
      <c r="I885" s="6"/>
      <c r="J885" s="6"/>
      <c r="K885" s="6"/>
      <c r="L885" s="6"/>
    </row>
    <row r="886" spans="7:12" x14ac:dyDescent="0.4">
      <c r="G886" s="6"/>
      <c r="H886" s="6"/>
      <c r="I886" s="6"/>
      <c r="J886" s="6"/>
      <c r="K886" s="6"/>
      <c r="L886" s="6"/>
    </row>
    <row r="887" spans="7:12" x14ac:dyDescent="0.4">
      <c r="G887" s="6"/>
      <c r="H887" s="6"/>
      <c r="I887" s="6"/>
      <c r="J887" s="6"/>
      <c r="K887" s="6"/>
      <c r="L887" s="6"/>
    </row>
    <row r="888" spans="7:12" x14ac:dyDescent="0.4">
      <c r="G888" s="6"/>
      <c r="H888" s="6"/>
      <c r="I888" s="6"/>
      <c r="J888" s="6"/>
      <c r="K888" s="6"/>
      <c r="L888" s="6"/>
    </row>
    <row r="889" spans="7:12" x14ac:dyDescent="0.4">
      <c r="G889" s="6"/>
      <c r="H889" s="6"/>
      <c r="I889" s="6"/>
      <c r="J889" s="6"/>
      <c r="K889" s="6"/>
      <c r="L889" s="6"/>
    </row>
    <row r="890" spans="7:12" x14ac:dyDescent="0.4">
      <c r="G890" s="6"/>
      <c r="H890" s="6"/>
      <c r="I890" s="6"/>
      <c r="J890" s="6"/>
      <c r="K890" s="6"/>
      <c r="L890" s="6"/>
    </row>
    <row r="891" spans="7:12" x14ac:dyDescent="0.4">
      <c r="G891" s="6"/>
      <c r="H891" s="6"/>
      <c r="I891" s="6"/>
      <c r="J891" s="6"/>
      <c r="K891" s="6"/>
      <c r="L891" s="6"/>
    </row>
    <row r="892" spans="7:12" x14ac:dyDescent="0.4">
      <c r="G892" s="6"/>
      <c r="H892" s="6"/>
      <c r="I892" s="6"/>
      <c r="J892" s="6"/>
      <c r="K892" s="6"/>
      <c r="L892" s="6"/>
    </row>
    <row r="893" spans="7:12" x14ac:dyDescent="0.4">
      <c r="G893" s="6"/>
      <c r="H893" s="6"/>
      <c r="I893" s="6"/>
      <c r="J893" s="6"/>
      <c r="K893" s="6"/>
      <c r="L893" s="6"/>
    </row>
    <row r="894" spans="7:12" x14ac:dyDescent="0.4">
      <c r="G894" s="6"/>
      <c r="H894" s="6"/>
      <c r="I894" s="6"/>
      <c r="J894" s="6"/>
      <c r="K894" s="6"/>
      <c r="L894" s="6"/>
    </row>
    <row r="895" spans="7:12" x14ac:dyDescent="0.4">
      <c r="G895" s="6"/>
      <c r="H895" s="6"/>
      <c r="I895" s="6"/>
      <c r="J895" s="6"/>
      <c r="K895" s="6"/>
      <c r="L895" s="6"/>
    </row>
    <row r="896" spans="7:12" x14ac:dyDescent="0.4">
      <c r="G896" s="6"/>
      <c r="H896" s="6"/>
      <c r="I896" s="6"/>
      <c r="J896" s="6"/>
      <c r="K896" s="6"/>
      <c r="L896" s="6"/>
    </row>
    <row r="897" spans="7:12" x14ac:dyDescent="0.4">
      <c r="G897" s="6"/>
      <c r="H897" s="6"/>
      <c r="I897" s="6"/>
      <c r="J897" s="6"/>
      <c r="K897" s="6"/>
      <c r="L897" s="6"/>
    </row>
    <row r="898" spans="7:12" x14ac:dyDescent="0.4">
      <c r="G898" s="6"/>
      <c r="H898" s="6"/>
      <c r="I898" s="6"/>
      <c r="J898" s="6"/>
      <c r="K898" s="6"/>
      <c r="L898" s="6"/>
    </row>
    <row r="899" spans="7:12" x14ac:dyDescent="0.4">
      <c r="G899" s="6"/>
      <c r="H899" s="6"/>
      <c r="I899" s="6"/>
      <c r="J899" s="6"/>
      <c r="K899" s="6"/>
      <c r="L899" s="6"/>
    </row>
    <row r="900" spans="7:12" x14ac:dyDescent="0.4">
      <c r="G900" s="6"/>
      <c r="H900" s="6"/>
      <c r="I900" s="6"/>
      <c r="J900" s="6"/>
      <c r="K900" s="6"/>
      <c r="L900" s="6"/>
    </row>
    <row r="901" spans="7:12" x14ac:dyDescent="0.4">
      <c r="G901" s="6"/>
      <c r="H901" s="6"/>
      <c r="I901" s="6"/>
      <c r="J901" s="6"/>
      <c r="K901" s="6"/>
      <c r="L901" s="6"/>
    </row>
    <row r="902" spans="7:12" x14ac:dyDescent="0.4">
      <c r="G902" s="6"/>
      <c r="H902" s="6"/>
      <c r="I902" s="6"/>
      <c r="J902" s="6"/>
      <c r="K902" s="6"/>
      <c r="L902" s="6"/>
    </row>
    <row r="903" spans="7:12" x14ac:dyDescent="0.4">
      <c r="G903" s="6"/>
      <c r="H903" s="6"/>
      <c r="I903" s="6"/>
      <c r="J903" s="6"/>
      <c r="K903" s="6"/>
      <c r="L903" s="6"/>
    </row>
    <row r="904" spans="7:12" x14ac:dyDescent="0.4">
      <c r="G904" s="6"/>
      <c r="H904" s="6"/>
      <c r="I904" s="6"/>
      <c r="J904" s="6"/>
      <c r="K904" s="6"/>
      <c r="L904" s="6"/>
    </row>
    <row r="905" spans="7:12" x14ac:dyDescent="0.4">
      <c r="G905" s="6"/>
      <c r="H905" s="6"/>
      <c r="I905" s="6"/>
      <c r="J905" s="6"/>
      <c r="K905" s="6"/>
      <c r="L905" s="6"/>
    </row>
    <row r="906" spans="7:12" x14ac:dyDescent="0.4">
      <c r="G906" s="6"/>
      <c r="H906" s="6"/>
      <c r="I906" s="6"/>
      <c r="J906" s="6"/>
      <c r="K906" s="6"/>
      <c r="L906" s="6"/>
    </row>
    <row r="907" spans="7:12" x14ac:dyDescent="0.4">
      <c r="G907" s="6"/>
      <c r="H907" s="6"/>
      <c r="I907" s="6"/>
      <c r="J907" s="6"/>
      <c r="K907" s="6"/>
      <c r="L907" s="6"/>
    </row>
    <row r="908" spans="7:12" x14ac:dyDescent="0.4">
      <c r="G908" s="6"/>
      <c r="H908" s="6"/>
      <c r="I908" s="6"/>
      <c r="J908" s="6"/>
      <c r="K908" s="6"/>
      <c r="L908" s="6"/>
    </row>
    <row r="909" spans="7:12" x14ac:dyDescent="0.4">
      <c r="G909" s="6"/>
      <c r="H909" s="6"/>
      <c r="I909" s="6"/>
      <c r="J909" s="6"/>
      <c r="K909" s="6"/>
      <c r="L909" s="6"/>
    </row>
    <row r="910" spans="7:12" x14ac:dyDescent="0.4">
      <c r="G910" s="6"/>
      <c r="H910" s="6"/>
      <c r="I910" s="6"/>
      <c r="J910" s="6"/>
      <c r="K910" s="6"/>
      <c r="L910" s="6"/>
    </row>
    <row r="911" spans="7:12" x14ac:dyDescent="0.4">
      <c r="G911" s="6"/>
      <c r="H911" s="6"/>
      <c r="I911" s="6"/>
      <c r="J911" s="6"/>
      <c r="K911" s="6"/>
      <c r="L911" s="6"/>
    </row>
    <row r="912" spans="7:12" x14ac:dyDescent="0.4">
      <c r="G912" s="6"/>
      <c r="H912" s="6"/>
      <c r="I912" s="6"/>
      <c r="J912" s="6"/>
      <c r="K912" s="6"/>
      <c r="L912" s="6"/>
    </row>
    <row r="913" spans="7:12" x14ac:dyDescent="0.4">
      <c r="G913" s="6"/>
      <c r="H913" s="6"/>
      <c r="I913" s="6"/>
      <c r="J913" s="6"/>
      <c r="K913" s="6"/>
      <c r="L913" s="6"/>
    </row>
    <row r="914" spans="7:12" x14ac:dyDescent="0.4">
      <c r="G914" s="6"/>
      <c r="H914" s="6"/>
      <c r="I914" s="6"/>
      <c r="J914" s="6"/>
      <c r="K914" s="6"/>
      <c r="L914" s="6"/>
    </row>
    <row r="915" spans="7:12" x14ac:dyDescent="0.4">
      <c r="G915" s="6"/>
      <c r="H915" s="6"/>
      <c r="I915" s="6"/>
      <c r="J915" s="6"/>
      <c r="K915" s="6"/>
      <c r="L915" s="6"/>
    </row>
    <row r="916" spans="7:12" x14ac:dyDescent="0.4">
      <c r="G916" s="6"/>
      <c r="H916" s="6"/>
      <c r="I916" s="6"/>
      <c r="J916" s="6"/>
      <c r="K916" s="6"/>
      <c r="L916" s="6"/>
    </row>
    <row r="917" spans="7:12" x14ac:dyDescent="0.4">
      <c r="G917" s="6"/>
      <c r="H917" s="6"/>
      <c r="I917" s="6"/>
      <c r="J917" s="6"/>
      <c r="K917" s="6"/>
      <c r="L917" s="6"/>
    </row>
    <row r="918" spans="7:12" x14ac:dyDescent="0.4">
      <c r="G918" s="6"/>
      <c r="H918" s="6"/>
      <c r="I918" s="6"/>
      <c r="J918" s="6"/>
      <c r="K918" s="6"/>
      <c r="L918" s="6"/>
    </row>
    <row r="919" spans="7:12" x14ac:dyDescent="0.4">
      <c r="G919" s="6"/>
      <c r="H919" s="6"/>
      <c r="I919" s="6"/>
      <c r="J919" s="6"/>
      <c r="K919" s="6"/>
      <c r="L919" s="6"/>
    </row>
    <row r="920" spans="7:12" x14ac:dyDescent="0.4">
      <c r="G920" s="6"/>
      <c r="H920" s="6"/>
      <c r="I920" s="6"/>
      <c r="J920" s="6"/>
      <c r="K920" s="6"/>
      <c r="L920" s="6"/>
    </row>
    <row r="921" spans="7:12" x14ac:dyDescent="0.4">
      <c r="G921" s="6"/>
      <c r="H921" s="6"/>
      <c r="I921" s="6"/>
      <c r="J921" s="6"/>
      <c r="K921" s="6"/>
      <c r="L921" s="6"/>
    </row>
    <row r="922" spans="7:12" x14ac:dyDescent="0.4">
      <c r="G922" s="6"/>
      <c r="H922" s="6"/>
      <c r="I922" s="6"/>
      <c r="J922" s="6"/>
      <c r="K922" s="6"/>
      <c r="L922" s="6"/>
    </row>
    <row r="923" spans="7:12" x14ac:dyDescent="0.4">
      <c r="G923" s="6"/>
      <c r="H923" s="6"/>
      <c r="I923" s="6"/>
      <c r="J923" s="6"/>
      <c r="K923" s="6"/>
      <c r="L923" s="6"/>
    </row>
    <row r="924" spans="7:12" x14ac:dyDescent="0.4">
      <c r="G924" s="6"/>
      <c r="H924" s="6"/>
      <c r="I924" s="6"/>
      <c r="J924" s="6"/>
      <c r="K924" s="6"/>
      <c r="L924" s="6"/>
    </row>
    <row r="925" spans="7:12" x14ac:dyDescent="0.4">
      <c r="G925" s="6"/>
      <c r="H925" s="6"/>
      <c r="I925" s="6"/>
      <c r="J925" s="6"/>
      <c r="K925" s="6"/>
      <c r="L925" s="6"/>
    </row>
    <row r="926" spans="7:12" x14ac:dyDescent="0.4">
      <c r="G926" s="6"/>
      <c r="H926" s="6"/>
      <c r="I926" s="6"/>
      <c r="J926" s="6"/>
      <c r="K926" s="6"/>
      <c r="L926" s="6"/>
    </row>
    <row r="927" spans="7:12" x14ac:dyDescent="0.4">
      <c r="G927" s="6"/>
      <c r="H927" s="6"/>
      <c r="I927" s="6"/>
      <c r="J927" s="6"/>
      <c r="K927" s="6"/>
      <c r="L927" s="6"/>
    </row>
    <row r="928" spans="7:12" x14ac:dyDescent="0.4">
      <c r="G928" s="6"/>
      <c r="H928" s="6"/>
      <c r="I928" s="6"/>
      <c r="J928" s="6"/>
      <c r="K928" s="6"/>
      <c r="L928" s="6"/>
    </row>
    <row r="929" spans="7:12" x14ac:dyDescent="0.4">
      <c r="G929" s="6"/>
      <c r="H929" s="6"/>
      <c r="I929" s="6"/>
      <c r="J929" s="6"/>
      <c r="K929" s="6"/>
      <c r="L929" s="6"/>
    </row>
    <row r="930" spans="7:12" x14ac:dyDescent="0.4">
      <c r="G930" s="6"/>
      <c r="H930" s="6"/>
      <c r="I930" s="6"/>
      <c r="J930" s="6"/>
      <c r="K930" s="6"/>
      <c r="L930" s="6"/>
    </row>
    <row r="931" spans="7:12" x14ac:dyDescent="0.4">
      <c r="G931" s="6"/>
      <c r="H931" s="6"/>
      <c r="I931" s="6"/>
      <c r="J931" s="6"/>
      <c r="K931" s="6"/>
      <c r="L931" s="6"/>
    </row>
    <row r="932" spans="7:12" x14ac:dyDescent="0.4">
      <c r="G932" s="6"/>
      <c r="H932" s="6"/>
      <c r="I932" s="6"/>
      <c r="J932" s="6"/>
      <c r="K932" s="6"/>
      <c r="L932" s="6"/>
    </row>
    <row r="933" spans="7:12" x14ac:dyDescent="0.4">
      <c r="G933" s="6"/>
      <c r="H933" s="6"/>
      <c r="I933" s="6"/>
      <c r="J933" s="6"/>
      <c r="K933" s="6"/>
      <c r="L933" s="6"/>
    </row>
    <row r="934" spans="7:12" x14ac:dyDescent="0.4">
      <c r="G934" s="6"/>
      <c r="H934" s="6"/>
      <c r="I934" s="6"/>
      <c r="J934" s="6"/>
      <c r="K934" s="6"/>
      <c r="L934" s="6"/>
    </row>
    <row r="935" spans="7:12" x14ac:dyDescent="0.4">
      <c r="G935" s="6"/>
      <c r="H935" s="6"/>
      <c r="I935" s="6"/>
      <c r="J935" s="6"/>
      <c r="K935" s="6"/>
      <c r="L935" s="6"/>
    </row>
    <row r="936" spans="7:12" x14ac:dyDescent="0.4">
      <c r="G936" s="6"/>
      <c r="H936" s="6"/>
      <c r="I936" s="6"/>
      <c r="J936" s="6"/>
      <c r="K936" s="6"/>
      <c r="L936" s="6"/>
    </row>
    <row r="937" spans="7:12" x14ac:dyDescent="0.4">
      <c r="G937" s="6"/>
      <c r="H937" s="6"/>
      <c r="I937" s="6"/>
      <c r="J937" s="6"/>
      <c r="K937" s="6"/>
      <c r="L937" s="6"/>
    </row>
    <row r="938" spans="7:12" x14ac:dyDescent="0.4">
      <c r="G938" s="6"/>
      <c r="H938" s="6"/>
      <c r="I938" s="6"/>
      <c r="J938" s="6"/>
      <c r="K938" s="6"/>
      <c r="L938" s="6"/>
    </row>
    <row r="939" spans="7:12" x14ac:dyDescent="0.4">
      <c r="G939" s="6"/>
      <c r="H939" s="6"/>
      <c r="I939" s="6"/>
      <c r="J939" s="6"/>
      <c r="K939" s="6"/>
      <c r="L939" s="6"/>
    </row>
    <row r="940" spans="7:12" x14ac:dyDescent="0.4">
      <c r="G940" s="6"/>
      <c r="H940" s="6"/>
      <c r="I940" s="6"/>
      <c r="J940" s="6"/>
      <c r="K940" s="6"/>
      <c r="L940" s="6"/>
    </row>
    <row r="941" spans="7:12" x14ac:dyDescent="0.4">
      <c r="G941" s="6"/>
      <c r="H941" s="6"/>
      <c r="I941" s="6"/>
      <c r="J941" s="6"/>
      <c r="K941" s="6"/>
      <c r="L941" s="6"/>
    </row>
    <row r="942" spans="7:12" x14ac:dyDescent="0.4">
      <c r="G942" s="6"/>
      <c r="H942" s="6"/>
      <c r="I942" s="6"/>
      <c r="J942" s="6"/>
      <c r="K942" s="6"/>
      <c r="L942" s="6"/>
    </row>
    <row r="943" spans="7:12" x14ac:dyDescent="0.4">
      <c r="G943" s="6"/>
      <c r="H943" s="6"/>
      <c r="I943" s="6"/>
      <c r="J943" s="6"/>
      <c r="K943" s="6"/>
      <c r="L943" s="6"/>
    </row>
    <row r="944" spans="7:12" x14ac:dyDescent="0.4">
      <c r="G944" s="6"/>
      <c r="H944" s="6"/>
      <c r="I944" s="6"/>
      <c r="J944" s="6"/>
      <c r="K944" s="6"/>
      <c r="L944" s="6"/>
    </row>
    <row r="945" spans="7:12" x14ac:dyDescent="0.4">
      <c r="G945" s="6"/>
      <c r="H945" s="6"/>
      <c r="I945" s="6"/>
      <c r="J945" s="6"/>
      <c r="K945" s="6"/>
      <c r="L945" s="6"/>
    </row>
    <row r="946" spans="7:12" x14ac:dyDescent="0.4">
      <c r="G946" s="6"/>
      <c r="H946" s="6"/>
      <c r="I946" s="6"/>
      <c r="J946" s="6"/>
      <c r="K946" s="6"/>
      <c r="L946" s="6"/>
    </row>
    <row r="947" spans="7:12" x14ac:dyDescent="0.4">
      <c r="G947" s="6"/>
      <c r="H947" s="6"/>
      <c r="I947" s="6"/>
      <c r="J947" s="6"/>
      <c r="K947" s="6"/>
      <c r="L947" s="6"/>
    </row>
    <row r="948" spans="7:12" x14ac:dyDescent="0.4">
      <c r="G948" s="6"/>
      <c r="H948" s="6"/>
      <c r="I948" s="6"/>
      <c r="J948" s="6"/>
      <c r="K948" s="6"/>
      <c r="L948" s="6"/>
    </row>
    <row r="949" spans="7:12" x14ac:dyDescent="0.4">
      <c r="G949" s="6"/>
      <c r="H949" s="6"/>
      <c r="I949" s="6"/>
      <c r="J949" s="6"/>
      <c r="K949" s="6"/>
      <c r="L949" s="6"/>
    </row>
    <row r="950" spans="7:12" x14ac:dyDescent="0.4">
      <c r="G950" s="6"/>
      <c r="H950" s="6"/>
      <c r="I950" s="6"/>
      <c r="J950" s="6"/>
      <c r="K950" s="6"/>
      <c r="L950" s="6"/>
    </row>
    <row r="951" spans="7:12" x14ac:dyDescent="0.4">
      <c r="G951" s="6"/>
      <c r="H951" s="6"/>
      <c r="I951" s="6"/>
      <c r="J951" s="6"/>
      <c r="K951" s="6"/>
      <c r="L951" s="6"/>
    </row>
    <row r="952" spans="7:12" x14ac:dyDescent="0.4">
      <c r="G952" s="6"/>
      <c r="H952" s="6"/>
      <c r="I952" s="6"/>
      <c r="J952" s="6"/>
      <c r="K952" s="6"/>
      <c r="L952" s="6"/>
    </row>
    <row r="953" spans="7:12" x14ac:dyDescent="0.4">
      <c r="G953" s="6"/>
      <c r="H953" s="6"/>
      <c r="I953" s="6"/>
      <c r="J953" s="6"/>
      <c r="K953" s="6"/>
      <c r="L953" s="6"/>
    </row>
    <row r="954" spans="7:12" x14ac:dyDescent="0.4">
      <c r="G954" s="6"/>
      <c r="H954" s="6"/>
      <c r="I954" s="6"/>
      <c r="J954" s="6"/>
      <c r="K954" s="6"/>
      <c r="L954" s="6"/>
    </row>
    <row r="955" spans="7:12" x14ac:dyDescent="0.4">
      <c r="G955" s="6"/>
      <c r="H955" s="6"/>
      <c r="I955" s="6"/>
      <c r="J955" s="6"/>
      <c r="K955" s="6"/>
      <c r="L955" s="6"/>
    </row>
    <row r="956" spans="7:12" x14ac:dyDescent="0.4">
      <c r="G956" s="6"/>
      <c r="H956" s="6"/>
      <c r="I956" s="6"/>
      <c r="J956" s="6"/>
      <c r="K956" s="6"/>
      <c r="L956" s="6"/>
    </row>
    <row r="957" spans="7:12" x14ac:dyDescent="0.4">
      <c r="G957" s="6"/>
      <c r="H957" s="6"/>
      <c r="I957" s="6"/>
      <c r="J957" s="6"/>
      <c r="K957" s="6"/>
      <c r="L957" s="6"/>
    </row>
    <row r="958" spans="7:12" x14ac:dyDescent="0.4">
      <c r="G958" s="6"/>
      <c r="H958" s="6"/>
      <c r="I958" s="6"/>
      <c r="J958" s="6"/>
      <c r="K958" s="6"/>
      <c r="L958" s="6"/>
    </row>
    <row r="959" spans="7:12" x14ac:dyDescent="0.4">
      <c r="G959" s="6"/>
      <c r="H959" s="6"/>
      <c r="I959" s="6"/>
      <c r="J959" s="6"/>
      <c r="K959" s="6"/>
      <c r="L959" s="6"/>
    </row>
    <row r="960" spans="7:12" x14ac:dyDescent="0.4">
      <c r="G960" s="6"/>
      <c r="H960" s="6"/>
      <c r="I960" s="6"/>
      <c r="J960" s="6"/>
      <c r="K960" s="6"/>
      <c r="L960" s="6"/>
    </row>
    <row r="961" spans="7:12" x14ac:dyDescent="0.4">
      <c r="G961" s="6"/>
      <c r="H961" s="6"/>
      <c r="I961" s="6"/>
      <c r="J961" s="6"/>
      <c r="K961" s="6"/>
      <c r="L961" s="6"/>
    </row>
    <row r="962" spans="7:12" x14ac:dyDescent="0.4">
      <c r="G962" s="6"/>
      <c r="H962" s="6"/>
      <c r="I962" s="6"/>
      <c r="J962" s="6"/>
      <c r="K962" s="6"/>
      <c r="L962" s="6"/>
    </row>
    <row r="963" spans="7:12" x14ac:dyDescent="0.4">
      <c r="G963" s="6"/>
      <c r="H963" s="6"/>
      <c r="I963" s="6"/>
      <c r="J963" s="6"/>
      <c r="K963" s="6"/>
      <c r="L963" s="6"/>
    </row>
    <row r="964" spans="7:12" x14ac:dyDescent="0.4">
      <c r="G964" s="6"/>
      <c r="H964" s="6"/>
      <c r="I964" s="6"/>
      <c r="J964" s="6"/>
      <c r="K964" s="6"/>
      <c r="L964" s="6"/>
    </row>
    <row r="965" spans="7:12" x14ac:dyDescent="0.4">
      <c r="G965" s="6"/>
      <c r="H965" s="6"/>
      <c r="I965" s="6"/>
      <c r="J965" s="6"/>
      <c r="K965" s="6"/>
      <c r="L965" s="6"/>
    </row>
    <row r="966" spans="7:12" x14ac:dyDescent="0.4">
      <c r="G966" s="6"/>
      <c r="H966" s="6"/>
      <c r="I966" s="6"/>
      <c r="J966" s="6"/>
      <c r="K966" s="6"/>
      <c r="L966" s="6"/>
    </row>
    <row r="967" spans="7:12" x14ac:dyDescent="0.4">
      <c r="G967" s="6"/>
      <c r="H967" s="6"/>
      <c r="I967" s="6"/>
      <c r="J967" s="6"/>
      <c r="K967" s="6"/>
      <c r="L967" s="6"/>
    </row>
    <row r="968" spans="7:12" x14ac:dyDescent="0.4">
      <c r="G968" s="6"/>
      <c r="H968" s="6"/>
      <c r="I968" s="6"/>
      <c r="J968" s="6"/>
      <c r="K968" s="6"/>
      <c r="L968" s="6"/>
    </row>
    <row r="969" spans="7:12" x14ac:dyDescent="0.4">
      <c r="G969" s="6"/>
      <c r="H969" s="6"/>
      <c r="I969" s="6"/>
      <c r="J969" s="6"/>
      <c r="K969" s="6"/>
      <c r="L969" s="6"/>
    </row>
    <row r="970" spans="7:12" x14ac:dyDescent="0.4">
      <c r="G970" s="6"/>
      <c r="H970" s="6"/>
      <c r="I970" s="6"/>
      <c r="J970" s="6"/>
      <c r="K970" s="6"/>
      <c r="L970" s="6"/>
    </row>
    <row r="971" spans="7:12" x14ac:dyDescent="0.4">
      <c r="G971" s="6"/>
      <c r="H971" s="6"/>
      <c r="I971" s="6"/>
      <c r="J971" s="6"/>
      <c r="K971" s="6"/>
      <c r="L971" s="6"/>
    </row>
    <row r="972" spans="7:12" x14ac:dyDescent="0.4">
      <c r="G972" s="6"/>
      <c r="H972" s="6"/>
      <c r="I972" s="6"/>
      <c r="J972" s="6"/>
      <c r="K972" s="6"/>
      <c r="L972" s="6"/>
    </row>
    <row r="973" spans="7:12" x14ac:dyDescent="0.4">
      <c r="G973" s="6"/>
      <c r="H973" s="6"/>
      <c r="I973" s="6"/>
      <c r="J973" s="6"/>
      <c r="K973" s="6"/>
      <c r="L973" s="6"/>
    </row>
    <row r="974" spans="7:12" x14ac:dyDescent="0.4">
      <c r="G974" s="6"/>
      <c r="H974" s="6"/>
      <c r="I974" s="6"/>
      <c r="J974" s="6"/>
      <c r="K974" s="6"/>
      <c r="L974" s="6"/>
    </row>
    <row r="975" spans="7:12" x14ac:dyDescent="0.4">
      <c r="G975" s="6"/>
      <c r="H975" s="6"/>
      <c r="I975" s="6"/>
      <c r="J975" s="6"/>
      <c r="K975" s="6"/>
      <c r="L975" s="6"/>
    </row>
    <row r="976" spans="7:12" x14ac:dyDescent="0.4">
      <c r="G976" s="6"/>
      <c r="H976" s="6"/>
      <c r="I976" s="6"/>
      <c r="J976" s="6"/>
      <c r="K976" s="6"/>
      <c r="L976" s="6"/>
    </row>
    <row r="977" spans="7:12" x14ac:dyDescent="0.4">
      <c r="G977" s="6"/>
      <c r="H977" s="6"/>
      <c r="I977" s="6"/>
      <c r="J977" s="6"/>
      <c r="K977" s="6"/>
      <c r="L977" s="6"/>
    </row>
    <row r="978" spans="7:12" x14ac:dyDescent="0.4">
      <c r="G978" s="6"/>
      <c r="H978" s="6"/>
      <c r="I978" s="6"/>
      <c r="J978" s="6"/>
      <c r="K978" s="6"/>
      <c r="L978" s="6"/>
    </row>
    <row r="979" spans="7:12" x14ac:dyDescent="0.4">
      <c r="G979" s="6"/>
      <c r="H979" s="6"/>
      <c r="I979" s="6"/>
      <c r="J979" s="6"/>
      <c r="K979" s="6"/>
      <c r="L979" s="6"/>
    </row>
    <row r="980" spans="7:12" x14ac:dyDescent="0.4">
      <c r="G980" s="6"/>
      <c r="H980" s="6"/>
      <c r="I980" s="6"/>
      <c r="J980" s="6"/>
      <c r="K980" s="6"/>
      <c r="L980" s="6"/>
    </row>
    <row r="981" spans="7:12" x14ac:dyDescent="0.4">
      <c r="G981" s="6"/>
      <c r="H981" s="6"/>
      <c r="I981" s="6"/>
      <c r="J981" s="6"/>
      <c r="K981" s="6"/>
      <c r="L981" s="6"/>
    </row>
    <row r="982" spans="7:12" x14ac:dyDescent="0.4">
      <c r="G982" s="6"/>
      <c r="H982" s="6"/>
      <c r="I982" s="6"/>
      <c r="J982" s="6"/>
      <c r="K982" s="6"/>
      <c r="L982" s="6"/>
    </row>
    <row r="983" spans="7:12" x14ac:dyDescent="0.4">
      <c r="G983" s="6"/>
      <c r="H983" s="6"/>
      <c r="I983" s="6"/>
      <c r="J983" s="6"/>
      <c r="K983" s="6"/>
      <c r="L983" s="6"/>
    </row>
    <row r="984" spans="7:12" x14ac:dyDescent="0.4">
      <c r="G984" s="6"/>
      <c r="H984" s="6"/>
      <c r="I984" s="6"/>
      <c r="J984" s="6"/>
      <c r="K984" s="6"/>
      <c r="L984" s="6"/>
    </row>
    <row r="985" spans="7:12" x14ac:dyDescent="0.4">
      <c r="G985" s="6"/>
      <c r="H985" s="6"/>
      <c r="I985" s="6"/>
      <c r="J985" s="6"/>
      <c r="K985" s="6"/>
      <c r="L985" s="6"/>
    </row>
    <row r="986" spans="7:12" x14ac:dyDescent="0.4">
      <c r="G986" s="6"/>
      <c r="H986" s="6"/>
      <c r="I986" s="6"/>
      <c r="J986" s="6"/>
      <c r="K986" s="6"/>
      <c r="L986" s="6"/>
    </row>
    <row r="987" spans="7:12" x14ac:dyDescent="0.4">
      <c r="G987" s="6"/>
      <c r="H987" s="6"/>
      <c r="I987" s="6"/>
      <c r="J987" s="6"/>
      <c r="K987" s="6"/>
      <c r="L987" s="6"/>
    </row>
    <row r="988" spans="7:12" x14ac:dyDescent="0.4">
      <c r="G988" s="6"/>
      <c r="H988" s="6"/>
      <c r="I988" s="6"/>
      <c r="J988" s="6"/>
      <c r="K988" s="6"/>
      <c r="L988" s="6"/>
    </row>
    <row r="989" spans="7:12" x14ac:dyDescent="0.4">
      <c r="G989" s="6"/>
      <c r="H989" s="6"/>
      <c r="I989" s="6"/>
      <c r="J989" s="6"/>
      <c r="K989" s="6"/>
      <c r="L989" s="6"/>
    </row>
    <row r="990" spans="7:12" x14ac:dyDescent="0.4">
      <c r="G990" s="6"/>
      <c r="H990" s="6"/>
      <c r="I990" s="6"/>
      <c r="J990" s="6"/>
      <c r="K990" s="6"/>
      <c r="L990" s="6"/>
    </row>
    <row r="991" spans="7:12" x14ac:dyDescent="0.4">
      <c r="G991" s="6"/>
      <c r="H991" s="6"/>
      <c r="I991" s="6"/>
      <c r="J991" s="6"/>
      <c r="K991" s="6"/>
      <c r="L991" s="6"/>
    </row>
    <row r="992" spans="7:12" x14ac:dyDescent="0.4">
      <c r="G992" s="6"/>
      <c r="H992" s="6"/>
      <c r="I992" s="6"/>
      <c r="J992" s="6"/>
      <c r="K992" s="6"/>
      <c r="L992" s="6"/>
    </row>
    <row r="993" spans="7:12" x14ac:dyDescent="0.4">
      <c r="G993" s="6"/>
      <c r="H993" s="6"/>
      <c r="I993" s="6"/>
      <c r="J993" s="6"/>
      <c r="K993" s="6"/>
      <c r="L993" s="6"/>
    </row>
    <row r="994" spans="7:12" x14ac:dyDescent="0.4">
      <c r="G994" s="6"/>
      <c r="H994" s="6"/>
      <c r="I994" s="6"/>
      <c r="J994" s="6"/>
      <c r="K994" s="6"/>
      <c r="L994" s="6"/>
    </row>
    <row r="995" spans="7:12" x14ac:dyDescent="0.4">
      <c r="G995" s="6"/>
      <c r="H995" s="6"/>
      <c r="I995" s="6"/>
      <c r="J995" s="6"/>
      <c r="K995" s="6"/>
      <c r="L995" s="6"/>
    </row>
    <row r="996" spans="7:12" x14ac:dyDescent="0.4">
      <c r="G996" s="6"/>
      <c r="H996" s="6"/>
      <c r="I996" s="6"/>
      <c r="J996" s="6"/>
      <c r="K996" s="6"/>
      <c r="L996" s="6"/>
    </row>
    <row r="997" spans="7:12" x14ac:dyDescent="0.4">
      <c r="G997" s="6"/>
      <c r="H997" s="6"/>
      <c r="I997" s="6"/>
      <c r="J997" s="6"/>
      <c r="K997" s="6"/>
      <c r="L997" s="6"/>
    </row>
    <row r="998" spans="7:12" x14ac:dyDescent="0.4">
      <c r="G998" s="6"/>
      <c r="H998" s="6"/>
      <c r="I998" s="6"/>
      <c r="J998" s="6"/>
      <c r="K998" s="6"/>
      <c r="L998" s="6"/>
    </row>
    <row r="999" spans="7:12" x14ac:dyDescent="0.4">
      <c r="G999" s="6"/>
      <c r="H999" s="6"/>
      <c r="I999" s="6"/>
      <c r="J999" s="6"/>
      <c r="K999" s="6"/>
      <c r="L999" s="6"/>
    </row>
    <row r="1000" spans="7:12" x14ac:dyDescent="0.4">
      <c r="G1000" s="6"/>
      <c r="H1000" s="6"/>
      <c r="I1000" s="6"/>
      <c r="J1000" s="6"/>
      <c r="K1000" s="6"/>
      <c r="L1000" s="6"/>
    </row>
    <row r="1001" spans="7:12" x14ac:dyDescent="0.4">
      <c r="G1001" s="6"/>
      <c r="H1001" s="6"/>
      <c r="I1001" s="6"/>
      <c r="J1001" s="6"/>
      <c r="K1001" s="6"/>
      <c r="L1001" s="6"/>
    </row>
    <row r="1002" spans="7:12" x14ac:dyDescent="0.4">
      <c r="G1002" s="6"/>
      <c r="H1002" s="6"/>
      <c r="I1002" s="6"/>
      <c r="J1002" s="6"/>
      <c r="K1002" s="6"/>
      <c r="L1002" s="6"/>
    </row>
    <row r="1003" spans="7:12" x14ac:dyDescent="0.4">
      <c r="G1003" s="6"/>
      <c r="H1003" s="6"/>
      <c r="I1003" s="6"/>
      <c r="J1003" s="6"/>
      <c r="K1003" s="6"/>
      <c r="L1003" s="6"/>
    </row>
    <row r="1004" spans="7:12" x14ac:dyDescent="0.4">
      <c r="G1004" s="6"/>
      <c r="H1004" s="6"/>
      <c r="I1004" s="6"/>
      <c r="J1004" s="6"/>
      <c r="K1004" s="6"/>
      <c r="L1004" s="6"/>
    </row>
    <row r="1005" spans="7:12" x14ac:dyDescent="0.4">
      <c r="G1005" s="6"/>
      <c r="H1005" s="6"/>
      <c r="I1005" s="6"/>
      <c r="J1005" s="6"/>
      <c r="K1005" s="6"/>
      <c r="L1005" s="6"/>
    </row>
    <row r="1006" spans="7:12" x14ac:dyDescent="0.4">
      <c r="G1006" s="6"/>
      <c r="H1006" s="6"/>
      <c r="I1006" s="6"/>
      <c r="J1006" s="6"/>
      <c r="K1006" s="6"/>
      <c r="L1006" s="6"/>
    </row>
    <row r="1007" spans="7:12" x14ac:dyDescent="0.4">
      <c r="G1007" s="6"/>
      <c r="H1007" s="6"/>
      <c r="I1007" s="6"/>
      <c r="J1007" s="6"/>
      <c r="K1007" s="6"/>
      <c r="L1007" s="6"/>
    </row>
    <row r="1008" spans="7:12" x14ac:dyDescent="0.4">
      <c r="G1008" s="6"/>
      <c r="H1008" s="6"/>
      <c r="I1008" s="6"/>
      <c r="J1008" s="6"/>
      <c r="K1008" s="6"/>
      <c r="L1008" s="6"/>
    </row>
    <row r="1009" spans="7:12" x14ac:dyDescent="0.4">
      <c r="G1009" s="6"/>
      <c r="H1009" s="6"/>
      <c r="I1009" s="6"/>
      <c r="J1009" s="6"/>
      <c r="K1009" s="6"/>
      <c r="L1009" s="6"/>
    </row>
    <row r="1010" spans="7:12" x14ac:dyDescent="0.4">
      <c r="G1010" s="6"/>
      <c r="H1010" s="6"/>
      <c r="I1010" s="6"/>
      <c r="J1010" s="6"/>
      <c r="K1010" s="6"/>
      <c r="L1010" s="6"/>
    </row>
    <row r="1011" spans="7:12" x14ac:dyDescent="0.4">
      <c r="G1011" s="6"/>
      <c r="H1011" s="6"/>
      <c r="I1011" s="6"/>
      <c r="J1011" s="6"/>
      <c r="K1011" s="6"/>
      <c r="L1011" s="6"/>
    </row>
    <row r="1012" spans="7:12" x14ac:dyDescent="0.4">
      <c r="G1012" s="6"/>
      <c r="H1012" s="6"/>
      <c r="I1012" s="6"/>
      <c r="J1012" s="6"/>
      <c r="K1012" s="6"/>
      <c r="L1012" s="6"/>
    </row>
    <row r="1013" spans="7:12" x14ac:dyDescent="0.4">
      <c r="G1013" s="6"/>
      <c r="H1013" s="6"/>
      <c r="I1013" s="6"/>
      <c r="J1013" s="6"/>
      <c r="K1013" s="6"/>
      <c r="L1013" s="6"/>
    </row>
    <row r="1014" spans="7:12" x14ac:dyDescent="0.4">
      <c r="G1014" s="6"/>
      <c r="H1014" s="6"/>
      <c r="I1014" s="6"/>
      <c r="J1014" s="6"/>
      <c r="K1014" s="6"/>
      <c r="L1014" s="6"/>
    </row>
    <row r="1015" spans="7:12" x14ac:dyDescent="0.4">
      <c r="G1015" s="6"/>
      <c r="H1015" s="6"/>
      <c r="I1015" s="6"/>
      <c r="J1015" s="6"/>
      <c r="K1015" s="6"/>
      <c r="L1015" s="6"/>
    </row>
    <row r="1016" spans="7:12" x14ac:dyDescent="0.4">
      <c r="G1016" s="6"/>
      <c r="H1016" s="6"/>
      <c r="I1016" s="6"/>
      <c r="J1016" s="6"/>
      <c r="K1016" s="6"/>
      <c r="L1016" s="6"/>
    </row>
    <row r="1017" spans="7:12" x14ac:dyDescent="0.4">
      <c r="G1017" s="6"/>
      <c r="H1017" s="6"/>
      <c r="I1017" s="6"/>
      <c r="J1017" s="6"/>
      <c r="K1017" s="6"/>
      <c r="L1017" s="6"/>
    </row>
    <row r="1018" spans="7:12" x14ac:dyDescent="0.4">
      <c r="G1018" s="6"/>
      <c r="H1018" s="6"/>
      <c r="I1018" s="6"/>
      <c r="J1018" s="6"/>
      <c r="K1018" s="6"/>
      <c r="L1018" s="6"/>
    </row>
    <row r="1019" spans="7:12" x14ac:dyDescent="0.4">
      <c r="G1019" s="6"/>
      <c r="H1019" s="6"/>
      <c r="I1019" s="6"/>
      <c r="J1019" s="6"/>
      <c r="K1019" s="6"/>
      <c r="L1019" s="6"/>
    </row>
    <row r="1020" spans="7:12" x14ac:dyDescent="0.4">
      <c r="G1020" s="6"/>
      <c r="H1020" s="6"/>
      <c r="I1020" s="6"/>
      <c r="J1020" s="6"/>
      <c r="K1020" s="6"/>
      <c r="L1020" s="6"/>
    </row>
    <row r="1021" spans="7:12" x14ac:dyDescent="0.4">
      <c r="G1021" s="6"/>
      <c r="H1021" s="6"/>
      <c r="I1021" s="6"/>
      <c r="J1021" s="6"/>
      <c r="K1021" s="6"/>
      <c r="L1021" s="6"/>
    </row>
    <row r="1022" spans="7:12" x14ac:dyDescent="0.4">
      <c r="G1022" s="6"/>
      <c r="H1022" s="6"/>
      <c r="I1022" s="6"/>
      <c r="J1022" s="6"/>
      <c r="K1022" s="6"/>
      <c r="L1022" s="6"/>
    </row>
    <row r="1023" spans="7:12" x14ac:dyDescent="0.4">
      <c r="G1023" s="6"/>
      <c r="H1023" s="6"/>
      <c r="I1023" s="6"/>
      <c r="J1023" s="6"/>
      <c r="K1023" s="6"/>
      <c r="L1023" s="6"/>
    </row>
    <row r="1024" spans="7:12" x14ac:dyDescent="0.4">
      <c r="G1024" s="6"/>
      <c r="H1024" s="6"/>
      <c r="I1024" s="6"/>
      <c r="J1024" s="6"/>
      <c r="K1024" s="6"/>
      <c r="L1024" s="6"/>
    </row>
    <row r="1025" spans="7:12" x14ac:dyDescent="0.4">
      <c r="G1025" s="6"/>
      <c r="H1025" s="6"/>
      <c r="I1025" s="6"/>
      <c r="J1025" s="6"/>
      <c r="K1025" s="6"/>
      <c r="L1025" s="6"/>
    </row>
    <row r="1026" spans="7:12" x14ac:dyDescent="0.4">
      <c r="G1026" s="6"/>
      <c r="H1026" s="6"/>
      <c r="I1026" s="6"/>
      <c r="J1026" s="6"/>
      <c r="K1026" s="6"/>
      <c r="L1026" s="6"/>
    </row>
    <row r="1027" spans="7:12" x14ac:dyDescent="0.4">
      <c r="G1027" s="6"/>
      <c r="H1027" s="6"/>
      <c r="I1027" s="6"/>
      <c r="J1027" s="6"/>
      <c r="K1027" s="6"/>
      <c r="L1027" s="6"/>
    </row>
    <row r="1028" spans="7:12" x14ac:dyDescent="0.4">
      <c r="G1028" s="6"/>
      <c r="H1028" s="6"/>
      <c r="I1028" s="6"/>
      <c r="J1028" s="6"/>
      <c r="K1028" s="6"/>
      <c r="L1028" s="6"/>
    </row>
    <row r="1029" spans="7:12" x14ac:dyDescent="0.4">
      <c r="G1029" s="6"/>
      <c r="H1029" s="6"/>
      <c r="I1029" s="6"/>
      <c r="J1029" s="6"/>
      <c r="K1029" s="6"/>
      <c r="L1029" s="6"/>
    </row>
    <row r="1030" spans="7:12" x14ac:dyDescent="0.4">
      <c r="G1030" s="6"/>
      <c r="H1030" s="6"/>
      <c r="I1030" s="6"/>
      <c r="J1030" s="6"/>
      <c r="K1030" s="6"/>
      <c r="L1030" s="6"/>
    </row>
    <row r="1031" spans="7:12" x14ac:dyDescent="0.4">
      <c r="G1031" s="6"/>
      <c r="H1031" s="6"/>
      <c r="I1031" s="6"/>
      <c r="J1031" s="6"/>
      <c r="K1031" s="6"/>
      <c r="L1031" s="6"/>
    </row>
    <row r="1032" spans="7:12" x14ac:dyDescent="0.4">
      <c r="G1032" s="6"/>
      <c r="H1032" s="6"/>
      <c r="I1032" s="6"/>
      <c r="J1032" s="6"/>
      <c r="K1032" s="6"/>
      <c r="L1032" s="6"/>
    </row>
    <row r="1033" spans="7:12" x14ac:dyDescent="0.4">
      <c r="G1033" s="6"/>
      <c r="H1033" s="6"/>
      <c r="I1033" s="6"/>
      <c r="J1033" s="6"/>
      <c r="K1033" s="6"/>
      <c r="L1033" s="6"/>
    </row>
    <row r="1034" spans="7:12" x14ac:dyDescent="0.4">
      <c r="G1034" s="6"/>
      <c r="H1034" s="6"/>
      <c r="I1034" s="6"/>
      <c r="J1034" s="6"/>
      <c r="K1034" s="6"/>
      <c r="L1034" s="6"/>
    </row>
    <row r="1035" spans="7:12" x14ac:dyDescent="0.4">
      <c r="G1035" s="6"/>
      <c r="H1035" s="6"/>
      <c r="I1035" s="6"/>
      <c r="J1035" s="6"/>
      <c r="K1035" s="6"/>
      <c r="L1035" s="6"/>
    </row>
    <row r="1036" spans="7:12" x14ac:dyDescent="0.4">
      <c r="G1036" s="6"/>
      <c r="H1036" s="6"/>
      <c r="I1036" s="6"/>
      <c r="J1036" s="6"/>
      <c r="K1036" s="6"/>
      <c r="L1036" s="6"/>
    </row>
    <row r="1037" spans="7:12" x14ac:dyDescent="0.4">
      <c r="G1037" s="6"/>
      <c r="H1037" s="6"/>
      <c r="I1037" s="6"/>
      <c r="J1037" s="6"/>
      <c r="K1037" s="6"/>
      <c r="L1037" s="6"/>
    </row>
    <row r="1038" spans="7:12" x14ac:dyDescent="0.4">
      <c r="G1038" s="6"/>
      <c r="H1038" s="6"/>
      <c r="I1038" s="6"/>
      <c r="J1038" s="6"/>
      <c r="K1038" s="6"/>
      <c r="L1038" s="6"/>
    </row>
    <row r="1039" spans="7:12" x14ac:dyDescent="0.4">
      <c r="G1039" s="6"/>
      <c r="H1039" s="6"/>
      <c r="I1039" s="6"/>
      <c r="J1039" s="6"/>
      <c r="K1039" s="6"/>
      <c r="L1039" s="6"/>
    </row>
    <row r="1040" spans="7:12" x14ac:dyDescent="0.4">
      <c r="G1040" s="6"/>
      <c r="H1040" s="6"/>
      <c r="I1040" s="6"/>
      <c r="J1040" s="6"/>
      <c r="K1040" s="6"/>
      <c r="L1040" s="6"/>
    </row>
    <row r="1041" spans="7:12" x14ac:dyDescent="0.4">
      <c r="G1041" s="6"/>
      <c r="H1041" s="6"/>
      <c r="I1041" s="6"/>
      <c r="J1041" s="6"/>
      <c r="K1041" s="6"/>
      <c r="L1041" s="6"/>
    </row>
    <row r="1042" spans="7:12" x14ac:dyDescent="0.4">
      <c r="G1042" s="6"/>
      <c r="H1042" s="6"/>
      <c r="I1042" s="6"/>
      <c r="J1042" s="6"/>
      <c r="K1042" s="6"/>
      <c r="L1042" s="6"/>
    </row>
    <row r="1043" spans="7:12" x14ac:dyDescent="0.4">
      <c r="G1043" s="6"/>
      <c r="H1043" s="6"/>
      <c r="I1043" s="6"/>
      <c r="J1043" s="6"/>
      <c r="K1043" s="6"/>
      <c r="L1043" s="6"/>
    </row>
    <row r="1044" spans="7:12" x14ac:dyDescent="0.4">
      <c r="G1044" s="6"/>
      <c r="H1044" s="6"/>
      <c r="I1044" s="6"/>
      <c r="J1044" s="6"/>
      <c r="K1044" s="6"/>
      <c r="L1044" s="6"/>
    </row>
    <row r="1045" spans="7:12" x14ac:dyDescent="0.4">
      <c r="G1045" s="6"/>
      <c r="H1045" s="6"/>
      <c r="I1045" s="6"/>
      <c r="J1045" s="6"/>
      <c r="K1045" s="6"/>
      <c r="L1045" s="6"/>
    </row>
    <row r="1046" spans="7:12" x14ac:dyDescent="0.4">
      <c r="G1046" s="6"/>
      <c r="H1046" s="6"/>
      <c r="I1046" s="6"/>
      <c r="J1046" s="6"/>
      <c r="K1046" s="6"/>
      <c r="L1046" s="6"/>
    </row>
    <row r="1047" spans="7:12" x14ac:dyDescent="0.4">
      <c r="G1047" s="6"/>
      <c r="H1047" s="6"/>
      <c r="I1047" s="6"/>
      <c r="J1047" s="6"/>
      <c r="K1047" s="6"/>
      <c r="L1047" s="6"/>
    </row>
    <row r="1048" spans="7:12" x14ac:dyDescent="0.4">
      <c r="G1048" s="6"/>
      <c r="H1048" s="6"/>
      <c r="I1048" s="6"/>
      <c r="J1048" s="6"/>
      <c r="K1048" s="6"/>
      <c r="L1048" s="6"/>
    </row>
    <row r="1049" spans="7:12" x14ac:dyDescent="0.4">
      <c r="G1049" s="6"/>
      <c r="H1049" s="6"/>
      <c r="I1049" s="6"/>
      <c r="J1049" s="6"/>
      <c r="K1049" s="6"/>
      <c r="L1049" s="6"/>
    </row>
    <row r="1050" spans="7:12" x14ac:dyDescent="0.4">
      <c r="G1050" s="6"/>
      <c r="H1050" s="6"/>
      <c r="I1050" s="6"/>
      <c r="J1050" s="6"/>
      <c r="K1050" s="6"/>
      <c r="L1050" s="6"/>
    </row>
    <row r="1051" spans="7:12" x14ac:dyDescent="0.4">
      <c r="G1051" s="6"/>
      <c r="H1051" s="6"/>
      <c r="I1051" s="6"/>
      <c r="J1051" s="6"/>
      <c r="K1051" s="6"/>
      <c r="L1051" s="6"/>
    </row>
    <row r="1052" spans="7:12" x14ac:dyDescent="0.4">
      <c r="G1052" s="6"/>
      <c r="H1052" s="6"/>
      <c r="I1052" s="6"/>
      <c r="J1052" s="6"/>
      <c r="K1052" s="6"/>
      <c r="L1052" s="6"/>
    </row>
    <row r="1053" spans="7:12" x14ac:dyDescent="0.4">
      <c r="G1053" s="6"/>
      <c r="H1053" s="6"/>
      <c r="I1053" s="6"/>
      <c r="J1053" s="6"/>
      <c r="K1053" s="6"/>
      <c r="L1053" s="6"/>
    </row>
    <row r="1054" spans="7:12" x14ac:dyDescent="0.4">
      <c r="G1054" s="6"/>
      <c r="H1054" s="6"/>
      <c r="I1054" s="6"/>
      <c r="J1054" s="6"/>
      <c r="K1054" s="6"/>
      <c r="L1054" s="6"/>
    </row>
    <row r="1055" spans="7:12" x14ac:dyDescent="0.4">
      <c r="G1055" s="6"/>
      <c r="H1055" s="6"/>
      <c r="I1055" s="6"/>
      <c r="J1055" s="6"/>
      <c r="K1055" s="6"/>
      <c r="L1055" s="6"/>
    </row>
    <row r="1056" spans="7:12" x14ac:dyDescent="0.4">
      <c r="G1056" s="6"/>
      <c r="H1056" s="6"/>
      <c r="I1056" s="6"/>
      <c r="J1056" s="6"/>
      <c r="K1056" s="6"/>
      <c r="L1056" s="6"/>
    </row>
    <row r="1057" spans="7:12" x14ac:dyDescent="0.4">
      <c r="G1057" s="6"/>
      <c r="H1057" s="6"/>
      <c r="I1057" s="6"/>
      <c r="J1057" s="6"/>
      <c r="K1057" s="6"/>
      <c r="L1057" s="6"/>
    </row>
    <row r="1058" spans="7:12" x14ac:dyDescent="0.4">
      <c r="G1058" s="6"/>
      <c r="H1058" s="6"/>
      <c r="I1058" s="6"/>
      <c r="J1058" s="6"/>
      <c r="K1058" s="6"/>
      <c r="L1058" s="6"/>
    </row>
    <row r="1059" spans="7:12" x14ac:dyDescent="0.4">
      <c r="G1059" s="6"/>
      <c r="H1059" s="6"/>
      <c r="I1059" s="6"/>
      <c r="J1059" s="6"/>
      <c r="K1059" s="6"/>
      <c r="L1059" s="6"/>
    </row>
    <row r="1060" spans="7:12" x14ac:dyDescent="0.4">
      <c r="G1060" s="6"/>
      <c r="H1060" s="6"/>
      <c r="I1060" s="6"/>
      <c r="J1060" s="6"/>
      <c r="K1060" s="6"/>
      <c r="L1060" s="6"/>
    </row>
    <row r="1061" spans="7:12" x14ac:dyDescent="0.4">
      <c r="G1061" s="6"/>
      <c r="H1061" s="6"/>
      <c r="I1061" s="6"/>
      <c r="J1061" s="6"/>
      <c r="K1061" s="6"/>
      <c r="L1061" s="6"/>
    </row>
    <row r="1062" spans="7:12" x14ac:dyDescent="0.4">
      <c r="G1062" s="6"/>
      <c r="H1062" s="6"/>
      <c r="I1062" s="6"/>
      <c r="J1062" s="6"/>
      <c r="K1062" s="6"/>
      <c r="L1062" s="6"/>
    </row>
    <row r="1063" spans="7:12" x14ac:dyDescent="0.4">
      <c r="G1063" s="6"/>
      <c r="H1063" s="6"/>
      <c r="I1063" s="6"/>
      <c r="J1063" s="6"/>
      <c r="K1063" s="6"/>
      <c r="L1063" s="6"/>
    </row>
    <row r="1064" spans="7:12" x14ac:dyDescent="0.4">
      <c r="G1064" s="6"/>
      <c r="H1064" s="6"/>
      <c r="I1064" s="6"/>
      <c r="J1064" s="6"/>
      <c r="K1064" s="6"/>
      <c r="L1064" s="6"/>
    </row>
    <row r="1065" spans="7:12" x14ac:dyDescent="0.4">
      <c r="G1065" s="6"/>
      <c r="H1065" s="6"/>
      <c r="I1065" s="6"/>
      <c r="J1065" s="6"/>
      <c r="K1065" s="6"/>
      <c r="L1065" s="6"/>
    </row>
    <row r="1066" spans="7:12" x14ac:dyDescent="0.4">
      <c r="G1066" s="6"/>
      <c r="H1066" s="6"/>
      <c r="I1066" s="6"/>
      <c r="J1066" s="6"/>
      <c r="K1066" s="6"/>
      <c r="L1066" s="6"/>
    </row>
    <row r="1067" spans="7:12" x14ac:dyDescent="0.4">
      <c r="G1067" s="6"/>
      <c r="H1067" s="6"/>
      <c r="I1067" s="6"/>
      <c r="J1067" s="6"/>
      <c r="K1067" s="6"/>
      <c r="L1067" s="6"/>
    </row>
    <row r="1068" spans="7:12" x14ac:dyDescent="0.4">
      <c r="G1068" s="6"/>
      <c r="H1068" s="6"/>
      <c r="I1068" s="6"/>
      <c r="J1068" s="6"/>
      <c r="K1068" s="6"/>
      <c r="L1068" s="6"/>
    </row>
    <row r="1069" spans="7:12" x14ac:dyDescent="0.4">
      <c r="G1069" s="6"/>
      <c r="H1069" s="6"/>
      <c r="I1069" s="6"/>
      <c r="J1069" s="6"/>
      <c r="K1069" s="6"/>
      <c r="L1069" s="6"/>
    </row>
    <row r="1070" spans="7:12" x14ac:dyDescent="0.4">
      <c r="G1070" s="6"/>
      <c r="H1070" s="6"/>
      <c r="I1070" s="6"/>
      <c r="J1070" s="6"/>
      <c r="K1070" s="6"/>
      <c r="L1070" s="6"/>
    </row>
    <row r="1071" spans="7:12" x14ac:dyDescent="0.4">
      <c r="G1071" s="6"/>
      <c r="H1071" s="6"/>
      <c r="I1071" s="6"/>
      <c r="J1071" s="6"/>
      <c r="K1071" s="6"/>
      <c r="L1071" s="6"/>
    </row>
    <row r="1072" spans="7:12" x14ac:dyDescent="0.4">
      <c r="G1072" s="6"/>
      <c r="H1072" s="6"/>
      <c r="I1072" s="6"/>
      <c r="J1072" s="6"/>
      <c r="K1072" s="6"/>
      <c r="L1072" s="6"/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Plant species diversity</vt:lpstr>
      <vt:lpstr>Plant functional traits</vt:lpstr>
      <vt:lpstr>Physical and chemical properti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XM</dc:creator>
  <cp:lastModifiedBy>xiaoxiao xiang</cp:lastModifiedBy>
  <dcterms:created xsi:type="dcterms:W3CDTF">2015-06-05T18:19:34Z</dcterms:created>
  <dcterms:modified xsi:type="dcterms:W3CDTF">2025-01-09T03:56:43Z</dcterms:modified>
</cp:coreProperties>
</file>